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5"/>
  <workbookPr/>
  <mc:AlternateContent xmlns:mc="http://schemas.openxmlformats.org/markup-compatibility/2006">
    <mc:Choice Requires="x15">
      <x15ac:absPath xmlns:x15ac="http://schemas.microsoft.com/office/spreadsheetml/2010/11/ac" url="/Users/jennercarol/Desktop/MPP accepted/1 Accepted/MPP-18-208 preAPC 26:10/"/>
    </mc:Choice>
  </mc:AlternateContent>
  <xr:revisionPtr revIDLastSave="0" documentId="13_ncr:1_{23D5C749-EC2B-4D42-AC3D-71F950C176F2}" xr6:coauthVersionLast="36" xr6:coauthVersionMax="36" xr10:uidLastSave="{00000000-0000-0000-0000-000000000000}"/>
  <bookViews>
    <workbookView xWindow="0" yWindow="460" windowWidth="28800" windowHeight="14380" xr2:uid="{00000000-000D-0000-FFFF-FFFF00000000}"/>
  </bookViews>
  <sheets>
    <sheet name="Content" sheetId="13" r:id="rId1"/>
    <sheet name="ntg purif 1" sheetId="1" r:id="rId2"/>
    <sheet name="ntg purif 2" sheetId="2" r:id="rId3"/>
    <sheet name="ntg purif 3" sheetId="3" r:id="rId4"/>
    <sheet name="ntg purif 4" sheetId="4" r:id="rId5"/>
    <sheet name="non-ribosomal" sheetId="12" r:id="rId6"/>
    <sheet name="ribosomal proteins" sheetId="8" r:id="rId7"/>
  </sheets>
  <definedNames>
    <definedName name="_xlnm._FilterDatabase" localSheetId="5" hidden="1">'non-ribosomal'!$H$1:$H$838</definedName>
    <definedName name="_xlnm._FilterDatabase" localSheetId="1" hidden="1">'ntg purif 1'!$B$2:$B$1045230</definedName>
    <definedName name="_xlnm._FilterDatabase" localSheetId="6" hidden="1">'ribosomal proteins'!$G$2:$G$55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" i="8" l="1"/>
  <c r="M81" i="1"/>
  <c r="M199" i="4"/>
  <c r="M428" i="4"/>
  <c r="M97" i="3"/>
  <c r="M188" i="3"/>
  <c r="M135" i="2"/>
  <c r="M262" i="2"/>
  <c r="M34" i="1"/>
  <c r="H83" i="1"/>
</calcChain>
</file>

<file path=xl/sharedStrings.xml><?xml version="1.0" encoding="utf-8"?>
<sst xmlns="http://schemas.openxmlformats.org/spreadsheetml/2006/main" count="3788" uniqueCount="762">
  <si>
    <t>Accession</t>
  </si>
  <si>
    <t>Description</t>
  </si>
  <si>
    <t>Score</t>
  </si>
  <si>
    <t>Coverage</t>
  </si>
  <si>
    <t># Proteins</t>
  </si>
  <si>
    <t># Unique Peptides</t>
  </si>
  <si>
    <t># Peptides</t>
  </si>
  <si>
    <t># PSMs</t>
  </si>
  <si>
    <t># AAs</t>
  </si>
  <si>
    <t>MW [kDa]</t>
  </si>
  <si>
    <t>calc. pI</t>
  </si>
  <si>
    <t>NbS00022719g0002.1 protein AED:0.09 eAED:0.09 QI:102</t>
  </si>
  <si>
    <t>1 1|1|0.8|0.83|6|349|191; (*GB) gi|76160947|gb|ABA40437.1| (e_value=2e-131) 40S ribosomal protein S7-like protein [Solanum tuberosum];; (*SWP) sp|Q9ZNS1|RS7_AVIMR (e_value=2e-116) 40S ribosomal protein S7 OS=Avicennia marina GN=RPS7 PE=2 SV=1;; (*TAIR) AT1G48830.2 (e_value=2e-115) | Symbols:  | Ribosomal protein S7e family protein | chr1:18059854-18060935 REVERSE LENGTH=191;; (*ITAG) Solyc06g069090.2.1 (e_value=1e-133) genomic_reference:SL2.40ch06 gene_region:39269885-39272377 transcript_region:SL2.40ch06:39269885..39272377- go_terms:GO:0005840 functional_description:"40S ribosomal protein S7-like protein (AHRD V1 ***- Q3HRX6_SOLTU); contains Interpro domain(s)  IPR000554  Ribosomal protein S7e ";</t>
  </si>
  <si>
    <t>NbS00048060g0002.1 protein AED:0.32 eAED:0.46 QI:0</t>
  </si>
  <si>
    <t>0.5 0.6|1|1|1|5|0|254; (*GB) gi|76160947|gb|ABA40437.1| (e_value=9e-108) 40S ribosomal protein S7-like protein [Solanum tuberosum];; (*SWP) sp|Q9C514|RS71_ARATH (e_value=4e-92) 40S ribosomal protein S7-1 OS=Arabidopsis thaliana GN=RPS7A PE=2 SV=1;; (*TAIR) AT1G48830.2 (e_value=3e-93) | Symbols:  | Ribosomal protein S7e family protein | chr1:18059854-18060935 REVERSE LENGTH=191;; (*ITAG) Solyc03g119360.2.1 (e_value=3e-110) genomic_reference:SL2.40ch03 gene_region:62044635-62047323 transcript_region:SL2.40ch03:62044635..62047323- go_terms:GO:0032183,GO:0003735 functional_description:"40S ribosomal protein S7-like protein (AHRD V1 ***- Q3HRX6_SOLTU); contains Interpro domain(s)  IPR000554  Ribosomal protein S7e ";</t>
  </si>
  <si>
    <t>NbS00002992g0004.1 protein AED:0.18 eAED:0.18 QI:125</t>
  </si>
  <si>
    <t>1 1|1|0.8|0.83|6|376|191; (*GB) gi|76160947|gb|ABA40437.1| (e_value=1e-130) 40S ribosomal protein S7-like protein [Solanum tuberosum];; (*SWP) sp|Q9ZNS1|RS7_AVIMR (e_value=1e-115) 40S ribosomal protein S7 OS=Avicennia marina GN=RPS7 PE=2 SV=1;; (*TAIR) AT1G48830.2 (e_value=3e-114) | Symbols:  | Ribosomal protein S7e family protein | chr1:18059854-18060935 REVERSE LENGTH=191;; (*ITAG) Solyc06g069090.2.1 (e_value=5e-133) genomic_reference:SL2.40ch06 gene_region:39269885-39272377 transcript_region:SL2.40ch06:39269885..39272377- go_terms:GO:0005840 functional_description:"40S ribosomal protein S7-like protein (AHRD V1 ***- Q3HRX6_SOLTU); contains Interpro domain(s)  IPR000554  Ribosomal protein S7e ";</t>
  </si>
  <si>
    <t>NbS00039588g0004.1 protein AED:0.31 eAED:0.31 QI:80</t>
  </si>
  <si>
    <t>0.8 0.66|1|0.8|0.66|6|380|197; (*SWP) sp|Q949H0|RS7_HORVU (e_value=1e-108) 40S ribosomal protein S7 OS=Hordeum vulgare GN=RPS7 PE=2 SV=1;; (*TAIR) AT1G48830.2 (e_value=1e-107) | Symbols:  | Ribosomal protein S7e family protein | chr1:18059854-18060935 REVERSE LENGTH=191;; (*ITAG) Solyc03g119360.2.1 (e_value=2e-126) genomic_reference:SL2.40ch03 gene_region:62044635-62047323 transcript_region:SL2.40ch03:62044635..62047323- go_terms:GO:0032183,GO:0003735 functional_description:"40S ribosomal protein S7-like protein (AHRD V1 ***- Q3HRX6_SOLTU); contains Interpro domain(s)  IPR000554  Ribosomal protein S7e ";</t>
  </si>
  <si>
    <t>NbS00003420g0016.1 protein AED:0.15 eAED:0.15 QI:81</t>
  </si>
  <si>
    <t>1 1|1|0.8|1|6|333|237; (*GB) gi|358248410|ref|NP_001239621.1| (e_value=5e-156) uncharacterized protein LOC100808705 [Glycine max];; (*SWP) sp|Q9SIP7|RS31_ARATH (e_value=2e-146) 40S ribosomal protein S3-1 OS=Arabidopsis thaliana GN=RPS3A PE=1 SV=1;; (*TAIR) AT2G31610.1 (e_value=2e-147) | Symbols:  | Ribosomal protein S3 family protein | chr2:13450384-13451669 FORWARD LENGTH=250;; (*ITAG) Solyc07g041310.2.1 (e_value=9e-160) genomic_reference:SL2.40ch07 gene_region:49600647-49604920 transcript_region:SL2.40ch07:49600647..49604920- go_terms:GO:0003735 functional_description:"Ribosomal protein (AHRD V1 ***- B3TLR8_ELAGV); contains Interpro domain(s)  IPR005703  Ribosomal protein S3, eukaryotic/archaeal ";</t>
  </si>
  <si>
    <t>NbS00035854g0012.1 protein AED:0.09 eAED:0.09 QI:143</t>
  </si>
  <si>
    <t>1 0.85|1|0.83|0.71|7|0|260; (*GB) gi|225444782|ref|XP_002279950.1| (e_value=5e-151) PREDICTED: 40S ribosomal protein S3-3 [Vitis vinifera];; (*SWP) sp|Q9FJA6|RS33_ARATH (e_value=4e-145) 40S ribosomal protein S3-3 OS=Arabidopsis thaliana GN=RPS3C PE=1 SV=1;; (*TAIR) AT5G35530.1 (e_value=3e-146) | Symbols:  | Ribosomal protein S3 family protein | chr5:13710355-13712192 REVERSE LENGTH=248;; (*ITAG) Solyc08g061960.2.1 (e_value=1e-153) genomic_reference:SL2.40ch08 gene_region:47365396-47368389 transcript_region:SL2.40ch08:47365396..47368389+ go_terms:GO:0003735 functional_description:"Ribosomal protein (AHRD V1 ***- B3TLR8_ELAGV); contains Interpro domain(s)  IPR005703  Ribosomal protein S3, eukaryotic/archaeal ";</t>
  </si>
  <si>
    <t>NbS00000485g0008.1 protein AED:0.27 eAED:0.27 QI:81</t>
  </si>
  <si>
    <t>1 1|1|0.8|0.83|6|329|238; (*GB) gi|225442156|ref|XP_002275541.1| (e_value=6e-155) PREDICTED: 40S ribosomal protein S3-3 [Vitis vinifera];; (*SWP) sp|Q9FJA6|RS33_ARATH (e_value=7e-146) 40S ribosomal protein S3-3 OS=Arabidopsis thaliana GN=RPS3C PE=1 SV=1;; (*TAIR) AT5G35530.1 (e_value=5e-147) | Symbols:  | Ribosomal protein S3 family protein | chr5:13710355-13712192 REVERSE LENGTH=248;; (*ITAG) Solyc08g061960.2.1 (e_value=4e-157) genomic_reference:SL2.40ch08 gene_region:47365396-47368389 transcript_region:SL2.40ch08:47365396..47368389+ go_terms:GO:0003735 functional_description:"Ribosomal protein (AHRD V1 ***- B3TLR8_ELAGV); contains Interpro domain(s)  IPR005703  Ribosomal protein S3, eukaryotic/archaeal ";</t>
  </si>
  <si>
    <t>NbS00024629g0018.1 protein AED:0.24 eAED:0.24 QI:96</t>
  </si>
  <si>
    <t>0.66 0.5|1|0.33|0.25|4|0|206; (*GB) gi|40748265|gb|AAR89617.1| (e_value=1e-138) 40S ribosomal protein S5 [Capsicum annuum];; (*SWP) sp|P51427|RS52_ARATH (e_value=4e-120) 40S ribosomal protein S5-2 OS=Arabidopsis thaliana GN=RPS5B PE=1 SV=2;; (*TAIR) AT3G11940.2 (e_value=3e-121) | Symbols: ATRPS5A, AML1, RPS5A | ribosomal protein 5A | chr3:3778175-3779354 REVERSE LENGTH=207;; (*ITAG) Solyc10g078620.1.1 (e_value=1e-136) evidence_code:10F1H1E1IEG genomic_reference:SL2.40ch10 gene_region:59701774-59703879 transcript_region:SL2.40ch10:59701774..59703879- go_terms:GO:0003735 functional_description:"Ribosomal protein S5 (AHRD V1 ***- A8J2I5_CHLRE); contains Interpro domain(s)  IPR005716  Ribosomal protein S7, eukaryotic/archaeal ";</t>
  </si>
  <si>
    <t>NbS00035760g0016.1 protein AED:0.11 eAED:0.11 QI:93</t>
  </si>
  <si>
    <t>0.75 0.6|1|0.75|0.8|5|403|207; (*GB) gi|40748265|gb|AAR89617.1| (e_value=4e-140) 40S ribosomal protein S5 [Capsicum annuum];; (*SWP) sp|P51427|RS52_ARATH (e_value=8e-122) 40S ribosomal protein S5-2 OS=Arabidopsis thaliana GN=RPS5B PE=1 SV=2;; (*TAIR) AT3G11940.2 (e_value=6e-123) | Symbols: ATRPS5A, AML1, RPS5A | ribosomal protein 5A | chr3:3778175-3779354 REVERSE LENGTH=207;; (*ITAG) Solyc10g078620.1.1 (e_value=5e-138) evidence_code:10F1H1E1IEG genomic_reference:SL2.40ch10 gene_region:59701774-59703879 transcript_region:SL2.40ch10:59701774..59703879- go_terms:GO:0003735 functional_description:"Ribosomal protein S5 (AHRD V1 ***- A8J2I5_CHLRE); contains Interpro domain(s)  IPR005716  Ribosomal protein S7, eukaryotic/archaeal ";</t>
  </si>
  <si>
    <t>NbS00054406g0002.1 protein AED:0.02 eAED:0.02 QI:0</t>
  </si>
  <si>
    <t>-1 0|1|-1|1|1|0|139; (*GB) gi|40748265|gb|AAR89617.1| (e_value=2e-71) 40S ribosomal protein S5 [Capsicum annuum];; (*SWP) sp|Q9ZUT9|RS51_ARATH (e_value=8e-71) 40S ribosomal protein S5-1 OS=Arabidopsis thaliana GN=RPS5A PE=1 SV=1;; (*TAIR) AT2G37270.2 (e_value=6e-72) | Symbols: ATRPS5B, RPS5B | ribosomal protein 5B | chr2:15647883-15649042 REVERSE LENGTH=207;; (*ITAG) Solyc10g078620.1.1 (e_value=5e-74) evidence_code:10F1H1E1IEG genomic_reference:SL2.40ch10 gene_region:59701774-59703879 transcript_region:SL2.40ch10:59701774..59703879- go_terms:GO:0003735 functional_description:"Ribosomal protein S5 (AHRD V1 ***- A8J2I5_CHLRE); contains Interpro domain(s)  IPR005716  Ribosomal protein S7, eukaryotic/archaeal ";</t>
  </si>
  <si>
    <t>NbS00003570g0008.1 protein AED:0.13 eAED:0.14 QI:0</t>
  </si>
  <si>
    <t>0 0|0.6|0.5|0.6|5|0|237; (*GB) gi|40748265|gb|AAR89617.1| (e_value=1e-130) 40S ribosomal protein S5 [Capsicum annuum];; (*SWP) sp|P51427|RS52_ARATH (e_value=1e-112) 40S ribosomal protein S5-2 OS=Arabidopsis thaliana GN=RPS5B PE=1 SV=2;; (*TAIR) AT3G11940.2 (e_value=1e-113) | Symbols: ATRPS5A, AML1, RPS5A | ribosomal protein 5A | chr3:3778175-3779354 REVERSE LENGTH=207;; (*ITAG) Solyc10g078620.1.1 (e_value=4e-129) evidence_code:10F1H1E1IEG genomic_reference:SL2.40ch10 gene_region:59701774-59703879 transcript_region:SL2.40ch10:59701774..59703879- go_terms:GO:0003735 functional_description:"Ribosomal protein S5 (AHRD V1 ***- A8J2I5_CHLRE); contains Interpro domain(s)  IPR005716  Ribosomal protein S7, eukaryotic/archaeal ";</t>
  </si>
  <si>
    <t>NbS00055607g0001.1 protein AED:0.24 eAED:0.24 QI:133</t>
  </si>
  <si>
    <t>0.66 0.5|1|1|1|4|361|222; (*GB) gi|40748265|gb|AAR89617.1| (e_value=5e-117) 40S ribosomal protein S5 [Capsicum annuum];; (*SWP) sp|P51427|RS52_ARATH (e_value=1e-109) 40S ribosomal protein S5-2 OS=Arabidopsis thaliana GN=RPS5B PE=1 SV=2;; (*TAIR) AT3G11940.2 (e_value=1e-110) | Symbols: ATRPS5A, AML1, RPS5A | ribosomal protein 5A | chr3:3778175-3779354 REVERSE LENGTH=207;; (*ITAG) Solyc11g042610.1.1 (e_value=3e-128) evidence_code:10F1H1E1IEG genomic_reference:SL2.40ch11 gene_region:32735585-32737640 transcript_region:SL2.40ch11:32735585..32737640+ go_terms:GO:0005840,GO:0015935 functional_description:"Ribosomal protein S5 (AHRD V1 ***- A8J2I5_CHLRE); contains Interpro domain(s)  IPR005716  Ribosomal protein S7, eukaryotic/archaeal ";</t>
  </si>
  <si>
    <t>NbS00008988g0005.1 protein AED:0.26 eAED:0.28 QI:0</t>
  </si>
  <si>
    <t>0 0|0.75|1|1|4|0|96; (*GB) gi|363806792|ref|NP_001242027.1| (e_value=1e-50) uncharacterized protein LOC100803623 [Glycine max];; (*SWP) sp|P49200|RS201_ARATH (e_value=2e-47) 40S ribosomal protein S20-1 OS=Arabidopsis thaliana GN=RPS20A PE=1 SV=2;; (*TAIR) AT5G62300.2 (e_value=2e-48) | Symbols:  | Ribosomal protein S10p/S20e family protein | chr5:25021388-25022235 REVERSE LENGTH=124;; (*ITAG) Solyc01g096590.2.1 (e_value=1e-48) genomic_reference:SL2.40ch01 gene_region:79418198-79420477 transcript_region:SL2.40ch01:79418198..79420477- go_terms:GO:0005840,GO:0015935 functional_description:"30S ribosomal protein S10 (AHRD V1 ***- RS10_CAMFF); contains Interpro domain(s)  IPR005729  Ribosomal protein S10, eukaryotic/archaeal ";</t>
  </si>
  <si>
    <t>FLAG</t>
  </si>
  <si>
    <t>peptide</t>
  </si>
  <si>
    <t>NbS00029437g0002.1 protein   ; (*GB) gi</t>
  </si>
  <si>
    <t>357463243 ref|XP_003601903.1| (e_value=2e-15) RING-H2 finger protein [Medicago truncatula];; (*TAIR) AT1G67856.1 (e_value=1e-15) | Symbols:  | RING/U-box superfamily protein | chr1:25442486-25442887 FORWARD LENGTH=133;</t>
  </si>
  <si>
    <t>NbS00000314g0014.1 protein AED:0.06 eAED:0.06 QI:0</t>
  </si>
  <si>
    <t>0.8 0.68|0.96|0.86|0.88|51|606|3678; (*GB) gi|297736774|emb|CBI25975.3| (e_value=0.0) unnamed protein product [Vitis vinifera];; (*SWP) sp|Q709C8|VP13C_HUMAN (e_value=4e-26) Vacuolar protein sorting-associated protein 13C OS=Homo sapiens GN=VPS13C PE=1 SV=1;; (*TAIR) AT1G48090.1 (e_value=0.0) | Symbols:  | calcium-dependent lipid-binding family protein | chr1:17732582-17758194 REVERSE LENGTH=4146;; (*ITAG) Solyc09g009370.2.1 (e_value=0.0) genomic_reference:SL2.40ch09 gene_region:2767095-2803870 transcript_region:SL2.40ch09:2767095..2803870+ go_terms:GO:0008104,GO:0016021 functional_description:"Vacuolar protein sorting-associated protein (AHRD V1 *-*- Q2UJU9_ASPOR); contains Interpro domain(s)  IPR009291  Protein of unknown function DUF946, plant ";</t>
  </si>
  <si>
    <t>NbS00035989g0001.1 protein AED:0.13 eAED:0.13 QI:0</t>
  </si>
  <si>
    <t>0 0|0.25|1|1|4|0|537; (*GB) gi|359476350|ref|XP_002283782.2| (e_value=0.0) PREDICTED: E3 ubiquitin-protein ligase HERC2-like [Vitis vinifera];; (*SWP) sp|Q6PAV2|HERC4_MOUSE (e_value=3e-23) Probable E3 ubiquitin-protein ligase HERC4 OS=Mus musculus GN=Herc4 PE=2 SV=2;; (*TAIR) AT5G11580.1 (e_value=7e-180) | Symbols:  | Regulator of chromosome condensation (RCC1) family protein | chr5:3718913-3721125 FORWARD LENGTH=553;; (*ITAG) Solyc08g066570.1.1 (e_value=0.0) evidence_code:10F1H1E1IEG genomic_reference:SL2.40ch08 gene_region:52507401-52508681 transcript_region:SL2.40ch08:52507401..52508681+ go_terms:GO:0005087 functional_description:"Regulator of chromosome condensation RCC1 domain-containing protein (AHRD V1 **-- B9QKU8_TOXGO); contains Interpro domain(s)  IPR009091  Regulator of chromosome condensation/beta-lactamase-inhibitor protein II ";</t>
  </si>
  <si>
    <t>NbS00006811g0211.1 protein AED:0.22 eAED:0.23 QI:0</t>
  </si>
  <si>
    <t>0.6 0.36|1|0.7|0.54|11|0|778</t>
  </si>
  <si>
    <t>NbS00015969g0002.1 protein AED:0.18 eAED:0.18 QI:201</t>
  </si>
  <si>
    <t>0.71 0.75|1|1|1|8|0|442; (*GB) gi|175363751|gb|ACB72462.1| (e_value=0.0) elongation factor 1 gamma-like protein [Nicotiana tabacum];; (*SWP) sp|Q6YW46|EF1G2_ORYSJ (e_value=0.0) Elongation factor 1-gamma 2 OS=Oryza sativa subsp. japonica GN=Os02g0220500 PE=2 SV=2;; (*TAIR) AT1G09640.1 (e_value=0.0) | Symbols:  | Translation elongation factor EF1B, gamma chain | chr1:3120162-3122152 FORWARD LENGTH=414;; (*ITAG) Solyc11g028100.1.1 (e_value=0.0) evidence_code:10F0H1E1IEG genomic_reference:SL2.40ch11 gene_region:16767881-16769971 transcript_region:SL2.40ch11:16767881..16769971+ go_terms:GO:0005853 functional_description:"Elongation factor 1-gamma (AHRD V1 ***- B7SDI2_ORYSJ); contains Interpro domain(s)  IPR001662  Translation elongation factor EF1B, gamma chain, conserved ";</t>
  </si>
  <si>
    <t>NbS00005651g0008.1 protein AED:0.24 eAED:0.24 QI:27</t>
  </si>
  <si>
    <t>0.62 0.33|1|0.5|0.44|9|0|470; (*GB) gi|175363751|gb|ACB72462.1| (e_value=0.0) elongation factor 1 gamma-like protein [Nicotiana tabacum];; (*SWP) sp|Q6YW46|EF1G2_ORYSJ (e_value=0.0) Elongation factor 1-gamma 2 OS=Oryza sativa subsp. japonica GN=Os02g0220500 PE=2 SV=2;; (*TAIR) AT1G09640.1 (e_value=0.0) | Symbols:  | Translation elongation factor EF1B, gamma chain | chr1:3120162-3122152 FORWARD LENGTH=414;; (*ITAG) Solyc11g028100.1.1 (e_value=0.0) evidence_code:10F0H1E1IEG genomic_reference:SL2.40ch11 gene_region:16767881-16769971 transcript_region:SL2.40ch11:16767881..16769971+ go_terms:GO:0005853 functional_description:"Elongation factor 1-gamma (AHRD V1 ***- B7SDI2_ORYSJ); contains Interpro domain(s)  IPR001662  Translation elongation factor EF1B, gamma chain, conserved ";</t>
  </si>
  <si>
    <t>NbS00056913g0003.1</t>
  </si>
  <si>
    <t xml:space="preserve">protein   </t>
  </si>
  <si>
    <t>NbS00022532g0009.1 protein AED:0.11 eAED:0.11 QI:0</t>
  </si>
  <si>
    <t>1 1|1|0.75|0.6|5|383|388; (*GB) gi|255587510|ref|XP_002534297.1| (e_value=0.0) conserved hypothetical protein [Ricinus communis];; (*SWP) sp|Q9LTR2|TGD2_ARATH (e_value=0.0) Protein TRIGALACTOSYLDIACYLGLYCEROL 2, chloroplastic OS=Arabidopsis thaliana GN=TGD2 PE=1 SV=1;; (*TAIR) AT3G20320.1 (e_value=0.0) | Symbols: TGD2 | trigalactosyldiacylglycerol2 | chr3:7087657-7089640 REVERSE LENGTH=381;; (*ITAG) Solyc02g082030.2.1 (e_value=0.0) genomic_reference:SL2.40ch02 gene_region:40335615-40339430 transcript_region:SL2.40ch02:40335615..40339430+ go_terms:GO:0005319,GO:0005543 functional_description:"ABC-type transport system-like (AHRD V1 **-- Q5JL23_ORYSJ); contains Interpro domain(s)  IPR003399  Mammalian cell entry related ";</t>
  </si>
  <si>
    <t>NbS00002847g0001.1 protein AED:0.29 eAED:0.29 QI:0</t>
  </si>
  <si>
    <t>0.71 0.62|1|0.85|0.87|8|443|343; (*SWP) sp|Q9LXJ0|FTZ22_ARATH (e_value=7e-114) Cell division protein FtsZ homolog 2-2, chloroplastic OS=Arabidopsis thaliana GN=FTSZ2-2 PE=1 SV=1;; (*TAIR) AT3G52750.1 (e_value=5e-115) | Symbols: FTSZ2-2 | Tubulin/FtsZ family protein | chr3:19549841-19552435 REVERSE LENGTH=473;; (*ITAG) Solyc10g083490.1.1 (e_value=6e-130) evidence_code:10F0H1E1IEG genomic_reference:SL2.40ch10 gene_region:62591083-62601325 transcript_region:SL2.40ch10:62591083..62601325+ go_terms:GO:0005737,GO:0043234 functional_description:"Cell division protein ftsZ (AHRD V1 ***- A0YTK0_LYNSP); contains Interpro domain(s)  IPR000158  Cell division protein FtsZ, N-terminal ";</t>
  </si>
  <si>
    <t>NbS00008477g0016.1 protein AED:0.03 eAED:0.03 QI:254</t>
  </si>
  <si>
    <t>0.66 0.75|1|1|1|4|244|929; (*GB) gi|225448966|ref|XP_002273083.1| (e_value=0.0) PREDICTED: lysine-specific histone demethylase 1 homolog 3-like [Vitis vinifera];; (*SWP) sp|Q9CAE3|LDL3_ARATH (e_value=0.0) Lysine-specific histone demethylase 1 homolog 3 OS=Arabidopsis thaliana GN=FLD PE=1 SV=1;; (*TAIR) AT3G10390.1 (e_value=0.0) | Symbols: FLD | Flavin containing amine oxidoreductase family protein | chr3:3229293-3232345 FORWARD LENGTH=884;; (*ITAG) Solyc11g008320.1.1 (e_value=0.0) evidence_code:10F0H1E1IEG genomic_reference:SL2.40ch11 gene_region:2523911-2528684 transcript_region:SL2.40ch11:2523911..2528684- go_terms:GO:0003677 functional_description:"Lysine-specific histone demethylase 1 (AHRD V1 *--- B2WC79_PYRTR); contains Interpro domain(s)  IPR002937  Amine oxidase ";</t>
  </si>
  <si>
    <t>NbS00021599g0011.1 protein AED:0.04 eAED:0.04 QI:345</t>
  </si>
  <si>
    <t>1 1|1|1|1|5|164|209; (*GB) gi|225444367|ref|XP_002266933.1| (e_value=3e-33) PREDICTED: uncharacterized protein LOC100258839 [Vitis vinifera];; (*TAIR) AT4G28556.1 (e_value=3e-22) | Symbols: RIC7 | PAK-box/P21-Rho-binding family protein | chr4:14114754-14115795 FORWARD LENGTH=216;; (*ITAG) Solyc02g080230.2.1 (e_value=2e-60) genomic_reference:SL2.40ch02 gene_region:39084532-39087315 transcript_region:SL2.40ch02:39084532..39087315+ functional_description:"Rop-interactive crib motif-containing protein 1 (AHRD V1 *--- D7LGA6_ARALY); contains Interpro domain(s)  IPR000095  PAK-box/P21-Rho-binding ";</t>
  </si>
  <si>
    <t>NbS00008464g0006.1 protein AED:0.18 eAED:0.18 QI:156</t>
  </si>
  <si>
    <t>1 1|1|1|1|6|393|226; (*GB) gi|76161000|gb|ABA40463.1| (e_value=1e-101) elongation factor-like protein [Solanum tuberosum];; (*SWP) sp|P29545|EF1B_ORYSJ (e_value=2e-82) Elongation factor 1-beta OS=Oryza sativa subsp. japonica GN=Os07g0662500 PE=1 SV=3;; (*TAIR) AT5G12110.1 (e_value=8e-83) | Symbols:  | Glutathione S-transferase, C-terminal-like;Translation elongation  factor EF1B/ribosomal protein S6 | chr5:3914483-3915732 FORWARD LENGTH=228;; (*ITAG) Solyc11g072190.1.1 (e_value=3e-103) evidence_code:10F1H1E1IEG genomic_reference:SL2.40ch11 gene_region:52501034-52504379 transcript_region:SL2.40ch11:52501034..52504379- go_terms:GO:0005853 functional_description:"Elongation factor beta-1 (AHRD V1 ***- A2YPM1_ORYSI); contains Interpro domain(s)  IPR014038  Translation elongation factor EF1B, beta and delta chains, guanine nucleotide exchange ";</t>
  </si>
  <si>
    <t>NbS00049942g0009.1 protein AED:0.33 eAED:0.39 QI:46</t>
  </si>
  <si>
    <t>0.8 0.33|0.83|0.8|0.66|6|0|265; (*TAIR) AT3G02860.2 (e_value=6e-31) | Symbols:  | zinc ion binding | chr3:625299-627157 REVERSE LENGTH=313;; (*ITAG) Solyc11g011490.1.1 (e_value=1e-94) evidence_code:10F0H0E0IEG genomic_reference:SL2.40ch11 gene_region:4539053-4542055 transcript_region:SL2.40ch11:4539053..4542055+ functional_description:"CTV.12 (AHRD V1 ***- Q8H6R5_PONTR)";</t>
  </si>
  <si>
    <t>NbS00058856g0002.1 protein AED:0.17 eAED:0.17 QI:0</t>
  </si>
  <si>
    <t>0.5 0|0.66|1|1|3|0|73; (*GB) gi|175363751|gb|ACB72462.1| (e_value=4e-31) elongation factor 1 gamma-like protein [Nicotiana tabacum];; (*SWP) sp|Q6YW46|EF1G2_ORYSJ (e_value=1e-30) Elongation factor 1-gamma 2 OS=Oryza sativa subsp. japonica GN=Os02g0220500 PE=2 SV=2;; (*TAIR) AT1G57720.2 (e_value=4e-26) | Symbols:  | Translation elongation factor EF1B, gamma chain | chr1:21377873-21380114 FORWARD LENGTH=413;; (*ITAG) Solyc06g011280.2.1 (e_value=1e-29) genomic_reference:SL2.40ch06 gene_region:6257892-6260968 transcript_region:SL2.40ch06:6257892..6260968- go_terms:GO:0003713,GO:0005507 functional_description:"Elongation factor 1-gamma (AHRD V1 ***- B7SDI2_ORYSJ); contains Interpro domain(s)  IPR001662  Translation elongation factor EF1B, gamma chain, conserved ";</t>
  </si>
  <si>
    <t>NbS00004122g0006.1 protein AED:0.12 eAED:0.12 QI:0</t>
  </si>
  <si>
    <t>0.81 0.91|1|1|1|12|27|1403; (*GB) gi|225428013|ref|XP_002278408.1| (e_value=0.0) PREDICTED: E3 ubiquitin-protein ligase UPL3-like isoform 1 [Vitis vinifera];; (*SWP) sp|Q6WWW4|UPL3_ARATH (e_value=0.0) E3 ubiquitin-protein ligase UPL3 OS=Arabidopsis thaliana GN=UPL3 PE=1 SV=1;; (*TAIR) AT4G38600.1 (e_value=0.0) | Symbols: KAK, UPL3 | HEAT repeat ;HECT-domain (ubiquitin-transferase) | chr4:18041503-18049292 REVERSE LENGTH=1888;; (*ITAG) Solyc01g111530.2.1 (e_value=0.0) genomic_reference:SL2.40ch01 gene_region:89516519-89527791 transcript_region:SL2.40ch01:89516519..89527791+ go_terms:GO:0004842 functional_description:"Ubiquitin-protein ligase 4 (AHRD V1 *-** D7M7X1_ARALY); contains Interpro domain(s)  IPR000569  HECT ";</t>
  </si>
  <si>
    <t>NbS00009171g0023.1 protein AED:0.11 eAED:0.11 QI:0</t>
  </si>
  <si>
    <t>0.88 0.78|1|0.94|0.84|19|0|1450; (*GB) gi|255545554|ref|XP_002513837.1| (e_value=0.0) phd finger protein, putative [Ricinus communis];; (*SWP) sp|Q803A0|JADE1_DANRE (e_value=2e-33) Protein Jade-1 OS=Danio rerio GN=phf17 PE=2 SV=1;; (*TAIR) AT1G77800.1 (e_value=1e-149) | Symbols:  | PHD finger family protein | chr1:29253800-29260190 FORWARD LENGTH=1375;; (*ITAG) Solyc11g013530.1.1 (e_value=0.0) evidence_code:10F0H1E1IEG genomic_reference:SL2.40ch11 gene_region:6608300-6627616 transcript_region:SL2.40ch11:6608300..6627616+ go_terms:GO:0008270 functional_description:"PHD finger family protein (AHRD V1 *--- D7KUM9_ARALY); contains Interpro domain(s)  IPR019787  Zinc finger, PHD-finger ";</t>
  </si>
  <si>
    <t>NbS00015353g0017.1 protein AED:0.37 eAED:0.38 QI:0</t>
  </si>
  <si>
    <t>0.42 0.12|0.87|0.42|0.5|8|0|368; (*GB) gi|168038086|ref|XP_001771533.1| (e_value=3e-122) predicted protein [Physcomitrella patens subsp. patens];; (*SWP) sp|P46942|DB10_NICSY (e_value=3e-118) ATP-dependent RNA helicase-like protein DB10 OS=Nicotiana sylvestris PE=2 SV=1;; (*TAIR) AT3G01540.4 (e_value=6e-103) | Symbols: DRH1, ATDRH1 | DEAD box RNA helicase 1 | chr3:213077-216142 REVERSE LENGTH=619;; (*ITAG) Solyc12g035130.1.1 (e_value=6e-119) evidence_code:10F0H1E1IEG genomic_reference:SL2.40ch12 gene_region:23233712-23239726 transcript_region:SL2.40ch12:23233712..23239726+ go_terms:GO:0008026,GO:0005515,GO:0005524 functional_description:"ATP dependent RNA helicase (AHRD V1 ***- B3LNW9_YEAS1); contains Interpro domain(s)  IPR011545  DNA/RNA helicase, DEAD/DEAH box type, N-terminal ";</t>
  </si>
  <si>
    <t>NbS00028672g0008.1 protein AED:0.06 eAED:0.07 QI:0</t>
  </si>
  <si>
    <t>0.66 0.6|0.9|1|1|10|0|1083; (*GB) gi|225428013|ref|XP_002278408.1| (e_value=0.0) PREDICTED: E3 ubiquitin-protein ligase UPL3-like isoform 1 [Vitis vinifera];; (*SWP) sp|Q6WWW4|UPL3_ARATH (e_value=0.0) E3 ubiquitin-protein ligase UPL3 OS=Arabidopsis thaliana GN=UPL3 PE=1 SV=1;; (*TAIR) AT4G38600.1 (e_value=0.0) | Symbols: KAK, UPL3 | HEAT repeat ;HECT-domain (ubiquitin-transferase) | chr4:18041503-18049292 REVERSE LENGTH=1888;; (*ITAG) Solyc10g055450.1.1 (e_value=0.0) evidence_code:10F0H1E1IEG genomic_reference:SL2.40ch10 gene_region:52249650-52261711 transcript_region:SL2.40ch10:52249650..52261711+ go_terms:GO:0005488,GO:0005622 functional_description:"Ubiquitin-protein ligase 4 (AHRD V1 *-*- D7M7X1_ARALY); contains Interpro domain(s)  IPR000569  HECT ";</t>
  </si>
  <si>
    <t>NbS00010113g0005.1 protein AED:0.03 eAED:0.03 QI:0</t>
  </si>
  <si>
    <t>-1 0|1|-1|1|1|0|494; (*GB) gi|48210029|gb|AAT40540.1| (e_value=0.0) kelch repeat-containing F-box family protein, putative [Solanum demissum];; (*SWP) sp|Q8L736|SKI11_ARATH (e_value=0.0) F-box/kelch-repeat protein SKIP11 OS=Arabidopsis thaliana GN=SKIP11 PE=1 SV=2;; (*TAIR) AT2G02870.3 (e_value=0.0) | Symbols:  | Galactose oxidase/kelch repeat superfamily protein | chr2:838378-839781 FORWARD LENGTH=467;; (*ITAG) Solyc04g005670.1.1 (e_value=0.0) evidence_code:10F1H1E1IEG genomic_reference:SL2.40ch04 gene_region:444808-446022 transcript_region:SL2.40ch04:444808..446022+ functional_description:"Kelch-like protein 17 (AHRD V1 *-*- KLH17_RAT); contains Interpro domain(s)  IPR015915  Kelch-type beta propeller ";</t>
  </si>
  <si>
    <t>NbS00037764g0011.1 protein AED:0.16 eAED:0.16 QI:0</t>
  </si>
  <si>
    <t>1 0|1|1|1|2|0|604; (*GB) gi|255539773|ref|XP_002510951.1| (e_value=0.0) Glycerol-3-phosphate transporter, putative [Ricinus communis];; (*SWP) sp|Q9C5L3|GLPT1_ARATH (e_value=0.0) Putative glycerol-3-phosphate transporter 1 OS=Arabidopsis thaliana GN=At3g47420 PE=2 SV=1;; (*TAIR) AT3G47420.1 (e_value=0.0) | Symbols: ATPS3, PS3 | phosphate starvation-induced gene 3 | chr3:17472541-17474209 REVERSE LENGTH=523;; (*ITAG) Solyc03g093140.2.1 (e_value=0.0) genomic_reference:SL2.40ch03 gene_region:47765031-47767076 transcript_region:SL2.40ch03:47765031..47767076- go_terms:GO:0005351,GO:0015169 functional_description:"MFS family major facilitator transporter glycerol-3-phosphate cation symporter (AHRD V1 **** C9PNR4_9PAST); contains Interpro domain(s)  IPR016196  Major facilitator superfamily, general substrate transporter ";</t>
  </si>
  <si>
    <t>NbS00011757g0115.1 protein AED:0.33 eAED:0.33 QI:0</t>
  </si>
  <si>
    <t>0.57 0.37|1|0.85|0.75|8|0|590</t>
  </si>
  <si>
    <t>NbS00037512g0009.1 protein AED:0.23 eAED:0.23 QI:153</t>
  </si>
  <si>
    <t>1 1|1|1|1|6|290|226; (*GB) gi|76161000|gb|ABA40463.1| (e_value=1e-101) elongation factor-like protein [Solanum tuberosum];; (*SWP) sp|P29545|EF1B_ORYSJ (e_value=1e-80) Elongation factor 1-beta OS=Oryza sativa subsp. japonica GN=Os07g0662500 PE=1 SV=3;; (*TAIR) AT5G19510.1 (e_value=6e-79) | Symbols:  | Translation elongation  factor EF1B/ribosomal protein S6 family protein | chr5:6581854-6583137 REVERSE LENGTH=224;; (*ITAG) Solyc11g072190.1.1 (e_value=2e-103) evidence_code:10F1H1E1IEG genomic_reference:SL2.40ch11 gene_region:52501034-52504379 transcript_region:SL2.40ch11:52501034..52504379- go_terms:GO:0005853 functional_description:"Elongation factor beta-1 (AHRD V1 ***- A2YPM1_ORYSI); contains Interpro domain(s)  IPR014038  Translation elongation factor EF1B, beta and delta chains, guanine nucleotide exchange ";</t>
  </si>
  <si>
    <t>NbS00019252g0008.1 protein AED:0.21 eAED:0.21 QI:0</t>
  </si>
  <si>
    <t>1 0|1|1|1|2|0|291; (*GB) gi|255587510|ref|XP_002534297.1| (e_value=3e-133) conserved hypothetical protein [Ricinus communis];; (*SWP) sp|Q9LTR2|TGD2_ARATH (e_value=1e-124) Protein TRIGALACTOSYLDIACYLGLYCEROL 2, chloroplastic OS=Arabidopsis thaliana GN=TGD2 PE=1 SV=1;; (*TAIR) AT3G20320.1 (e_value=1e-125) | Symbols: TGD2 | trigalactosyldiacylglycerol2 | chr3:7087657-7089640 REVERSE LENGTH=381;; (*ITAG) Solyc02g082030.2.1 (e_value=0.0) genomic_reference:SL2.40ch02 gene_region:40335615-40339430 transcript_region:SL2.40ch02:40335615..40339430+ go_terms:GO:0005319,GO:0005543 functional_description:"ABC-type transport system-like (AHRD V1 **-- Q5JL23_ORYSJ); contains Interpro domain(s)  IPR003399  Mammalian cell entry related ";</t>
  </si>
  <si>
    <t>NbS00007102g0019.1 protein AED:0.06 eAED:0.06 QI:0</t>
  </si>
  <si>
    <t>1 0.5|1|1|1|2|383|177; (*GB) gi|359492419|ref|XP_002284335.2| (e_value=7e-63) PREDICTED: uncharacterized protein LOC100245365 [Vitis vinifera];; (*TAIR) AT1G77800.2 (e_value=2e-44) | Symbols:  | PHD finger family protein | chr1:29253800-29260190 FORWARD LENGTH=1374;; (*ITAG) Solyc11g013530.1.1 (e_value=6e-107) evidence_code:10F0H1E1IEG genomic_reference:SL2.40ch11 gene_region:6608300-6627616 transcript_region:SL2.40ch11:6608300..6627616+ go_terms:GO:0008270 functional_description:"PHD finger family protein (AHRD V1 *--- D7KUM9_ARALY); contains Interpro domain(s)  IPR019787  Zinc finger, PHD-finger ";</t>
  </si>
  <si>
    <t>NbS00013257g0019.1 protein AED:0.20 eAED:0.23 QI:0</t>
  </si>
  <si>
    <t>0.33 0|1|0.33|0.25|4|0|597; (*GB) gi|255539773|ref|XP_002510951.1| (e_value=0.0) Glycerol-3-phosphate transporter, putative [Ricinus communis];; (*SWP) sp|Q9C5L3|GLPT1_ARATH (e_value=0.0) Putative glycerol-3-phosphate transporter 1 OS=Arabidopsis thaliana GN=At3g47420 PE=2 SV=1;; (*TAIR) AT3G47420.1 (e_value=0.0) | Symbols: ATPS3, PS3 | phosphate starvation-induced gene 3 | chr3:17472541-17474209 REVERSE LENGTH=523;; (*ITAG) Solyc03g093140.2.1 (e_value=0.0) genomic_reference:SL2.40ch03 gene_region:47765031-47767076 transcript_region:SL2.40ch03:47765031..47767076- go_terms:GO:0005351,GO:0015169 functional_description:"MFS family major facilitator transporter glycerol-3-phosphate cation symporter (AHRD V1 **** C9PNR4_9PAST); contains Interpro domain(s)  IPR016196  Major facilitator superfamily, general substrate transporter ";</t>
  </si>
  <si>
    <t>NbS00031527g0002.1 protein AED:0.15 eAED:0.15 QI:0</t>
  </si>
  <si>
    <t>0.82 0.77|1|1|1|18|27|1848; (*GB) gi|225428013|ref|XP_002278408.1| (e_value=0.0) PREDICTED: E3 ubiquitin-protein ligase UPL3-like isoform 1 [Vitis vinifera];; (*SWP) sp|Q6WWW4|UPL3_ARATH (e_value=0.0) E3 ubiquitin-protein ligase UPL3 OS=Arabidopsis thaliana GN=UPL3 PE=1 SV=1;; (*TAIR) AT4G38600.1 (e_value=0.0) | Symbols: KAK, UPL3 | HEAT repeat ;HECT-domain (ubiquitin-transferase) | chr4:18041503-18049292 REVERSE LENGTH=1888;; (*ITAG) Solyc01g111530.2.1 (e_value=0.0) genomic_reference:SL2.40ch01 gene_region:89516519-89527791 transcript_region:SL2.40ch01:89516519..89527791+ go_terms:GO:0004842 functional_description:"Ubiquitin-protein ligase 4 (AHRD V1 *-** D7M7X1_ARALY); contains Interpro domain(s)  IPR000569  HECT ";</t>
  </si>
  <si>
    <t>NbS00014873g0024.1 protein AED:0.26 eAED:0.26 QI:148</t>
  </si>
  <si>
    <t>0.7 0.90|1|0.9|0.81|11|583|415; (*SWP) sp|Q8L770|CLPR3_ARATH (e_value=2e-163) ATP-dependent Clp protease proteolytic subunit-related protein 3, chloroplastic OS=Arabidopsis thaliana GN=CLPR3 PE=1 SV=1;; (*TAIR) AT1G09130.2 (e_value=2e-164) | Symbols:  | ATP-dependent caseinolytic (Clp) protease/crotonase family protein | chr1:2940063-2942217 REVERSE LENGTH=330;; (*ITAG) Solyc01g099690.2.1 (e_value=1e-178) genomic_reference:SL2.40ch01 gene_region:81616423-81624919 transcript_region:SL2.40ch01:81616423..81624919+ go_terms:GO:0006508 functional_description:"ATP-dependent Clp protease proteolytic subunit (AHRD V1 ***- B9RFA9_RICCO); contains Interpro domain(s)  IPR001907  Peptidase S14, ClpP ";</t>
  </si>
  <si>
    <t>NbS00003134g0011.1 protein AED:0.32 eAED:0.33 QI:0</t>
  </si>
  <si>
    <t>0.75 0.33|0.88|0.75|0.66|9|0|720; (*SWP) sp|P46942|DB10_NICSY (e_value=0.0) ATP-dependent RNA helicase-like protein DB10 OS=Nicotiana sylvestris PE=2 SV=1;; (*TAIR) AT3G01540.1 (e_value=0.0) | Symbols: DRH1, ATDRH1 | DEAD box RNA helicase 1 | chr3:213077-216142 REVERSE LENGTH=618;; (*ITAG) Solyc12g035130.1.1 (e_value=0.0) evidence_code:10F0H1E1IEG genomic_reference:SL2.40ch12 gene_region:23233712-23239726 transcript_region:SL2.40ch12:23233712..23239726+ go_terms:GO:0008026,GO:0005515,GO:0005524 functional_description:"ATP dependent RNA helicase (AHRD V1 ***- B3LNW9_YEAS1); contains Interpro domain(s)  IPR011545  DNA/RNA helicase, DEAD/DEAH box type, N-terminal ";</t>
  </si>
  <si>
    <t>NbS00059061g0002.1 protein AED:0.16 eAED:0.16 QI:0</t>
  </si>
  <si>
    <t>-1 0|1|-1|1|1|0|429; (*SWP) sp|Q8L736|SKI11_ARATH (e_value=0.0) F-box/kelch-repeat protein SKIP11 OS=Arabidopsis thaliana GN=SKIP11 PE=1 SV=2;; (*TAIR) AT2G02870.3 (e_value=0.0) | Symbols:  | Galactose oxidase/kelch repeat superfamily protein | chr2:838378-839781 FORWARD LENGTH=467;; (*ITAG) Solyc04g005670.1.1 (e_value=0.0) evidence_code:10F1H1E1IEG genomic_reference:SL2.40ch04 gene_region:444808-446022 transcript_region:SL2.40ch04:444808..446022+ functional_description:"Kelch-like protein 17 (AHRD V1 *-*- KLH17_RAT); contains Interpro domain(s)  IPR015915  Kelch-type beta propeller ";</t>
  </si>
  <si>
    <t>NbS00021169g0201.1 protein AED:0.16 eAED:0.16 QI:270</t>
  </si>
  <si>
    <t>0.81 0.75|0.91|0.90|0.83|12|571|386</t>
  </si>
  <si>
    <t>NbS00016232g0001.1 protein AED:0.24 eAED:0.24 QI:0</t>
  </si>
  <si>
    <t>0 0|1|1|1|2|0|261; (*GB) gi|225428845|ref|XP_002282369.1| (e_value=9e-65) PREDICTED: transcription factor bHLH95 [Vitis vinifera];; (*SWP) sp|Q9FXA3|BH095_ARATH (e_value=7e-15) Transcription factor bHLH95 OS=Arabidopsis thaliana GN=BHLH95 PE=2 SV=2;; (*TAIR) AT1G49770.1 (e_value=5e-16) | Symbols: RGE1, ZOU | basic helix-loop-helix (bHLH) DNA-binding superfamily protein | chr1:18424578-18426531 FORWARD LENGTH=308;; (*ITAG) Solyc01g107950.1.1 (e_value=6e-52) evidence_code:10F0H0E0IEG genomic_reference:SL2.40ch01 gene_region:87091511-87094312 transcript_region:SL2.40ch01:87091511..87094312+ go_terms:GO:0030528 functional_description:"Transcription factor bHLH95 (AHRD V1 *-** BH095_ARATH); contains Interpro domain(s)  IPR011598  Helix-loop-helix DNA-binding ";</t>
  </si>
  <si>
    <t>NbS00007076g0005.1 protein AED:0.10 eAED:0.10 QI:0</t>
  </si>
  <si>
    <t>0.66 0.25|1|0.66|0.5|4|0|293; (*SWP) sp|Q9SHU7|TIC21_ARATH (e_value=2e-92) Protein TIC 21, chloroplastic OS=Arabidopsis thaliana GN=TIC21 PE=1 SV=1;; (*TAIR) AT2G15290.1 (e_value=1e-93) | Symbols: ATTIC21, TIC21, CIA5, PIC1 | translocon at inner membrane of chloroplasts 21 | chr2:6642512-6644011 REVERSE LENGTH=296;; (*ITAG) Solyc01g107640.2.1 (e_value=1e-131) genomic_reference:SL2.40ch01 gene_region:86881312-86885702 transcript_region:SL2.40ch01:86881312..86885702- go_terms:GO:0042803,GO:0015088,GO:0005381 functional_description:"Tic21 (AHRD V1 **-- Q09S70_PEA)";</t>
  </si>
  <si>
    <t>NbS00027916g0002.1 protein AED:0.13 eAED:0.13 QI:306</t>
  </si>
  <si>
    <t>0.9 0.90|1|0.9|0.81|11|930|627; (*GB) gi|297734516|emb|CBI15763.3| (e_value=0.0) unnamed protein product [Vitis vinifera];; (*SWP) sp|O23627|SYGM1_ARATH (e_value=0.0) Glycine--tRNA ligase 1, mitochondrial OS=Arabidopsis thaliana GN=GLYRS-1 PE=2 SV=1;; (*TAIR) AT1G29880.1 (e_value=0.0) | Symbols:  | glycyl-tRNA synthetase / glycine--tRNA ligase | chr1:10459662-10462781 REVERSE LENGTH=729;; (*ITAG) Solyc03g118170.2.1 (e_value=0.0) genomic_reference:SL2.40ch03 gene_region:61164519-61169758 transcript_region:SL2.40ch03:61164519..61169758- go_terms:GO:0004820,GO:0046983 functional_description:"Glycyl-tRNA synthetase (AHRD V1 **** D7KEM8_ARALY); contains Interpro domain(s)  IPR002315  Glycyl-tRNA synthetase, alpha2 dimer ";</t>
  </si>
  <si>
    <t>NbS00002282g0005.1 protein AED:0.23 eAED:0.23 QI:303</t>
  </si>
  <si>
    <t>0.88 0.94|1|0.66|0.57|19|626|650; (*GB) gi|3299896|gb|AAC25984.1| (e_value=0.0) beta-galactosidase [Solanum lycopersicum];; (*SWP) sp|P48981|BGAL_MALDO (e_value=0.0) Beta-galactosidase OS=Malus domestica PE=1 SV=1;; (*TAIR) AT3G13750.1 (e_value=0.0) | Symbols: BGAL1 | beta galactosidase 1 | chr3:4511192-4515756 FORWARD LENGTH=847;; (*ITAG) Solyc12g008840.1.1 (e_value=0.0) evidence_code:10F1H1E1IEG genomic_reference:SL2.40ch12 gene_region:2183773-2190243 transcript_region:SL2.40ch12:2183773..2190243+ go_terms:GO:0005975 functional_description:"Beta-galactosidase (AHRD V1 ***- O81100_SOLLC); contains Interpro domain(s)  IPR001944  Glycoside hydrolase, family 35 ";</t>
  </si>
  <si>
    <t>NbS00029524g0008.1 protein AED:0.17 eAED:0.17 QI:131</t>
  </si>
  <si>
    <t>0.92 0.93|1|0.64|0.73|15|333|634; (*GB) gi|225428568|ref|XP_002284662.1| (e_value=3e-168) PREDICTED: protein TIC 62, chloroplastic isoform 1 [Vitis vinifera];; (*SWP) sp|Q8SKU2|TIC62_PEA (e_value=3e-144) Protein TIC 62, chloroplastic OS=Pisum sativum GN=TIC62 PE=1 SV=2;; (*TAIR) AT3G18890.1 (e_value=2e-141) | Symbols:  | NAD(P)-binding Rossmann-fold superfamily protein | chr3:6511169-6514729 FORWARD LENGTH=641;; (*ITAG) Solyc10g051110.1.1 (e_value=0.0) evidence_code:10F1H1E1IEG genomic_reference:SL2.40ch10 gene_region:46996626-47003804 transcript_region:SL2.40ch10:46996626..47003804- go_terms:GO:0008152 functional_description:"NAD dependent epimerase/dehydratase family protein (AHRD V1 *--- B0CAN3_ACAM1); contains Interpro domain(s)  IPR016040  NAD(P)-binding domain ";</t>
  </si>
  <si>
    <t>NbS00017757g0021.1 protein AED:0.18 eAED:0.18 QI:0</t>
  </si>
  <si>
    <t>1 0.62|1|0.42|0.75|8|0|493; (*GB) gi|224085069|ref|XP_002307477.1| (e_value=0.0) predicted protein [Populus trichocarpa];; (*SWP) sp|Q10SX7|GT31_ORYSJ (e_value=3e-15) Probable glucuronosyltransferase Os03g0107900 OS=Oryza sativa subsp. japonica GN=Os03g0107900 PE=2 SV=1;; (*TAIR) AT1G21480.1 (e_value=0.0) | Symbols:  | Exostosin family protein | chr1:7519116-7521426 REVERSE LENGTH=462;; (*ITAG) Solyc04g064680.2.1 (e_value=0.0) genomic_reference:SL2.40ch04 gene_region:54942400-54948658 transcript_region:SL2.40ch04:54942400..54948658- go_terms:GO:0003824 functional_description:"Exostosin family protein (AHRD V1 ***- D7KK15_ARALY); contains Interpro domain(s)  IPR004263  Exostosin-like ";</t>
  </si>
  <si>
    <t>NbS00059392g0002.1 protein AED:0.41 eAED:0.41 QI:47</t>
  </si>
  <si>
    <t>0.5 0.33|1|1|1|3|0|190; (*SWP) sp|Q9FJX3|VDAC2_ARATH (e_value=1e-44) Mitochondrial outer membrane protein porin 2 OS=Arabidopsis thaliana GN=VDAC2 PE=1 SV=1;; (*TAIR) AT5G67500.1 (e_value=9e-46) | Symbols: VDAC2, ATVDAC2 | voltage dependent anion channel 2 | chr5:26935223-26937123 FORWARD LENGTH=276;; (*ITAG) Solyc02g092440.2.1 (e_value=2e-73) genomic_reference:SL2.40ch02 gene_region:48072629-48076554 transcript_region:SL2.40ch02:48072629..48076554- go_terms:GO:0008308 functional_description:"Mitochondrial porin (Voltage-dependent anion channel) outer membrane protein (AHRD V1 **** C4R1Z2_PICPG); contains Interpro domain(s)  IPR001925  Porin, eukaryotic type ";</t>
  </si>
  <si>
    <t>NbS00006173g0018.1 protein AED:0.15 eAED:0.15 QI:177</t>
  </si>
  <si>
    <t>1 0.93|1|0.92|0.93|15|375|649; (*SWP) sp|Q8SKU2|TIC62_PEA (e_value=6e-150) Protein TIC 62, chloroplastic OS=Pisum sativum GN=TIC62 PE=1 SV=2;; (*TAIR) AT3G18890.1 (e_value=5e-146) | Symbols:  | NAD(P)-binding Rossmann-fold superfamily protein | chr3:6511169-6514729 FORWARD LENGTH=641;; (*ITAG) Solyc10g051110.1.1 (e_value=0.0) evidence_code:10F1H1E1IEG genomic_reference:SL2.40ch10 gene_region:46996626-47003804 transcript_region:SL2.40ch10:46996626..47003804- go_terms:GO:0008152 functional_description:"NAD dependent epimerase/dehydratase family protein (AHRD V1 *--- B0CAN3_ACAM1); contains Interpro domain(s)  IPR016040  NAD(P)-binding domain ";</t>
  </si>
  <si>
    <t>NbS00018141g0004.1 protein   ; (*GB) gi</t>
  </si>
  <si>
    <t>224062946 ref|XP_002300942.1| (e_value=7e-42) predicted protein [Populus trichocarpa];; (*TAIR) AT1G21480.2 (e_value=2e-41) | Symbols:  | Exostosin family protein | chr1:7519372-7521426 REVERSE LENGTH=410;; (*ITAG) Solyc04g064680.2.1 (e_value=5e-67) genomic_reference:SL2.40ch04 gene_region:54942400-54948658 transcript_region:SL2.40ch04:54942400..54948658- go_terms:GO:0003824 functional_description:"Exostosin family protein (AHRD V1 ***- D7KK15_ARALY); contains Interpro domain(s)  IPR004263  Exostosin-like ";</t>
  </si>
  <si>
    <t>NbS00005288g0006.1</t>
  </si>
  <si>
    <t>NbS00007385g0004.1 protein AED:0.12 eAED:0.12 QI:0</t>
  </si>
  <si>
    <t>0.66 0.85|1|0.83|0.71|7|661|227; (*GB) gi|78191406|gb|ABB29924.1| (e_value=4e-82) ripening regulated protein DDTFR10-like [Solanum tuberosum];; (*SWP) sp|P48006|EF1D1_ARATH (e_value=5e-76) Elongation factor 1-delta 1 OS=Arabidopsis thaliana GN=At1g30230 PE=2 SV=2;; (*TAIR) AT1G30230.1 (e_value=4e-77) | Symbols:  | Glutathione S-transferase, C-terminal-like;Translation elongation  factor EF1B/ribosomal protein S6 | chr1:10639286-10640515 FORWARD LENGTH=231;; (*ITAG) Solyc07g016150.2.1 (e_value=9e-88) genomic_reference:SL2.40ch07 gene_region:6357299-6359427 transcript_region:SL2.40ch07:6357299..6359427+ go_terms:GO:0003785 functional_description:"Elongation factor 1-beta (AHRD V1 ***- D7KES3_ARALY); contains Interpro domain(s)  IPR014038  Translation elongation factor EF1B, beta and delta chains, guanine nucleotide exchange ";</t>
  </si>
  <si>
    <t>NbS00011774g0017.1 protein AED:0.15 eAED:0.15 QI:163</t>
  </si>
  <si>
    <t>0.95 0.91|1|0.63|0.65|23|276|988; (*GB) gi|225455932|ref|XP_002276223.1| (e_value=0.0) PREDICTED: kinesin-4-like [Vitis vinifera];; (*SWP) sp|O81635|ATK4_ARATH (e_value=2e-162) Kinesin-4 OS=Arabidopsis thaliana GN=ATK4 PE=1 SV=2;; (*TAIR) AT1G63640.2 (e_value=0.0) | Symbols:  | P-loop nucleoside triphosphate hydrolases superfamily protein with CH (Calponin Homology) domain | chr1:23589234-23595139 REVERSE LENGTH=1065;; (*ITAG) Solyc06g069130.2.1 (e_value=0.0) genomic_reference:SL2.40ch06 gene_region:39297400-39304183 transcript_region:SL2.40ch06:39297400..39304183- go_terms:GO:0007018 functional_description:"Kinesin-like protein 73641-79546 (AHRD V1 ***- Q9CAC9_ARATH); contains Interpro domain(s)  IPR001752  Kinesin, motor region ";</t>
  </si>
  <si>
    <t>NbS00009788g0010.1 protein AED:0.28 eAED:0.31 QI:0</t>
  </si>
  <si>
    <t>1 0.5|1|1|1|4|0|147; (*GB) gi|388500696|gb|AFK38414.1| (e_value=4e-50) unknown [Lotus japonicus];; (*SWP) sp|O04616|Y4115_ARATH (e_value=1e-45) Uncharacterized protein At4g01150, chloroplastic OS=Arabidopsis thaliana GN=At4g01150 PE=1 SV=1;; (*TAIR) AT4G01150.1 (e_value=1e-46) | Symbols:  | unknown protein; FUNCTIONS IN: molecular_function unknown; INVOLVED IN: biological_process unknown; LOCATED IN: thylakoid, chloroplast thylakoid membrane, chloroplast, plastoglobule, chloroplast envelope; EXPRESSED IN: 23 plant structures; EXPRESSED DURING: 14 growth stages; BEST Arabidopsis thaliana protein match is: unknown protein (TAIR:AT4G38100.1); Has 323 Blast hits to 323 proteins in 59 species: Archae - 0; Bacteria - 107; Metazoa - 0; Fungi - 0; Plants - 206; Viruses - 0; Other Eukaryotes - 10 (source: NCBI BLink). | chr4:493692-494668 FORWARD LENGTH=164;; (*ITAG) Solyc01g095430.2.1 (e_value=2e-71) genomic_reference:SL2.40ch01 gene_region:78441004-78444296 transcript_region:SL2.40ch01:78441004..78444296- functional_description:"Threonine endopeptidase (AHRD V1 **-- B6TCN7_MAIZE)";</t>
  </si>
  <si>
    <t>NbS00016188g0007.1 protein AED:0.10 eAED:0.12 QI:0</t>
  </si>
  <si>
    <t>0 0|0.66|1|1|3|0|467; (*GB) gi|359476350|ref|XP_002283782.2| (e_value=0.0) PREDICTED: E3 ubiquitin-protein ligase HERC2-like [Vitis vinifera];; (*SWP) sp|Q15034|HERC3_HUMAN (e_value=7e-17) Probable E3 ubiquitin-protein ligase HERC3 OS=Homo sapiens GN=HERC3 PE=1 SV=1;; (*TAIR) AT5G11580.1 (e_value=5e-142) | Symbols:  | Regulator of chromosome condensation (RCC1) family protein | chr5:3718913-3721125 FORWARD LENGTH=553;; (*ITAG) Solyc08g066570.1.1 (e_value=0.0) evidence_code:10F1H1E1IEG genomic_reference:SL2.40ch08 gene_region:52507401-52508681 transcript_region:SL2.40ch08:52507401..52508681+ go_terms:GO:0005087 functional_description:"Regulator of chromosome condensation RCC1 domain-containing protein (AHRD V1 **-- B9QKU8_TOXGO); contains Interpro domain(s)  IPR009091  Regulator of chromosome condensation/beta-lactamase-inhibitor protein II ";</t>
  </si>
  <si>
    <t>NbS00043955g0003.1 protein AED:0.15 eAED:0.16 QI:0</t>
  </si>
  <si>
    <t>0.8 0.66|1|1|1|6|0|264; (*GB) gi|78191406|gb|ABB29924.1| (e_value=9e-89) ripening regulated protein DDTFR10-like [Solanum tuberosum];; (*SWP) sp|P48006|EF1D1_ARATH (e_value=1e-80) Elongation factor 1-delta 1 OS=Arabidopsis thaliana GN=At1g30230 PE=2 SV=2;; (*TAIR) AT1G30230.2 (e_value=5e-83) | Symbols:  | Glutathione S-transferase, C-terminal-like;Translation elongation  factor EF1B/ribosomal protein S6 | chr1:10639286-10640601 FORWARD LENGTH=260;; (*ITAG) Solyc07g016150.2.1 (e_value=2e-95) genomic_reference:SL2.40ch07 gene_region:6357299-6359427 transcript_region:SL2.40ch07:6357299..6359427+ go_terms:GO:0003785 functional_description:"Elongation factor 1-beta (AHRD V1 ***- D7KES3_ARALY); contains Interpro domain(s)  IPR014038  Translation elongation factor EF1B, beta and delta chains, guanine nucleotide exchange ";</t>
  </si>
  <si>
    <t>NbS00028158g0015.1 protein AED:0.44 eAED:0.54 QI:0</t>
  </si>
  <si>
    <t>0.75 0.4|1|1|1|5|0|169; (*GB) gi|388500696|gb|AFK38414.1| (e_value=1e-63) unknown [Lotus japonicus];; (*SWP) sp|O04616|Y4115_ARATH (e_value=4e-59) Uncharacterized protein At4g01150, chloroplastic OS=Arabidopsis thaliana GN=At4g01150 PE=1 SV=1;; (*TAIR) AT4G01150.1 (e_value=3e-60) | Symbols:  | unknown protein; FUNCTIONS IN: molecular_function unknown; INVOLVED IN: biological_process unknown; LOCATED IN: thylakoid, chloroplast thylakoid membrane, chloroplast, plastoglobule, chloroplast envelope; EXPRESSED IN: 23 plant structures; EXPRESSED DURING: 14 growth stages; BEST Arabidopsis thaliana protein match is: unknown protein (TAIR:AT4G38100.1); Has 323 Blast hits to 323 proteins in 59 species: Archae - 0; Bacteria - 107; Metazoa - 0; Fungi - 0; Plants - 206; Viruses - 0; Other Eukaryotes - 10 (source: NCBI BLink). | chr4:493692-494668 FORWARD LENGTH=164;; (*ITAG) Solyc01g095430.2.1 (e_value=2e-86) genomic_reference:SL2.40ch01 gene_region:78441004-78444296 transcript_region:SL2.40ch01:78441004..78444296- functional_description:"Threonine endopeptidase (AHRD V1 **-- B6TCN7_MAIZE)";</t>
  </si>
  <si>
    <t>NbS00024241g0007.1 protein AED:0.18 eAED:0.18 QI:32</t>
  </si>
  <si>
    <t>0.75 0.6|1|0.25|0.4|5|0|323; (*GB) gi|225443389|ref|XP_002266915.1| (e_value=1e-115) PREDICTED: GDSL esterase/lipase At1g29670 [Vitis vinifera];; (*SWP) sp|Q9C7N4|GDL15_ARATH (e_value=7e-98) GDSL esterase/lipase At1g29670 OS=Arabidopsis thaliana GN=At1g29670 PE=2 SV=1;; (*TAIR) AT1G29670.1 (e_value=6e-99) | Symbols:  | GDSL-like Lipase/Acylhydrolase superfamily protein | chr1:10375843-10377717 FORWARD LENGTH=363;; (*ITAG) Solyc02g071710.2.1 (e_value=0.0) genomic_reference:SL2.40ch02 gene_region:35660897-35664118 transcript_region:SL2.40ch02:35660897..35664118+ go_terms:GO:0004091 functional_description:"GDSL esterase/lipase At1g29670 (AHRD V1 ***- GDL15_ARATH); contains Interpro domain(s)  IPR001087  Lipase, GDSL ";</t>
  </si>
  <si>
    <t>NbS00000030g0010.1 protein AED:0.12 eAED:0.13 QI:247</t>
  </si>
  <si>
    <t>1 0.84|1|0.91|0.84|13|0|959; (*GB) gi|255583860|ref|XP_002532681.1| (e_value=2e-97) Epsin-2, putative [Ricinus communis];; (*SWP) sp|Q67YI9|EPN2_ARATH (e_value=1e-90) Clathrin interactor EPSIN 2 OS=Arabidopsis thaliana GN=EPSIN2 PE=1 SV=1;; (*TAIR) AT2G43160.4 (e_value=5e-94) | Symbols:  | ENTH/VHS family protein | chr2:17948884-17952920 FORWARD LENGTH=646;; (*ITAG) Solyc12g098740.1.1 (e_value=0.0) evidence_code:10F0H1E1IEG genomic_reference:SL2.40ch12 gene_region:64488255-64496191 transcript_region:SL2.40ch12:64488255..64496191+ functional_description:"Epsin-1 (AHRD V1 *-*- C0HAA4_SALSA); contains Interpro domain(s)  IPR001026  Epsin, N-terminal ";</t>
  </si>
  <si>
    <t>NbS00030810g0011.1 protein AED:0.13 eAED:0.14 QI:250</t>
  </si>
  <si>
    <t>1 0.84|1|0.75|0.76|13|0|927; (*GB) gi|255583860|ref|XP_002532681.1| (e_value=2e-98) Epsin-2, putative [Ricinus communis];; (*SWP) sp|Q67YI9|EPN2_ARATH (e_value=2e-91) Clathrin interactor EPSIN 2 OS=Arabidopsis thaliana GN=EPSIN2 PE=1 SV=1;; (*TAIR) AT2G43160.1 (e_value=1e-92) | Symbols:  | ENTH/VHS family protein | chr2:17948884-17953267 FORWARD LENGTH=895;; (*ITAG) Solyc12g098740.1.1 (e_value=0.0) evidence_code:10F0H1E1IEG genomic_reference:SL2.40ch12 gene_region:64488255-64496191 transcript_region:SL2.40ch12:64488255..64496191+ functional_description:"Epsin-1 (AHRD V1 *-*- C0HAA4_SALSA); contains Interpro domain(s)  IPR001026  Epsin, N-terminal ";</t>
  </si>
  <si>
    <t>NbS00021197g0004.1 protein AED:0.18 eAED:0.19 QI:456</t>
  </si>
  <si>
    <t>0.89 0.95|1|0.84|0.8|20|53|1575; (*GB) gi|255539394|ref|XP_002510762.1| (e_value=5e-114) set domain protein, putative [Ricinus communis];; (*SWP) sp|Q1LY77|SE1BA_DANRE (e_value=1e-51) Histone-lysine N-methyltransferase SETD1B-A OS=Danio rerio GN=setd1ba PE=1 SV=2;; (*TAIR) AT5G42400.1 (e_value=2e-92) | Symbols: ATXR7, SDG25 | SET domain protein 25 | chr5:16954469-16960671 REVERSE LENGTH=1423;; (*ITAG) Solyc01g006880.2.1 (e_value=0.0) genomic_reference:SL2.40ch01 gene_region:1443026-1456707 transcript_region:SL2.40ch01:1443026..1456707+ functional_description:"Histone-lysine N-methyltransferase (AHRD V1 *-*- B6JWJ3_SCHJY); contains Interpro domain(s)  IPR001214  SET ";</t>
  </si>
  <si>
    <t>NbS00020655g0004.1 protein AED:0.56 eAED:0.78 QI:0</t>
  </si>
  <si>
    <t>0 0|0.5|1|0.75|4|0|130; (*GB) gi|356497524|ref|XP_003517610.1| (e_value=4e-85) PREDICTED: chaperone protein dnaJ 10-like [Glycine max];; (*SWP) sp|Q8GYX8|DNJ10_ARATH (e_value=1e-80) Chaperone protein dnaJ 10 OS=Arabidopsis thaliana GN=ATJ10 PE=2 SV=2;; (*TAIR) AT1G76700.1 (e_value=9e-82) | Symbols:  | DNAJ heat shock N-terminal domain-containing protein | chr1:28780619-28783022 REVERSE LENGTH=398;; (*ITAG) Solyc12g095800.1.1 (e_value=8e-91) evidence_code:10F0H1E1IEG genomic_reference:SL2.40ch12 gene_region:63260262-63268516 transcript_region:SL2.40ch12:63260262..63268516- go_terms:GO:0006457,GO:0031072 functional_description:"Chaperone protein dnaJ 10 (AHRD V1 ***- B6TAW2_MAIZE); contains Interpro domain(s)  IPR003095  Heat shock protein DnaJ ";</t>
  </si>
  <si>
    <t>NbS00025638g0008.1 protein AED:0.16 eAED:0.16 QI:54</t>
  </si>
  <si>
    <t>1 0.77|1|0.87|1|9|318|755; (*GB) gi|225456501|ref|XP_002280957.1| (e_value=0.0) PREDICTED: glycyl-tRNA synthetase 1, mitochondrial-like [Vitis vinifera];; (*SWP) sp|O23627|SYGM1_ARATH (e_value=0.0) Glycine--tRNA ligase 1, mitochondrial OS=Arabidopsis thaliana GN=GLYRS-1 PE=2 SV=1;; (*TAIR) AT1G29880.1 (e_value=0.0) | Symbols:  | glycyl-tRNA synthetase / glycine--tRNA ligase | chr1:10459662-10462781 REVERSE LENGTH=729;; (*ITAG) Solyc11g039830.1.1 (e_value=0.0) evidence_code:10F0H1E1IEG genomic_reference:SL2.40ch11 gene_region:26495832-26502157 transcript_region:SL2.40ch11:26495832..26502157+ go_terms:GO:0006412,GO:0005737,GO:0006418 functional_description:"Glycyl-tRNA synthetase (AHRD V1 ***- D7KEM8_ARALY); contains Interpro domain(s)  IPR002315  Glycyl-tRNA synthetase, alpha2 dimer ";</t>
  </si>
  <si>
    <t>NbS00003915g0005.1 protein AED:0.08 eAED:0.08 QI:75</t>
  </si>
  <si>
    <t>1 0.66|1|1|1|3|0|318; (*GB) gi|255538264|ref|XP_002510197.1| (e_value=2e-119) conserved hypothetical protein [Ricinus communis];; (*TAIR) AT1G45688.1 (e_value=9e-100) | Symbols:  | unknown protein; FUNCTIONS IN: molecular_function unknown; INVOLVED IN: biological_process unknown; LOCATED IN: plasma membrane; EXPRESSED IN: 22 plant structures; EXPRESSED DURING: 13 growth stages; BEST Arabidopsis thaliana protein match is: unknown protein (TAIR:AT5G42860.1); Has 258 Blast hits to 242 proteins in 39 species: Archae - 0; Bacteria - 11; Metazoa - 10; Fungi - 14; Plants - 198; Viruses - 17; Other Eukaryotes - 8 (source: NCBI BLink). | chr1:17191502-17192870 FORWARD LENGTH=342;; (*ITAG) Solyc02g091000.2.1 (e_value=1e-167) genomic_reference:SL2.40ch02 gene_region:47025388-47027277 transcript_region:SL2.40ch02:47025388..47027277- functional_description:"Harpin-induced protein (AHRD V1 ***- B6TDG9_MAIZE); contains Interpro domain(s)  IPR010847  Harpin-induced 1 ";</t>
  </si>
  <si>
    <t>NbS00038610g0006.1 protein AED:0.03 eAED:0.03 QI:43</t>
  </si>
  <si>
    <t>1 1|1|0.88|0.84|19|411|2414; (*GB) gi|225459056|ref|XP_002285638.1| (e_value=0.0) PREDICTED: uncharacterized protein LOC100254031 isoform 1 [Vitis vinifera];; (*TAIR) AT1G58250.1 (e_value=0.0) | Symbols: SAB | Golgi-body localisation protein domain ;RNA pol II promoter Fmp27 protein domain | chr1:21587317-21601373 REVERSE LENGTH=2607;; (*ITAG) Solyc12g088010.1.1 (e_value=0.0) evidence_code:10F0H1E0IEG genomic_reference:SL2.40ch12 gene_region:61941723-61966003 transcript_region:SL2.40ch12:61941723..61966003- functional_description:"Aberrant pollen transmission 1 (AHRD V1 **-- Q4JQG0_MAIZE); contains Interpro domain(s)  IPR019443  Protein of unknown function FMP27, domain-6, C-terminal ";</t>
  </si>
  <si>
    <t>NbS00040845g0004.1 protein AED:0.16 eAED:0.16 QI:0</t>
  </si>
  <si>
    <t>0 0.25|1|1|1|4|0|723; (*GB) gi|255587116|ref|XP_002534143.1| (e_value=0.0) protein binding protein, putative [Ricinus communis];; (*TAIR) AT2G38970.1 (e_value=0.0) | Symbols:  | Zinc finger (C3HC4-type RING finger) family protein | chr2:16274135-16276651 FORWARD LENGTH=692;; (*ITAG) Solyc05g056140.2.1 (e_value=0.0) genomic_reference:SL2.40ch05 gene_region:64680558-64685370 transcript_region:SL2.40ch05:64680558..64685370- go_terms:GO:0004842 functional_description:"Inter-alpha-trypsin inhibitor heavy chain H3 (AHRD V1 *--- ITIH3_MESAU); contains Interpro domain(s)  IPR002035  von Willebrand factor, type A ";</t>
  </si>
  <si>
    <t>NbS00042150g0002.1 protein AED:0.36 eAED:0.37 QI:215</t>
  </si>
  <si>
    <t>0 0.5|1|0|0.5|2|196|154; (*ITAG) Solyc03g093340.2.1 (e_value=2e-14) genomic_reference:SL2.40ch03 gene_region:48060313-48064135 transcript_region:SL2.40ch03:48060313..48064135+ functional_description:"Genomic DNA chromosome 5 TAC clone K11J9 (AHRD V1 *-*- Q9FKH0_ARATH)";</t>
  </si>
  <si>
    <t>NbS00058562g0005.1 protein AED:0.30 eAED:0.32 QI:0</t>
  </si>
  <si>
    <t>0.77 0.8|1|0.88|0.7|10|0|734; (*SWP) sp|Q8L7S8|RH3_ARATH (e_value=0.0) DEAD-box ATP-dependent RNA helicase 3, chloroplastic OS=Arabidopsis thaliana GN=RH3 PE=1 SV=2;; (*TAIR) AT5G26742.2 (e_value=0.0) | Symbols: emb1138 | DEAD box RNA helicase (RH3) | chr5:9285540-9288871 REVERSE LENGTH=748;; (*ITAG) Solyc08g042050.2.1 (e_value=0.0) genomic_reference:SL2.40ch08 gene_region:28924706-28934844 transcript_region:SL2.40ch08:28924706..28934844+ go_terms:GO:0004004,GO:0017151 functional_description:"DEAD-box ATP-dependent RNA helicase 3 (AHRD V1 **** RH3_ORYSJ); contains Interpro domain(s)  IPR011545  DNA/RNA helicase, DEAD/DEAH box type, N-terminal ";</t>
  </si>
  <si>
    <t>NbS00020284g0009.1 protein AED:0.00 eAED:0.00 QI:46</t>
  </si>
  <si>
    <t>1 1|1|1|1|2|219|170; (*GB) gi|225464902|ref|XP_002274217.1| (e_value=7e-56) PREDICTED: uncharacterized protein LOC100258720 [Vitis vinifera];; (*TAIR) AT2G27385.3 (e_value=3e-27) | Symbols:  | Pollen Ole e 1 allergen and extensin family protein | chr2:11716697-11717285 REVERSE LENGTH=162;; (*ITAG) Solyc06g074260.2.1 (e_value=6e-71) genomic_reference:SL2.40ch06 gene_region:42295490-42302447 transcript_region:SL2.40ch06:42295490..42302447- functional_description:"Genomic DNA chromosome 5 P1 clone MWD9 (AHRD V1 *-*- Q9FMQ8_ARATH); contains Interpro domain(s)  IPR007608  Protein of unknown function DUF584 ";</t>
  </si>
  <si>
    <t>NbS00016159g0006.1 protein AED:0.34 eAED:0.36 QI:356</t>
  </si>
  <si>
    <t>0.57 0.5|1|0.71|0.62|8|0|302; (*GB) gi|115473|sp|P27141.1|CAHC_TOBAC (e_value=3e-179) RecName: Full=Carbonic anhydrase, chloroplastic; AltName: Full=Carbonate dehydratase; Flags: Precursor;; (*SWP) sp|P27141|CAHC_TOBAC (e_value=1e-180) Carbonic anhydrase, chloroplastic OS=Nicotiana tabacum PE=2 SV=1;; (*TAIR) AT3G01500.3 (e_value=9e-122) | Symbols: CA1 | carbonic anhydrase 1 | chr3:195173-197873 REVERSE LENGTH=336;; (*ITAG) Solyc02g086820.2.1 (e_value=1e-166) genomic_reference:SL2.40ch02 gene_region:44012475-44015926 transcript_region:SL2.40ch02:44012475..44015926+ go_terms:GO:0005515 functional_description:"Carbonic anhydrase (AHRD V1 ***- Q5NE20_SOLLC); contains Interpro domain(s)  IPR015892  Carbonic anhydrase, prokaryotic-like, conserved site ";</t>
  </si>
  <si>
    <t>NbS00006116g0019.1 protein AED:0.27 eAED:0.27 QI:568</t>
  </si>
  <si>
    <t>1 1|1|1|1|7|0|473; (*GB) gi|219560127|gb|ACL27272.1| (e_value=0.0) catalase [Nicotiana benthamiana];; (*SWP) sp|P49315|CATA1_NICPL (e_value=0.0) Catalase isozyme 1 (Fragment) OS=Nicotiana plumbaginifolia GN=CAT1 PE=2 SV=1;; (*TAIR) AT4G35090.1 (e_value=0.0) | Symbols: CAT2 | catalase 2 | chr4:16700937-16703215 REVERSE LENGTH=492;; (*ITAG) Solyc02g082760.2.1 (e_value=0.0) genomic_reference:SL2.40ch02 gene_region:40980455-40984836 transcript_region:SL2.40ch02:40980455..40984836- go_terms:GO:0004096 functional_description:"Catalase (AHRD V1 **** O24511_TOBAC); contains Interpro domain(s)  IPR018028  Catalase related subgroup ";</t>
  </si>
  <si>
    <t>NbS00003380g0115.1 protein AED:0.12 eAED:0.12 QI:355</t>
  </si>
  <si>
    <t>0.66 0.85|1|0.33|0.42|7|134|238</t>
  </si>
  <si>
    <t>NbS00001169g0153.1 protein AED:0.25 eAED:0.25 QI:0</t>
  </si>
  <si>
    <t>0.5 0.4|1|1|1|5|0|341</t>
  </si>
  <si>
    <t>NbS00019521g0023.1 protein AED:0.11 eAED:0.11 QI:0</t>
  </si>
  <si>
    <t>0.5 0.2|1|1|1|5|0|330; (*GB) gi|356561317|ref|XP_003548929.1| (e_value=9e-130) PREDICTED: LOW QUALITY PROTEIN: glyceraldehyde-3-phosphate dehydrogenase A, chloroplastic-like [Glycine max];; (*SWP) sp|P09043|G3PA_TOBAC (e_value=6e-117) Glyceraldehyde-3-phosphate dehydrogenase A, chloroplastic (Fragment) OS=Nicotiana tabacum GN=GAPA PE=2 SV=1;; (*TAIR) AT1G12900.1 (e_value=5e-95) | Symbols: GAPA-2 | glyceraldehyde 3-phosphate dehydrogenase A subunit 2 | chr1:4392634-4394283 REVERSE LENGTH=399;; (*ITAG) Solyc04g009030.2.1 (e_value=7e-109) genomic_reference:SL2.40ch04 gene_region:2597412-2600773 transcript_region:SL2.40ch04:2597412..2600773+ go_terms:GO:0004365 functional_description:"Glyceraldehyde-3-phosphate dehydrogenase (AHRD V1 **** D7UNZ5_BRARC); contains Interpro domain(s)  IPR000173  Glyceraldehyde 3-phosphate dehydrogenase ";</t>
  </si>
  <si>
    <t>NbS00022486g0001.1 protein AED:0.21 eAED:0.21 QI:0</t>
  </si>
  <si>
    <t>1 0.66|1|1|1|3|0|181; (*GB) gi|132118|sp|P26573.1|RBS8_NICPL (e_value=4e-116) RecName: Full=Ribulose bisphosphate carboxylase small chain 8B, chloroplastic; Short=RuBisCO small subunit 8B; Flags: Precursor;; (*SWP) sp|P26573|RBS8_NICPL (e_value=1e-117) Ribulose bisphosphate carboxylase small chain 8B, chloroplastic OS=Nicotiana plumbaginifolia GN=RBCS-8B PE=3 SV=1;; (*TAIR) AT5G38410.1 (e_value=4e-94) | Symbols:  | Ribulose bisphosphate carboxylase (small chain) family protein | chr5:15377501-15378306 REVERSE LENGTH=181;; (*ITAG) Solyc02g085950.2.1 (e_value=7e-114) genomic_reference:SL2.40ch02 gene_region:43293286-43294312 transcript_region:SL2.40ch02:43293286..43294312+ go_terms:GO:0005515,GO:0005507 functional_description:"Ribulose bisphosphate carboxylase small chain (AHRD V1 ***- A9YTZ7_SOLTU); contains Interpro domain(s)  IPR000894  Ribulose bisphosphate carboxylase, small chain ";</t>
  </si>
  <si>
    <t>NbS00027369g0007.1 protein AED:0.16 eAED:0.16 QI:0</t>
  </si>
  <si>
    <t>1 0.66|1|1|1|3|0|181; (*GB) gi|132118|sp|P26573.1|RBS8_NICPL (e_value=2e-114) RecName: Full=Ribulose bisphosphate carboxylase small chain 8B, chloroplastic; Short=RuBisCO small subunit 8B; Flags: Precursor;; (*SWP) sp|P26573|RBS8_NICPL (e_value=5e-116) Ribulose bisphosphate carboxylase small chain 8B, chloroplastic OS=Nicotiana plumbaginifolia GN=RBCS-8B PE=3 SV=1;; (*TAIR) AT5G38410.1 (e_value=3e-92) | Symbols:  | Ribulose bisphosphate carboxylase (small chain) family protein | chr5:15377501-15378306 REVERSE LENGTH=181;; (*ITAG) Solyc02g085950.2.1 (e_value=2e-112) genomic_reference:SL2.40ch02 gene_region:43293286-43294312 transcript_region:SL2.40ch02:43293286..43294312+ go_terms:GO:0005515,GO:0005507 functional_description:"Ribulose bisphosphate carboxylase small chain (AHRD V1 ***- A9YTZ7_SOLTU); contains Interpro domain(s)  IPR000894  Ribulose bisphosphate carboxylase, small chain ";</t>
  </si>
  <si>
    <t>NbS00041372g0008.1 protein AED:0.22 eAED:0.22 QI:8</t>
  </si>
  <si>
    <t>0.66 0.5|1|1|1|4|0|197; (*SWP) sp|P26573|RBS8_NICPL (e_value=5e-110) Ribulose bisphosphate carboxylase small chain 8B, chloroplastic OS=Nicotiana plumbaginifolia GN=RBCS-8B PE=3 SV=1;; (*TAIR) AT5G38410.1 (e_value=1e-87) | Symbols:  | Ribulose bisphosphate carboxylase (small chain) family protein | chr5:15377501-15378306 REVERSE LENGTH=181;; (*ITAG) Solyc02g085950.2.1 (e_value=3e-108) genomic_reference:SL2.40ch02 gene_region:43293286-43294312 transcript_region:SL2.40ch02:43293286..43294312+ go_terms:GO:0005515,GO:0005507 functional_description:"Ribulose bisphosphate carboxylase small chain (AHRD V1 ***- A9YTZ7_SOLTU); contains Interpro domain(s)  IPR000894  Ribulose bisphosphate carboxylase, small chain ";</t>
  </si>
  <si>
    <t>NbS00027839g0004.1 protein AED:0.00 eAED:0.01 QI:0</t>
  </si>
  <si>
    <t>1 0.5|1|1|1|2|0|185; (*GB) gi|78191406|gb|ABB29924.1| (e_value=4e-68) ripening regulated protein DDTFR10-like [Solanum tuberosum];; (*SWP) sp|Q9SI20|EF1D2_ARATH (e_value=2e-64) Elongation factor 1-delta 2 OS=Arabidopsis thaliana GN=At2g18110 PE=2 SV=1;; (*TAIR) AT2G18110.1 (e_value=1e-65) | Symbols:  | Translation elongation  factor EF1B/ribosomal protein S6 family protein | chr2:7872636-7873713 FORWARD LENGTH=231;; (*ITAG) Solyc07g016150.2.1 (e_value=3e-71) genomic_reference:SL2.40ch07 gene_region:6357299-6359427 transcript_region:SL2.40ch07:6357299..6359427+ go_terms:GO:0003785 functional_description:"Elongation factor 1-beta (AHRD V1 ***- D7KES3_ARALY); contains Interpro domain(s)  IPR014038  Translation elongation factor EF1B, beta and delta chains, guanine nucleotide exchange ";</t>
  </si>
  <si>
    <t>NbS00012784g0015.1 protein AED:0.24 eAED:0.24 QI:310</t>
  </si>
  <si>
    <t>0.71 0.75|0.87|0.85|0.87|8|0|437; (*GB) gi|2459684|gb|AAB71764.1| (e_value=0.0) catalase 1 [Nicotiana tabacum];; (*SWP) sp|P49315|CATA1_NICPL (e_value=0.0) Catalase isozyme 1 (Fragment) OS=Nicotiana plumbaginifolia GN=CAT1 PE=2 SV=1;; (*TAIR) AT4G35090.1 (e_value=0.0) | Symbols: CAT2 | catalase 2 | chr4:16700937-16703215 REVERSE LENGTH=492;; (*ITAG) Solyc02g082760.2.1 (e_value=0.0) genomic_reference:SL2.40ch02 gene_region:40980455-40984836 transcript_region:SL2.40ch02:40980455..40984836- go_terms:GO:0004096 functional_description:"Catalase (AHRD V1 **** O24511_TOBAC); contains Interpro domain(s)  IPR018028  Catalase related subgroup ";</t>
  </si>
  <si>
    <t>NbS00003826g0005.1 protein AED:0.03 eAED:0.03 QI:80</t>
  </si>
  <si>
    <t>0.87 0.88|1|0.87|0.88|9|279|511; (*GB) gi|1345684|sp|P49317.1|CATA3_NICPL (e_value=0.0) RecName: Full=Catalase isozyme 3;; (*SWP) sp|P49317|CATA3_NICPL (e_value=0.0) Catalase isozyme 3 OS=Nicotiana plumbaginifolia GN=CAT3 PE=2 SV=1;; (*TAIR) AT4G35090.1 (e_value=0.0) | Symbols: CAT2 | catalase 2 | chr4:16700937-16703215 REVERSE LENGTH=492;; (*ITAG) Solyc04g082460.2.1 (e_value=0.0) genomic_reference:SL2.40ch04 gene_region:63696861-63701335 transcript_region:SL2.40ch04:63696861..63701335+ go_terms:GO:0004096 functional_description:"Catalase (AHRD V1 **** Q8L7J7_CAPAN); contains Interpro domain(s)  IPR018028  Catalase related subgroup ";</t>
  </si>
  <si>
    <t>NbS00010881g0013.1 protein AED:0.15 eAED:0.15 QI:82</t>
  </si>
  <si>
    <t>0.87 0.77|1|0.87|0.88|9|280|472; (*SWP) sp|P49317|CATA3_NICPL (e_value=0.0) Catalase isozyme 3 OS=Nicotiana plumbaginifolia GN=CAT3 PE=2 SV=1;; (*TAIR) AT4G35090.1 (e_value=0.0) | Symbols: CAT2 | catalase 2 | chr4:16700937-16703215 REVERSE LENGTH=492;; (*ITAG) Solyc04g082460.2.1 (e_value=0.0) genomic_reference:SL2.40ch04 gene_region:63696861-63701335 transcript_region:SL2.40ch04:63696861..63701335+ go_terms:GO:0004096 functional_description:"Catalase (AHRD V1 **** Q8L7J7_CAPAN); contains Interpro domain(s)  IPR018028  Catalase related subgroup ";</t>
  </si>
  <si>
    <t>NbS00009714g0011.1 protein AED:0.20 eAED:0.20 QI:131</t>
  </si>
  <si>
    <t>0.83 0.71|1|0.83|0.57|7|463|410; (*SWP) sp|Q40565|RCA2_TOBAC (e_value=0.0) Ribulose bisphosphate carboxylase/oxygenase activase 2, chloroplastic OS=Nicotiana tabacum GN=RCA PE=2 SV=1;; (*TAIR) AT2G39730.2 (e_value=0.0) | Symbols: RCA | rubisco activase | chr2:16571046-16573345 REVERSE LENGTH=446;; (*ITAG) Solyc10g086580.1.1 (e_value=0.0) evidence_code:10F0H1E1IEG genomic_reference:SL2.40ch10 gene_region:64688483-64690961 transcript_region:SL2.40ch10:64688483..64690961- go_terms:GO:0005524 functional_description:"Ribulose-1 5-bisphosphate carboxylase/oxygenase activase 1 (AHRD V1 ***- Q9AXG1_GOSHI); contains Interpro domain(s)  IPR003959  ATPase, AAA-type, core ";</t>
  </si>
  <si>
    <t>NbS00019623g0001.1 protein AED:0.21 eAED:0.21 QI:0</t>
  </si>
  <si>
    <t>1 0.5|1|1|1|2|0|447; (*GB) gi|3869088|dbj|BAA34348.1| (e_value=0.0) elongation factor-1 alpha [Nicotiana paniculata];; (*SWP) sp|P17786|EF1A_SOLLC (e_value=0.0) Elongation factor 1-alpha OS=Solanum lycopersicum PE=2 SV=1;; (*TAIR) AT5G60390.3 (e_value=0.0) | Symbols:  | GTP binding Elongation factor Tu family protein | chr5:24289226-24290675 FORWARD LENGTH=449;; (*ITAG) Solyc06g009970.2.1 (e_value=0.0) genomic_reference:SL2.40ch06 gene_region:4379727-4382219 transcript_region:SL2.40ch06:4379727..4382219+ go_terms:GO:0051015 functional_description:"Elongation factor 1-alpha (AHRD V1 ***- Q8H9C0_SOLTU); contains Interpro domain(s)  IPR004539  Translation elongation factor EF1A, eukaryotic and archaeal  IPR000795  Protein synthesis factor, GTP-binding ";</t>
  </si>
  <si>
    <t>NbS00047700g0013.1 protein AED:0.19 eAED:0.19 QI:131</t>
  </si>
  <si>
    <t>0.6 0.63|1|0.8|0.54|11|307|726; (*GB) gi|12643758|sp|Q40565.1|RCA2_TOBAC (e_value=0.0) RecName: Full=Ribulose bisphosphate carboxylase/oxygenase activase 2, chloroplastic; Short=RA 2; Short=RuBisCO activase 2; Flags: Precursor;; (*SWP) sp|Q40565|RCA2_TOBAC (e_value=0.0) Ribulose bisphosphate carboxylase/oxygenase activase 2, chloroplastic OS=Nicotiana tabacum GN=RCA PE=2 SV=1;; (*TAIR) AT2G39730.3 (e_value=0.0) | Symbols: RCA | rubisco activase | chr2:16571174-16573345 REVERSE LENGTH=441;; (*ITAG) Solyc10g086580.1.1 (e_value=0.0) evidence_code:10F0H1E1IEG genomic_reference:SL2.40ch10 gene_region:64688483-64690961 transcript_region:SL2.40ch10:64688483..64690961- go_terms:GO:0005524 functional_description:"Ribulose-1 5-bisphosphate carboxylase/oxygenase activase 1 (AHRD V1 ***- Q9AXG1_GOSHI); contains Interpro domain(s)  IPR003959  ATPase, AAA-type, core ";</t>
  </si>
  <si>
    <t>NbS00029322g0004.1 protein AED:0.28 eAED:0.28 QI:355</t>
  </si>
  <si>
    <t>1 0.88|1|1|1|9|0|269; (*GB) gi|56562175|emb|CAH60890.1| (e_value=3e-172) carbonic anhydrase [Solanum lycopersicum];; (*SWP) sp|P27141|CAHC_TOBAC (e_value=3e-127) Carbonic anhydrase, chloroplastic OS=Nicotiana tabacum PE=2 SV=1;; (*TAIR) AT5G14740.1 (e_value=9e-124) | Symbols: CA2, CA18, BETA CA2 | carbonic anhydrase 2 | chr5:4758257-4762382 FORWARD LENGTH=331;; (*ITAG) Solyc05g005490.2.1 (e_value=6e-175) genomic_reference:SL2.40ch05 gene_region:355897-361496 transcript_region:SL2.40ch05:355897..361496- go_terms:GO:0005515 functional_description:"Carbonic anhydrase (AHRD V1 ***- Q5NE21_SOLLC); contains Interpro domain(s)  IPR015892  Carbonic anhydrase, prokaryotic-like, conserved site ";</t>
  </si>
  <si>
    <t>NbS00060738g0002.1 protein AED:0.07 eAED:0.09 QI:0</t>
  </si>
  <si>
    <t>0.33 0.25|1|1|1|4|0|458; (*SWP) sp|P43643|EF1A_TOBAC (e_value=0.0) Elongation factor 1-alpha OS=Nicotiana tabacum PE=2 SV=1;; (*TAIR) AT5G60390.3 (e_value=0.0) | Symbols:  | GTP binding Elongation factor Tu family protein | chr5:24289226-24290675 FORWARD LENGTH=449;; (*ITAG) Solyc11g069700.1.1 (e_value=0.0) evidence_code:10F1H1E1IEG genomic_reference:SL2.40ch11 gene_region:51391850-51393513 transcript_region:SL2.40ch11:51391850..51393513+ go_terms:GO:0005525,GO:0005737 functional_description:"Elongation factor 1-alpha (AHRD V1 ***- P93769_TOBAC); contains Interpro domain(s)  IPR004539  Translation elongation factor EF1A, eukaryotic and archaeal ";</t>
  </si>
  <si>
    <t>NbS00037026g0004.1 protein AED:0.17 eAED:0.17 QI:0</t>
  </si>
  <si>
    <t>1 0.5|1|1|1|2|0|447; (*GB) gi|3869088|dbj|BAA34348.1| (e_value=0.0) elongation factor-1 alpha [Nicotiana paniculata];; (*SWP) sp|P43643|EF1A_TOBAC (e_value=0.0) Elongation factor 1-alpha OS=Nicotiana tabacum PE=2 SV=1;; (*TAIR) AT5G60390.3 (e_value=0.0) | Symbols:  | GTP binding Elongation factor Tu family protein | chr5:24289226-24290675 FORWARD LENGTH=449;; (*ITAG) Solyc11g069700.1.1 (e_value=0.0) evidence_code:10F1H1E1IEG genomic_reference:SL2.40ch11 gene_region:51391850-51393513 transcript_region:SL2.40ch11:51391850..51393513+ go_terms:GO:0005525,GO:0005737 functional_description:"Elongation factor 1-alpha (AHRD V1 ***- P93769_TOBAC); contains Interpro domain(s)  IPR004539  Translation elongation factor EF1A, eukaryotic and archaeal ";</t>
  </si>
  <si>
    <t>NbS00008076g0120.1 protein AED:0.35 eAED:0.35 QI:304</t>
  </si>
  <si>
    <t>1 0.88|1|1|1|9|0|302</t>
  </si>
  <si>
    <t>NbS00024768g0017.1 protein AED:0.14 eAED:0.15 QI:0</t>
  </si>
  <si>
    <t>0 0.33|1|0|0|6|0|911; (*GB) gi|297849086|ref|XP_002892424.1| (e_value=0.0) T6D22.2 [Arabidopsis lyrata subsp. lyrata];; (*SWP) sp|P17786|EF1A_SOLLC (e_value=0.0) Elongation factor 1-alpha OS=Solanum lycopersicum PE=2 SV=1;; (*TAIR) AT5G60390.3 (e_value=0.0) | Symbols:  | GTP binding Elongation factor Tu family protein | chr5:24289226-24290675 FORWARD LENGTH=449;; (*ITAG) Solyc06g009970.2.1 (e_value=0.0) genomic_reference:SL2.40ch06 gene_region:4379727-4382219 transcript_region:SL2.40ch06:4379727..4382219+ go_terms:GO:0051015 functional_description:"Elongation factor 1-alpha (AHRD V1 ***- Q8H9C0_SOLTU); contains Interpro domain(s)  IPR004539  Translation elongation factor EF1A, eukaryotic and archaeal  IPR000795  Protein synthesis factor, GTP-binding ";</t>
  </si>
  <si>
    <t>NbS00025409g0004.1</t>
  </si>
  <si>
    <t>NbS00027201g0002.1 protein AED:0.33 eAED:0.33 QI:0</t>
  </si>
  <si>
    <t>1 0.75|1|1|1|4|0|180; (*GB) gi|59800169|sp|P69249.1|RBS_TOBAC (e_value=9e-123) RecName: Full=Ribulose bisphosphate carboxylase small chain, chloroplastic; Short=RuBisCO small subunit; AltName: Full=TSSU3-8; Flags: Precursor;; (*SWP) sp|P69249|RBS_TOBAC (e_value=3e-124) Ribulose bisphosphate carboxylase small chain, chloroplastic OS=Nicotiana tabacum GN=RBCS PE=1 SV=1;; (*TAIR) AT5G38410.1 (e_value=5e-98) | Symbols:  | Ribulose bisphosphate carboxylase (small chain) family protein | chr5:15377501-15378306 REVERSE LENGTH=181;; (*ITAG) Solyc02g085950.2.1 (e_value=8e-121) genomic_reference:SL2.40ch02 gene_region:43293286-43294312 transcript_region:SL2.40ch02:43293286..43294312+ go_terms:GO:0005515,GO:0005507 functional_description:"Ribulose bisphosphate carboxylase small chain (AHRD V1 ***- A9YTZ7_SOLTU); contains Interpro domain(s)  IPR000894  Ribulose bisphosphate carboxylase, small chain ";</t>
  </si>
  <si>
    <t>NbS00033331g0008.1 protein AED:0.30 eAED:0.30 QI:475</t>
  </si>
  <si>
    <t>0.77 0.8|1|0.77|0.7|10|324|419; (*GB) gi|327198779|emb|CBL43264.1| (e_value=0.0) glyceraldehyde-3-phosphate dehydrogenase [Solanum tuberosum];; (*SWP) sp|P12859|G3PB_PEA (e_value=0.0) Glyceraldehyde-3-phosphate dehydrogenase B, chloroplastic OS=Pisum sativum GN=GAPB PE=2 SV=2;; (*TAIR) AT1G42970.1 (e_value=0.0) | Symbols: GAPB | glyceraldehyde-3-phosphate dehydrogenase B subunit | chr1:16127552-16129584 FORWARD LENGTH=447;; (*ITAG) Solyc12g094640.1.1 (e_value=0.0) evidence_code:10F1H1E1IEG genomic_reference:SL2.40ch12 gene_region:63152981-63156043 transcript_region:SL2.40ch12:63152981..63156043+ go_terms:GO:0008152,GO:0055114 functional_description:"Glyceraldehyde-3-phosphate dehydrogenase B (AHRD V1 ***- B4F8L7_MAIZE); contains Interpro domain(s)  IPR000173  Glyceraldehyde 3-phosphate dehydrogenase ";</t>
  </si>
  <si>
    <t>NbS00009638g0019.1 protein AED:0.11 eAED:0.11 QI:333</t>
  </si>
  <si>
    <t>1 1|1|1|1|3|176|181; (*GB) gi|132118|sp|P26573.1|RBS8_NICPL (e_value=6e-118) RecName: Full=Ribulose bisphosphate carboxylase small chain 8B, chloroplastic; Short=RuBisCO small subunit 8B; Flags: Precursor;; (*SWP) sp|P26573|RBS8_NICPL (e_value=2e-119) Ribulose bisphosphate carboxylase small chain 8B, chloroplastic OS=Nicotiana plumbaginifolia GN=RBCS-8B PE=3 SV=1;; (*TAIR) AT5G38410.1 (e_value=7e-96) | Symbols:  | Ribulose bisphosphate carboxylase (small chain) family protein | chr5:15377501-15378306 REVERSE LENGTH=181;; (*ITAG) Solyc02g085950.2.1 (e_value=8e-118) genomic_reference:SL2.40ch02 gene_region:43293286-43294312 transcript_region:SL2.40ch02:43293286..43294312+ go_terms:GO:0005515,GO:0005507 functional_description:"Ribulose bisphosphate carboxylase small chain (AHRD V1 ***- A9YTZ7_SOLTU); contains Interpro domain(s)  IPR000894  Ribulose bisphosphate carboxylase, small chain ";</t>
  </si>
  <si>
    <t>NbS00008911g0002.1 protein AED:0.35 eAED:0.35 QI:460</t>
  </si>
  <si>
    <t>0.77 0.7|1|1|1|10|229|443; (*GB) gi|327198779|emb|CBL43264.1| (e_value=0.0) glyceraldehyde-3-phosphate dehydrogenase [Solanum tuberosum];; (*SWP) sp|P12859|G3PB_PEA (e_value=0.0) Glyceraldehyde-3-phosphate dehydrogenase B, chloroplastic OS=Pisum sativum GN=GAPB PE=2 SV=2;; (*TAIR) AT1G42970.1 (e_value=0.0) | Symbols: GAPB | glyceraldehyde-3-phosphate dehydrogenase B subunit | chr1:16127552-16129584 FORWARD LENGTH=447;; (*ITAG) Solyc12g094640.1.1 (e_value=0.0) evidence_code:10F1H1E1IEG genomic_reference:SL2.40ch12 gene_region:63152981-63156043 transcript_region:SL2.40ch12:63152981..63156043+ go_terms:GO:0008152,GO:0055114 functional_description:"Glyceraldehyde-3-phosphate dehydrogenase B (AHRD V1 ***- B4F8L7_MAIZE); contains Interpro domain(s)  IPR000173  Glyceraldehyde 3-phosphate dehydrogenase ";</t>
  </si>
  <si>
    <t>NbS00032627g0002.1 protein AED:0.20 eAED:0.26 QI:0</t>
  </si>
  <si>
    <t>0 0|1|0|0|3|0|136; (*GB) gi|388512221|gb|AFK44172.1| (e_value=5e-45) unknown [Medicago truncatula];; (*SWP) sp|P93447|EF1D_PIMBR (e_value=8e-45) Elongation factor 1-delta OS=Pimpinella brachycarpa PE=2 SV=3;; (*TAIR) AT1G30230.1 (e_value=7e-39) | Symbols:  | Glutathione S-transferase, C-terminal-like;Translation elongation  factor EF1B/ribosomal protein S6 | chr1:10639286-10640515 FORWARD LENGTH=231;; (*ITAG) Solyc07g016150.2.1 (e_value=5e-47) genomic_reference:SL2.40ch07 gene_region:6357299-6359427 transcript_region:SL2.40ch07:6357299..6359427+ go_terms:GO:0003785 functional_description:"Elongation factor 1-beta (AHRD V1 ***- D7KES3_ARALY); contains Interpro domain(s)  IPR014038  Translation elongation factor EF1B, beta and delta chains, guanine nucleotide exchange ";</t>
  </si>
  <si>
    <t>NbS00001988g0014.1 protein AED:0.26 eAED:0.26 QI:0</t>
  </si>
  <si>
    <t>0 0|0.5|1|1|2|0|97; (*GB) gi|313664501|gb|ADR72572.1| (e_value=1e-23) ribulose-1,5-bisphosphate carboxylase/oxygenase large subunit, partial [Solanum dulcamara];; (*SWP) sp|Q31672|RBL_ANTLU (e_value=1e-25) Ribulose bisphosphate carboxylase large chain (Fragment) OS=Antirhea lucida GN=rbcL PE=3 SV=1;; (*ITAG) ATCG00490.1 (e_value=3e-25) | Symbols: RBCL | ribulose-bisphosphate carboxylases | chrC:54958-56397 FORWARD LENGTH=479;; (*ITAG) Solyc01g007330.2.1 (e_value=4e-26) genomic_reference:SL2.40ch01 gene_region:1851938-1853783 transcript_region:SL2.40ch01:1851938..1853783+ go_terms:GO:0015977,GO:0009536 functional_description:"Ribulose bisphosphate carboxylase large chain (AHRD V1 ***- RBL_SOLLC); contains Interpro domain(s)  IPR000685  Ribulose bisphosphate carboxylase, large subunit, C-terminal ";</t>
  </si>
  <si>
    <t>NbS00041372g0009.1 protein AED:0.23 eAED:0.24 QI:0</t>
  </si>
  <si>
    <t>0.5 0|1|0.5|0.66|3|0|137; (*SWP) sp|P26573|RBS8_NICPL (e_value=7e-74) Ribulose bisphosphate carboxylase small chain 8B, chloroplastic OS=Nicotiana plumbaginifolia GN=RBCS-8B PE=3 SV=1;; (*TAIR) AT5G38420.1 (e_value=6e-57) | Symbols:  | Ribulose bisphosphate carboxylase (small chain) family protein | chr5:15381203-15381978 REVERSE LENGTH=181;; (*ITAG) Solyc02g063150.2.1 (e_value=3e-73) genomic_reference:SL2.40ch02 gene_region:29802717-29803963 transcript_region:SL2.40ch02:29802717..29803963+ go_terms:GO:0005515,GO:0005507 functional_description:"Ribulose bisphosphate carboxylase small chain (AHRD V1 ***- Q84QE5_TOBAC); contains Interpro domain(s)  IPR000894  Ribulose bisphosphate carboxylase, small chain ";</t>
  </si>
  <si>
    <t>NbS00037852g0006.1 protein AED:0.20 eAED:0.21 QI:0</t>
  </si>
  <si>
    <t>1 0.75|1|1|1|4|0|180; (*GB) gi|132118|sp|P26573.1|RBS8_NICPL (e_value=7e-123) RecName: Full=Ribulose bisphosphate carboxylase small chain 8B, chloroplastic; Short=RuBisCO small subunit 8B; Flags: Precursor;; (*SWP) sp|P26573|RBS8_NICPL (e_value=2e-124) Ribulose bisphosphate carboxylase small chain 8B, chloroplastic OS=Nicotiana plumbaginifolia GN=RBCS-8B PE=3 SV=1;; (*TAIR) AT5G38410.1 (e_value=9e-97) | Symbols:  | Ribulose bisphosphate carboxylase (small chain) family protein | chr5:15377501-15378306 REVERSE LENGTH=181;; (*ITAG) Solyc02g085950.2.1 (e_value=1e-119) genomic_reference:SL2.40ch02 gene_region:43293286-43294312 transcript_region:SL2.40ch02:43293286..43294312+ go_terms:GO:0005515,GO:0005507 functional_description:"Ribulose bisphosphate carboxylase small chain (AHRD V1 ***- A9YTZ7_SOLTU); contains Interpro domain(s)  IPR000894  Ribulose bisphosphate carboxylase, small chain ";</t>
  </si>
  <si>
    <t>NbS00015038g0018.1 protein AED:0.11 eAED:0.11 QI:147</t>
  </si>
  <si>
    <t>0.85 0.75|1|0.85|0.87|8|321|476; (*GB) gi|211906480|gb|ACJ11733.1| (e_value=0.0) catalase [Gossypium hirsutum];; (*SWP) sp|P17598|CATA1_GOSHI (e_value=0.0) Catalase isozyme 1 OS=Gossypium hirsutum GN=CAT1 PE=2 SV=2;; (*TAIR) AT4G35090.1 (e_value=0.0) | Symbols: CAT2 | catalase 2 | chr4:16700937-16703215 REVERSE LENGTH=492;; (*ITAG) Solyc04g082460.2.1 (e_value=0.0) genomic_reference:SL2.40ch04 gene_region:63696861-63701335 transcript_region:SL2.40ch04:63696861..63701335+ go_terms:GO:0004096 functional_description:"Catalase (AHRD V1 **** Q8L7J7_CAPAN); contains Interpro domain(s)  IPR018028  Catalase related subgroup ";</t>
  </si>
  <si>
    <t>NbS00022684g0008.1 protein AED:0.15 eAED:0.15 QI:0</t>
  </si>
  <si>
    <t>0.77 0.78|1|0.94|0.89|19|372|1168; (*GB) gi|3334200|sp|O49954.1|GCSP_SOLTU (e_value=0.0) RecName: Full=Glycine dehydrogenase [decarboxylating], mitochondrial; AltName: Full=Glycine cleavage system P protein; AltName: Full=Glycine decarboxylase; Flags: Precursor;; (*SWP) sp|O49954|GCSP_SOLTU (e_value=0.0) Glycine dehydrogenase [decarboxylating], mitochondrial OS=Solanum tuberosum GN=GDCSP PE=2 SV=1;; (*TAIR) AT4G33010.1 (e_value=0.0) | Symbols: AtGLDP1, GLDP1 | glycine decarboxylase P-protein 1 | chr4:15926852-15931150 REVERSE LENGTH=1037;; (*ITAG) Solyc08g065220.2.1 (e_value=0.0) genomic_reference:SL2.40ch08 gene_region:50293331-50300381 transcript_region:SL2.40ch08:50293331..50300381+ go_terms:GO:0004375 functional_description:"Glycine dehydrogenase P protein (AHRD V1 **** Q6V9T1_ORYSJ); contains Interpro domain(s)  IPR003437  Glycine cleavage system P-protein ";</t>
  </si>
  <si>
    <t>NbS00004956g0015.1 protein AED:0.25 eAED:0.30 QI:0</t>
  </si>
  <si>
    <t>0 0|1|0|0|2|0|84; (*GB) gi|42718201|gb|AAS38532.1| (e_value=7e-41) ribulose-1,5-bisphosphate carboxylase/oxygenase large subunit [Hygrolembidium acrocladum];; (*SWP) sp|Q05984|RBL_APOCA (e_value=4e-41) Ribulose bisphosphate carboxylase large chain (Fragment) OS=Apocynum cannabinum GN=rbcL PE=3 SV=1;; (*ITAG) ATCG00490.1 (e_value=7e-41) | Symbols: RBCL | ribulose-bisphosphate carboxylases | chrC:54958-56397 FORWARD LENGTH=479;; (*ITAG) Solyc01g007330.2.1 (e_value=1e-41) genomic_reference:SL2.40ch01 gene_region:1851938-1853783 transcript_region:SL2.40ch01:1851938..1853783+ go_terms:GO:0015977,GO:0009536 functional_description:"Ribulose bisphosphate carboxylase large chain (AHRD V1 ***- RBL_SOLLC); contains Interpro domain(s)  IPR000685  Ribulose bisphosphate carboxylase, large subunit, C-terminal ";</t>
  </si>
  <si>
    <t>NbS00004370g0039.1 protein AED:0.02 eAED:0.02 QI:0</t>
  </si>
  <si>
    <t>0 0|1|1|1|2|0|209; (*GB) gi|78191406|gb|ABB29924.1| (e_value=7e-74) ripening regulated protein DDTFR10-like [Solanum tuberosum];; (*SWP) sp|P48006|EF1D1_ARATH (e_value=6e-73) Elongation factor 1-delta 1 OS=Arabidopsis thaliana GN=At1g30230 PE=2 SV=2;; (*TAIR) AT1G30230.1 (e_value=4e-74) | Symbols:  | Glutathione S-transferase, C-terminal-like;Translation elongation  factor EF1B/ribosomal protein S6 | chr1:10639286-10640515 FORWARD LENGTH=231;; (*ITAG) Solyc07g016150.2.1 (e_value=1e-78) genomic_reference:SL2.40ch07 gene_region:6357299-6359427 transcript_region:SL2.40ch07:6357299..6359427+ go_terms:GO:0003785 functional_description:"Elongation factor 1-beta (AHRD V1 ***- D7KES3_ARALY); contains Interpro domain(s)  IPR014038  Translation elongation factor EF1B, beta and delta chains, guanine nucleotide exchange ";</t>
  </si>
  <si>
    <t>NbS00034416g0005.1 protein AED:0.15 eAED:0.48 QI:0</t>
  </si>
  <si>
    <t>0 0|1|0|0|5|0|377; (*GB) gi|312370165|gb|ADQ74440.1| (e_value=5e-71) ribulose-1,5-bisphosphate carboxylase/oxygenase large subunit [Physochlaina praealta];; (*SWP) sp|P04992|RBL_PETHY (e_value=3e-70) Ribulose bisphosphate carboxylase large chain OS=Petunia hybrida GN=rbcL PE=1 SV=1;; (*ITAG) ATCG00490.1 (e_value=2e-66) | Symbols: RBCL | ribulose-bisphosphate carboxylases | chrC:54958-56397 FORWARD LENGTH=479;; (*ITAG) Solyc01g007330.2.1 (e_value=8e-71) genomic_reference:SL2.40ch01 gene_region:1851938-1853783 transcript_region:SL2.40ch01:1851938..1853783+ go_terms:GO:0015977,GO:0009536 functional_description:"Ribulose bisphosphate carboxylase large chain (AHRD V1 ***- RBL_SOLLC); contains Interpro domain(s)  IPR000685  Ribulose bisphosphate carboxylase, large subunit, C-terminal ";</t>
  </si>
  <si>
    <t>NbS00006577g0027.1 protein AED:0.07 eAED:0.07 QI:142</t>
  </si>
  <si>
    <t>1 0.87|1|1|1|8|0|492; (*GB) gi|211906480|gb|ACJ11733.1| (e_value=0.0) catalase [Gossypium hirsutum];; (*SWP) sp|P49317|CATA3_NICPL (e_value=0.0) Catalase isozyme 3 OS=Nicotiana plumbaginifolia GN=CAT3 PE=2 SV=1;; (*TAIR) AT4G35090.1 (e_value=0.0) | Symbols: CAT2 | catalase 2 | chr4:16700937-16703215 REVERSE LENGTH=492;; (*ITAG) Solyc04g082460.2.1 (e_value=0.0) genomic_reference:SL2.40ch04 gene_region:63696861-63701335 transcript_region:SL2.40ch04:63696861..63701335+ go_terms:GO:0004096 functional_description:"Catalase (AHRD V1 **** Q8L7J7_CAPAN); contains Interpro domain(s)  IPR018028  Catalase related subgroup ";</t>
  </si>
  <si>
    <t>NbS00029393g0012.1 protein AED:0.08 eAED:0.08 QI:319</t>
  </si>
  <si>
    <t>0.42 0.37|1|1|1|8|307|444; (*GB) gi|12643757|sp|Q40460.1|RCA1_TOBAC (e_value=0.0) RecName: Full=Ribulose bisphosphate carboxylase/oxygenase activase 1, chloroplastic; Short=RA 1; Short=RuBisCO activase 1; Flags: Precursor;; (*SWP) sp|Q40460|RCA1_TOBAC (e_value=0.0) Ribulose bisphosphate carboxylase/oxygenase activase 1, chloroplastic OS=Nicotiana tabacum PE=1 SV=1;; (*TAIR) AT2G39730.1 (e_value=0.0) | Symbols: RCA | rubisco activase | chr2:16570951-16573345 REVERSE LENGTH=474;; (*ITAG) Solyc09g011080.2.1 (e_value=0.0) genomic_reference:SL2.40ch09 gene_region:4413327-4416467 transcript_region:SL2.40ch09:4413327..4416467- go_terms:GO:0046863 functional_description:"Ribulose-1 5-bisphosphate carboxylase/oxygenase activase 1 (AHRD V1 **** Q9AXG1_GOSHI); contains Interpro domain(s)  IPR003959  ATPase, AAA-type, core ";</t>
  </si>
  <si>
    <t>NbC25292626g0004.1 protein AED:0.08 eAED:0.08 QI:0</t>
  </si>
  <si>
    <t>1 0.5|1|1|1|4|0|159; (*GB) gi|132118|sp|P26573.1|RBS8_NICPL (e_value=2e-112) RecName: Full=Ribulose bisphosphate carboxylase small chain 8B, chloroplastic; Short=RuBisCO small subunit 8B; Flags: Precursor;; (*SWP) sp|P26573|RBS8_NICPL (e_value=7e-114) Ribulose bisphosphate carboxylase small chain 8B, chloroplastic OS=Nicotiana plumbaginifolia GN=RBCS-8B PE=3 SV=1;; (*TAIR) AT5G38410.1 (e_value=3e-92) | Symbols:  | Ribulose bisphosphate carboxylase (small chain) family protein | chr5:15377501-15378306 REVERSE LENGTH=181;; (*ITAG) Solyc02g085950.2.1 (e_value=1e-113) genomic_reference:SL2.40ch02 gene_region:43293286-43294312 transcript_region:SL2.40ch02:43293286..43294312+ go_terms:GO:0005515,GO:0005507 functional_description:"Ribulose bisphosphate carboxylase small chain (AHRD V1 ***- A9YTZ7_SOLTU); contains Interpro domain(s)  IPR000894  Ribulose bisphosphate carboxylase, small chain ";</t>
  </si>
  <si>
    <t>NbS00014581g0001.1 protein AED:0.17 eAED:0.17 QI:214</t>
  </si>
  <si>
    <t>0.83 0.71|1|0.83|0.71|7|0|390; (*GB) gi|4827251|dbj|BAA77604.1| (e_value=0.0) plastidic aldolase NPALDP1 [Nicotiana paniculata];; (*SWP) sp|Q944G9|ALFC2_ARATH (e_value=0.0) Probable fructose-bisphosphate aldolase 2, chloroplastic OS=Arabidopsis thaliana GN=FBA2 PE=1 SV=2;; (*TAIR) AT4G38970.1 (e_value=0.0) | Symbols: FBA2 | fructose-bisphosphate aldolase 2 | chr4:18163714-18165659 REVERSE LENGTH=398;; (*ITAG) Solyc02g062340.2.1 (e_value=0.0) genomic_reference:SL2.40ch02 gene_region:28530062-28532470 transcript_region:SL2.40ch02:28530062..28532470- go_terms:GO:0005507 functional_description:"Fructose-bisphosphate aldolase (AHRD V1 ***- Q9SXX4_NICPA); contains Interpro domain(s)  IPR000741  Fructose-bisphosphate aldolase, class-I ";</t>
  </si>
  <si>
    <t>NbS00001048g0004.1 protein AED:0.24 eAED:0.30 QI:0</t>
  </si>
  <si>
    <t>0 0|1|1|1|2|0|121; (*GB) gi|297737072|emb|CBI26273.3| (e_value=7e-48) unnamed protein product [Vitis vinifera];; (*TAIR) AT3G22540.1 (e_value=3e-40) | Symbols:  | Protein of unknown function (DUF1677) | chr3:7984233-7984565 REVERSE LENGTH=110;; (*ITAG) Solyc09g082190.1.1 (e_value=2e-57) evidence_code:10F0H1E1IEG genomic_reference:SL2.40ch09 gene_region:63394455-63394805 transcript_region:SL2.40ch09:63394455..63394805- functional_description:"Unknown Protein (AHRD V1); contains Interpro domain(s)  IPR012876  Protein of unknown function DUF1677, plant ";</t>
  </si>
  <si>
    <t>NbS00004219g0021.1 protein AED:0.09 eAED:0.09 QI:0</t>
  </si>
  <si>
    <t>0.66 0.57|1|0.83|0.85|7|0|463; (*GB) gi|354464671|gb|AER26531.1| (e_value=0.0) fructose 1,6 bisphosphate aldolase class 1 [Carica papaya];; (*SWP) sp|Q944G9|ALFC2_ARATH (e_value=0.0) Probable fructose-bisphosphate aldolase 2, chloroplastic OS=Arabidopsis thaliana GN=FBA2 PE=1 SV=2;; (*TAIR) AT4G38970.1 (e_value=0.0) | Symbols: FBA2 | fructose-bisphosphate aldolase 2 | chr4:18163714-18165659 REVERSE LENGTH=398;; (*ITAG) Solyc02g084440.2.1 (e_value=0.0) genomic_reference:SL2.40ch02 gene_region:42111042-42113547 transcript_region:SL2.40ch02:42111042..42113547- go_terms:GO:0005507 functional_description:"Fructose-bisphosphate aldolase (AHRD V1 ***- Q9SXX4_NICPA); contains Interpro domain(s)  IPR000741  Fructose-bisphosphate aldolase, class-I ";</t>
  </si>
  <si>
    <t>NbS00042812g0008.1 protein AED:0.19 eAED:0.19 QI:0</t>
  </si>
  <si>
    <t>1 1|1|1|1|4|386|180; (*GB) gi|132118|sp|P26573.1|RBS8_NICPL (e_value=3e-119) RecName: Full=Ribulose bisphosphate carboxylase small chain 8B, chloroplastic; Short=RuBisCO small subunit 8B; Flags: Precursor;; (*SWP) sp|P26573|RBS8_NICPL (e_value=8e-121) Ribulose bisphosphate carboxylase small chain 8B, chloroplastic OS=Nicotiana plumbaginifolia GN=RBCS-8B PE=3 SV=1;; (*TAIR) AT5G38410.1 (e_value=2e-94) | Symbols:  | Ribulose bisphosphate carboxylase (small chain) family protein | chr5:15377501-15378306 REVERSE LENGTH=181;; (*ITAG) Solyc02g085950.2.1 (e_value=4e-118) genomic_reference:SL2.40ch02 gene_region:43293286-43294312 transcript_region:SL2.40ch02:43293286..43294312+ go_terms:GO:0005515,GO:0005507 functional_description:"Ribulose bisphosphate carboxylase small chain (AHRD V1 ***- A9YTZ7_SOLTU); contains Interpro domain(s)  IPR000894  Ribulose bisphosphate carboxylase, small chain ";</t>
  </si>
  <si>
    <t>NbS00042047g0015.1 protein AED:0.19 eAED:0.19 QI:212</t>
  </si>
  <si>
    <t>1 0.83|1|1|1|6|0|395; (*GB) gi|4827251|dbj|BAA77604.1| (e_value=0.0) plastidic aldolase NPALDP1 [Nicotiana paniculata];; (*SWP) sp|Q944G9|ALFC2_ARATH (e_value=0.0) Probable fructose-bisphosphate aldolase 2, chloroplastic OS=Arabidopsis thaliana GN=FBA2 PE=1 SV=2;; (*TAIR) AT4G38970.1 (e_value=0.0) | Symbols: FBA2 | fructose-bisphosphate aldolase 2 | chr4:18163714-18165659 REVERSE LENGTH=398;; (*ITAG) Solyc02g062340.2.1 (e_value=0.0) genomic_reference:SL2.40ch02 gene_region:28530062-28532470 transcript_region:SL2.40ch02:28530062..28532470- go_terms:GO:0005507 functional_description:"Fructose-bisphosphate aldolase (AHRD V1 ***- Q9SXX4_NICPA); contains Interpro domain(s)  IPR000741  Fructose-bisphosphate aldolase, class-I ";</t>
  </si>
  <si>
    <t>NbS00007016g0020.1 protein AED:0.12 eAED:0.12 QI:0</t>
  </si>
  <si>
    <t>0.8 0.66|1|0.8|0.83|6|0|391; (*GB) gi|4827251|dbj|BAA77604.1| (e_value=0.0) plastidic aldolase NPALDP1 [Nicotiana paniculata];; (*SWP) sp|Q944G9|ALFC2_ARATH (e_value=0.0) Probable fructose-bisphosphate aldolase 2, chloroplastic OS=Arabidopsis thaliana GN=FBA2 PE=1 SV=2;; (*TAIR) AT4G38970.1 (e_value=0.0) | Symbols: FBA2 | fructose-bisphosphate aldolase 2 | chr4:18163714-18165659 REVERSE LENGTH=398;; (*ITAG) Solyc02g084440.2.1 (e_value=0.0) genomic_reference:SL2.40ch02 gene_region:42111042-42113547 transcript_region:SL2.40ch02:42111042..42113547- go_terms:GO:0005507 functional_description:"Fructose-bisphosphate aldolase (AHRD V1 ***- Q9SXX4_NICPA); contains Interpro domain(s)  IPR000741  Fructose-bisphosphate aldolase, class-I ";</t>
  </si>
  <si>
    <t>NbS00030899g0004.1 protein AED:0.06 eAED:0.06 QI:160</t>
  </si>
  <si>
    <t>1 1|1|1|1|7|210|292; (*SWP) sp|Q5ZLS7|GLYR1_CHICK (e_value=1e-82) Putative oxidoreductase GLYR1 OS=Gallus gallus GN=GLYR1 PE=2 SV=1;; (*TAIR) AT3G25530.1 (e_value=5e-160) | Symbols: GHBDH, ATGHBDH, GLYR1, GR1 | glyoxylate reductase 1 | chr3:9271949-9273514 REVERSE LENGTH=289;; (*ITAG) Solyc09g018790.2.1 (e_value=0.0) genomic_reference:SL2.40ch09 gene_region:17001628-17004264 transcript_region:SL2.40ch09:17001628..17004264- go_terms:GO:0003858 functional_description:"Gamma hydroxybutyrate dehydrogenase-like protein (AHRD V1 **** Q84VC8_ORYSJ); contains Interpro domain(s)  IPR015815  3-hydroxyacid dehydrogenase/reductase ";</t>
  </si>
  <si>
    <t>NbS00044990g0002.1 protein AED:0.04 eAED:0.04 QI:333</t>
  </si>
  <si>
    <t>0.66 0.57|1|1|1|7|326|449; (*SWP) sp|Q40460|RCA1_TOBAC (e_value=0.0) Ribulose bisphosphate carboxylase/oxygenase activase 1, chloroplastic OS=Nicotiana tabacum PE=1 SV=1;; (*TAIR) AT2G39730.1 (e_value=0.0) | Symbols: RCA | rubisco activase | chr2:16570951-16573345 REVERSE LENGTH=474;; (*ITAG) Solyc09g011080.2.1 (e_value=0.0) genomic_reference:SL2.40ch09 gene_region:4413327-4416467 transcript_region:SL2.40ch09:4413327..4416467- go_terms:GO:0046863 functional_description:"Ribulose-1 5-bisphosphate carboxylase/oxygenase activase 1 (AHRD V1 **** Q9AXG1_GOSHI); contains Interpro domain(s)  IPR003959  ATPase, AAA-type, core ";</t>
  </si>
  <si>
    <t>NbS00031918g0001.1 protein AED:0.15 eAED:0.16 QI:312</t>
  </si>
  <si>
    <t>1 0.66|1|0.5|0.33|3|0|471; (*GB) gi|255549070|ref|XP_002515591.1| (e_value=3e-174) Inner membrane protein yrbE, putative [Ricinus communis];; (*SWP) sp|Q8L4R0|TGD1_ARATH (e_value=3e-169) Protein TRIGALACTOSYLDIACYLGLYCEROL 1, chloroplastic OS=Arabidopsis thaliana GN=TGD1 PE=1 SV=1;; (*TAIR) AT1G19800.1 (e_value=2e-170) | Symbols: TGD1 | trigalactosyldiacylglycerol 1 | chr1:6846812-6847954 FORWARD LENGTH=350;; (*ITAG) Solyc01g100250.2.1 (e_value=0.0) genomic_reference:SL2.40ch01 gene_region:82087534-82089060 transcript_region:SL2.40ch01:82087534..82089060+ functional_description:"ABC transporter permease protein (AHRD V1 ***- Q08TD1_STIAU); contains Interpro domain(s)  IPR003453  Protein of unknown function DUF140 ";</t>
  </si>
  <si>
    <t>NbS00010087g0101.1 protein AED:0.24 eAED:0.26 QI:0</t>
  </si>
  <si>
    <t>-1 0|1|-1|1|1|0|348</t>
  </si>
  <si>
    <t>NbS00023064g0002.1 protein AED:0.22 eAED:0.25 QI:0</t>
  </si>
  <si>
    <t>0 0|1|1|0.83|6|0|419; (*GB) gi|359475985|ref|XP_002281998.2| (e_value=7e-87) PREDICTED: pentatricopeptide repeat-containing protein At4g33170 [Vitis vinifera];; (*TAIR) AT2G26280.1 (e_value=9e-65) | Symbols: CID7 | CTC-interacting domain 7 | chr2:11188143-11190579 REVERSE LENGTH=567;; (*ITAG) Solyc08g061320.2.1 (e_value=3e-144) genomic_reference:SL2.40ch08 gene_region:45711690-45716597 transcript_region:SL2.40ch08:45711690..45716597- go_terms:GO:0005515 functional_description:"Smr domain containing protein (AHRD V1 ***- B6SWQ7_MAIZE); contains Interpro domain(s)  IPR002625  Smr protein/MutS2 C-terminal ";</t>
  </si>
  <si>
    <t>NbC23969391g0001.1 protein AED:0.00 eAED:0.00 QI:0</t>
  </si>
  <si>
    <t>-1 0|1|-1|1|1|0|102; (*GB) gi|10798636|emb|CAC12818.1| (e_value=9e-71) elongation factor 2 [Nicotiana tabacum];; (*SWP) sp|O23755|EF2_BETVU (e_value=3e-62) Elongation factor 2 OS=Beta vulgaris PE=2 SV=1;; (*TAIR) AT1G56070.1 (e_value=1e-62) | Symbols: LOS1 | Ribosomal protein S5/Elongation factor G/III/V family protein | chr1:20968245-20971077 REVERSE LENGTH=843;; (*ITAG) Solyc08g062920.2.1 (e_value=5e-52) genomic_reference:SL2.40ch08 gene_region:49546793-49552256 transcript_region:SL2.40ch08:49546793..49552256- go_terms:GO:0005515,GO:0003746 functional_description:"Elongation factor EF-2 (AHRD V1 **** Q9SGT4_ARATH); contains Interpro domain(s)  IPR000795  Protein synthesis factor, GTP-binding ";</t>
  </si>
  <si>
    <t>NbS00020069g0017.1 protein AED:0.25 eAED:0.25 QI:293</t>
  </si>
  <si>
    <t>1 0.95|1|0.90|1|22|0|1139; (*GB) gi|193290694|gb|ACF17655.1| (e_value=0.0) putative ferredoxin-dependent glutamate synthase 1 [Capsicum annuum];; (*SWP) sp|Q9ZNZ7|GLTB1_ARATH (e_value=0.0) Ferredoxin-dependent glutamate synthase 1, chloroplastic OS=Arabidopsis thaliana GN=GLU1 PE=1 SV=2;; (*TAIR) AT5G04140.1 (e_value=0.0) | Symbols: GLU1, GLS1, GLUS, FD-GOGAT | glutamate synthase 1 | chr5:1130031-1138186 FORWARD LENGTH=1622;; (*ITAG) Solyc03g063560.2.1 (e_value=0.0) genomic_reference:SL2.40ch03 gene_region:32287538-32328106 transcript_region:SL2.40ch03:32287538..32328106- go_terms:GO:0005515 functional_description:"Glutamate synthase (Ferredoxin) (AHRD V1 ***- B8HTZ7_CYAP4); contains Interpro domain(s)  IPR002932  Glutamate synthase, central-C ";</t>
  </si>
  <si>
    <t>NbS00039744g0003.1 protein AED:0.25 eAED:0.32 QI:0</t>
  </si>
  <si>
    <t>0 0|0.75|1|1|4|0|618; (*GB) gi|123620|sp|P27322.1|HSP72_SOLLC (e_value=0.0) RecName: Full=Heat shock cognate 70 kDa protein 2;; (*SWP) sp|P27322|HSP72_SOLLC (e_value=0.0) Heat shock cognate 70 kDa protein 2 OS=Solanum lycopersicum GN=HSC-2 PE=2 SV=1;; (*TAIR) AT3G12580.1 (e_value=0.0) | Symbols: HSP70, ATHSP70 | heat shock protein 70 | chr3:3991487-3993689 REVERSE LENGTH=650;; (*ITAG) Solyc10g086410.2.1 (e_value=0.0) genomic_reference:SL2.40ch10 gene_region:64561395-64564764 transcript_region:SL2.40ch10:64561395..64564764+ go_terms:GO:0051082 functional_description:"Heat shock protein 70-3 (AHRD V1 ***- Q67BD0_TOBAC); contains Interpro domain(s)  IPR013126  Heat shock protein 70 ";</t>
  </si>
  <si>
    <t>NbS00009348g0010.1 protein AED:0.28 eAED:0.28 QI:0</t>
  </si>
  <si>
    <t>0.8 0.72|0.81|1|1|11|0|545; (*GB) gi|225429422|ref|XP_002276103.1| (e_value=0.0) PREDICTED: clathrin interactor EPSIN 1-like isoform 1 [Vitis vinifera];; (*SWP) sp|Q8VY07|EPN1_ARATH (e_value=4e-169) Clathrin interactor EPSIN 1 OS=Arabidopsis thaliana GN=EPSIN1 PE=1 SV=1;; (*TAIR) AT5G11710.1 (e_value=3e-170) | Symbols:  | ENTH/VHS family protein | chr5:3772981-3776316 FORWARD LENGTH=560;; (*ITAG) Solyc11g070110.1.1 (e_value=0.0) evidence_code:10F0H1E1IEG genomic_reference:SL2.40ch11 gene_region:51723447-51729083 transcript_region:SL2.40ch11:51723447..51729083- functional_description:"Epsin (AHRD V1 *-*- D3BQV6_POLPA); contains Interpro domain(s)  IPR001026  Epsin, N-terminal ";</t>
  </si>
  <si>
    <t>NbS00026427g0002.1 protein AED:0.27 eAED:0.27 QI:0</t>
  </si>
  <si>
    <t>-1 0|1|-1|1|1|0|531; (*GB) gi|19878|emb|CAA44820.1| (e_value=0.0) heat shock protein 70 [Nicotiana tabacum];; (*SWP) sp|P26413|HSP70_SOYBN (e_value=0.0) Heat shock 70 kDa protein OS=Glycine max GN=HSP70 PE=3 SV=1;; (*TAIR) AT3G12580.1 (e_value=0.0) | Symbols: HSP70, ATHSP70 | heat shock protein 70 | chr3:3991487-3993689 REVERSE LENGTH=650;; (*ITAG) Solyc03g117630.1.1 (e_value=0.0) evidence_code:10F0H1E1IEG genomic_reference:SL2.40ch03 gene_region:60777610-60779574 transcript_region:SL2.40ch03:60777610..60779574- go_terms:GO:0051082,GO:0005524 functional_description:"heat shock protein (AHRD V1 ***- B2D2G5_CAPSN); contains Interpro domain(s)  IPR013126  Heat shock protein 70 ";</t>
  </si>
  <si>
    <t>NbS00009983g0008.1 protein AED:0.11 eAED:0.11 QI:0</t>
  </si>
  <si>
    <t>0 0|1|0|0.5|2|0|384; (*GB) gi|108864705|gb|ABG22608.1| (e_value=0.0) Heat shock cognate 70 kDa protein, putative, expressed [Oryza sativa Japonica Group];; (*SWP) sp|P27322|HSP72_SOLLC (e_value=0.0) Heat shock cognate 70 kDa protein 2 OS=Solanum lycopersicum GN=HSC-2 PE=2 SV=1;; (*TAIR) AT3G12580.1 (e_value=0.0) | Symbols: HSP70, ATHSP70 | heat shock protein 70 | chr3:3991487-3993689 REVERSE LENGTH=650;; (*ITAG) Solyc11g066060.1.1 (e_value=0.0) evidence_code:10F0H1E1IEG genomic_reference:SL2.40ch11 gene_region:48824058-48826931 transcript_region:SL2.40ch11:48824058..48826931+ go_terms:GO:0005524 functional_description:"heat shock protein (AHRD V1 ***- B2D2G5_CAPSN); contains Interpro domain(s)  IPR013126  Heat shock protein 70 ";</t>
  </si>
  <si>
    <t>NbS00010498g0007.1 protein AED:0.12 eAED:0.12 QI:0</t>
  </si>
  <si>
    <t>1 1|1|0.5|1|3|646|228; (*GB) gi|384038831|gb|AFH58006.1| (e_value=5e-128) chloroplast PsbQ2 precursor [Nicotiana benthamiana];; (*SWP) sp|P12301|PSBQ_SPIOL (e_value=1e-78) Oxygen-evolving enhancer protein 3, chloroplastic OS=Spinacia oleracea GN=PSBQ PE=1 SV=1;; (*TAIR) AT4G05180.1 (e_value=4e-79) | Symbols: PSBQ, PSBQ-2, PSII-Q | photosystem II subunit Q-2 | chr4:2672093-2673170 REVERSE LENGTH=230;; (*ITAG) Solyc02g079950.2.1 (e_value=6e-120) genomic_reference:SL2.40ch02 gene_region:38907616-38909519 transcript_region:SL2.40ch02:38907616..38909519- go_terms:GO:0019898 functional_description:"Oxygen-evolving enhancer protein 3 (AHRD V1 ***- Q7Y1T5_PEA); contains Interpro domain(s)  IPR008797  Photosystem II oxygen evolving complex protein PsbQ ";</t>
  </si>
  <si>
    <t>NbS00027807g0002.1 protein AED:0.05 eAED:0.05 QI:0</t>
  </si>
  <si>
    <t>1 0.5|1|0|0|2|953|413; (*GB) gi|68566313|sp|Q40450.2|EFTUA_NICSY (e_value=0.0) RecName: Full=Elongation factor TuA, chloroplastic; Short=EF-TuA; Flags: Precursor;; (*SWP) sp|P68158|EFTU_TOBAC (e_value=0.0) Elongation factor Tu, chloroplastic OS=Nicotiana tabacum GN=TUFA PE=3 SV=1;; (*TAIR) AT4G20360.1 (e_value=0.0) | Symbols: ATRAB8D, ATRABE1B, RABE1b | RAB GTPase homolog E1B | chr4:10990036-10991466 FORWARD LENGTH=476;; (*ITAG) Solyc03g112150.1.1 (e_value=0.0) evidence_code:10F1H1E1IEG genomic_reference:SL2.40ch03 gene_region:56698575-56700008 transcript_region:SL2.40ch03:56698575..56700008+ go_terms:GO:0003746 functional_description:"Elongation factor Tu (AHRD V1 **** D7MFK2_ARALY); contains Interpro domain(s)  IPR004541  Translation elongation factor EFTu/EF1A, bacterial and organelle ";</t>
  </si>
  <si>
    <t>NbS00018316g0001.1 protein AED:0.07 eAED:0.09 QI:0</t>
  </si>
  <si>
    <t>-1 0|1|-1|1|1|0|509; (*GB) gi|392465167|dbj|BAM24707.1| (e_value=0.0) Heat shock protein 70 [Nicotiana tabacum];; (*SWP) sp|P27322|HSP72_SOLLC (e_value=0.0) Heat shock cognate 70 kDa protein 2 OS=Solanum lycopersicum GN=HSC-2 PE=2 SV=1;; (*TAIR) AT3G12580.1 (e_value=0.0) | Symbols: HSP70, ATHSP70 | heat shock protein 70 | chr3:3991487-3993689 REVERSE LENGTH=650;; (*ITAG) Solyc09g010630.2.1 (e_value=0.0) genomic_reference:SL2.40ch09 gene_region:3965253-3968837 transcript_region:SL2.40ch09:3965253..3968837+ go_terms:GO:0051082 functional_description:"heat shock protein (AHRD V1 ***- B2D2G5_CAPSN); contains Interpro domain(s)  IPR013126  Heat shock protein 70 ";</t>
  </si>
  <si>
    <t>NbS00018747g0002.1 protein AED:0.28 eAED:0.28 QI:0</t>
  </si>
  <si>
    <t>0 0.5|1|1|1|2|0|479; (*GB) gi|242072786|ref|XP_002446329.1| (e_value=0.0) hypothetical protein SORBIDRAFT_06g014400 [Sorghum bicolor];; (*SWP) sp|P27322|HSP72_SOLLC (e_value=0.0) Heat shock cognate 70 kDa protein 2 OS=Solanum lycopersicum GN=HSC-2 PE=2 SV=1;; (*TAIR) AT3G12580.1 (e_value=0.0) | Symbols: HSP70, ATHSP70 | heat shock protein 70 | chr3:3991487-3993689 REVERSE LENGTH=650;; (*ITAG) Solyc11g066060.1.1 (e_value=0.0) evidence_code:10F0H1E1IEG genomic_reference:SL2.40ch11 gene_region:48824058-48826931 transcript_region:SL2.40ch11:48824058..48826931+ go_terms:GO:0005524 functional_description:"heat shock protein (AHRD V1 ***- B2D2G5_CAPSN); contains Interpro domain(s)  IPR013126  Heat shock protein 70 ";</t>
  </si>
  <si>
    <t>NbS00040361g0003.1 protein AED:0.12 eAED:0.12 QI:520</t>
  </si>
  <si>
    <t>0 0.5|1|0|0.5|2|0|477; (*GB) gi|38325815|gb|AAR17080.1| (e_value=0.0) heat shock protein 70-3 [Nicotiana tabacum];; (*SWP) sp|P22953|HSP7A_ARATH (e_value=0.0) Heat shock 70 kDa protein 1 OS=Arabidopsis thaliana GN=HSP70-1 PE=1 SV=3;; (*TAIR) AT5G02500.1 (e_value=0.0) | Symbols: HSC70-1, HSP70-1, AT-HSC70-1, HSC70 | heat shock cognate protein 70-1 | chr5:554055-556334 REVERSE LENGTH=651;; (*ITAG) Solyc11g066060.1.1 (e_value=0.0) evidence_code:10F0H1E1IEG genomic_reference:SL2.40ch11 gene_region:48824058-48826931 transcript_region:SL2.40ch11:48824058..48826931+ go_terms:GO:0005524 functional_description:"heat shock protein (AHRD V1 ***- B2D2G5_CAPSN); contains Interpro domain(s)  IPR013126  Heat shock protein 70 ";</t>
  </si>
  <si>
    <t>NbS00034885g0004.1 protein AED:0.02 eAED:0.02 QI:0</t>
  </si>
  <si>
    <t>0.33 0.25|0.75|0.66|0.5|4|0|779; (*GB) gi|388540218|gb|AFK64817.1| (e_value=0.0) translation elongation factor 2 [Prunus persica];; (*SWP) sp|O23755|EF2_BETVU (e_value=0.0) Elongation factor 2 OS=Beta vulgaris PE=2 SV=1;; (*TAIR) AT3G12915.2 (e_value=0.0) | Symbols:  | Ribosomal protein S5/Elongation factor G/III/V family protein | chr3:4112999-4115708 FORWARD LENGTH=767;; (*ITAG) Solyc08g062910.2.1 (e_value=0.0) genomic_reference:SL2.40ch08 gene_region:49531008-49535044 transcript_region:SL2.40ch08:49531008..49535044- go_terms:GO:0003746 functional_description:"Elongation factor EF-2 (AHRD V1 **** Q9SGT4_ARATH); contains Interpro domain(s)  IPR000795  Protein synthesis factor, GTP-binding ";</t>
  </si>
  <si>
    <t>NbS00016832g0010.1 protein AED:0.10 eAED:0.11 QI:0</t>
  </si>
  <si>
    <t>0.5 0.33|1|0.5|0.33|3|0|902; (*GB) gi|255544686|ref|XP_002513404.1| (e_value=0.0) eukaryotic translation elongation factor, putative [Ricinus communis];; (*SWP) sp|O23755|EF2_BETVU (e_value=0.0) Elongation factor 2 OS=Beta vulgaris PE=2 SV=1;; (*TAIR) AT1G56070.1 (e_value=0.0) | Symbols: LOS1 | Ribosomal protein S5/Elongation factor G/III/V family protein | chr1:20968245-20971077 REVERSE LENGTH=843;; (*ITAG) Solyc08g062920.2.1 (e_value=0.0) genomic_reference:SL2.40ch08 gene_region:49546793-49552256 transcript_region:SL2.40ch08:49546793..49552256- go_terms:GO:0005515,GO:0003746 functional_description:"Elongation factor EF-2 (AHRD V1 **** Q9SGT4_ARATH); contains Interpro domain(s)  IPR000795  Protein synthesis factor, GTP-binding ";</t>
  </si>
  <si>
    <t>NbS00060223g0005.1 protein AED:0.15 eAED:0.15 QI:0</t>
  </si>
  <si>
    <t>0.81 0.5|0.83|1|1|12|0|698; (*GB) gi|22326733|ref|NP_196732.2| (e_value=6e-132) clathrin interactor EPSIN 1 [Arabidopsis thaliana];; (*SWP) sp|Q8VY07|EPN1_ARATH (e_value=2e-133) Clathrin interactor EPSIN 1 OS=Arabidopsis thaliana GN=EPSIN1 PE=1 SV=1;; (*TAIR) AT5G11710.1 (e_value=1e-134) | Symbols:  | ENTH/VHS family protein | chr5:3772981-3776316 FORWARD LENGTH=560;; (*ITAG) Solyc08g065890.2.1 (e_value=4e-166) genomic_reference:SL2.40ch08 gene_region:51436135-51445764 transcript_region:SL2.40ch08:51436135..51445764- functional_description:"Epsin (AHRD V1 *-*- D3BQV6_POLPA); contains Interpro domain(s)  IPR001026  Epsin, N-terminal ";</t>
  </si>
  <si>
    <t>NbS00030487g0018.1 protein AED:0.08 eAED:0.11 QI:0</t>
  </si>
  <si>
    <t>1 0.5|1|1|1|2|0|876; (*GB) gi|388540218|gb|AFK64817.1| (e_value=0.0) translation elongation factor 2 [Prunus persica];; (*SWP) sp|O23755|EF2_BETVU (e_value=0.0) Elongation factor 2 OS=Beta vulgaris PE=2 SV=1;; (*TAIR) AT1G56070.1 (e_value=0.0) | Symbols: LOS1 | Ribosomal protein S5/Elongation factor G/III/V family protein | chr1:20968245-20971077 REVERSE LENGTH=843;; (*ITAG) Solyc08g062920.2.1 (e_value=0.0) genomic_reference:SL2.40ch08 gene_region:49546793-49552256 transcript_region:SL2.40ch08:49546793..49552256- go_terms:GO:0005515,GO:0003746 functional_description:"Elongation factor EF-2 (AHRD V1 **** Q9SGT4_ARATH); contains Interpro domain(s)  IPR000795  Protein synthesis factor, GTP-binding ";</t>
  </si>
  <si>
    <t>NbS00008727g0006.1 protein AED:0.32 eAED:0.35 QI:0</t>
  </si>
  <si>
    <t>0.77 0.6|0.8|1|1|10|0|596; (*GB) gi|225429422|ref|XP_002276103.1| (e_value=0.0) PREDICTED: clathrin interactor EPSIN 1-like isoform 1 [Vitis vinifera];; (*SWP) sp|Q8VY07|EPN1_ARATH (e_value=9e-154) Clathrin interactor EPSIN 1 OS=Arabidopsis thaliana GN=EPSIN1 PE=1 SV=1;; (*TAIR) AT5G11710.1 (e_value=7e-155) | Symbols:  | ENTH/VHS family protein | chr5:3772981-3776316 FORWARD LENGTH=560;; (*ITAG) Solyc11g070110.1.1 (e_value=0.0) evidence_code:10F0H1E1IEG genomic_reference:SL2.40ch11 gene_region:51723447-51729083 transcript_region:SL2.40ch11:51723447..51729083- functional_description:"Epsin (AHRD V1 *-*- D3BQV6_POLPA); contains Interpro domain(s)  IPR001026  Epsin, N-terminal ";</t>
  </si>
  <si>
    <t>NbS00046064g0005.1 protein AED:0.20 eAED:0.20 QI:0</t>
  </si>
  <si>
    <t>0 0.33|1|0.5|0.66|3|0|311; (*GB) gi|255549070|ref|XP_002515591.1| (e_value=2e-158) Inner membrane protein yrbE, putative [Ricinus communis];; (*SWP) sp|Q8L4R0|TGD1_ARATH (e_value=9e-159) Protein TRIGALACTOSYLDIACYLGLYCEROL 1, chloroplastic OS=Arabidopsis thaliana GN=TGD1 PE=1 SV=1;; (*TAIR) AT1G19800.1 (e_value=7e-160) | Symbols: TGD1 | trigalactosyldiacylglycerol 1 | chr1:6846812-6847954 FORWARD LENGTH=350;; (*ITAG) Solyc01g100250.2.1 (e_value=0.0) genomic_reference:SL2.40ch01 gene_region:82087534-82089060 transcript_region:SL2.40ch01:82087534..82089060+ functional_description:"ABC transporter permease protein (AHRD V1 ***- Q08TD1_STIAU); contains Interpro domain(s)  IPR003453  Protein of unknown function DUF140 ";</t>
  </si>
  <si>
    <t>NbS00032073g0002.1 protein AED:0.30 eAED:0.30 QI:0</t>
  </si>
  <si>
    <t>-1 0|1|-1|1|1|0|482; (*GB) gi|19878|emb|CAA44820.1| (e_value=0.0) heat shock protein 70 [Nicotiana tabacum];; (*SWP) sp|P26413|HSP70_SOYBN (e_value=0.0) Heat shock 70 kDa protein OS=Glycine max GN=HSP70 PE=3 SV=1;; (*TAIR) AT1G16030.1 (e_value=0.0) | Symbols: Hsp70b | heat shock protein 70B | chr1:5502386-5504326 REVERSE LENGTH=646;; (*ITAG) Solyc03g117630.1.1 (e_value=0.0) evidence_code:10F0H1E1IEG genomic_reference:SL2.40ch03 gene_region:60777610-60779574 transcript_region:SL2.40ch03:60777610..60779574- go_terms:GO:0051082,GO:0005524 functional_description:"heat shock protein (AHRD V1 ***- B2D2G5_CAPSN); contains Interpro domain(s)  IPR013126  Heat shock protein 70 ";</t>
  </si>
  <si>
    <t>NbS00025223g0018.1 protein AED:0.09 eAED:0.10 QI:0</t>
  </si>
  <si>
    <t>0 0|0.6|0.75|0.6|5|0|591; (*GB) gi|108864706|gb|ABG22609.1| (e_value=0.0) Heat shock cognate 70 kDa protein, putative, expressed [Oryza sativa Japonica Group];; (*SWP) sp|P27322|HSP72_SOLLC (e_value=0.0) Heat shock cognate 70 kDa protein 2 OS=Solanum lycopersicum GN=HSC-2 PE=2 SV=1;; (*TAIR) AT5G02500.1 (e_value=0.0) | Symbols: HSC70-1, HSP70-1, AT-HSC70-1, HSC70 | heat shock cognate protein 70-1 | chr5:554055-556334 REVERSE LENGTH=651;; (*ITAG) Solyc10g086410.2.1 (e_value=0.0) genomic_reference:SL2.40ch10 gene_region:64561395-64564764 transcript_region:SL2.40ch10:64561395..64564764+ go_terms:GO:0051082 functional_description:"Heat shock protein 70-3 (AHRD V1 ***- Q67BD0_TOBAC); contains Interpro domain(s)  IPR013126  Heat shock protein 70 ";</t>
  </si>
  <si>
    <t>NbS00013563g0003.1 protein AED:0.34 eAED:0.34 QI:0</t>
  </si>
  <si>
    <t>0.66 0.5|1|1|1|4|0|212; (*GB) gi|384038829|gb|AFH58005.1| (e_value=4e-111) chloroplast PsbQ1 precursor [Nicotiana benthamiana];; (*SWP) sp|Q41932|PSBQ2_ARATH (e_value=5e-62) Oxygen-evolving enhancer protein 3-2, chloroplastic OS=Arabidopsis thaliana GN=PSBQ2 PE=1 SV=2;; (*TAIR) AT4G05180.1 (e_value=4e-63) | Symbols: PSBQ, PSBQ-2, PSII-Q | photosystem II subunit Q-2 | chr4:2672093-2673170 REVERSE LENGTH=230;; (*ITAG) Solyc02g079950.2.1 (e_value=4e-102) genomic_reference:SL2.40ch02 gene_region:38907616-38909519 transcript_region:SL2.40ch02:38907616..38909519- go_terms:GO:0019898 functional_description:"Oxygen-evolving enhancer protein 3 (AHRD V1 ***- Q7Y1T5_PEA); contains Interpro domain(s)  IPR008797  Photosystem II oxygen evolving complex protein PsbQ ";</t>
  </si>
  <si>
    <t>NbS00056952g0009.1 protein AED:0.20 eAED:0.20 QI:226</t>
  </si>
  <si>
    <t>0.90 0.75|1|0.81|0.91|12|0|585; (*SWP) sp|Q8VY07|EPN1_ARATH (e_value=7e-149) Clathrin interactor EPSIN 1 OS=Arabidopsis thaliana GN=EPSIN1 PE=1 SV=1;; (*TAIR) AT5G11710.1 (e_value=5e-150) | Symbols:  | ENTH/VHS family protein | chr5:3772981-3776316 FORWARD LENGTH=560;; (*ITAG) Solyc08g065890.2.1 (e_value=0.0) genomic_reference:SL2.40ch08 gene_region:51436135-51445764 transcript_region:SL2.40ch08:51436135..51445764- functional_description:"Epsin (AHRD V1 *-*- D3BQV6_POLPA); contains Interpro domain(s)  IPR001026  Epsin, N-terminal ";</t>
  </si>
  <si>
    <t>NbS00022307g0013.1 protein AED:0.22 eAED:0.22 QI:0</t>
  </si>
  <si>
    <t>0 0|1|0.66|0.5|4|0|536; (*GB) gi|108864705|gb|ABG22608.1| (e_value=0.0) Heat shock cognate 70 kDa protein, putative, expressed [Oryza sativa Japonica Group];; (*SWP) sp|P27322|HSP72_SOLLC (e_value=0.0) Heat shock cognate 70 kDa protein 2 OS=Solanum lycopersicum GN=HSC-2 PE=2 SV=1;; (*TAIR) AT5G02500.1 (e_value=0.0) | Symbols: HSC70-1, HSP70-1, AT-HSC70-1, HSC70 | heat shock cognate protein 70-1 | chr5:554055-556334 REVERSE LENGTH=651;; (*ITAG) Solyc11g066060.1.1 (e_value=0.0) evidence_code:10F0H1E1IEG genomic_reference:SL2.40ch11 gene_region:48824058-48826931 transcript_region:SL2.40ch11:48824058..48826931+ go_terms:GO:0005524 functional_description:"heat shock protein (AHRD V1 ***- B2D2G5_CAPSN); contains Interpro domain(s)  IPR013126  Heat shock protein 70 ";</t>
  </si>
  <si>
    <t>NbS00016136g0003.1 protein AED:0.24 eAED:0.24 QI:0</t>
  </si>
  <si>
    <t>0 0|1|1|1|3|0|533; (*GB) gi|392465167|dbj|BAM24707.1| (e_value=0.0) Heat shock protein 70 [Nicotiana tabacum];; (*SWP) sp|P27322|HSP72_SOLLC (e_value=0.0) Heat shock cognate 70 kDa protein 2 OS=Solanum lycopersicum GN=HSC-2 PE=2 SV=1;; (*TAIR) AT5G02500.1 (e_value=0.0) | Symbols: HSC70-1, HSP70-1, AT-HSC70-1, HSC70 | heat shock cognate protein 70-1 | chr5:554055-556334 REVERSE LENGTH=651;; (*ITAG) Solyc09g010630.2.1 (e_value=0.0) genomic_reference:SL2.40ch09 gene_region:3965253-3968837 transcript_region:SL2.40ch09:3965253..3968837+ go_terms:GO:0051082 functional_description:"heat shock protein (AHRD V1 ***- B2D2G5_CAPSN); contains Interpro domain(s)  IPR013126  Heat shock protein 70 ";</t>
  </si>
  <si>
    <t>NbS00024768g0013.1 protein AED:0.17 eAED:0.19 QI:3</t>
  </si>
  <si>
    <t>0.33 0|1|0.66|0.75|4|0|443; (*GB) gi|3869088|dbj|BAA34348.1| (e_value=0.0) elongation factor-1 alpha [Nicotiana paniculata];; (*SWP) sp|P17786|EF1A_SOLLC (e_value=0.0) Elongation factor 1-alpha OS=Solanum lycopersicum PE=2 SV=1;; (*TAIR) AT5G60390.3 (e_value=0.0) | Symbols:  | GTP binding Elongation factor Tu family protein | chr5:24289226-24290675 FORWARD LENGTH=449;; (*ITAG) Solyc11g069700.1.1 (e_value=0.0) evidence_code:10F1H1E1IEG genomic_reference:SL2.40ch11 gene_region:51391850-51393513 transcript_region:SL2.40ch11:51391850..51393513+ go_terms:GO:0005525,GO:0005737 functional_description:"Elongation factor 1-alpha (AHRD V1 ***- P93769_TOBAC); contains Interpro domain(s)  IPR004539  Translation elongation factor EF1A, eukaryotic and archaeal ";</t>
  </si>
  <si>
    <t>NbS00004074g0001.1 protein   ; (*GB) gi</t>
  </si>
  <si>
    <t>78191406 gb|ABB29924.1| (e_value=5e-32) ripening regulated protein DDTFR10-like [Solanum tuberosum];; (*SWP) sp|P29545|EF1B_ORYSJ (e_value=3e-32) Elongation factor 1-beta OS=Oryza sativa subsp. japonica GN=Os07g0662500 PE=1 SV=3;; (*TAIR) AT2G18110.1 (e_value=5e-30) | Symbols:  | Translation elongation  factor EF1B/ribosomal protein S6 family protein | chr2:7872636-7873713 FORWARD LENGTH=231;; (*ITAG) Solyc07g016150.2.1 (e_value=1e-34) genomic_reference:SL2.40ch07 gene_region:6357299-6359427 transcript_region:SL2.40ch07:6357299..6359427+ go_terms:GO:0003785 functional_description:"Elongation factor 1-beta (AHRD V1 ***- D7KES3_ARALY); contains Interpro domain(s)  IPR014038  Translation elongation factor EF1B, beta and delta chains, guanine nucleotide exchange ";</t>
  </si>
  <si>
    <t>NbS00001965g0003.1 protein   ; (*GB) gi</t>
  </si>
  <si>
    <t>78191406 gb|ABB29924.1| (e_value=8e-28) ripening regulated protein DDTFR10-like [Solanum tuberosum];; (*SWP) sp|P29545|EF1B_ORYSJ (e_value=5e-28) Elongation factor 1-beta OS=Oryza sativa subsp. japonica GN=Os07g0662500 PE=1 SV=3;; (*TAIR) AT2G18110.1 (e_value=5e-26) | Symbols:  | Translation elongation  factor EF1B/ribosomal protein S6 family protein | chr2:7872636-7873713 FORWARD LENGTH=231;; (*ITAG) Solyc07g016150.2.1 (e_value=3e-30) genomic_reference:SL2.40ch07 gene_region:6357299-6359427 transcript_region:SL2.40ch07:6357299..6359427+ go_terms:GO:0003785 functional_description:"Elongation factor 1-beta (AHRD V1 ***- D7KES3_ARALY); contains Interpro domain(s)  IPR014038  Translation elongation factor EF1B, beta and delta chains, guanine nucleotide exchange ";</t>
  </si>
  <si>
    <t>NbC23540242g0001.1 protein   ; (*GB) gi</t>
  </si>
  <si>
    <t>3334200 sp|O49954.1|GCSP_SOLTU (e_value=2e-27) RecName: Full=Glycine dehydrogenase [decarboxylating], mitochondrial; AltName: Full=Glycine cleavage system P protein; AltName: Full=Glycine decarboxylase; Flags: Precursor;; (*SWP) sp|O49954|GCSP_SOLTU (e_value=5e-29) Glycine dehydrogenase [decarboxylating], mitochondrial OS=Solanum tuberosum GN=GDCSP PE=2 SV=1;; (*TAIR) AT2G26080.1 (e_value=2e-25) | Symbols: AtGLDP2, GLDP2 | glycine decarboxylase P-protein 2 | chr2:11109330-11113786 REVERSE LENGTH=1044;; (*ITAG) Solyc08g065220.2.1 (e_value=6e-30) genomic_reference:SL2.40ch08 gene_region:50293331-50300381 transcript_region:SL2.40ch08:50293331..50300381+ go_terms:GO:0004375 functional_description:"Glycine dehydrogenase P protein (AHRD V1 **** Q6V9T1_ORYSJ); contains Interpro domain(s)  IPR003437  Glycine cleavage system P-protein ";</t>
  </si>
  <si>
    <t>NbS00001472g0003.1 protein   ; (*GB) gi</t>
  </si>
  <si>
    <t>78191406 gb|ABB29924.1| (e_value=2e-30) ripening regulated protein DDTFR10-like [Solanum tuberosum];; (*SWP) sp|P29545|EF1B_ORYSJ (e_value=1e-30) Elongation factor 1-beta OS=Oryza sativa subsp. japonica GN=Os07g0662500 PE=1 SV=3;; (*TAIR) AT2G18110.1 (e_value=1e-28) | Symbols:  | Translation elongation  factor EF1B/ribosomal protein S6 family protein | chr2:7872636-7873713 FORWARD LENGTH=231;; (*ITAG) Solyc07g016150.2.1 (e_value=5e-33) genomic_reference:SL2.40ch07 gene_region:6357299-6359427 transcript_region:SL2.40ch07:6357299..6359427+ go_terms:GO:0003785 functional_description:"Elongation factor 1-beta (AHRD V1 ***- D7KES3_ARALY); contains Interpro domain(s)  IPR014038  Translation elongation factor EF1B, beta and delta chains, guanine nucleotide exchange ";</t>
  </si>
  <si>
    <t>NbS00003396g0015.1 protein AED:0.18 eAED:0.18 QI:157</t>
  </si>
  <si>
    <t>0.83 0.85|1|0.83|0.71|7|100|278; (*GB) gi|350538457|ref|NP_001233832.1| (e_value=8e-130) succinic semialdehyde reductase isofom1 [Solanum lycopersicum];; (*SWP) sp|Q5ZLS7|GLYR1_CHICK (e_value=1e-51) Putative oxidoreductase GLYR1 OS=Gallus gallus GN=GLYR1 PE=2 SV=1;; (*TAIR) AT3G25530.1 (e_value=6e-114) | Symbols: GHBDH, ATGHBDH, GLYR1, GR1 | glyoxylate reductase 1 | chr3:9271949-9273514 REVERSE LENGTH=289;; (*ITAG) Solyc09g018790.2.1 (e_value=5e-133) genomic_reference:SL2.40ch09 gene_region:17001628-17004264 transcript_region:SL2.40ch09:17001628..17004264- go_terms:GO:0003858 functional_description:"Gamma hydroxybutyrate dehydrogenase-like protein (AHRD V1 **** Q84VC8_ORYSJ); contains Interpro domain(s)  IPR015815  3-hydroxyacid dehydrogenase/reductase ";</t>
  </si>
  <si>
    <t>NbS00004261g0112.1 protein AED:0.31 eAED:0.34 QI:6</t>
  </si>
  <si>
    <t>0.92 0.92|1|0.76|0.71|14|341|438</t>
  </si>
  <si>
    <t>NbS00001859g0006.1 protein AED:0.10 eAED:0.10 QI:0</t>
  </si>
  <si>
    <t>0.42 0.5|1|0.85|0.75|8|0|558; (*GB) gi|313585890|gb|ADR71054.1| (e_value=0.0) phosphoglycerate kinase [Nicotiana benthamiana];; (*SWP) sp|Q42961|PGKH_TOBAC (e_value=0.0) Phosphoglycerate kinase, chloroplastic OS=Nicotiana tabacum PE=2 SV=1;; (*TAIR) AT1G56190.1 (e_value=0.0) | Symbols:  | Phosphoglycerate kinase family protein | chr1:21028403-21030454 FORWARD LENGTH=478;; (*ITAG) Solyc07g066610.2.1 (e_value=0.0) genomic_reference:SL2.40ch07 gene_region:65209792-65212260 transcript_region:SL2.40ch07:65209792..65212260- go_terms:GO:0005524 functional_description:"Phosphoglycerate kinase (AHRD V1 ***- O81394_SOLTU); contains Interpro domain(s)  IPR001576  Phosphoglycerate kinase ";</t>
  </si>
  <si>
    <t>NbC24305910g0003.1 protein AED:0.03 eAED:0.03 QI:0</t>
  </si>
  <si>
    <t>1 0.5|1|1|1|2|0|101; (*GB) gi|12643758|sp|Q40565.1|RCA2_TOBAC (e_value=6e-65) RecName: Full=Ribulose bisphosphate carboxylase/oxygenase activase 2, chloroplastic; Short=RA 2; Short=RuBisCO activase 2; Flags: Precursor;; (*SWP) sp|Q40565|RCA2_TOBAC (e_value=2e-66) Ribulose bisphosphate carboxylase/oxygenase activase 2, chloroplastic OS=Nicotiana tabacum GN=RCA PE=2 SV=1;; (*TAIR) AT2G39730.3 (e_value=5e-49) | Symbols: RCA | rubisco activase | chr2:16571174-16573345 REVERSE LENGTH=441;; (*ITAG) Solyc10g086580.1.1 (e_value=1e-63) evidence_code:10F0H1E1IEG genomic_reference:SL2.40ch10 gene_region:64688483-64690961 transcript_region:SL2.40ch10:64688483..64690961- go_terms:GO:0005524 functional_description:"Ribulose-1 5-bisphosphate carboxylase/oxygenase activase 1 (AHRD V1 ***- Q9AXG1_GOSHI); contains Interpro domain(s)  IPR003959  ATPase, AAA-type, core ";</t>
  </si>
  <si>
    <t>NbS00032475g0008.1 protein AED:0.09 eAED:0.10 QI:0</t>
  </si>
  <si>
    <t>1 0.62|1|1|1|8|0|366; (*GB) gi|350536711|ref|NP_001234005.1| (e_value=0.0) glyoxisomal malate dehydrogenase [Solanum lycopersicum];; (*SWP) sp|P19446|MDHG_CITLA (e_value=0.0) Malate dehydrogenase, glyoxysomal OS=Citrullus lanatus PE=1 SV=1;; (*TAIR) AT2G22780.1 (e_value=0.0) | Symbols: PMDH1 | peroxisomal NAD-malate dehydrogenase 1 | chr2:9689995-9691923 REVERSE LENGTH=354;; (*ITAG) Solyc01g106480.2.1 (e_value=0.0) genomic_reference:SL2.40ch01 gene_region:86121621-86124841 transcript_region:SL2.40ch01:86121621..86124841- go_terms:GO:0008152,GO:0005975,GO:0055114 functional_description:"Malate dehydrogenase (AHRD V1 ***- A5BEJ8_VITVI); contains Interpro domain(s)  IPR010097  Malate dehydrogenase, NAD-dependent, eukaryotes and gamma proteobacteria ";</t>
  </si>
  <si>
    <t>NbS00008025g0011.1 protein AED:0.12 eAED:0.12 QI:211</t>
  </si>
  <si>
    <t>1 1|1|1|1|2|502|149; (*GB) gi|346466069|gb|AEO32879.1| (e_value=1e-104) hypothetical protein [Amblyomma maculatum];; (*SWP) sp|P62201|CALM_LILLO (e_value=2e-105) Calmodulin OS=Lilium longiflorum PE=2 SV=2;; (*TAIR) AT3G43810.1 (e_value=2e-106) | Symbols: CAM7 | calmodulin 7 | chr3:15664619-15666355 REVERSE LENGTH=149;; (*ITAG) Solyc10g081170.1.1 (e_value=1e-106) evidence_code:10F1H1E1IEG genomic_reference:SL2.40ch10 gene_region:61626964-61628347 transcript_region:SL2.40ch10:61626964..61628347- go_terms:GO:0005509 functional_description:"Calmodulin-2 (AHRD V1 ***- D7LFI7_ARALY); contains Interpro domain(s)  IPR011992  EF-Hand type ";</t>
  </si>
  <si>
    <t>NbS00017344g0018.1 protein AED:0.28 eAED:0.28 QI:6</t>
  </si>
  <si>
    <t>1 0.84|1|1|1|13|0|432; (*GB) gi|40457328|gb|AAR86719.1| (e_value=0.0) glutamine synthetase GS58 [Nicotiana attenuata];; (*SWP) sp|O22506|GLNA2_DAUCA (e_value=0.0) Glutamine synthetase, chloroplastic OS=Daucus carota GN=GLN2 PE=2 SV=1;; (*TAIR) AT5G35630.3 (e_value=0.0) | Symbols: GS2, GLN2, ATGSL1 | glutamine synthetase 2 | chr5:13831220-13833239 FORWARD LENGTH=430;; (*ITAG) Solyc01g080280.2.1 (e_value=0.0) genomic_reference:SL2.40ch01 gene_region:72039739-72045026 transcript_region:SL2.40ch01:72039739..72045026+ go_terms:GO:0004356 functional_description:"Glutamine synthetase (AHRD V1 ***- B5LAU9_CAPAN); contains Interpro domain(s)  IPR008146  Glutamine synthetase, catalytic region ";</t>
  </si>
  <si>
    <t>NbS00006997g0001.1 protein AED:0.28 eAED:0.28 QI:470</t>
  </si>
  <si>
    <t>1 1|1|1|1|10|257|528; (*GB) gi|332371916|dbj|BAK22408.1| (e_value=0.0) glucose-6-phosphate dehydrogenase [Nicotiana benthamiana];; (*SWP) sp|Q43839|G6PDC_SOLTU (e_value=0.0) Glucose-6-phosphate 1-dehydrogenase, chloroplastic OS=Solanum tuberosum PE=1 SV=1;; (*TAIR) AT5G35790.1 (e_value=0.0) | Symbols: G6PD1 | glucose-6-phosphate dehydrogenase 1 | chr5:13956879-13959686 REVERSE LENGTH=576;; (*ITAG) Solyc07g045540.2.1 (e_value=0.0) genomic_reference:SL2.40ch07 gene_region:55999419-56004983 transcript_region:SL2.40ch07:55999419..56004983+ go_terms:GO:0004345 functional_description:"Glucose-6-phosphate 1-dehydrogenase (AHRD V1 **** O65856_TOBAC); contains Interpro domain(s)  IPR001282  Glucose-6-phosphate dehydrogenase ";</t>
  </si>
  <si>
    <t>NbS00039057g0010.1 protein AED:0.31 eAED:0.31 QI:0</t>
  </si>
  <si>
    <t>1 0.66|1|1|1|3|0|406; (*GB) gi|1707878|sp|P54260.1|GCST_SOLTU (e_value=0.0) RecName: Full=Aminomethyltransferase, mitochondrial; AltName: Full=Glycine cleavage system T protein; Short=GCVT; Flags: Precursor;; (*SWP) sp|P54260|GCST_SOLTU (e_value=0.0) Aminomethyltransferase, mitochondrial OS=Solanum tuberosum GN=GDCST PE=2 SV=1;; (*TAIR) AT1G11860.3 (e_value=0.0) | Symbols:  | Glycine cleavage T-protein family | chr1:4001801-4003245 FORWARD LENGTH=408;; (*ITAG) Solyc02g080810.2.1 (e_value=0.0) genomic_reference:SL2.40ch02 gene_region:39515754-39519204 transcript_region:SL2.40ch02:39515754..39519204- go_terms:GO:0004375,GO:0005515,GO:0031405 functional_description:"Aminomethyltransferase (AHRD V1 ***- C6TF02_SOYBN); contains Interpro domain(s)  IPR006223  Glycine cleavage system T protein ";</t>
  </si>
  <si>
    <t>NbS00001075g0208.1 protein AED:0.12 eAED:0.12 QI:0</t>
  </si>
  <si>
    <t>1 1|1|1|1|8|190|608</t>
  </si>
  <si>
    <t>NbS00002358g0009.1 protein AED:0.18 eAED:0.18 QI:271</t>
  </si>
  <si>
    <t>0.77 0.7|0.9|0.88|0.9|10|485|340; (*GB) gi|1389654|dbj|BAA12918.1| (e_value=5e-98) cytosolic ascorbate peroxidase [Nicotiana tabacum];; (*SWP) sp|P48534|APX1_PEA (e_value=5e-86) L-ascorbate peroxidase, cytosolic OS=Pisum sativum GN=APX1 PE=1 SV=2;; (*TAIR) AT1G07890.8 (e_value=2e-84) | Symbols: APX1, MEE6, CS1, ATAPX1, ATAPX01 | ascorbate peroxidase 1 | chr1:2438005-2439435 FORWARD LENGTH=250;; (*ITAG) Solyc06g005150.2.1 (e_value=8e-93) genomic_reference:SL2.40ch06 gene_region:170218-173338 transcript_region:SL2.40ch06:170218..173338- go_terms:GO:0055114 functional_description:"Ascorbate peroxidase (AHRD V1 ***- Q52QQ4_SOLLC); contains Interpro domain(s)  IPR019793  Peroxidases heam-ligand binding site  IPR019794  Peroxidase, active site  IPR002016  Haem peroxidase, plant/fungal/bacterial ";</t>
  </si>
  <si>
    <t>NbS00026055g0002.1 protein AED:0.04 eAED:0.06 QI:0</t>
  </si>
  <si>
    <t>-1 0|1|-1|1|1|0|373; (*GB) gi|1864017|dbj|BAA09709.1| (e_value=0.0) elongation factor-1 alpha [Nicotiana tabacum];; (*SWP) sp|P43643|EF1A_TOBAC (e_value=0.0) Elongation factor 1-alpha OS=Nicotiana tabacum PE=2 SV=1;; (*TAIR) AT5G60390.3 (e_value=0.0) | Symbols:  | GTP binding Elongation factor Tu family protein | chr5:24289226-24290675 FORWARD LENGTH=449;; (*ITAG) Solyc11g069700.1.1 (e_value=0.0) evidence_code:10F1H1E1IEG genomic_reference:SL2.40ch11 gene_region:51391850-51393513 transcript_region:SL2.40ch11:51391850..51393513+ go_terms:GO:0005525,GO:0005737 functional_description:"Elongation factor 1-alpha (AHRD V1 ***- P93769_TOBAC); contains Interpro domain(s)  IPR004539  Translation elongation factor EF1A, eukaryotic and archaeal ";</t>
  </si>
  <si>
    <t>NbS00037851g0005.1 protein AED:0.33 eAED:0.33 QI:228</t>
  </si>
  <si>
    <t>0.5 0.33|1|0.5|0.66|3|242|149; (*GB) gi|346466069|gb|AEO32879.1| (e_value=7e-101) hypothetical protein [Amblyomma maculatum];; (*SWP) sp|P27164|CALM3_PETHY (e_value=5e-102) Calmodulin-related protein OS=Petunia hybrida GN=CAM53 PE=2 SV=2;; (*TAIR) AT2G27030.3 (e_value=1e-102) | Symbols: CAM5 | calmodulin 5 | chr2:11532069-11534176 FORWARD LENGTH=181;; (*ITAG) Solyc10g081170.1.1 (e_value=7e-103) evidence_code:10F1H1E1IEG genomic_reference:SL2.40ch10 gene_region:61626964-61628347 transcript_region:SL2.40ch10:61626964..61628347- go_terms:GO:0005509 functional_description:"Calmodulin-2 (AHRD V1 ***- D7LFI7_ARALY); contains Interpro domain(s)  IPR011992  EF-Hand type ";</t>
  </si>
  <si>
    <t>NbS00031520g0009.1 protein AED:0.26 eAED:0.26 QI:0</t>
  </si>
  <si>
    <t>1 0.9|1|0.77|0.9|10|433|457; (*GB) gi|357507681|ref|XP_003624129.1| (e_value=1e-173) ABC transporter [Medicago truncatula];; (*SWP) sp|Q9AT00|AB13I_ARATH (e_value=1e-168) Protein TRIGALACTOSYLDIACYLGLYCEROL 3, chloroplastic OS=Arabidopsis thaliana GN=TGD3 PE=1 SV=1;; (*TAIR) AT1G65410.1 (e_value=8e-170) | Symbols: ATNAP11, TGD3, NAP11 | non-intrinsic ABC protein 11 | chr1:24295362-24297332 FORWARD LENGTH=345;; (*ITAG) Solyc04g056650.2.1 (e_value=0.0) genomic_reference:SL2.40ch04 gene_region:53778765-53790158 transcript_region:SL2.40ch04:53778765..53790158- go_terms:GO:0005515 functional_description:"ABC transporter ATP-binding protein (AHRD V1 **** D4ZR39_SPIPL); contains Interpro domain(s)  IPR003439  ABC transporter-like ";</t>
  </si>
  <si>
    <t>NbS00002520g0008.1 protein AED:0.16 eAED:0.17 QI:128</t>
  </si>
  <si>
    <t>1 0.75|1|1|1|4|0|340; (*GB) gi|384038823|gb|AFH58002.1| (e_value=0.0) chloroplast PsbP2 precursor [Nicotiana benthamiana];; (*SWP) sp|P18212|PSBP2_TOBAC (e_value=0.0) Oxygen-evolving enhancer protein 2-2, chloroplastic OS=Nicotiana tabacum GN=PSBP2 PE=1 SV=2;; (*TAIR) AT1G06680.1 (e_value=5e-137) | Symbols: PSBP-1, OEE2, PSII-P, OE23 | photosystem II subunit P-1 | chr1:2047940-2049186 FORWARD LENGTH=263;; (*ITAG) Solyc07g044860.2.1 (e_value=3e-152) genomic_reference:SL2.40ch07 gene_region:55244985-55247025 transcript_region:SL2.40ch07:55244985..55247025- go_terms:GO:0008266 functional_description:"Oxygen-evolving enhancer protein 2, chloroplastic (AHRD V1 ***- PSBP_SOLLC); contains Interpro domain(s)  IPR002683  Photosystem II oxygen evolving complex protein PsbP ";</t>
  </si>
  <si>
    <t>NbS00036076g0011.1 protein AED:0.11 eAED:0.11 QI:242</t>
  </si>
  <si>
    <t>0.91 0.92|1|0.83|0.84|13|412|908; (*GB) gi|255583860|ref|XP_002532681.1| (e_value=0.0) Epsin-2, putative [Ricinus communis];; (*SWP) sp|Q67YI9|EPN2_ARATH (e_value=6e-166) Clathrin interactor EPSIN 2 OS=Arabidopsis thaliana GN=EPSIN2 PE=1 SV=1;; (*TAIR) AT2G43160.1 (e_value=4e-167) | Symbols:  | ENTH/VHS family protein | chr2:17948884-17953267 FORWARD LENGTH=895;; (*ITAG) Solyc09g098490.2.1 (e_value=0.0) genomic_reference:SL2.40ch09 gene_region:67561440-67568779 transcript_region:SL2.40ch09:67561440..67568779+ go_terms:GO:0005488 functional_description:"Epsin 2 (AHRD V1 *-*- Q5NCM7_MOUSE); contains Interpro domain(s)  IPR001026  Epsin, N-terminal ";</t>
  </si>
  <si>
    <t>NbS00044621g0001.1 protein AED:0.31 eAED:0.31 QI:0</t>
  </si>
  <si>
    <t>-1 0|1|-1|1|1|0|172; (*GB) gi|169930141|gb|ACB05668.1| (e_value=4e-109) cyclophilin [Capsicum annuum];; (*SWP) sp|P21568|CYPH_SOLLC (e_value=7e-107) Peptidyl-prolyl cis-trans isomerase OS=Solanum lycopersicum GN=CYP PE=2 SV=1;; (*TAIR) AT2G21130.1 (e_value=5e-94) | Symbols:  | Cyclophilin-like peptidyl-prolyl cis-trans isomerase family protein | chr2:9055619-9056143 REVERSE LENGTH=174;; (*ITAG) Solyc01g111170.2.1 (e_value=5e-108) genomic_reference:SL2.40ch01 gene_region:89284136-89285146 transcript_region:SL2.40ch01:89284136..89285146+ go_terms:GO:0006457 functional_description:"Peptidyl-prolyl cis-trans isomerase (AHRD V1 ***- Q9XF12_SOLTU); contains Interpro domain(s)  IPR002130  Peptidyl-prolyl cis-trans isomerase, cyclophilin-type ";</t>
  </si>
  <si>
    <t>NbS00028089g0002.1 protein AED:0.42 eAED:0.42 QI:0</t>
  </si>
  <si>
    <t>-1 0|1|-1|1|1|0|147; (*GB) gi|293335973|ref|NP_001167662.1| (e_value=5e-86) calmodulin [Zea mays];; (*SWP) sp|P17928|CALM_MEDSA (e_value=8e-87) Calmodulin OS=Medicago sativa GN=CAL1 PE=2 SV=2;; (*TAIR) AT3G43810.1 (e_value=7e-88) | Symbols: CAM7 | calmodulin 7 | chr3:15664619-15666355 REVERSE LENGTH=149;; (*ITAG) Solyc10g081170.1.1 (e_value=6e-88) evidence_code:10F1H1E1IEG genomic_reference:SL2.40ch10 gene_region:61626964-61628347 transcript_region:SL2.40ch10:61626964..61628347- go_terms:GO:0005509 functional_description:"Calmodulin-2 (AHRD V1 ***- D7LFI7_ARALY); contains Interpro domain(s)  IPR011992  EF-Hand type ";</t>
  </si>
  <si>
    <t>NbS00030443g0007.1 protein AED:0.21 eAED:0.21 QI:0</t>
  </si>
  <si>
    <t>0 0|1|1|1|4|0|390; (*GB) gi|30025966|gb|AAP04522.1| (e_value=0.0) heat shock protein 70 [Nicotiana tabacum];; (*SWP) sp|Q9LHA8|HSP7D_ARATH (e_value=0.0) Heat shock 70 kDa protein 4 OS=Arabidopsis thaliana GN=HSP70-4 PE=1 SV=1;; (*TAIR) AT3G12580.1 (e_value=0.0) | Symbols: HSP70, ATHSP70 | heat shock protein 70 | chr3:3991487-3993689 REVERSE LENGTH=650;; (*ITAG) Solyc11g066060.1.1 (e_value=0.0) evidence_code:10F0H1E1IEG genomic_reference:SL2.40ch11 gene_region:48824058-48826931 transcript_region:SL2.40ch11:48824058..48826931+ go_terms:GO:0005524 functional_description:"heat shock protein (AHRD V1 ***- B2D2G5_CAPSN); contains Interpro domain(s)  IPR013126  Heat shock protein 70 ";</t>
  </si>
  <si>
    <t>NbS00023331g0003.1 protein AED:0.08 eAED:0.08 QI:0</t>
  </si>
  <si>
    <t>0 0|1|1|1|2|0|473; (*GB) gi|123620|sp|P27322.1|HSP72_SOLLC (e_value=0.0) RecName: Full=Heat shock cognate 70 kDa protein 2;; (*SWP) sp|P27322|HSP72_SOLLC (e_value=0.0) Heat shock cognate 70 kDa protein 2 OS=Solanum lycopersicum GN=HSC-2 PE=2 SV=1;; (*TAIR) AT3G12580.1 (e_value=0.0) | Symbols: HSP70, ATHSP70 | heat shock protein 70 | chr3:3991487-3993689 REVERSE LENGTH=650;; (*ITAG) Solyc10g086410.2.1 (e_value=0.0) genomic_reference:SL2.40ch10 gene_region:64561395-64564764 transcript_region:SL2.40ch10:64561395..64564764+ go_terms:GO:0051082 functional_description:"Heat shock protein 70-3 (AHRD V1 ***- Q67BD0_TOBAC); contains Interpro domain(s)  IPR013126  Heat shock protein 70 ";</t>
  </si>
  <si>
    <t>NbS00028679g0001.1 protein AED:0.08 eAED:0.08 QI:281</t>
  </si>
  <si>
    <t>0.88 0.9|1|0.88|0.8|10|299|305; (*GB) gi|255542956|ref|XP_002512541.1| (e_value=0.0) NAD dependent epimerase/dehydratase, putative [Ricinus communis];; (*SWP) sp|Q9SA52|CP41B_ARATH (e_value=0.0) Chloroplast stem-loop binding protein of 41 kDa b, chloroplastic OS=Arabidopsis thaliana GN=CSP41B PE=1 SV=1;; (*TAIR) AT1G09340.1 (e_value=0.0) | Symbols: CRB, CSP41B, HIP1.3 | chloroplast RNA binding | chr1:3015473-3018035 FORWARD LENGTH=378;; (*ITAG) Solyc06g073260.2.1 (e_value=0.0) genomic_reference:SL2.40ch06 gene_region:41530107-41533923 transcript_region:SL2.40ch06:41530107..41533923- go_terms:GO:0008266,GO:0003729 functional_description:"NAD-dependent epimerase/dehydratase (AHRD V1 **-- C7QWY4_CYAP0); contains Interpro domain(s)  IPR016040  NAD(P)-binding domain ";</t>
  </si>
  <si>
    <t>NbS00017912g0003.1 protein AED:0.04 eAED:0.04 QI:0</t>
  </si>
  <si>
    <t>-1 0|1|-1|1|1|0|611; (*GB) gi|124358348|gb|ABG37022.1| (e_value=0.0) serine protease [Nicotiana tabacum];; (*SWP) sp|O65351|SUBL_ARATH (e_value=3e-177) Subtilisin-like protease OS=Arabidopsis thaliana GN=ARA12 PE=1 SV=1;; (*TAIR) AT5G67360.1 (e_value=2e-178) | Symbols: ARA12 | Subtilase family protein | chr5:26872192-26874465 REVERSE LENGTH=757;; (*ITAG) Solyc08g007690.1.1 (e_value=0.0) evidence_code:10F0H1E1IEG genomic_reference:SL2.40ch08 gene_region:2183538-2185754 transcript_region:SL2.40ch08:2183538..2185754+ go_terms:GO:0004252 functional_description:"Subtilisin-like protease (AHRD V1 **-- Q9LWA3_SOLLC); contains Interpro domain(s)  IPR015500  Peptidase S8, subtilisin-related ";</t>
  </si>
  <si>
    <t>NbS00007372g0013.1 protein AED:0.21 eAED:0.21 QI:0</t>
  </si>
  <si>
    <t>0 0|1|0.5|0.66|3|0|494; (*GB) gi|1864017|dbj|BAA09709.1| (e_value=0.0) elongation factor-1 alpha [Nicotiana tabacum];; (*SWP) sp|P43643|EF1A_TOBAC (e_value=0.0) Elongation factor 1-alpha OS=Nicotiana tabacum PE=2 SV=1;; (*TAIR) AT5G60390.3 (e_value=0.0) | Symbols:  | GTP binding Elongation factor Tu family protein | chr5:24289226-24290675 FORWARD LENGTH=449;; (*ITAG) Solyc11g069700.1.1 (e_value=0.0) evidence_code:10F1H1E1IEG genomic_reference:SL2.40ch11 gene_region:51391850-51393513 transcript_region:SL2.40ch11:51391850..51393513+ go_terms:GO:0005525,GO:0005737 functional_description:"Elongation factor 1-alpha (AHRD V1 ***- P93769_TOBAC); contains Interpro domain(s)  IPR004539  Translation elongation factor EF1A, eukaryotic and archaeal ";</t>
  </si>
  <si>
    <t>NbS00018810g0008.1 protein AED:0.12 eAED:0.12 QI:241</t>
  </si>
  <si>
    <t>1 1|1|0.66|0.6|10|329|250; (*GB) gi|161778778|gb|ABX79340.1| (e_value=5e-157) cytosolic ascorbate peroxidase [Vitis vinifera];; (*SWP) sp|Q1PER6|APX2_ARATH (e_value=3e-146) L-ascorbate peroxidase 2, cytosolic OS=Arabidopsis thaliana GN=APX2 PE=2 SV=3;; (*TAIR) AT3G09640.2 (e_value=2e-147) | Symbols: APX2, APX1B | ascorbate peroxidase 2 | chr3:2956301-2958163 FORWARD LENGTH=251;; (*ITAG) Solyc09g007270.2.1 (e_value=1e-168) genomic_reference:SL2.40ch09 gene_region:865197-869322 transcript_region:SL2.40ch09:865197..869322+ go_terms:GO:0004130,GO:0005247 functional_description:"Ascorbate peroxidase (AHRD V1 **** B9VRH6_CITMA); contains Interpro domain(s)  IPR002207  Plant ascorbate peroxidase ";</t>
  </si>
  <si>
    <t>NbS00037492g0013.1 protein AED:0.31 eAED:0.31 QI:0</t>
  </si>
  <si>
    <t>0.85 0.87|0.87|0.42|0.5|8|245|276; (*GB) gi|350540662|ref|NP_001233847.1| (e_value=3e-149) carbonic anhydrase [Solanum lycopersicum];; (*SWP) sp|P27141|CAHC_TOBAC (e_value=2e-131) Carbonic anhydrase, chloroplastic OS=Nicotiana tabacum PE=2 SV=1;; (*TAIR) AT3G01500.3 (e_value=2e-117) | Symbols: CA1 | carbonic anhydrase 1 | chr3:195173-197873 REVERSE LENGTH=336;; (*ITAG) Solyc02g067750.2.1 (e_value=5e-152) genomic_reference:SL2.40ch02 gene_region:32439990-32442359 transcript_region:SL2.40ch02:32439990..32442359- go_terms:GO:0005515,GO:0004089 functional_description:"Carbonic anhydrase (AHRD V1 ***- B1VK36_SOLLC); contains Interpro domain(s)  IPR001765  Carbonic anhydrase ";</t>
  </si>
  <si>
    <t>NbS00018036g0014.1 protein AED:0.05 eAED:0.05 QI:193</t>
  </si>
  <si>
    <t>0.5 0.33|1|0.5|0.33|3|348|128; (*GB) gi|359479174|ref|XP_003632230.1| (e_value=1e-82) PREDICTED: calmodulin-related protein isoform 4 [Vitis vinifera];; (*SWP) sp|P48976|CALM_MALDO (e_value=8e-84) Calmodulin OS=Malus domestica GN=CAM PE=3 SV=2;; (*TAIR) AT3G43810.1 (e_value=6e-85) | Symbols: CAM7 | calmodulin 7 | chr3:15664619-15666355 REVERSE LENGTH=149;; (*ITAG) Solyc10g081170.1.1 (e_value=5e-85) evidence_code:10F1H1E1IEG genomic_reference:SL2.40ch10 gene_region:61626964-61628347 transcript_region:SL2.40ch10:61626964..61628347- go_terms:GO:0005509 functional_description:"Calmodulin-2 (AHRD V1 ***- D7LFI7_ARALY); contains Interpro domain(s)  IPR011992  EF-Hand type ";</t>
  </si>
  <si>
    <t>NbS00007101g0012.1 protein AED:0.11 eAED:0.11 QI:0</t>
  </si>
  <si>
    <t>0.85 0.8|1|1|1|15|492|1014; (*GB) gi|3334200|sp|O49954.1|GCSP_SOLTU (e_value=0.0) RecName: Full=Glycine dehydrogenase [decarboxylating], mitochondrial; AltName: Full=Glycine cleavage system P protein; AltName: Full=Glycine decarboxylase; Flags: Precursor;; (*SWP) sp|O49954|GCSP_SOLTU (e_value=0.0) Glycine dehydrogenase [decarboxylating], mitochondrial OS=Solanum tuberosum GN=GDCSP PE=2 SV=1;; (*TAIR) AT2G26080.1 (e_value=0.0) | Symbols: AtGLDP2, GLDP2 | glycine decarboxylase P-protein 2 | chr2:11109330-11113786 REVERSE LENGTH=1044;; (*ITAG) Solyc08g065220.2.1 (e_value=0.0) genomic_reference:SL2.40ch08 gene_region:50293331-50300381 transcript_region:SL2.40ch08:50293331..50300381+ go_terms:GO:0004375 functional_description:"Glycine dehydrogenase P protein (AHRD V1 **** Q6V9T1_ORYSJ); contains Interpro domain(s)  IPR003437  Glycine cleavage system P-protein ";</t>
  </si>
  <si>
    <t>NbS00026663g0009.1 protein AED:0.06 eAED:0.06 QI:0</t>
  </si>
  <si>
    <t>0.9 0.90|1|0.9|0.90|11|0|1241; (*GB) gi|225465113|ref|XP_002270446.1| (e_value=0.0) PREDICTED: putative phospholipid-transporting ATPase 5-like [Vitis vinifera];; (*SWP) sp|Q9SGG3|ALA5_ARATH (e_value=0.0) Putative phospholipid-transporting ATPase 5 OS=Arabidopsis thaliana GN=ALA5 PE=2 SV=1;; (*TAIR) AT1G72700.1 (e_value=0.0) | Symbols:  | ATPase E1-E2 type family protein / haloacid dehalogenase-like hydrolase family protein | chr1:27366910-27371491 FORWARD LENGTH=1228;; (*ITAG) Solyc06g062780.2.1 (e_value=0.0) genomic_reference:SL2.40ch06 gene_region:35995146-36001096 transcript_region:SL2.40ch06:35995146..36001096+ go_terms:GO:0004012 functional_description:"Phospholipid-transporting ATPase (AHRD V1 **** C1GDL1_PARBD); contains Interpro domain(s)  IPR006539  ATPase, P-type, phospholipid-translocating, flippase ";</t>
  </si>
  <si>
    <t>NbS00013023g0001.1 protein AED:0.21 eAED:0.21 QI:0</t>
  </si>
  <si>
    <t>NbS00023178g0001.1 protein AED:0.03 eAED:0.03 QI:0</t>
  </si>
  <si>
    <t>0 0|1|1|1|3|0|413; (*SWP) sp|Q40034|EF1A2_HORVU (e_value=0.0) Elongation factor 1-alpha OS=Hordeum vulgare GN=BLT63 PE=1 SV=1;; (*TAIR) AT5G60390.3 (e_value=0.0) | Symbols:  | GTP binding Elongation factor Tu family protein | chr5:24289226-24290675 FORWARD LENGTH=449;; (*ITAG) Solyc11g069700.1.1 (e_value=0.0) evidence_code:10F1H1E1IEG genomic_reference:SL2.40ch11 gene_region:51391850-51393513 transcript_region:SL2.40ch11:51391850..51393513+ go_terms:GO:0005525,GO:0005737 functional_description:"Elongation factor 1-alpha (AHRD V1 ***- P93769_TOBAC); contains Interpro domain(s)  IPR004539  Translation elongation factor EF1A, eukaryotic and archaeal ";</t>
  </si>
  <si>
    <t>NbS00007388g0007.1 protein AED:0.26 eAED:0.41 QI:172</t>
  </si>
  <si>
    <t>0 0.5|1|1|1|2|0|67</t>
  </si>
  <si>
    <t>NbS00027670g0006.1 protein AED:0.24 eAED:0.24 QI:614</t>
  </si>
  <si>
    <t>0.93 0.93|1|1|1|16|163|536; (*SWP) sp|P50433|GLYM_SOLTU (e_value=0.0) Serine hydroxymethyltransferase, mitochondrial OS=Solanum tuberosum PE=2 SV=1;; (*TAIR) AT4G37930.1 (e_value=0.0) | Symbols: SHM1, STM, SHMT1 | serine transhydroxymethyltransferase 1 | chr4:17831891-17834742 REVERSE LENGTH=517;; (*ITAG) Solyc02g091560.2.1 (e_value=0.0) genomic_reference:SL2.40ch02 gene_region:47400296-47406791 transcript_region:SL2.40ch02:47400296..47406791+ go_terms:GO:0004372 functional_description:"Serine hydroxymethyltransferase (AHRD V1 **** C6ZJZ0_SOYBN); contains Interpro domain(s)  IPR001085  Serine hydroxymethyltransferase ";</t>
  </si>
  <si>
    <t>NbS00006821g0002.1 protein AED:0.20 eAED:0.20 QI:0</t>
  </si>
  <si>
    <t>0.5 0.57|1|1|1|7|278|508; (*SWP) sp|Q42961|PGKH_TOBAC (e_value=0.0) Phosphoglycerate kinase, chloroplastic OS=Nicotiana tabacum PE=2 SV=1;; (*TAIR) AT1G56190.1 (e_value=0.0) | Symbols:  | Phosphoglycerate kinase family protein | chr1:21028403-21030454 FORWARD LENGTH=478;; (*ITAG) Solyc07g066610.2.1 (e_value=0.0) genomic_reference:SL2.40ch07 gene_region:65209792-65212260 transcript_region:SL2.40ch07:65209792..65212260- go_terms:GO:0005524 functional_description:"Phosphoglycerate kinase (AHRD V1 ***- O81394_SOLTU); contains Interpro domain(s)  IPR001576  Phosphoglycerate kinase ";</t>
  </si>
  <si>
    <t>NbS00002298g0008.1 protein AED:0.21 eAED:0.21 QI:0</t>
  </si>
  <si>
    <t>0.87 0.55|1|1|1|9|0|332; (*SWP) sp|P19446|MDHG_CITLA (e_value=0.0) Malate dehydrogenase, glyoxysomal OS=Citrullus lanatus PE=1 SV=1;; (*TAIR) AT2G22780.1 (e_value=0.0) | Symbols: PMDH1 | peroxisomal NAD-malate dehydrogenase 1 | chr2:9689995-9691923 REVERSE LENGTH=354;; (*ITAG) Solyc01g106480.2.1 (e_value=0.0) genomic_reference:SL2.40ch01 gene_region:86121621-86124841 transcript_region:SL2.40ch01:86121621..86124841- go_terms:GO:0008152,GO:0005975,GO:0055114 functional_description:"Malate dehydrogenase (AHRD V1 ***- A5BEJ8_VITVI); contains Interpro domain(s)  IPR010097  Malate dehydrogenase, NAD-dependent, eukaryotes and gamma proteobacteria ";</t>
  </si>
  <si>
    <t>NbS00027208g0004.1 protein AED:0.25 eAED:0.25 QI:225</t>
  </si>
  <si>
    <t>0.66 0.75|1|0.66|0.5|4|191|545; (*SWP) sp|P0DH90|FRIGI_ARATH (e_value=5e-19) Protein FRIGIDA OS=Arabidopsis thaliana GN=FRI PE=2 SV=1;; (*TAIR) AT5G48385.1 (e_value=0.0) | Symbols:  | FRIGIDA-like protein | chr5:19609471-19611712 FORWARD LENGTH=558;; (*ITAG) Solyc06g082930.2.1 (e_value=0.0) genomic_reference:SL2.40ch06 gene_region:44846738-44850138 transcript_region:SL2.40ch06:44846738..44850138+ functional_description:"FRIGIDA (Fragment) (AHRD V1 *-*- Q58T23_ARATH); contains Interpro domain(s)  IPR012474  Frigida-like ";</t>
  </si>
  <si>
    <t>NbS00014241g0002.1 protein AED:0.09 eAED:0.09 QI:0</t>
  </si>
  <si>
    <t>0 0|1|0|0|2|0|201; (*SWP) sp|P00823|ATPA_TOBAC (e_value=5e-67) ATP synthase subunit alpha, chloroplastic OS=Nicotiana tabacum GN=atpA PE=2 SV=2;; (*ITAG) ATCG00120.1 (e_value=1e-61) | Symbols: ATPA | ATP synthase subunit alpha | chrC:9938-11461 REVERSE LENGTH=507;; (*ITAG) Solyc10g044540.1.1 (e_value=7e-30) evidence_code:10F0H1E0IEG genomic_reference:SL2.40ch10 gene_region:22275795-22277735 transcript_region:SL2.40ch10:22275795..22277735- go_terms:GO:0016469 functional_description:"ATP synthase subunit alpha chloroplastic (AHRD V1 ***- D3WD49_9MAGN); contains Interpro domain(s)  IPR018118  ATPase, F1/A1 complex, alpha/beta subunit, N-terminal ";</t>
  </si>
  <si>
    <t>NbS00013654g0003.1 protein AED:0.09 eAED:0.09 QI:0</t>
  </si>
  <si>
    <t>0.33 0.25|0.75|1|1|4|0|327; (*SWP) sp|Q9FE01|APX2_ORYSJ (e_value=9e-139) L-ascorbate peroxidase 2, cytosolic OS=Oryza sativa subsp. japonica GN=APX2 PE=1 SV=1;; (*TAIR) AT1G07890.8 (e_value=4e-139) | Symbols: APX1, MEE6, CS1, ATAPX1, ATAPX01 | ascorbate peroxidase 1 | chr1:2438005-2439435 FORWARD LENGTH=250;; (*ITAG) Solyc06g005150.2.1 (e_value=4e-154) genomic_reference:SL2.40ch06 gene_region:170218-173338 transcript_region:SL2.40ch06:170218..173338- go_terms:GO:0055114 functional_description:"Ascorbate peroxidase (AHRD V1 ***- Q52QQ4_SOLLC); contains Interpro domain(s)  IPR019793  Peroxidases heam-ligand binding site  IPR019794  Peroxidase, active site  IPR002016  Haem peroxidase, plant/fungal/bacterial ";</t>
  </si>
  <si>
    <t>NbS00035212g0002.1 protein AED:0.35 eAED:0.35 QI:308</t>
  </si>
  <si>
    <t>0.72 0.75|0.83|0.90|0.83|12|0|348; (*GB) gi|1389654|dbj|BAA12918.1| (e_value=1e-167) cytosolic ascorbate peroxidase [Nicotiana tabacum];; (*SWP) sp|Q9FE01|APX2_ORYSJ (e_value=3e-144) L-ascorbate peroxidase 2, cytosolic OS=Oryza sativa subsp. japonica GN=APX2 PE=1 SV=1;; (*TAIR) AT1G07890.6 (e_value=2e-144) | Symbols: APX1, MEE6, CS1, ATAPX1, ATAPX01 | ascorbate peroxidase 1 | chr1:2438005-2439349 FORWARD LENGTH=249;; (*ITAG) Solyc06g005150.2.1 (e_value=2e-160) genomic_reference:SL2.40ch06 gene_region:170218-173338 transcript_region:SL2.40ch06:170218..173338- go_terms:GO:0055114 functional_description:"Ascorbate peroxidase (AHRD V1 ***- Q52QQ4_SOLLC); contains Interpro domain(s)  IPR019793  Peroxidases heam-ligand binding site  IPR019794  Peroxidase, active site  IPR002016  Haem peroxidase, plant/fungal/bacterial ";</t>
  </si>
  <si>
    <t>NbS00028820g0007.1 protein AED:0.28 eAED:0.28 QI:0</t>
  </si>
  <si>
    <t>0.66 0.5|1|1|1|4|0|251; (*GB) gi|384038821|gb|AFH58001.1| (e_value=4e-173) chloroplast PsbP1 precursor [Nicotiana benthamiana];; (*SWP) sp|P18212|PSBP2_TOBAC (e_value=5e-172) Oxygen-evolving enhancer protein 2-2, chloroplastic OS=Nicotiana tabacum GN=PSBP2 PE=1 SV=2;; (*TAIR) AT1G06680.1 (e_value=9e-113) | Symbols: PSBP-1, OEE2, PSII-P, OE23 | photosystem II subunit P-1 | chr1:2047940-2049186 FORWARD LENGTH=263;; (*ITAG) Solyc07g044860.2.1 (e_value=1e-129) genomic_reference:SL2.40ch07 gene_region:55244985-55247025 transcript_region:SL2.40ch07:55244985..55247025- go_terms:GO:0008266 functional_description:"Oxygen-evolving enhancer protein 2, chloroplastic (AHRD V1 ***- PSBP_SOLLC); contains Interpro domain(s)  IPR002683  Photosystem II oxygen evolving complex protein PsbP ";</t>
  </si>
  <si>
    <t>NbS00027395g0001.1 protein AED:0.22 eAED:0.22 QI:0</t>
  </si>
  <si>
    <t>-1 0|1|-1|1|1|0|257; (*GB) gi|359472942|ref|XP_002279484.2| (e_value=3e-41) PREDICTED: uncharacterized protein LOC100244117 [Vitis vinifera];; (*TAIR) AT1G25370.1 (e_value=3e-22) | Symbols:  | Protein of unknown function (DUF1639) | chr1:8898046-8898934 REVERSE LENGTH=263;; (*ITAG) Solyc04g007340.2.1 (e_value=6e-84) genomic_reference:SL2.40ch04 gene_region:1050565-1052018 transcript_region:SL2.40ch04:1050565..1052018- functional_description:"Unknown Protein (AHRD V1); contains Interpro domain(s)  IPR012438  Protein of unknown function DUF1639 ";</t>
  </si>
  <si>
    <t>NbS00002507g0009.1</t>
  </si>
  <si>
    <t>NbS00026425g0011.1 protein AED:0.06 eAED:0.06 QI:0</t>
  </si>
  <si>
    <t>1 0.85|1|1|1|7|0|268; (*GB) gi|21912927|emb|CAC84143.2| (e_value=5e-147) thioredoxin peroxidase [Nicotiana tabacum];; (*SWP) sp|Q9C5R8|BAS1B_ARATH (e_value=9e-135) 2-Cys peroxiredoxin BAS1-like, chloroplastic OS=Arabidopsis thaliana GN=At5g06290 PE=2 SV=3;; (*TAIR) AT5G06290.1 (e_value=7e-136) | Symbols: 2-Cys Prx B, 2CPB | 2-cysteine peroxiredoxin B | chr5:1919380-1921211 FORWARD LENGTH=273;; (*ITAG) Solyc01g007740.2.1 (e_value=6e-150) genomic_reference:SL2.40ch01 gene_region:1903993-1908309 transcript_region:SL2.40ch01:1903993..1908309- go_terms:GO:0016491,GO:0045454,GO:0051920 functional_description:"Peroxiredoxin (AHRD V1 **-- Q9FE12_PHAVU); contains Interpro domain(s)  IPR000866  Alkyl hydroperoxide reductase/ Thiol specific antioxidant/ Mal allergen ";</t>
  </si>
  <si>
    <t>NbS00031448g0006.1 protein AED:0.22 eAED:0.24 QI:0</t>
  </si>
  <si>
    <t>0.4 0.33|1|1|1|6|0|464; (*GB) gi|224138316|ref|XP_002326572.1| (e_value=0.0) predicted protein [Populus trichocarpa];; (*SWP) sp|P25697|KPPR_ARATH (e_value=0.0) Phosphoribulokinase, chloroplastic OS=Arabidopsis thaliana GN=At1g32060 PE=1 SV=1;; (*TAIR) AT1G32060.1 (e_value=0.0) | Symbols: PRK | phosphoribulokinase | chr1:11532668-11534406 FORWARD LENGTH=395;; (*ITAG) Solyc08g076220.2.1 (e_value=0.0) genomic_reference:SL2.40ch08 gene_region:57405726-57410850 transcript_region:SL2.40ch08:57405726..57410850+ go_terms:GO:0005515 functional_description:"Phosphoribulokinase/uridine kinase (AHRD V1 ***- B7KI62_CYAP7); contains Interpro domain(s)  IPR006083  Phosphoribulokinase/uridine kinase ";</t>
  </si>
  <si>
    <t>NbS00019252g0009.1 protein AED:0.69 eAED:0.69 QI:0</t>
  </si>
  <si>
    <t>0.2 0|0.5|1|1|6|0|195; (*GB) gi|388514885|gb|AFK45504.1| (e_value=6e-49) unknown [Lotus japonicus];; (*SWP) sp|Q9LTR2|TGD2_ARATH (e_value=1e-43) Protein TRIGALACTOSYLDIACYLGLYCEROL 2, chloroplastic OS=Arabidopsis thaliana GN=TGD2 PE=1 SV=1;; (*TAIR) AT3G20320.1 (e_value=9e-45) | Symbols: TGD2 | trigalactosyldiacylglycerol2 | chr3:7087657-7089640 REVERSE LENGTH=381;; (*ITAG) Solyc02g082030.2.1 (e_value=6e-52) genomic_reference:SL2.40ch02 gene_region:40335615-40339430 transcript_region:SL2.40ch02:40335615..40339430+ go_terms:GO:0005319,GO:0005543 functional_description:"ABC-type transport system-like (AHRD V1 **-- Q5JL23_ORYSJ); contains Interpro domain(s)  IPR003399  Mammalian cell entry related ";</t>
  </si>
  <si>
    <t>NbS00010737g0014.1 protein AED:0.30 eAED:0.30 QI:416</t>
  </si>
  <si>
    <t>0.76 0.85|1|0.92|0.85|14|146|436; (*GB) gi|224102443|ref|XP_002312679.1| (e_value=0.0) predicted protein [Populus trichocarpa];; (*SWP) sp|Q9S7E9|GGT2_ARATH (e_value=0.0) Glutamate--glyoxylate aminotransferase 2 OS=Arabidopsis thaliana GN=GGAT2 PE=1 SV=1;; (*TAIR) AT1G70580.4 (e_value=0.0) | Symbols: AOAT2, GGT2 | alanine-2-oxoglutarate aminotransferase 2 | chr1:26613222-26615845 FORWARD LENGTH=481;; (*ITAG) Solyc05g013380.2.1 (e_value=0.0) genomic_reference:SL2.40ch05 gene_region:6451782-6457884 transcript_region:SL2.40ch05:6451782..6457884+ go_terms:GO:0004021 functional_description:"Alanine aminotransferase 2 (AHRD V1 **** A8IKE5_SOYBN); contains Interpro domain(s)  IPR004839  Aminotransferase, class I and II ";</t>
  </si>
  <si>
    <t>NbS00007805g0017.1 protein AED:0.20 eAED:0.20 QI:0</t>
  </si>
  <si>
    <t>1 0.6|1|1|1|5|0|406; (*GB) gi|255555933|ref|XP_002519002.1| (e_value=0.0) phosphoribulose kinase, putative [Ricinus communis];; (*SWP) sp|P26302|KPPR_WHEAT (e_value=0.0) Phosphoribulokinase, chloroplastic OS=Triticum aestivum PE=2 SV=1;; (*TAIR) AT1G32060.1 (e_value=0.0) | Symbols: PRK | phosphoribulokinase | chr1:11532668-11534406 FORWARD LENGTH=395;; (*ITAG) Solyc08g076220.2.1 (e_value=0.0) genomic_reference:SL2.40ch08 gene_region:57405726-57410850 transcript_region:SL2.40ch08:57405726..57410850+ go_terms:GO:0005515 functional_description:"Phosphoribulokinase/uridine kinase (AHRD V1 ***- B7KI62_CYAP7); contains Interpro domain(s)  IPR006083  Phosphoribulokinase/uridine kinase ";</t>
  </si>
  <si>
    <t>NbS00038253g0009.1 protein   ; (*GB) gi</t>
  </si>
  <si>
    <t>113205384 gb|ABI34371.1| (e_value=5e-19) Gag/pol polyprotein, 3'-partial, putative [Solanum demissum];</t>
  </si>
  <si>
    <t>NbC25737543g0001.1 protein AED:0.07 eAED:0.09 QI:24</t>
  </si>
  <si>
    <t>1 0.6|1|1|1|5|0|279; (*GB) gi|10798652|emb|CAC12826.1| (e_value=0.0) malate dehydrogenase [Nicotiana tabacum];; (*SWP) sp|O24047|MDHC_MESCR (e_value=0.0) Malate dehydrogenase, cytoplasmic OS=Mesembryanthemum crystallinum GN=MDH PE=2 SV=1;; (*TAIR) AT1G04410.1 (e_value=0.0) | Symbols:  | Lactate/malate dehydrogenase family protein | chr1:1189418-1191267 REVERSE LENGTH=332;; (*ITAG) Solyc09g090140.2.1 (e_value=0.0) genomic_reference:SL2.40ch09 gene_region:65031288-65034684 transcript_region:SL2.40ch09:65031288..65034684- go_terms:GO:0005515,GO:0030060 functional_description:"Malate dehydrogenase (AHRD V1 **** Q2PYY8_SOLTU); contains Interpro domain(s)  IPR011274  Malate dehydrogenase, NAD-dependent, cytosolic ";</t>
  </si>
  <si>
    <t>NbS00047525g0001.1 protein AED:0.35 eAED:0.49 QI:0</t>
  </si>
  <si>
    <t>0.66 0.25|1|1|1|4|0|178; (*GB) gi|327198779|emb|CBL43264.1| (e_value=1e-113) glyceraldehyde-3-phosphate dehydrogenase [Solanum tuberosum];; (*SWP) sp|P12859|G3PB_PEA (e_value=2e-100) Glyceraldehyde-3-phosphate dehydrogenase B, chloroplastic OS=Pisum sativum GN=GAPB PE=2 SV=2;; (*TAIR) AT1G42970.1 (e_value=1e-94) | Symbols: GAPB | glyceraldehyde-3-phosphate dehydrogenase B subunit | chr1:16127552-16129584 FORWARD LENGTH=447;; (*ITAG) Solyc12g094640.1.1 (e_value=2e-116) evidence_code:10F1H1E1IEG genomic_reference:SL2.40ch12 gene_region:63152981-63156043 transcript_region:SL2.40ch12:63152981..63156043+ go_terms:GO:0008152,GO:0055114 functional_description:"Glyceraldehyde-3-phosphate dehydrogenase B (AHRD V1 ***- B4F8L7_MAIZE); contains Interpro domain(s)  IPR000173  Glyceraldehyde 3-phosphate dehydrogenase ";</t>
  </si>
  <si>
    <t>NbS00026410g0007.1 protein AED:0.24 eAED:0.24 QI:439</t>
  </si>
  <si>
    <t>0.84 0.78|1|0.69|0.64|14|0|448; (*GB) gi|225470587|ref|XP_002273994.1| (e_value=0.0) PREDICTED: alanine aminotransferase 2 isoform 1 [Vitis vinifera];; (*SWP) sp|Q9S7E9|GGT2_ARATH (e_value=0.0) Glutamate--glyoxylate aminotransferase 2 OS=Arabidopsis thaliana GN=GGAT2 PE=1 SV=1;; (*TAIR) AT1G70580.4 (e_value=0.0) | Symbols: AOAT2, GGT2 | alanine-2-oxoglutarate aminotransferase 2 | chr1:26613222-26615845 FORWARD LENGTH=481;; (*ITAG) Solyc05g013380.2.1 (e_value=0.0) genomic_reference:SL2.40ch05 gene_region:6451782-6457884 transcript_region:SL2.40ch05:6451782..6457884+ go_terms:GO:0004021 functional_description:"Alanine aminotransferase 2 (AHRD V1 **** A8IKE5_SOYBN); contains Interpro domain(s)  IPR004839  Aminotransferase, class I and II ";</t>
  </si>
  <si>
    <t>NbS00028064g0012.1 protein AED:0.27 eAED:0.27 QI:0</t>
  </si>
  <si>
    <t>1 0.8|1|1|1|5|0|398; (*GB) gi|4827253|dbj|BAA77603.1| (e_value=0.0) plastidic aldolase [Nicotiana paniculata];; (*SWP) sp|Q944G9|ALFC2_ARATH (e_value=0.0) Probable fructose-bisphosphate aldolase 2, chloroplastic OS=Arabidopsis thaliana GN=FBA2 PE=1 SV=2;; (*TAIR) AT4G38970.1 (e_value=0.0) | Symbols: FBA2 | fructose-bisphosphate aldolase 2 | chr4:18163714-18165659 REVERSE LENGTH=398;; (*ITAG) Solyc01g110360.2.1 (e_value=0.0) genomic_reference:SL2.40ch01 gene_region:88844597-88847246 transcript_region:SL2.40ch01:88844597..88847246+ go_terms:GO:0005507 functional_description:"Fructose-bisphosphate aldolase (AHRD V1 ***- B0FPD8_SOLTU); contains Interpro domain(s)  IPR000741  Fructose-bisphosphate aldolase, class-I ";</t>
  </si>
  <si>
    <t>NbS00025595g0014.1 protein AED:0.12 eAED:0.12 QI:0</t>
  </si>
  <si>
    <t>1 0.84|1|1|0.92|13|0|736; (*GB) gi|356502567|ref|XP_003520090.1| (e_value=0.0) PREDICTED: phosphate transporter PHO1 homolog 10-like [Glycine max];; (*SWP) sp|Q6R8G0|PHO1A_ARATH (e_value=0.0) Phosphate transporter PHO1 homolog 10 OS=Arabidopsis thaliana GN=PHO1-H10 PE=2 SV=1;; (*TAIR) AT1G69480.1 (e_value=0.0) | Symbols:  | EXS (ERD1/XPR1/SYG1) family protein | chr1:26114187-26117479 REVERSE LENGTH=777;; (*ITAG) Solyc08g068240.1.1 (e_value=0.0) evidence_code:10F0H1E0IEG genomic_reference:SL2.40ch08 gene_region:54553451-54557598 transcript_region:SL2.40ch08:54553451..54557598+ go_terms:GO:0016021 functional_description:"Xenotropic and polytropic retrovirus receptor (AHRD V1 **-- B2GU54_XENTR); contains Interpro domain(s)  IPR004342  EXS, C-terminal ";</t>
  </si>
  <si>
    <t>NbS00050305g0001.1 protein AED:0.46 eAED:0.46 QI:72</t>
  </si>
  <si>
    <t>0.8 0.5|0.83|1|1|6|0|173; (*GB) gi|21912927|emb|CAC84143.2| (e_value=4e-123) thioredoxin peroxidase [Nicotiana tabacum];; (*SWP) sp|Q6ER94|BAS1_ORYSJ (e_value=1e-119) 2-Cys peroxiredoxin BAS1, chloroplastic OS=Oryza sativa subsp. japonica GN=BAS1 PE=1 SV=1;; (*TAIR) AT5G06290.1 (e_value=2e-120) | Symbols: 2-Cys Prx B, 2CPB | 2-cysteine peroxiredoxin B | chr5:1919380-1921211 FORWARD LENGTH=273;; (*ITAG) Solyc10g082030.1.1 (e_value=3e-126) evidence_code:10F1H1E1IEG genomic_reference:SL2.40ch10 gene_region:62258959-62262932 transcript_region:SL2.40ch10:62258959..62262932- go_terms:GO:0016491,GO:0045454,GO:0051920 functional_description:"Peroxiredoxin (AHRD V1 **-- Q9FE12_PHAVU); contains Interpro domain(s)  IPR000866  Alkyl hydroperoxide reductase/ Thiol specific antioxidant/ Mal allergen ";</t>
  </si>
  <si>
    <t>NbS00000516g0017.1 protein AED:0.13 eAED:0.13 QI:312</t>
  </si>
  <si>
    <t>0.5 0.4|1|0.25|0.2|5|0|324; (*GB) gi|225430726|ref|XP_002265804.1| (e_value=4e-158) PREDICTED: tubby-like F-box protein 5-like [Vitis vinifera];; (*SWP) sp|Q6Z2G9|TLP5_ORYSJ (e_value=3e-108) Tubby-like F-box protein 5 OS=Oryza sativa subsp. japonica GN=TULP5 PE=2 SV=1;; (*TAIR) AT2G18280.2 (e_value=1e-106) | Symbols: AtTLP2, TLP2 | tubby like protein 2 | chr2:7946754-7948176 FORWARD LENGTH=394;; (*ITAG) Solyc02g062670.2.1 (e_value=0.0) genomic_reference:SL2.40ch02 gene_region:28977418-28979852 transcript_region:SL2.40ch02:28977418..28979852+ go_terms:GO:0003700,GO:0008081 functional_description:"Tubby-like F-box protein 5 (AHRD V1 ***- TLP5_ORYSJ); contains Interpro domain(s)  IPR000007  Tubby, C-terminal ";</t>
  </si>
  <si>
    <t>NbS00024304g0002.1 protein AED:0.23 eAED:0.23 QI:0</t>
  </si>
  <si>
    <t>-1 0|1|-1|1|1|0|374; (*GB) gi|225440055|ref|XP_002282259.1| (e_value=6e-144) PREDICTED: uncharacterized protein LOC100260255 [Vitis vinifera];; (*SWP) sp|A7MAZ4|TAF8_BOVIN (e_value=5e-16) Transcription initiation factor TFIID subunit 8 OS=Bos taurus GN=TAF8 PE=2 SV=1;; (*TAIR) AT4G34340.1 (e_value=2e-87) | Symbols: TAF8 | TBP-associated factor 8 | chr4:16426771-16427832 REVERSE LENGTH=353;; (*ITAG) Solyc09g008150.1.1 (e_value=0.0) evidence_code:10F0H1E0IEG genomic_reference:SL2.40ch09 gene_region:1613203-1614324 transcript_region:SL2.40ch09:1613203..1614324- go_terms:GO:0003677 functional_description:"Transcription initiation factor TFIID subunit 8 (AHRD V1 *--- C0H851_SALSA); contains Interpro domain(s)  IPR006565  Bromodomain transcription factor ";</t>
  </si>
  <si>
    <t>NbS00025428g0018.1 protein AED:0.15 eAED:0.15 QI:0</t>
  </si>
  <si>
    <t>0.75 0.61|1|0.66|0.61|13|0|433; (*GB) gi|15223186|ref|NP_177215.1| (e_value=0.0) alanine-2-oxoglutarate aminotransferase 2 [Arabidopsis thaliana];; (*SWP) sp|Q9S7E9|GGT2_ARATH (e_value=0.0) Glutamate--glyoxylate aminotransferase 2 OS=Arabidopsis thaliana GN=GGAT2 PE=1 SV=1;; (*TAIR) AT1G70580.4 (e_value=0.0) | Symbols: AOAT2, GGT2 | alanine-2-oxoglutarate aminotransferase 2 | chr1:26613222-26615845 FORWARD LENGTH=481;; (*ITAG) Solyc01g007940.2.1 (e_value=0.0) genomic_reference:SL2.40ch01 gene_region:2123045-2128114 transcript_region:SL2.40ch01:2123045..2128114- go_terms:GO:0004021 functional_description:"Alanine aminotransferase 2 (AHRD V1 **** A8IKE5_SOYBN); contains Interpro domain(s)  IPR004839  Aminotransferase, class I and II ";</t>
  </si>
  <si>
    <t>NbS00044024g0004.1 protein AED:0.01 eAED:0.01 QI:0</t>
  </si>
  <si>
    <t>1 1|1|1|1|7|357|341; (*GB) gi|21912927|emb|CAC84143.2| (e_value=1e-144) thioredoxin peroxidase [Nicotiana tabacum];; (*SWP) sp|Q6ER94|BAS1_ORYSJ (e_value=7e-133) 2-Cys peroxiredoxin BAS1, chloroplastic OS=Oryza sativa subsp. japonica GN=BAS1 PE=1 SV=1;; (*TAIR) AT5G06290.1 (e_value=8e-134) | Symbols: 2-Cys Prx B, 2CPB | 2-cysteine peroxiredoxin B | chr5:1919380-1921211 FORWARD LENGTH=273;; (*ITAG) Solyc10g082030.1.1 (e_value=1e-148) evidence_code:10F1H1E1IEG genomic_reference:SL2.40ch10 gene_region:62258959-62262932 transcript_region:SL2.40ch10:62258959..62262932- go_terms:GO:0016491,GO:0045454,GO:0051920 functional_description:"Peroxiredoxin (AHRD V1 **-- Q9FE12_PHAVU); contains Interpro domain(s)  IPR000866  Alkyl hydroperoxide reductase/ Thiol specific antioxidant/ Mal allergen ";</t>
  </si>
  <si>
    <t>NbS00015227g0002.1 protein AED:0.14 eAED:0.16 QI:0</t>
  </si>
  <si>
    <t>-1 0|1|-1|1|1|0|171; (*GB) gi|237783971|gb|ACR19782.1| (e_value=5e-91) ATP synthase CF1 beta subunit [Nolana galapagensis];; (*SWP) sp|P26530|ATPB_NICRU (e_value=9e-90) ATP synthase subunit beta, chloroplastic OS=Nicotiana rustica GN=atpB PE=3 SV=1;; (*ITAG) ATCG00480.1 (e_value=3e-88) | Symbols: ATPB, PB | ATP synthase subunit beta | chrC:52660-54156 REVERSE LENGTH=498;; (*ITAG) Solyc01g007320.2.1 (e_value=3e-90) genomic_reference:SL2.40ch01 gene_region:1849252-1851757 transcript_region:SL2.40ch01:1849252..1851757- go_terms:GO:0045261,GO:0005524,GO:0017111,GO:0033178,GO:0016469 functional_description:"ATP synthase subunit beta chloroplastic (AHRD V1 ***- Q8MBF8_9SOLA); contains Interpro domain(s)  IPR005722  ATPase, F1 complex, beta subunit ";</t>
  </si>
  <si>
    <t>NbS00031956g0002.1 protein AED:0.19 eAED:0.33 QI:0</t>
  </si>
  <si>
    <t>0 0|0.5|1|0|2|0|96; (*ITAG) Solyc04g007350.2.1 (e_value=1e-14) genomic_reference:SL2.40ch04 gene_region:1056015-1057246 transcript_region:SL2.40ch04:1056015..1057246- functional_description:"Unknown Protein (AHRD V1); contains Interpro domain(s)  IPR012438  Protein of unknown function DUF1639 ";</t>
  </si>
  <si>
    <t>NbS00004103g0013.1 protein AED:0.09 eAED:0.12 QI:0</t>
  </si>
  <si>
    <t>0.75 0.44|1|0.75|0.66|9|0|847; (*GB) gi|224066797|ref|XP_002302220.1| (e_value=0.0) predicted protein [Populus trichocarpa];; (*SWP) sp|Q9C5W3|NADK2_ARATH (e_value=0.0) NAD kinase 2, chloroplastic OS=Arabidopsis thaliana GN=NADK2 PE=1 SV=1;; (*TAIR) AT1G21640.1 (e_value=0.0) | Symbols: NADK2, ATNADK2 | NAD kinase 2 | chr1:7588726-7592669 FORWARD LENGTH=985;; (*ITAG) Solyc11g005100.1.1 (e_value=0.0) evidence_code:10F0H1E0IEG genomic_reference:SL2.40ch11 gene_region:82018-90812 transcript_region:SL2.40ch11:82018..90812- go_terms:GO:0005516,GO:0003951 functional_description:"NAD kinase 1 (AHRD V1 *-** B6U6Z9_MAIZE); contains Interpro domain(s)  IPR002504  ATP-NAD/AcoX kinase ";</t>
  </si>
  <si>
    <t>NbS00028170g0001.1 protein AED:0.08 eAED:0.08 QI:118</t>
  </si>
  <si>
    <t>0.71 0.75|1|0.85|0.75|8|386|442; (*GB) gi|12643757|sp|Q40460.1|RCA1_TOBAC (e_value=0.0) RecName: Full=Ribulose bisphosphate carboxylase/oxygenase activase 1, chloroplastic; Short=RA 1; Short=RuBisCO activase 1; Flags: Precursor;; (*SWP) sp|Q40460|RCA1_TOBAC (e_value=0.0) Ribulose bisphosphate carboxylase/oxygenase activase 1, chloroplastic OS=Nicotiana tabacum PE=1 SV=1;; (*TAIR) AT2G39730.3 (e_value=0.0) | Symbols: RCA | rubisco activase | chr2:16571174-16573345 REVERSE LENGTH=441;; (*ITAG) Solyc09g011080.2.1 (e_value=0.0) genomic_reference:SL2.40ch09 gene_region:4413327-4416467 transcript_region:SL2.40ch09:4413327..4416467- go_terms:GO:0046863 functional_description:"Ribulose-1 5-bisphosphate carboxylase/oxygenase activase 1 (AHRD V1 **** Q9AXG1_GOSHI); contains Interpro domain(s)  IPR003959  ATPase, AAA-type, core ";</t>
  </si>
  <si>
    <t>NbS00013764g0007.1 protein AED:0.11 eAED:0.11 QI:116</t>
  </si>
  <si>
    <t>0.85 0.87|1|0.85|0.75|8|606|455; (*GB) gi|1705613|sp|P49319.2|CATA1_TOBAC (e_value=0.0) RecName: Full=Catalase isozyme 1; AltName: Full=Salicylic acid-binding protein; Short=SABP;; (*SWP) sp|P49319|CATA1_TOBAC (e_value=0.0) Catalase isozyme 1 OS=Nicotiana tabacum GN=CAT-1 PE=1 SV=2;; (*TAIR) AT4G35090.1 (e_value=0.0) | Symbols: CAT2 | catalase 2 | chr4:16700937-16703215 REVERSE LENGTH=492;; (*ITAG) Solyc12g094620.1.1 (e_value=0.0) evidence_code:10F0H1E1IEG genomic_reference:SL2.40ch12 gene_region:63142846-63144894 transcript_region:SL2.40ch12:63142846..63144894+ go_terms:GO:0055114 functional_description:"Catalase (AHRD V1 ***- Q2PYW5_SOLTU); contains Interpro domain(s)  IPR018028  Catalase related subgroup ";</t>
  </si>
  <si>
    <t>NbS00010076g0009.1 protein AED:0.28 eAED:0.32 QI:0</t>
  </si>
  <si>
    <t>0.4 0.33|1|0.8|0.83|6|0|279; (*GB) gi|120665|sp|P09044.1|G3PB_TOBAC (e_value=5e-121) RecName: Full=Glyceraldehyde-3-phosphate dehydrogenase B, chloroplastic; AltName: Full=NADP-dependent glyceraldehydephosphate dehydrogenase subunit B; Flags: Precursor;; (*SWP) sp|P09044|G3PB_TOBAC (e_value=2e-122) Glyceraldehyde-3-phosphate dehydrogenase B, chloroplastic (Fragment) OS=Nicotiana tabacum GN=GAPB PE=2 SV=1;; (*TAIR) AT1G42970.1 (e_value=1e-100) | Symbols: GAPB | glyceraldehyde-3-phosphate dehydrogenase B subunit | chr1:16127552-16129584 FORWARD LENGTH=447;; (*ITAG) Solyc12g094640.1.1 (e_value=1e-119) evidence_code:10F1H1E1IEG genomic_reference:SL2.40ch12 gene_region:63152981-63156043 transcript_region:SL2.40ch12:63152981..63156043+ go_terms:GO:0008152,GO:0055114 functional_description:"Glyceraldehyde-3-phosphate dehydrogenase B (AHRD V1 ***- B4F8L7_MAIZE); contains Interpro domain(s)  IPR000173  Glyceraldehyde 3-phosphate dehydrogenase ";</t>
  </si>
  <si>
    <t>NbS00022787g0008.1 protein AED:0.33 eAED:0.33 QI:0</t>
  </si>
  <si>
    <t>1 0.85|1|1|1|7|0|270; (*GB) gi|21912927|emb|CAC84143.2| (e_value=0.0) thioredoxin peroxidase [Nicotiana tabacum];; (*SWP) sp|Q9C5R8|BAS1B_ARATH (e_value=2e-139) 2-Cys peroxiredoxin BAS1-like, chloroplastic OS=Arabidopsis thaliana GN=At5g06290 PE=2 SV=3;; (*TAIR) AT5G06290.1 (e_value=2e-140) | Symbols: 2-Cys Prx B, 2CPB | 2-cysteine peroxiredoxin B | chr5:1919380-1921211 FORWARD LENGTH=273;; (*ITAG) Solyc10g082030.1.1 (e_value=2e-173) evidence_code:10F1H1E1IEG genomic_reference:SL2.40ch10 gene_region:62258959-62262932 transcript_region:SL2.40ch10:62258959..62262932- go_terms:GO:0016491,GO:0045454,GO:0051920 functional_description:"Peroxiredoxin (AHRD V1 **-- Q9FE12_PHAVU); contains Interpro domain(s)  IPR000866  Alkyl hydroperoxide reductase/ Thiol specific antioxidant/ Mal allergen ";</t>
  </si>
  <si>
    <t>NbS00010341g0003.1 protein AED:0.16 eAED:0.16 QI:162</t>
  </si>
  <si>
    <t>1 0.75|1|1|1|4|0|585; (*GB) gi|46367705|dbj|BAD15365.1| (e_value=0.0) nitrite reductase [Nicotiana tabacum];; (*SWP) sp|P38500|NIR_BETPN (e_value=0.0) Ferredoxin--nitrite reductase, chloroplastic OS=Betula pendula GN=NIR1 PE=2 SV=1;; (*TAIR) AT2G15620.1 (e_value=0.0) | Symbols: NIR1, NIR, ATHNIR | nitrite reductase 1 | chr2:6810552-6812666 FORWARD LENGTH=586;; (*ITAG) Solyc10g050890.1.1 (e_value=0.0) evidence_code:10F0H1E1IEG genomic_reference:SL2.40ch10 gene_region:46608443-46610651 transcript_region:SL2.40ch10:46608443..46610651- go_terms:GO:0005515 functional_description:"Nitrite reductase (AHRD V1 ***- Q76G13_TOBAC); contains Interpro domain(s)  IPR006067  Nitrite and sulphite reductase 4Fe-4S region ";</t>
  </si>
  <si>
    <t>NbS00029676g0001.1</t>
  </si>
  <si>
    <t>NbS00016217g0009.1</t>
  </si>
  <si>
    <t>NbS00028604g0004.1 protein AED:0.13 eAED:0.13 QI:77</t>
  </si>
  <si>
    <t>0.91 0.92|1|0.83|0.92|13|0|1022; (*GB) gi|224077052|ref|XP_002305110.1| (e_value=0.0) predicted protein [Populus trichocarpa];; (*SWP) sp|Q61107|GBP4_MOUSE (e_value=9e-39) Guanylate-binding protein 4 OS=Mus musculus GN=Gbp4 PE=1 SV=1;; (*TAIR) AT5G46070.1 (e_value=0.0) | Symbols:  | Guanylate-binding family protein | chr5:18683468-18688397 FORWARD LENGTH=1082;; (*ITAG) Solyc02g077600.2.1 (e_value=0.0) genomic_reference:SL2.40ch02 gene_region:37063720-37072429 transcript_region:SL2.40ch02:37063720..37072429+ go_terms:GO:0005525 functional_description:"Guanylate-binding protein 10 (AHRD V1 *-*- Q000W5_MOUSE); contains Interpro domain(s)  IPR015894  Guanylate-binding protein, N-terminal ";</t>
  </si>
  <si>
    <t>NbS00034319g0004.1 protein AED:0.24 eAED:0.24 QI:388</t>
  </si>
  <si>
    <t>0.75 0.8|1|0.75|0.6|5|0|320; (*GB) gi|350535901|ref|NP_001234475.1| (e_value=0.0) xyloglucan endotransglucosylase-hydrolase XTH7 [Solanum lycopersicum];; (*SWP) sp|Q8LF99|XTH6_ARATH (e_value=4e-167) Probable xyloglucan endotransglucosylase/hydrolase protein 6 OS=Arabidopsis thaliana GN=XTH6 PE=2 SV=2;; (*TAIR) AT5G65730.1 (e_value=3e-168) | Symbols: XTH6 | xyloglucan endotransglucosylase/hydrolase 6 | chr5:26299080-26300290 FORWARD LENGTH=292;; (*ITAG) Solyc02g091920.2.1 (e_value=0.0) genomic_reference:SL2.40ch02 gene_region:47711950-47713581 transcript_region:SL2.40ch02:47711950..47713581+ go_terms:GO:0016798 functional_description:"Xyloglucan endotransglucosylase/hydrolase 2 (AHRD V1 **** Q2MK81_9ROSA); contains Interpro domain(s)  IPR016455  Xyloglucan endotransglucosylase/hydrolase ";</t>
  </si>
  <si>
    <t>NbS00014547g0107.1 protein AED:0.18 eAED:0.19 QI:0</t>
  </si>
  <si>
    <t>1 0.33|1|1|1|3|0|238</t>
  </si>
  <si>
    <t>NbS00008374g0002.1</t>
  </si>
  <si>
    <t>NbS00052846g0002.1 protein AED:0.07 eAED:0.07 QI:187</t>
  </si>
  <si>
    <t>1 1|1|1|1|4|546|288; (*GB) gi|350535901|ref|NP_001234475.1| (e_value=0.0) xyloglucan endotransglucosylase-hydrolase XTH7 [Solanum lycopersicum];; (*SWP) sp|Q8LF99|XTH6_ARATH (e_value=6e-166) Probable xyloglucan endotransglucosylase/hydrolase protein 6 OS=Arabidopsis thaliana GN=XTH6 PE=2 SV=2;; (*TAIR) AT5G65730.1 (e_value=5e-167) | Symbols: XTH6 | xyloglucan endotransglucosylase/hydrolase 6 | chr5:26299080-26300290 FORWARD LENGTH=292;; (*ITAG) Solyc02g091920.2.1 (e_value=0.0) genomic_reference:SL2.40ch02 gene_region:47711950-47713581 transcript_region:SL2.40ch02:47711950..47713581+ go_terms:GO:0016798 functional_description:"Xyloglucan endotransglucosylase/hydrolase 2 (AHRD V1 **** Q2MK81_9ROSA); contains Interpro domain(s)  IPR016455  Xyloglucan endotransglucosylase/hydrolase ";</t>
  </si>
  <si>
    <t>NbS00016882g0029.1 protein AED:0.15 eAED:0.26 QI:0</t>
  </si>
  <si>
    <t>0.16 0.14|1|0.16|0.28|7|75|376; (*SWP) sp|P25776|ORYA_ORYSJ (e_value=7e-44) Oryzain alpha chain OS=Oryza sativa subsp. japonica GN=Os04g0650000 PE=1 SV=2;; (*TAIR) AT1G09850.1 (e_value=1e-46) | Symbols: XBCP3 | xylem bark cysteine peptidase 3 | chr1:3201848-3203875 FORWARD LENGTH=437;; (*ITAG) Solyc02g076690.2.1 (e_value=2e-101) genomic_reference:SL2.40ch02 gene_region:36411106-36413774 transcript_region:SL2.40ch02:36411106..36413774- go_terms:GO:0004197 functional_description:"Cathepsin B-like cysteine proteinase (AHRD V1 **-* CYSP_SCHMA); contains Interpro domain(s)  IPR013128  Peptidase C1A, papain ";</t>
  </si>
  <si>
    <t>NbS00001653g0010.1 protein AED:0.25 eAED:0.26 QI:164</t>
  </si>
  <si>
    <t>0.92 0.8|1|0.78|0.73|15|33|834; (*GB) gi|225437987|ref|XP_002272685.1| (e_value=0.0) PREDICTED: pre-mRNA-processing factor 39-like [Vitis vinifera];; (*SWP) sp|Q4KLU2|PRP39_XENLA (e_value=1e-74) Pre-mRNA-processing factor 39 OS=Xenopus laevis GN=prpf39 PE=2 SV=1;; (*TAIR) AT1G04080.1 (e_value=0.0) | Symbols: PRP39 | Tetratricopeptide repeat (TPR)-like superfamily protein | chr1:1051803-1056550 FORWARD LENGTH=768;; (*ITAG) Solyc09g064590.2.1 (e_value=0.0) genomic_reference:SL2.40ch09 gene_region:57503092-57521801 transcript_region:SL2.40ch09:57503092..57521801+ go_terms:GO:0030627 functional_description:"Pre-mRNA-processing factor 39 (AHRD V1 *-** C5FSC0_NANOT); contains Interpro domain(s)  IPR003107  RNA-processing protein, HAT helix ";</t>
  </si>
  <si>
    <t>NbS00012757g0002.1 protein   ; (*GB) gi</t>
  </si>
  <si>
    <t>224143524 ref|XP_002324985.1| (e_value=1e-35) predicted protein [Populus trichocarpa];; (*TAIR) AT3G29300.1 (e_value=4e-12) | Symbols:  | unknown protein; FUNCTIONS IN: molecular_function unknown; INVOLVED IN: biological_process unknown; LOCATED IN: endomembrane system; EXPRESSED IN: 12 plant structures; EXPRESSED DURING: 6 growth stages; Has 451 Blast hits to 349 proteins in 91 species: Archae - 0; Bacteria - 85; Metazoa - 81; Fungi - 88; Plants - 18; Viruses - 1; Other Eukaryotes - 178 (source: NCBI BLink). | chr3:11247011-11247652 FORWARD LENGTH=213;</t>
  </si>
  <si>
    <t>NbS00001480g0102.1</t>
  </si>
  <si>
    <t>NbS00003947g0013.1 protein AED:0.06 eAED:0.06 QI:477</t>
  </si>
  <si>
    <t>1 0.8|1|0.75|0.6|5|0|136; (*GB) gi|359475590|ref|XP_002264303.2| (e_value=2e-76) PREDICTED: uncharacterized protein LOC100257829 [Vitis vinifera];; (*TAIR) AT5G64460.8 (e_value=4e-71) | Symbols:  | Phosphoglycerate mutase family protein | chr5:25773009-25775104 REVERSE LENGTH=282;; (*ITAG) Solyc04g076830.2.1 (e_value=2e-63) genomic_reference:SL2.40ch04 gene_region:59295163-59304028 transcript_region:SL2.40ch04:59295163..59304028- functional_description:"Phosphoglycerate mutase-like protein (AHRD V1 ***- Q8LGT8_SOYBN); contains Interpro domain(s)  IPR013078  Phosphoglycerate mutase ";</t>
  </si>
  <si>
    <t>NbS00001183g0003.1 protein AED:0.12 eAED:0.12 QI:392</t>
  </si>
  <si>
    <t>0.83 0.92|1|0.91|0.92|13|225|468; (*SWP) sp|Q8L7B2|SCP20_ARATH (e_value=0.0) Serine carboxypeptidase-like 20 OS=Arabidopsis thaliana GN=SCPL20 PE=2 SV=2;; (*TAIR) AT4G12910.1 (e_value=0.0) | Symbols: scpl20 | serine carboxypeptidase-like 20 | chr4:7550576-7553051 REVERSE LENGTH=497;; (*ITAG) Solyc06g083030.2.1 (e_value=0.0) genomic_reference:SL2.40ch06 gene_region:44876797-44881413 transcript_region:SL2.40ch06:44876797..44881413- go_terms:GO:0042802 functional_description:"Serine carboxypeptidase 1 (AHRD V1 ***- B6TDA5_MAIZE); contains Interpro domain(s)  IPR001563  Peptidase S10, serine carboxypeptidase ";</t>
  </si>
  <si>
    <t>NbS00032803g0004.1 protein AED:0.22 eAED:0.27 QI:0</t>
  </si>
  <si>
    <t>0.5 0.28|1|0.5|0.71|7|0|285; (*GB) gi|293332789|ref|NP_001169463.1| (e_value=3e-106) uncharacterized protein LOC100383334 [Zea mays];; (*SWP) sp|P37287|PIGA_HUMAN (e_value=3e-32) Phosphatidylinositol N-acetylglucosaminyltransferase subunit A OS=Homo sapiens GN=PIGA PE=1 SV=1;; (*TAIR) AT3G45100.2 (e_value=2e-60) | Symbols: SETH2 | UDP-Glycosyltransferase superfamily protein | chr3:16504648-16506858 FORWARD LENGTH=447;; (*ITAG) Solyc08g082840.1.1 (e_value=9e-80) evidence_code:10F0H1E0IEG genomic_reference:SL2.40ch08 gene_region:62670150-62675212 transcript_region:SL2.40ch08:62670150..62675212- go_terms:GO:0005515,GO:0017176 functional_description:"Phosphatidylinositol N-acetylglucosaminyltransferase GPI3 subunit (AHRD V1 **** B6K805_SCHJY); contains Interpro domain(s)  IPR013234  PIGA, GPI anchor biosynthesis ";</t>
  </si>
  <si>
    <t>NbS00011968g0004.1 protein AED:0.34 eAED:0.35 QI:67</t>
  </si>
  <si>
    <t>0.38 0.28|0.92|0.30|0.57|14|0|545; (*GB) gi|255577116|ref|XP_002529442.1| (e_value=0.0) glycosyltransferase, putative [Ricinus communis];; (*SWP) sp|P37287|PIGA_HUMAN (e_value=8e-148) Phosphatidylinositol N-acetylglucosaminyltransferase subunit A OS=Homo sapiens GN=PIGA PE=1 SV=1;; (*TAIR) AT3G45100.2 (e_value=0.0) | Symbols: SETH2 | UDP-Glycosyltransferase superfamily protein | chr3:16504648-16506858 FORWARD LENGTH=447;; (*ITAG) Solyc08g082840.1.1 (e_value=0.0) evidence_code:10F0H1E0IEG genomic_reference:SL2.40ch08 gene_region:62670150-62675212 transcript_region:SL2.40ch08:62670150..62675212- go_terms:GO:0005515,GO:0017176 functional_description:"Phosphatidylinositol N-acetylglucosaminyltransferase GPI3 subunit (AHRD V1 **** B6K805_SCHJY); contains Interpro domain(s)  IPR013234  PIGA, GPI anchor biosynthesis ";</t>
  </si>
  <si>
    <t>NbS00011165g0113.1 protein AED:0.03 eAED:0.03 QI:141</t>
  </si>
  <si>
    <t>0.66 0.75|1|0.66|0.5|4|369|294</t>
  </si>
  <si>
    <t>NbS00029699g0003.1 protein AED:0.25 eAED:0.25 QI:0</t>
  </si>
  <si>
    <t>-1 0|1|-1|1|1|0|144; (*GB) gi|113205233|gb|AAT39304.2| (e_value=2e-44) Transposon MuDR mudrA-like protein, putative [Solanum demissum];; (*ITAG) Solyc04g050450.1.1 (e_value=1e-27) evidence_code:10F0H0E0IEG genomic_reference:SL2.40ch04 gene_region:46388272-46390482 transcript_region:SL2.40ch04:46388272..46390482- functional_description:"Mutator-like transposase-like (AHRD V1 *-*- Q9FH11_ARATH); contains Interpro domain(s)  IPR018289  MULE transposase, conserved domain ";</t>
  </si>
  <si>
    <t>NbS00020081g0001.1 protein AED:0.24 eAED:0.24 QI:0</t>
  </si>
  <si>
    <t>-1 0|1|-1|1|1|0|186; (*GB) gi|548746|sp|P36688.1|RK12_NICSY (e_value=9e-93) RecName: Full=50S ribosomal protein L12, chloroplastic; AltName: Full=CL12; Flags: Precursor;; (*SWP) sp|P36688|RK12_NICSY (e_value=3e-94) 50S ribosomal protein L12, chloroplastic OS=Nicotiana sylvestris PE=2 SV=1;; (*TAIR) AT3G27830.1 (e_value=3e-58) | Symbols: RPL12-A, RPL12 | ribosomal protein L12-A | chr3:10318576-10319151 FORWARD LENGTH=191;; (*ITAG) Solyc02g086730.1.1 (e_value=4e-86) evidence_code:10F1H1E1IEG genomic_reference:SL2.40ch02 gene_region:43937531-43938103 transcript_region:SL2.40ch02:43937531..43938103+ go_terms:GO:0005515,GO:0003682 functional_description:"50S ribosomal protein L12-C (AHRD V1 ***- Q8LBJ7_ARATH); contains Interpro domain(s)  IPR015608  Ribosomal protein L12, chloroplast ";</t>
  </si>
  <si>
    <t>NbS00027735g0001.1 protein AED:0.18 eAED:0.18 QI:0</t>
  </si>
  <si>
    <t>0 0|0.5|1|1|2|0|633; (*GB) gi|123650|sp|P09189.1|HSP7C_PETHY (e_value=0.0) RecName: Full=Heat shock cognate 70 kDa protein;; (*SWP) sp|P09189|HSP7C_PETHY (e_value=0.0) Heat shock cognate 70 kDa protein OS=Petunia hybrida GN=HSP70 PE=2 SV=1;; (*TAIR) AT3G12580.1 (e_value=0.0) | Symbols: HSP70, ATHSP70 | heat shock protein 70 | chr3:3991487-3993689 REVERSE LENGTH=650;; (*ITAG) Solyc11g066100.1.1 (e_value=0.0) evidence_code:10F0H1E1IEG genomic_reference:SL2.40ch11 gene_region:48856641-48858939 transcript_region:SL2.40ch11:48856641..48858939- go_terms:GO:0005524 functional_description:"heat shock protein (AHRD V1 ***- B2D2G5_CAPSN); contains Interpro domain(s)  IPR013126  Heat shock protein 70 ";</t>
  </si>
  <si>
    <t>NbS00001364g0011.1 protein AED:0.17 eAED:0.17 QI:0</t>
  </si>
  <si>
    <t>0 0|1|0.33|0.5|4|0|305; (*GB) gi|242072786|ref|XP_002446329.1| (e_value=3e-167) hypothetical protein SORBIDRAFT_06g014400 [Sorghum bicolor];; (*SWP) sp|P09189|HSP7C_PETHY (e_value=4e-141) Heat shock cognate 70 kDa protein OS=Petunia hybrida GN=HSP70 PE=2 SV=1;; (*TAIR) AT3G12580.1 (e_value=8e-141) | Symbols: HSP70, ATHSP70 | heat shock protein 70 | chr3:3991487-3993689 REVERSE LENGTH=650;; (*ITAG) Solyc06g076020.2.1 (e_value=8e-143) genomic_reference:SL2.40ch06 gene_region:43582389-43585486 transcript_region:SL2.40ch06:43582389..43585486- go_terms:GO:0051082,GO:0005524 functional_description:"heat shock protein (AHRD V1 ***- B2D2G5_CAPSN); contains Interpro domain(s)  IPR013126  Heat shock protein 70 ";</t>
  </si>
  <si>
    <t>NbS00007091g0006.1 protein AED:0.23 eAED:0.23 QI:0</t>
  </si>
  <si>
    <t>1 1|1|0.85|1|8|366|240; (*GB) gi|224139604|ref|XP_002323190.1| (e_value=1e-130) predicted protein [Populus trichocarpa];; (*SWP) sp|Q5SSH8|NEUFC_MOUSE (e_value=1e-50) Neuferricin OS=Mus musculus GN=Cyb5d2 PE=1 SV=1;; (*TAIR) AT4G14965.1 (e_value=3e-123) | Symbols: AtMAPR4, MAPR4 | membrane-associated progesterone binding protein 4 | chr4:8551356-8553368 FORWARD LENGTH=245;; (*ITAG) Solyc07g044830.2.1 (e_value=9e-144) genomic_reference:SL2.40ch07 gene_region:55200188-55206864 transcript_region:SL2.40ch07:55200188..55206864+ go_terms:GO:0005515 functional_description:"Membrane-associated progesterone receptor component 1 (AHRD V1 *--- B2WEU6_PYRTR); contains Interpro domain(s)  IPR001199  Cytochrome b5 ";</t>
  </si>
  <si>
    <t>NbS00001479g0023.1 protein AED:0.25 eAED:0.25 QI:348</t>
  </si>
  <si>
    <t>0.84 0.78|0.92|0.61|0.64|14|0|863; (*GB) gi|56744193|dbj|BAD81036.1| (e_value=0.0) potassium channel TORK1 [Nicotiana tabacum];; (*SWP) sp|Q9M8S6|SKOR_ARATH (e_value=0.0) Potassium channel SKOR OS=Arabidopsis thaliana GN=SKOR PE=1 SV=1;; (*TAIR) AT3G02850.1 (e_value=0.0) | Symbols: SKOR | STELAR K+ outward rectifier | chr3:619701-623473 REVERSE LENGTH=828;; (*ITAG) Solyc05g051220.2.1 (e_value=0.0) genomic_reference:SL2.40ch05 gene_region:60621366-60632925 transcript_region:SL2.40ch05:60621366..60632925- go_terms:GO:0005242 functional_description:"Potassium channel (AHRD V1 **** D0EM91_9ROSI); contains Interpro domain(s)  IPR002110  Ankyrin ";</t>
  </si>
  <si>
    <t>NbS00037714g0003.1 protein AED:0.12 eAED:0.12 QI:0</t>
  </si>
  <si>
    <t>0 0|0.75|1|1|4|0|487; (*GB) gi|38325815|gb|AAR17080.1| (e_value=0.0) heat shock protein 70-3 [Nicotiana tabacum];; (*SWP) sp|P27322|HSP72_SOLLC (e_value=0.0) Heat shock cognate 70 kDa protein 2 OS=Solanum lycopersicum GN=HSC-2 PE=2 SV=1;; (*TAIR) AT3G12580.1 (e_value=0.0) | Symbols: HSP70, ATHSP70 | heat shock protein 70 | chr3:3991487-3993689 REVERSE LENGTH=650;; (*ITAG) Solyc06g076020.2.1 (e_value=0.0) genomic_reference:SL2.40ch06 gene_region:43582389-43585486 transcript_region:SL2.40ch06:43582389..43585486- go_terms:GO:0051082,GO:0005524 functional_description:"heat shock protein (AHRD V1 ***- B2D2G5_CAPSN); contains Interpro domain(s)  IPR013126  Heat shock protein 70 ";</t>
  </si>
  <si>
    <t>NbS00024851g0115.1 protein AED:0.35 eAED:0.35 QI:8</t>
  </si>
  <si>
    <t>0.75 0.6|1|1|0.8|5|0|166</t>
  </si>
  <si>
    <t>NbS00014457g0013.1 protein AED:0.24 eAED:0.24 QI:0</t>
  </si>
  <si>
    <t>0.66 0.28|1|1|1|7|558|682; (*GB) gi|359485945|ref|XP_002265987.2| (e_value=8e-65) PREDICTED: uncharacterized protein LOC100241871 [Vitis vinifera];; (*TAIR) AT1G36990.1 (e_value=1e-30) | Symbols:  | unknown protein; LOCATED IN: chloroplast; EXPRESSED IN: 24 plant structures; EXPRESSED DURING: 14 growth stages; BEST Arabidopsis thaliana protein match is: unknown protein (TAIR:AT4G08510.1); Has 5029 Blast hits to 1779 proteins in 339 species: Archae - 2; Bacteria - 1372; Metazoa - 990; Fungi - 933; Plants - 111; Viruses - 28; Other Eukaryotes - 1593 (source: NCBI BLink). | chr1:14027594-14029711 REVERSE LENGTH=581;; (*ITAG) Solyc01g104540.2.1 (e_value=2e-174) genomic_reference:SL2.40ch01 gene_region:84760416-84766136 transcript_region:SL2.40ch01:84760416..84766136+ functional_description:"Unknown Protein (AHRD V1)";</t>
  </si>
  <si>
    <t>NbS00003380g0001.1 protein AED:0.00 eAED:0.00 QI:0</t>
  </si>
  <si>
    <t>-1 0|1|-1|1|1|0|186; (*GB) gi|20020|emb|CAA44226.1| (e_value=5e-90) ribosomal protein L12-1a [Nicotiana tabacum];; (*SWP) sp|P24929|RK12_TOBAC (e_value=2e-91) 50S ribosomal protein L12, chloroplastic OS=Nicotiana tabacum GN=RPL12 PE=1 SV=1;; (*TAIR) AT3G27850.1 (e_value=1e-58) | Symbols: RPL12-C | ribosomal protein L12-C | chr3:10324905-10325468 FORWARD LENGTH=187;; (*ITAG) Solyc02g086730.1.1 (e_value=2e-86) evidence_code:10F1H1E1IEG genomic_reference:SL2.40ch02 gene_region:43937531-43938103 transcript_region:SL2.40ch02:43937531..43938103+ go_terms:GO:0005515,GO:0003682 functional_description:"50S ribosomal protein L12-C (AHRD V1 ***- Q8LBJ7_ARATH); contains Interpro domain(s)  IPR015608  Ribosomal protein L12, chloroplast ";</t>
  </si>
  <si>
    <t>NbS00012584g0001.1 protein AED:0.12 eAED:0.12 QI:0</t>
  </si>
  <si>
    <t>-1 0|1|-1|1|1|0|370; (*GB) gi|231610|sp|P29790.1|ATPG_TOBAC (e_value=0.0) RecName: Full=ATP synthase gamma chain, chloroplastic; AltName: Full=F-ATPase gamma subunit; Flags: Precursor;; (*SWP) sp|P29790|ATPG_TOBAC (e_value=0.0) ATP synthase gamma chain, chloroplastic OS=Nicotiana tabacum GN=ATPC PE=1 SV=1;; (*TAIR) AT4G04640.1 (e_value=0.0) | Symbols: ATPC1 | ATPase, F1 complex, gamma subunit protein | chr4:2350761-2351882 REVERSE LENGTH=373;; (*ITAG) Solyc02g080540.1.1 (e_value=0.0) evidence_code:10F1H1E1IEG genomic_reference:SL2.40ch02 gene_region:39325443-39326576 transcript_region:SL2.40ch02:39325443..39326576+ go_terms:GO:0030234 functional_description:"ATP synthase gamma chain (AHRD V1 ***- B7FIR4_MEDTR); contains Interpro domain(s)  IPR000131  ATPase, F1 complex, gamma subunit ";</t>
  </si>
  <si>
    <t>NbS00023165g0008.1 protein AED:0.11 eAED:0.12 QI:0</t>
  </si>
  <si>
    <t>0 0|1|0|0.5|2|0|394; (*GB) gi|231610|sp|P29790.1|ATPG_TOBAC (e_value=0.0) RecName: Full=ATP synthase gamma chain, chloroplastic; AltName: Full=F-ATPase gamma subunit; Flags: Precursor;; (*SWP) sp|P29790|ATPG_TOBAC (e_value=0.0) ATP synthase gamma chain, chloroplastic OS=Nicotiana tabacum GN=ATPC PE=1 SV=1;; (*TAIR) AT4G04640.1 (e_value=0.0) | Symbols: ATPC1 | ATPase, F1 complex, gamma subunit protein | chr4:2350761-2351882 REVERSE LENGTH=373;; (*ITAG) Solyc02g080540.1.1 (e_value=0.0) evidence_code:10F1H1E1IEG genomic_reference:SL2.40ch02 gene_region:39325443-39326576 transcript_region:SL2.40ch02:39325443..39326576+ go_terms:GO:0030234 functional_description:"ATP synthase gamma chain (AHRD V1 ***- B7FIR4_MEDTR); contains Interpro domain(s)  IPR000131  ATPase, F1 complex, gamma subunit ";</t>
  </si>
  <si>
    <t>NbS00014660g0003.1 protein AED:0.02 eAED:0.02 QI:1180</t>
  </si>
  <si>
    <t>0.8 0.66|1|1|1|6|526|677; (*TAIR) AT1G36990.1 (e_value=8e-16) | Symbols:  | unknown protein; LOCATED IN: chloroplast; EXPRESSED IN: 24 plant structures; EXPRESSED DURING: 14 growth stages; BEST Arabidopsis thaliana protein match is: unknown protein (TAIR:AT4G08510.1); Has 5029 Blast hits to 1779 proteins in 339 species: Archae - 2; Bacteria - 1372; Metazoa - 990; Fungi - 933; Plants - 111; Viruses - 28; Other Eukaryotes - 1593 (source: NCBI BLink). | chr1:14027594-14029711 REVERSE LENGTH=581;; (*ITAG) Solyc01g104540.2.1 (e_value=5e-122) genomic_reference:SL2.40ch01 gene_region:84760416-84766136 transcript_region:SL2.40ch01:84760416..84766136+ functional_description:"Unknown Protein (AHRD V1)";</t>
  </si>
  <si>
    <t>NbS00004802g0023.1 protein AED:0.18 eAED:0.35 QI:18</t>
  </si>
  <si>
    <t>0 0|1|0.14|0|8|0|2205; (*SWP) sp|Q39214|RPM1_ARATH (e_value=5e-87) Disease resistance protein RPM1 OS=Arabidopsis thaliana GN=RPM1 PE=1 SV=1;; (*TAIR) AT3G07040.1 (e_value=4e-88) | Symbols: RPM1, RPS3 | NB-ARC domain-containing disease resistance protein | chr3:2226244-2229024 REVERSE LENGTH=926;; (*ITAG) Solyc11g010160.1.1 (e_value=0.0) evidence_code:10F0H1E1IEG genomic_reference:SL2.40ch11 gene_region:3254831-3257554 transcript_region:SL2.40ch11:3254831..3257554+ go_terms:GO:0005515,GO:0000166 functional_description:"Cc-nbs-lrr, resistance protein";</t>
  </si>
  <si>
    <t>NbS00028915g0023.1 protein AED:0.26 eAED:0.27 QI:377</t>
  </si>
  <si>
    <t>0.72 0.75|1|0.63|0.75|12|0|465; (*SWP) sp|Q8L7B2|SCP20_ARATH (e_value=0.0) Serine carboxypeptidase-like 20 OS=Arabidopsis thaliana GN=SCPL20 PE=2 SV=2;; (*TAIR) AT4G12910.1 (e_value=0.0) | Symbols: scpl20 | serine carboxypeptidase-like 20 | chr4:7550576-7553051 REVERSE LENGTH=497;; (*ITAG) Solyc06g083030.2.1 (e_value=0.0) genomic_reference:SL2.40ch06 gene_region:44876797-44881413 transcript_region:SL2.40ch06:44876797..44881413- go_terms:GO:0042802 functional_description:"Serine carboxypeptidase 1 (AHRD V1 ***- B6TDA5_MAIZE); contains Interpro domain(s)  IPR001563  Peptidase S10, serine carboxypeptidase ";</t>
  </si>
  <si>
    <t>NbS00017354g0008.1 protein AED:0.29 eAED:0.29 QI:0</t>
  </si>
  <si>
    <t>1 0.84|1|0.83|0.92|13|33|796; (*GB) gi|225437987|ref|XP_002272685.1| (e_value=0.0) PREDICTED: pre-mRNA-processing factor 39-like [Vitis vinifera];; (*SWP) sp|Q4KLU2|PRP39_XENLA (e_value=3e-82) Pre-mRNA-processing factor 39 OS=Xenopus laevis GN=prpf39 PE=2 SV=1;; (*TAIR) AT1G04080.1 (e_value=0.0) | Symbols: PRP39 | Tetratricopeptide repeat (TPR)-like superfamily protein | chr1:1051803-1056550 FORWARD LENGTH=768;; (*ITAG) Solyc09g064590.2.1 (e_value=0.0) genomic_reference:SL2.40ch09 gene_region:57503092-57521801 transcript_region:SL2.40ch09:57503092..57521801+ go_terms:GO:0030627 functional_description:"Pre-mRNA-processing factor 39 (AHRD V1 *-** C5FSC0_NANOT); contains Interpro domain(s)  IPR003107  RNA-processing protein, HAT helix ";</t>
  </si>
  <si>
    <t>NbS00046497g0001.1 protein   ; (*GB) gi</t>
  </si>
  <si>
    <t>147866249 emb|CAN82045.1| (e_value=2e-40) hypothetical protein VITISV_026200 [Vitis vinifera];; (*TAIR) AT5G64460.5 (e_value=3e-39) | Symbols:  | Phosphoglycerate mutase family protein | chr5:25773009-25774672 REVERSE LENGTH=201;; (*ITAG) Solyc04g076830.2.1 (e_value=5e-36) genomic_reference:SL2.40ch04 gene_region:59295163-59304028 transcript_region:SL2.40ch04:59295163..59304028- functional_description:"Phosphoglycerate mutase-like protein (AHRD V1 ***- Q8LGT8_SOYBN); contains Interpro domain(s)  IPR013078  Phosphoglycerate mutase ";</t>
  </si>
  <si>
    <t>NbC26241325g0002.1 protein   ; (*GB) gi</t>
  </si>
  <si>
    <t>255587675 ref|XP_002534352.1| (e_value=9e-37) GTP cyclohydrolase II, putative [Ricinus communis];; (*SWP) sp|P47924|RIBBA_ARATH (e_value=1e-26) Riboflavin biosynthesis protein ribBA, chloroplastic OS=Arabidopsis thaliana GN=RIBBA PE=2 SV=2;; (*TAIR) AT5G59750.2 (e_value=3e-32) | Symbols:  | DHBP synthase RibB-like alpha/beta domain;GTP cyclohydrolase II | chr5:24073397-24075411 FORWARD LENGTH=543;; (*ITAG) Solyc11g073160.1.1 (e_value=2e-46) evidence_code:10F0H1E1IEG genomic_reference:SL2.40ch11 gene_region:53309247-53311991 transcript_region:SL2.40ch11:53309247..53311991+ go_terms:GO:0009231 functional_description:"GTP cyclohydrolase II/3 4-dihydroxy-2-butanone 4-phosphate synthase (AHRD V1 **-- Q6A4W9_MALDO); contains Interpro domain(s)  IPR016299  Riboflavin biosynthesis protein RibA ";</t>
  </si>
  <si>
    <t>NbS00010002g0116.1 protein AED:0.01 eAED:0.01 QI:0</t>
  </si>
  <si>
    <t>1 1|1|1|1|2|198|170</t>
  </si>
  <si>
    <t>NbS00000867g0125.1</t>
  </si>
  <si>
    <t>NbS00000844g0016.1 protein AED:0.30 eAED:0.32 QI:0</t>
  </si>
  <si>
    <t>0.78 0.8|1|0.71|0.86|15|187|746; (*SWP) sp|Q05609|CTR1_ARATH (e_value=5e-68) Serine/threonine-protein kinase CTR1 OS=Arabidopsis thaliana GN=CTR1 PE=1 SV=1;; (*TAIR) AT2G31010.2 (e_value=0.0) | Symbols:  | Protein kinase superfamily protein | chr2:13194939-13199642 FORWARD LENGTH=775;; (*ITAG) Solyc02g076780.2.1 (e_value=0.0) genomic_reference:SL2.40ch02 gene_region:36457518-36480448 transcript_region:SL2.40ch02:36457518..36480448+ go_terms:GO:0006468 functional_description:"Kinase family protein (AHRD V1 ***- D7LCX3_ARALY); contains Interpro domain(s)  IPR002290  Serine/threonine protein kinase ";</t>
  </si>
  <si>
    <t>NbS00031150g0005.1</t>
  </si>
  <si>
    <t>NbS00048911g0003.1 protein AED:0.23 eAED:0.23 QI:377</t>
  </si>
  <si>
    <t>1 1|1|0.87|0.88|9|407|363; (*GB) gi|225459415|ref|XP_002285820.1| (e_value=0.0) PREDICTED: transcription factor TGA4 [Vitis vinifera];; (*SWP) sp|Q39237|TGA1_ARATH (e_value=9e-153) Transcription factor TGA1 OS=Arabidopsis thaliana GN=TGA1 PE=1 SV=2;; (*TAIR) AT5G65210.5 (e_value=7e-154) | Symbols: TGA1 | bZIP transcription factor family protein | chr5:26059031-26060749 FORWARD LENGTH=368;; (*ITAG) Solyc12g056860.1.1 (e_value=0.0) evidence_code:10F0H1E1IEG genomic_reference:SL2.40ch12 gene_region:48278099-48280333 transcript_region:SL2.40ch12:48278099..48280333- go_terms:GO:0003700 functional_description:"BZIP transcription factor (AHRD V1 **** A7Y1S1_BRAJU); contains Interpro domain(s)  IPR011616  bZIP transcription factor, bZIP-1 ";</t>
  </si>
  <si>
    <t>NbS00055824g0013.1 protein AED:0.22 eAED:0.27 QI:0</t>
  </si>
  <si>
    <t>0 0|1|0.33|0.25|4|0|820; (*GB) gi|224141047|ref|XP_002323886.1| (e_value=8e-14) predicted protein [Populus trichocarpa];; (*TAIR) AT5G15430.1 (e_value=9e-11) | Symbols:  | Plant calmodulin-binding protein-related | chr5:5010180-5011616 FORWARD LENGTH=478;; (*ITAG) Solyc06g069620.1.1 (e_value=3e-22) evidence_code:10F0H0E1IEG genomic_reference:SL2.40ch06 gene_region:39745485-39746951 transcript_region:SL2.40ch06:39745485..39746951- functional_description:"Genomic DNA chromosome 5 P1 clone MXM12 (AHRD V1 *-*- Q9SDA2_ARATH); contains Interpro domain(s)  IPR012417  Calmodulin-binding, plant ";</t>
  </si>
  <si>
    <t>NbS00013723g0013.1 protein AED:0.06 eAED:0.07 QI:0</t>
  </si>
  <si>
    <t>1 0|1|1|1|2|0|1017; (*GB) gi|225458603|ref|XP_002282770.1| (e_value=0.0) PREDICTED: protein WEAK CHLOROPLAST MOVEMENT UNDER BLUE LIGHT 1-like [Vitis vinifera];; (*SWP) sp|O48724|WEB1_ARATH (e_value=0.0) Protein WEAK CHLOROPLAST MOVEMENT UNDER BLUE LIGHT 1 OS=Arabidopsis thaliana GN=WEB1 PE=1 SV=1;; (*TAIR) AT2G26570.1 (e_value=0.0) | Symbols: WEB1 | Plant protein of unknown function (DUF827) | chr2:11299565-11302076 FORWARD LENGTH=807;; (*ITAG) Solyc07g022910.2.1 (e_value=0.0) genomic_reference:SL2.40ch07 gene_region:23226837-23229990 transcript_region:SL2.40ch07:23226837..23229990- functional_description:"Myosin heavy chain-like (AHRD V1 ***- Q8LHQ6_ORYSJ); contains Interpro domain(s)  IPR008545  Protein of unknown function DUF827, plant ";</t>
  </si>
  <si>
    <t>NbS00019367g0016.1 protein AED:0.34 eAED:0.34 QI:139</t>
  </si>
  <si>
    <t>0.92 0.92|1|0.61|0.57|14|1269|382; (*GB) gi|311780299|gb|ADQ08688.1| (e_value=0.0) NAC transcription factor [Nicotiana tabacum];; (*SWP) sp|Q9C598|NAC81_ARATH (e_value=1e-113) Protein ATAF2 OS=Arabidopsis thaliana GN=NAC081 PE=1 SV=1;; (*TAIR) AT5G08790.1 (e_value=8e-115) | Symbols: ATAF2, anac081 | NAC (No Apical Meristem) domain transcriptional regulator superfamily protein | chr5:2859113-2860144 REVERSE LENGTH=283;; (*ITAG) Solyc04g009440.2.1 (e_value=6e-177) genomic_reference:SL2.40ch04 gene_region:2856469-2858639 transcript_region:SL2.40ch04:2856469..2858639+ go_terms:GO:0003700,GO:0016563 functional_description:"NAC domain protein (AHRD V1 ***- Q6RH27_SOLLC); contains Interpro domain(s)  IPR003441  No apical meristem (NAM) protein ";</t>
  </si>
  <si>
    <t>NbS00040007g0006.1 protein AED:0.10 eAED:0.10 QI:17</t>
  </si>
  <si>
    <t>0.75 0.77|1|1|1|9|0|722; (*GB) gi|225464805|ref|XP_002268635.1| (e_value=0.0) PREDICTED: probable S-acyltransferase At4g15080-like isoform 1 [Vitis vinifera];; (*SWP) sp|Q8L5Y5|ZDH17_ARATH (e_value=0.0) Probable S-acyltransferase At4g15080 OS=Arabidopsis thaliana GN=At4g15080 PE=1 SV=1;; (*TAIR) AT4G15080.1 (e_value=0.0) | Symbols:  | DHHC-type zinc finger family protein | chr4:8609085-8612229 REVERSE LENGTH=718;; (*ITAG) Solyc05g016030.2.1 (e_value=0.0) genomic_reference:SL2.40ch05 gene_region:13610807-13620126 transcript_region:SL2.40ch05:13610807..13620126+ go_terms:GO:0005515 functional_description:"Palmitoyltransferase erf2 (AHRD V1 *-*- C1GFP3_PARBD); contains Interpro domain(s)  IPR001594  Zinc finger, DHHC-type ";</t>
  </si>
  <si>
    <t>NbS00006846g0006.1</t>
  </si>
  <si>
    <t>NbS00036785g0006.1 protein AED:0.27 eAED:0.32 QI:267</t>
  </si>
  <si>
    <t>0.88 0.8|1|0.77|0.6|10|263|336; (*GB) gi|356572914|ref|XP_003554610.1| (e_value=0.0) PREDICTED: uncharacterized protein At1g09340, chloroplastic-like [Glycine max];; (*SWP) sp|Q9SA52|CP41B_ARATH (e_value=0.0) Chloroplast stem-loop binding protein of 41 kDa b, chloroplastic OS=Arabidopsis thaliana GN=CSP41B PE=1 SV=1;; (*TAIR) AT1G09340.1 (e_value=0.0) | Symbols: CRB, CSP41B, HIP1.3 | chloroplast RNA binding | chr1:3015473-3018035 FORWARD LENGTH=378;; (*ITAG) Solyc06g073260.2.1 (e_value=0.0) genomic_reference:SL2.40ch06 gene_region:41530107-41533923 transcript_region:SL2.40ch06:41530107..41533923- go_terms:GO:0008266,GO:0003729 functional_description:"NAD-dependent epimerase/dehydratase (AHRD V1 **-- C7QWY4_CYAP0); contains Interpro domain(s)  IPR016040  NAD(P)-binding domain ";</t>
  </si>
  <si>
    <t>NbS00008558g0004.1 protein AED:0.13 eAED:0.13 QI:0</t>
  </si>
  <si>
    <t>NbS00027134g0004.1 protein AED:0.02 eAED:0.02 QI:0</t>
  </si>
  <si>
    <t>1 0.5|1|1|1|2|0|374; (*GB) gi|384038819|gb|AFH58000.1| (e_value=0.0) chloroplast PsbO4 precursor [Nicotiana benthamiana];; (*SWP) sp|Q40459|PSBO_TOBAC (e_value=0.0) Oxygen-evolving enhancer protein 1, chloroplastic OS=Nicotiana tabacum GN=PSBO PE=2 SV=1;; (*TAIR) AT3G50820.1 (e_value=0.0) | Symbols: PSBO2, PSBO-2, OEC33 | photosystem II subunit O-2 | chr3:18891008-18892311 REVERSE LENGTH=331;; (*ITAG) Solyc02g090030.2.1 (e_value=0.0) genomic_reference:SL2.40ch02 gene_region:46276521-46278207 transcript_region:SL2.40ch02:46276521..46278207- go_terms:GO:0008266 functional_description:"Oxygen-evolving enhancer protein 1 of photosystem II (AHRD V1 ***- A8J0E4_CHLRE); contains Interpro domain(s)  IPR002628  Photosystem II manganese-stabilizing protein PsbO ";</t>
  </si>
  <si>
    <t>NbS00010454g0009.1 protein AED:0.20 eAED:0.20 QI:0</t>
  </si>
  <si>
    <t>1 0.5|1|1|1|2|0|333; (*SWP) sp|Q40459|PSBO_TOBAC (e_value=0.0) Oxygen-evolving enhancer protein 1, chloroplastic OS=Nicotiana tabacum GN=PSBO PE=2 SV=1;; (*TAIR) AT5G66570.1 (e_value=0.0) | Symbols: PSBO-1, OEE1, OEE33, OE33, PSBO1, MSP-1 | PS II oxygen-evolving complex 1 | chr5:26568744-26570124 FORWARD LENGTH=332;; (*ITAG) Solyc02g090030.2.1 (e_value=0.0) genomic_reference:SL2.40ch02 gene_region:46276521-46278207 transcript_region:SL2.40ch02:46276521..46278207- go_terms:GO:0008266 functional_description:"Oxygen-evolving enhancer protein 1 of photosystem II (AHRD V1 ***- A8J0E4_CHLRE); contains Interpro domain(s)  IPR002628  Photosystem II manganese-stabilizing protein PsbO ";</t>
  </si>
  <si>
    <t>NbS00010232g0013.1 protein AED:0.16 eAED:0.16 QI:0</t>
  </si>
  <si>
    <t>1 1|1|1|1|3|0|258; (*GB) gi|12230584|sp|Q08935.1|ROC1_NICSY (e_value=1e-107) RecName: Full=29 kDa ribonucleoprotein A, chloroplastic; AltName: Full=CP29A; Flags: Precursor;; (*SWP) sp|Q08935|ROC1_NICSY (e_value=4e-109) 29 kDa ribonucleoprotein A, chloroplastic OS=Nicotiana sylvestris PE=2 SV=1;; (*TAIR) AT2G37220.1 (e_value=2e-79) | Symbols:  | RNA-binding (RRM/RBD/RNP motifs) family protein | chr2:15634980-15636331 REVERSE LENGTH=289;; (*ITAG) Solyc09g007850.2.1 (e_value=2e-97) genomic_reference:SL2.40ch09 gene_region:1377722-1380930 transcript_region:SL2.40ch09:1377722..1380930- go_terms:GO:0008266 functional_description:"RNA-binding protein (AHRD V1 **-* C6F119_SOYBN); contains Interpro domain(s)  IPR000504  RNA recognition motif, RNP-1 ";</t>
  </si>
  <si>
    <t>NbS00019758g0008.1 protein AED:0.06 eAED:0.06 QI:0</t>
  </si>
  <si>
    <t>1 0.8|1|1|1|5|0|401; (*GB) gi|365222886|gb|AEW69795.1| (e_value=0.0) Hop-interacting protein THI032 [Solanum lycopersicum];; (*SWP) sp|Q56YA5|SGAT_ARATH (e_value=0.0) Serine--glyoxylate aminotransferase OS=Arabidopsis thaliana GN=AGT1 PE=1 SV=2;; (*TAIR) AT2G13360.2 (e_value=0.0) | Symbols: AGT, AGT1, SGAT | alanine:glyoxylate aminotransferase | chr2:5539417-5540902 REVERSE LENGTH=401;; (*ITAG) Solyc12g099930.1.1 (e_value=0.0) evidence_code:10F1H1E1IEG genomic_reference:SL2.40ch12 gene_region:65224451-65227305 transcript_region:SL2.40ch12:65224451..65227305+ go_terms:GO:0008152,GO:0030170 functional_description:"Serine-glyoxylate aminotransferase (AHRD V1 ***- Q3S2I1_SPIPO); contains Interpro domain(s)  IPR000192  Aminotransferase, class V/Cysteine desulfurase ";</t>
  </si>
  <si>
    <t>NbS00023401g0007.1 protein AED:0.16 eAED:0.16 QI:0</t>
  </si>
  <si>
    <t>1 0.66|1|1|1|3|0|277; (*GB) gi|12230584|sp|Q08935.1|ROC1_NICSY (e_value=2e-104) RecName: Full=29 kDa ribonucleoprotein A, chloroplastic; AltName: Full=CP29A; Flags: Precursor;; (*SWP) sp|Q08935|ROC1_NICSY (e_value=6e-106) 29 kDa ribonucleoprotein A, chloroplastic OS=Nicotiana sylvestris PE=2 SV=1;; (*TAIR) AT2G37220.1 (e_value=6e-75) | Symbols:  | RNA-binding (RRM/RBD/RNP motifs) family protein | chr2:15634980-15636331 REVERSE LENGTH=289;; (*ITAG) Solyc09g007850.2.1 (e_value=6e-90) genomic_reference:SL2.40ch09 gene_region:1377722-1380930 transcript_region:SL2.40ch09:1377722..1380930- go_terms:GO:0008266 functional_description:"RNA-binding protein (AHRD V1 **-* C6F119_SOYBN); contains Interpro domain(s)  IPR000504  RNA recognition motif, RNP-1 ";</t>
  </si>
  <si>
    <t>NbS00004472g0004.1 protein AED:0.05 eAED:0.05 QI:0</t>
  </si>
  <si>
    <t>0.8 0.5|1|1|1|6|0|488; (*GB) gi|365222886|gb|AEW69795.1| (e_value=0.0) Hop-interacting protein THI032 [Solanum lycopersicum];; (*SWP) sp|Q56YA5|SGAT_ARATH (e_value=4e-176) Serine--glyoxylate aminotransferase OS=Arabidopsis thaliana GN=AGT1 PE=1 SV=2;; (*TAIR) AT2G13360.2 (e_value=3e-177) | Symbols: AGT, AGT1, SGAT | alanine:glyoxylate aminotransferase | chr2:5539417-5540902 REVERSE LENGTH=401;; (*ITAG) Solyc12g099930.1.1 (e_value=0.0) evidence_code:10F1H1E1IEG genomic_reference:SL2.40ch12 gene_region:65224451-65227305 transcript_region:SL2.40ch12:65224451..65227305+ go_terms:GO:0008152,GO:0030170 functional_description:"Serine-glyoxylate aminotransferase (AHRD V1 ***- Q3S2I1_SPIPO); contains Interpro domain(s)  IPR000192  Aminotransferase, class V/Cysteine desulfurase ";</t>
  </si>
  <si>
    <t>NbS00032545g0003.1 protein AED:0.18 eAED:0.18 QI:0</t>
  </si>
  <si>
    <t>1 0.5|1|1|1|2|0|332; (*GB) gi|384038813|gb|AFH57997.1| (e_value=0.0) chloroplast PsbO1 precursor [Nicotiana benthamiana];; (*SWP) sp|Q40459|PSBO_TOBAC (e_value=0.0) Oxygen-evolving enhancer protein 1, chloroplastic OS=Nicotiana tabacum GN=PSBO PE=2 SV=1;; (*TAIR) AT3G50820.1 (e_value=0.0) | Symbols: PSBO2, PSBO-2, OEC33 | photosystem II subunit O-2 | chr3:18891008-18892311 REVERSE LENGTH=331;; (*ITAG) Solyc02g065400.2.1 (e_value=0.0) genomic_reference:SL2.40ch02 gene_region:31151784-31154764 transcript_region:SL2.40ch02:31151784..31154764+ go_terms:GO:0008266,GO:0005515 functional_description:"Oxygen-evolving enhancer protein 1 of photosystem II (AHRD V1 ***- A8J0E4_CHLRE); contains Interpro domain(s)  IPR002628  Photosystem II manganese-stabilizing protein PsbO ";</t>
  </si>
  <si>
    <t>NbS00052944g0006.1 protein AED:0.04 eAED:0.04 QI:222</t>
  </si>
  <si>
    <t>0.75 0.66|1|0.75|0.77|9|0|727; (*SWP) sp|Q02028|HSP7S_PEA (e_value=0.0) Stromal 70 kDa heat shock-related protein, chloroplastic OS=Pisum sativum GN=HSP70 PE=2 SV=1;; (*TAIR) AT4G24280.1 (e_value=0.0) | Symbols: cpHsc70-1 | chloroplast heat shock protein 70-1 | chr4:12590094-12593437 FORWARD LENGTH=718;; (*ITAG) Solyc01g103450.2.1 (e_value=0.0) genomic_reference:SL2.40ch01 gene_region:83821528-83826037 transcript_region:SL2.40ch01:83821528..83826037+ go_terms:GO:0005524,GO:0006457 functional_description:"Chaperone DnaK (AHRD V1 ***- Q1SKX2_MEDTR); contains Interpro domain(s)  IPR012725  Chaperone DnaK ";</t>
  </si>
  <si>
    <t>NbS00046993g0004.1 protein AED:0.27 eAED:0.28 QI:266</t>
  </si>
  <si>
    <t>0.73 0.68|1|0.86|0.81|16|137|602; (*SWP) sp|P50433|GLYM_SOLTU (e_value=0.0) Serine hydroxymethyltransferase, mitochondrial OS=Solanum tuberosum PE=2 SV=1;; (*TAIR) AT4G37930.1 (e_value=0.0) | Symbols: SHM1, STM, SHMT1 | serine transhydroxymethyltransferase 1 | chr4:17831891-17834742 REVERSE LENGTH=517;; (*ITAG) Solyc02g091560.2.1 (e_value=0.0) genomic_reference:SL2.40ch02 gene_region:47400296-47406791 transcript_region:SL2.40ch02:47400296..47406791+ go_terms:GO:0004372 functional_description:"Serine hydroxymethyltransferase (AHRD V1 **** C6ZJZ0_SOYBN); contains Interpro domain(s)  IPR001085  Serine hydroxymethyltransferase ";</t>
  </si>
  <si>
    <t>NbS00019305g0027.1 protein AED:0.37 eAED:0.37 QI:0</t>
  </si>
  <si>
    <t>1 0.88|1|1|1|9|0|556; (*GB) gi|3676296|gb|AAD03392.1| (e_value=0.0) mitochondrial ATPase beta subunit [Nicotiana sylvestris];; (*SWP) sp|P17614|ATPBM_NICPL (e_value=0.0) ATP synthase subunit beta, mitochondrial OS=Nicotiana plumbaginifolia GN=ATPB PE=1 SV=1;; (*TAIR) AT5G08680.1 (e_value=0.0) | Symbols:  | ATP synthase alpha/beta family protein | chr5:2821992-2824683 FORWARD LENGTH=559;; (*ITAG) Solyc05g008460.2.1 (e_value=0.0) genomic_reference:SL2.40ch05 gene_region:2805741-2809779 transcript_region:SL2.40ch05:2805741..2809779- go_terms:GO:0005507 functional_description:"ATP synthase subunit beta (AHRD V1 ***- O82722_NICSY); contains Interpro domain(s)  IPR005722  ATPase, F1 complex, beta subunit ";</t>
  </si>
  <si>
    <t>NbS00019085g0006.1 protein AED:0.21 eAED:0.21 QI:205</t>
  </si>
  <si>
    <t>1 1|1|1|1|3|512|143; (*GB) gi|2499967|sp|Q41229.1|PSAEB_NICSY (e_value=3e-57) RecName: Full=Photosystem I reaction center subunit IV B, chloroplastic; Short=PSI-E B; Contains: RecName: Full=Photosystem I reaction center subunit IV B isoform 2; Flags: Precursor;; (*SWP) sp|Q41229|PSAEB_NICSY (e_value=1e-58) Photosystem I reaction center subunit IV B, chloroplastic OS=Nicotiana sylvestris GN=PSAEB PE=1 SV=1;; (*TAIR) AT2G20260.1 (e_value=8e-34) | Symbols: PSAE-2 | photosystem I subunit E-2 | chr2:8736780-8737644 FORWARD LENGTH=145;; (*ITAG) Solyc09g063130.2.1 (e_value=7e-49) genomic_reference:SL2.40ch09 gene_region:56787134-56789056 transcript_region:SL2.40ch09:56787134..56789056+ go_terms:GO:0009536,GO:0009538 functional_description:"Photosystem I reaction center subunit IV A (AHRD V1 *-*- B6TH55_MAIZE); contains Interpro domain(s)  IPR003375  Photosystem I reaction centre subunit IV/PsaE ";</t>
  </si>
  <si>
    <t>NbS00003075g0011.1 protein AED:0.28 eAED:0.28 QI:0</t>
  </si>
  <si>
    <t>1 0.66|1|1|1|3|0|143; (*GB) gi|2499967|sp|Q41229.1|PSAEB_NICSY (e_value=1e-59) RecName: Full=Photosystem I reaction center subunit IV B, chloroplastic; Short=PSI-E B; Contains: RecName: Full=Photosystem I reaction center subunit IV B isoform 2; Flags: Precursor;; (*SWP) sp|Q41229|PSAEB_NICSY (e_value=3e-61) Photosystem I reaction center subunit IV B, chloroplastic OS=Nicotiana sylvestris GN=PSAEB PE=1 SV=1;; (*TAIR) AT2G20260.1 (e_value=1e-33) | Symbols: PSAE-2 | photosystem I subunit E-2 | chr2:8736780-8737644 FORWARD LENGTH=145;; (*ITAG) Solyc09g063130.2.1 (e_value=1e-50) genomic_reference:SL2.40ch09 gene_region:56787134-56789056 transcript_region:SL2.40ch09:56787134..56789056+ go_terms:GO:0009536,GO:0009538 functional_description:"Photosystem I reaction center subunit IV A (AHRD V1 *-*- B6TH55_MAIZE); contains Interpro domain(s)  IPR003375  Photosystem I reaction centre subunit IV/PsaE ";</t>
  </si>
  <si>
    <t>NbS00029684g0026.1 protein AED:0.02 eAED:0.02 QI:225</t>
  </si>
  <si>
    <t>1 0.87|1|1|1|8|0|707; (*GB) gi|166919372|gb|ABZ04081.1| (e_value=0.0) chloroplast heat shock protein 70-2 [Ipomoea nil];; (*SWP) sp|Q02028|HSP7S_PEA (e_value=0.0) Stromal 70 kDa heat shock-related protein, chloroplastic OS=Pisum sativum GN=HSP70 PE=2 SV=1;; (*TAIR) AT4G24280.1 (e_value=0.0) | Symbols: cpHsc70-1 | chloroplast heat shock protein 70-1 | chr4:12590094-12593437 FORWARD LENGTH=718;; (*ITAG) Solyc01g103450.2.1 (e_value=0.0) genomic_reference:SL2.40ch01 gene_region:83821528-83826037 transcript_region:SL2.40ch01:83821528..83826037+ go_terms:GO:0005524,GO:0006457 functional_description:"Chaperone DnaK (AHRD V1 ***- Q1SKX2_MEDTR); contains Interpro domain(s)  IPR012725  Chaperone DnaK ";</t>
  </si>
  <si>
    <t>NbS00059813g0007.1 protein AED:0.10 eAED:0.10 QI:0</t>
  </si>
  <si>
    <t>1 1|1|0.4|0.33|6|1866|292; (*GB) gi|1350821|sp|P49314.1|ROC2_NICPL (e_value=5e-145) RecName: Full=31 kDa ribonucleoprotein, chloroplastic; AltName: Full=CP-RBP31; Flags: Precursor;; (*SWP) sp|P49314|ROC2_NICPL (e_value=2e-146) 31 kDa ribonucleoprotein, chloroplastic OS=Nicotiana plumbaginifolia PE=2 SV=1;; (*TAIR) AT2G37220.1 (e_value=2e-90) | Symbols:  | RNA-binding (RRM/RBD/RNP motifs) family protein | chr2:15634980-15636331 REVERSE LENGTH=289;; (*ITAG) Solyc10g086150.1.1 (e_value=2e-115) evidence_code:10F1H1E1IEG genomic_reference:SL2.40ch10 gene_region:64403180-64404803 transcript_region:SL2.40ch10:64403180..64404803- go_terms:GO:0043047 functional_description:"Single-stranded DNA binding protein (AHRD V1 **-* Q8W214_SOLTU); contains Interpro domain(s)  IPR000504  RNA recognition motif, RNP-1 ";</t>
  </si>
  <si>
    <t>NbS00009114g0013.1 protein AED:0.11 eAED:0.11 QI:130</t>
  </si>
  <si>
    <t>0.9 0.90|1|0.7|0.72|11|421|478; (*GB) gi|42539899|gb|AAS18877.1| (e_value=0.0) SNF1-related protein kinase alpha subunit [Nicotiana attenuata];; (*SWP) sp|Q38997|KIN10_ARATH (e_value=0.0) SNF1-related protein kinase catalytic subunit alpha KIN10 OS=Arabidopsis thaliana GN=KIN10 PE=1 SV=2;; (*TAIR) AT3G01090.2 (e_value=0.0) | Symbols: AKIN10, KIN10 | SNF1 kinase homolog 10 | chr3:31437-34143 REVERSE LENGTH=535;; (*ITAG) Solyc02g067030.2.1 (e_value=0.0) genomic_reference:SL2.40ch02 gene_region:31839840-31851609 transcript_region:SL2.40ch02:31839840..31851609- go_terms:GO:0004679 functional_description:"5&amp;apos-AMP-activated protein kinase catalytic subunit alpha-2 (AHRD V1 **** D1LWW2_SACKO); contains Interpro domain(s)  IPR002290  Serine/threonine protein kinase ";</t>
  </si>
  <si>
    <t>NbS00020341g0006.1 protein AED:0.17 eAED:0.17 QI:143</t>
  </si>
  <si>
    <t>1 1|1|0.9|0.81|11|408|511; (*GB) gi|42539899|gb|AAS18877.1| (e_value=0.0) SNF1-related protein kinase alpha subunit [Nicotiana attenuata];; (*SWP) sp|Q38997|KIN10_ARATH (e_value=0.0) SNF1-related protein kinase catalytic subunit alpha KIN10 OS=Arabidopsis thaliana GN=KIN10 PE=1 SV=2;; (*TAIR) AT3G01090.2 (e_value=0.0) | Symbols: AKIN10, KIN10 | SNF1 kinase homolog 10 | chr3:31437-34143 REVERSE LENGTH=535;; (*ITAG) Solyc02g067030.2.1 (e_value=0.0) genomic_reference:SL2.40ch02 gene_region:31839840-31851609 transcript_region:SL2.40ch02:31839840..31851609- go_terms:GO:0004679 functional_description:"5&amp;apos-AMP-activated protein kinase catalytic subunit alpha-2 (AHRD V1 **** D1LWW2_SACKO); contains Interpro domain(s)  IPR002290  Serine/threonine protein kinase ";</t>
  </si>
  <si>
    <t>NbS00000211g0112.1 protein AED:0.16 eAED:0.16 QI:0</t>
  </si>
  <si>
    <t>0.88 0.8|1|0.88|0.8|10|0|389</t>
  </si>
  <si>
    <t>NbS00019818g0001.1 protein AED:0.28 eAED:0.28 QI:0</t>
  </si>
  <si>
    <t>1 0.5|1|1|1|2|0|332; (*GB) gi|384038815|gb|AFH57998.1| (e_value=0.0) chloroplast PsbO2 precursor [Nicotiana benthamiana];; (*SWP) sp|Q40459|PSBO_TOBAC (e_value=0.0) Oxygen-evolving enhancer protein 1, chloroplastic OS=Nicotiana tabacum GN=PSBO PE=2 SV=1;; (*TAIR) AT3G50820.1 (e_value=0.0) | Symbols: PSBO2, PSBO-2, OEC33 | photosystem II subunit O-2 | chr3:18891008-18892311 REVERSE LENGTH=331;; (*ITAG) Solyc02g065400.2.1 (e_value=0.0) genomic_reference:SL2.40ch02 gene_region:31151784-31154764 transcript_region:SL2.40ch02:31151784..31154764+ go_terms:GO:0008266,GO:0005515 functional_description:"Oxygen-evolving enhancer protein 1 of photosystem II (AHRD V1 ***- A8J0E4_CHLRE); contains Interpro domain(s)  IPR002628  Photosystem II manganese-stabilizing protein PsbO ";</t>
  </si>
  <si>
    <t>NbC23666742g0001.1 protein   ; (*GB) gi</t>
  </si>
  <si>
    <t>61697115 gb|AAX53163.1| (e_value=8e-52) chloroplast photosynthetic oxygen-evolving protein 33 kDa subunit [Nicotiana benthamiana];; (*SWP) sp|Q40459|PSBO_TOBAC (e_value=3e-53) Oxygen-evolving enhancer protein 1, chloroplastic OS=Nicotiana tabacum GN=PSBO PE=2 SV=1;; (*TAIR) AT3G50820.1 (e_value=1e-49) | Symbols: PSBO2, PSBO-2, OEC33 | photosystem II subunit O-2 | chr3:18891008-18892311 REVERSE LENGTH=331;; (*ITAG) Solyc02g065400.2.1 (e_value=2e-53) genomic_reference:SL2.40ch02 gene_region:31151784-31154764 transcript_region:SL2.40ch02:31151784..31154764+ go_terms:GO:0008266,GO:0005515 functional_description:"Oxygen-evolving enhancer protein 1 of photosystem II (AHRD V1 ***- A8J0E4_CHLRE); contains Interpro domain(s)  IPR002628  Photosystem II manganese-stabilizing protein PsbO ";</t>
  </si>
  <si>
    <t>NbS00010452g0020.1 protein AED:0.01 eAED:0.01 QI:266</t>
  </si>
  <si>
    <t>1 1|1|0.75|0.6|5|353|268; (*GB) gi|384038827|gb|AFH58004.1| (e_value=0.0) chloroplast PsbP4 precursor [Nicotiana benthamiana];; (*SWP) sp|Q7DM39|PSBP1_TOBAC (e_value=4e-177) Oxygen-evolving enhancer protein 2-1, chloroplastic OS=Nicotiana tabacum GN=PSBP1 PE=3 SV=2;; (*TAIR) AT1G06680.1 (e_value=7e-144) | Symbols: PSBP-1, OEE2, PSII-P, OE23 | photosystem II subunit P-1 | chr1:2047940-2049186 FORWARD LENGTH=263;; (*ITAG) Solyc07g044860.2.1 (e_value=1e-161) genomic_reference:SL2.40ch07 gene_region:55244985-55247025 transcript_region:SL2.40ch07:55244985..55247025- go_terms:GO:0008266 functional_description:"Oxygen-evolving enhancer protein 2, chloroplastic (AHRD V1 ***- PSBP_SOLLC); contains Interpro domain(s)  IPR002683  Photosystem II oxygen evolving complex protein PsbP ";</t>
  </si>
  <si>
    <t>NbS00000250g0010.1 protein AED:0.23 eAED:0.23 QI:0</t>
  </si>
  <si>
    <t>0.83 0.78|0.89|0.77|0.78|19|437|448; (*GB) gi|238814974|gb|ACR56690.1| (e_value=0.0) enolase [Nicotiana tabacum];; (*SWP) sp|P26300|ENO_SOLLC (e_value=0.0) Enolase OS=Solanum lycopersicum GN=PGH1 PE=2 SV=1;; (*TAIR) AT2G36530.1 (e_value=0.0) | Symbols: LOS2, ENO2 | Enolase | chr2:15321081-15323786 REVERSE LENGTH=444;; (*ITAG) Solyc09g009020.2.1 (e_value=0.0) genomic_reference:SL2.40ch09 gene_region:2370061-2375045 transcript_region:SL2.40ch09:2370061..2375045+ go_terms:GO:0004634 functional_description:"Enolase (AHRD V1 ***- C5J0G6_TOBAC); contains Interpro domain(s)  IPR000941  Enolase ";</t>
  </si>
  <si>
    <t>NbS00054316g0001.1 protein AED:0.14 eAED:0.14 QI:0</t>
  </si>
  <si>
    <t>1 0.5|1|1|1|2|0|152; (*GB) gi|469070|dbj|BAA03741.1| (e_value=2e-50) RNA-binding glycine-rich protein-1a [Nicotiana sylvestris];; (*SWP) sp|Q03878|GRP1_DAUCA (e_value=1e-47) Glycine-rich RNA-binding protein OS=Daucus carota PE=2 SV=1;; (*TAIR) AT2G21660.2 (e_value=4e-44) | Symbols: ATGRP7, CCR2 | cold, circadian rhythm, and rna binding 2 | chr2:9265477-9266316 REVERSE LENGTH=159;; (*ITAG) Solyc01g109660.2.1 (e_value=4e-50) genomic_reference:SL2.40ch01 gene_region:88321513-88322795 transcript_region:SL2.40ch01:88321513..88322795+ go_terms:GO:0008266 functional_description:"Glycine-rich RNA-binding protein (AHRD V1 *-** B2YKT9_TOBAC); contains Interpro domain(s)  IPR015465  RNA recognition motif, glycine rich protein ";</t>
  </si>
  <si>
    <t>NbS00026102g0006.1 protein AED:0.19 eAED:0.19 QI:0</t>
  </si>
  <si>
    <t>0.86 0.87|1|0.93|0.87|16|429|461; (*GB) gi|238814974|gb|ACR56690.1| (e_value=0.0) enolase [Nicotiana tabacum];; (*SWP) sp|P26300|ENO_SOLLC (e_value=0.0) Enolase OS=Solanum lycopersicum GN=PGH1 PE=2 SV=1;; (*TAIR) AT2G36530.1 (e_value=0.0) | Symbols: LOS2, ENO2 | Enolase | chr2:15321081-15323786 REVERSE LENGTH=444;; (*ITAG) Solyc09g009020.2.1 (e_value=0.0) genomic_reference:SL2.40ch09 gene_region:2370061-2375045 transcript_region:SL2.40ch09:2370061..2375045+ go_terms:GO:0004634 functional_description:"Enolase (AHRD V1 ***- C5J0G6_TOBAC); contains Interpro domain(s)  IPR000941  Enolase ";</t>
  </si>
  <si>
    <t>NbS00042478g0005.1 protein AED:0.25 eAED:0.25 QI:312</t>
  </si>
  <si>
    <t>1 1|1|0.93|0.93|16|436|518; (*GB) gi|1707998|sp|P50433.1|GLYM_SOLTU (e_value=0.0) RecName: Full=Serine hydroxymethyltransferase, mitochondrial; Short=SHMT; AltName: Full=Glycine hydroxymethyltransferase; AltName: Full=Serine methylase; Flags: Precursor;; (*SWP) sp|P50433|GLYM_SOLTU (e_value=0.0) Serine hydroxymethyltransferase, mitochondrial OS=Solanum tuberosum PE=2 SV=1;; (*TAIR) AT4G37930.1 (e_value=0.0) | Symbols: SHM1, STM, SHMT1 | serine transhydroxymethyltransferase 1 | chr4:17831891-17834742 REVERSE LENGTH=517;; (*ITAG) Solyc02g091560.2.1 (e_value=0.0) genomic_reference:SL2.40ch02 gene_region:47400296-47406791 transcript_region:SL2.40ch02:47400296..47406791+ go_terms:GO:0004372 functional_description:"Serine hydroxymethyltransferase (AHRD V1 **** C6ZJZ0_SOYBN); contains Interpro domain(s)  IPR001085  Serine hydroxymethyltransferase ";</t>
  </si>
  <si>
    <t>NbS00058299g0004.1 protein AED:0.06 eAED:0.06 QI:199</t>
  </si>
  <si>
    <t>1 1|1|0.9|0.81|11|1188|325; (*GB) gi|76556494|emb|CAJ32462.1| (e_value=0.0) putative cytosolic cysteine synthase 7 [Nicotiana tabacum];; (*SWP) sp|O81154|CYSK_SOLTU (e_value=0.0) Cysteine synthase OS=Solanum tuberosum PE=2 SV=1;; (*TAIR) AT4G14880.4 (e_value=8e-171) | Symbols: OASA1 | O-acetylserine (thiol) lyase (OAS-TL) isoform A1 | chr4:8518209-8520050 REVERSE LENGTH=322;; (*ITAG) Solyc09g082060.2.1 (e_value=0.0) genomic_reference:SL2.40ch09 gene_region:63298831-63303187 transcript_region:SL2.40ch09:63298831..63303187+ go_terms:GO:0004124 functional_description:"Cysteine synthase (AHRD V1 **** Q3LAG5_TOBAC); contains Interpro domain(s)  IPR005859  Cysteine synthase A ";</t>
  </si>
  <si>
    <t>NbS00029128g0009.1 protein AED:0.23 eAED:0.23 QI:0</t>
  </si>
  <si>
    <t>0.75 0.66|1|0.87|0.77|9|1155|348; (*GB) gi|6899972|emb|CAB71293.1| (e_value=0.0) chloroplast ferredoxin-NADP+ oxidoreductase precursor [Capsicum annuum];; (*SWP) sp|O04977|FENR1_TOBAC (e_value=0.0) Ferredoxin--NADP reductase, leaf-type isozyme, chloroplastic OS=Nicotiana tabacum GN=PETH PE=2 SV=1;; (*TAIR) AT1G20020.2 (e_value=0.0) | Symbols: ATLFNR2 | ferredoxin-NADP(+)-oxidoreductase 2 | chr1:6942851-6944868 FORWARD LENGTH=350;; (*ITAG) Solyc02g062130.2.1 (e_value=0.0) genomic_reference:SL2.40ch02 gene_region:28283170-28286369 transcript_region:SL2.40ch02:28283170..28286369- go_terms:GO:0008266,GO:0003959 functional_description:"Ferredoxin--NADP reductase (AHRD V1 ***- D7MN04_ARALY); contains Interpro domain(s)  IPR012146  Ferredoxin--NADP reductase ";</t>
  </si>
  <si>
    <t>NbS00034054g0003.1 protein AED:0.10 eAED:0.18 QI:6</t>
  </si>
  <si>
    <t>1 0|1|1|1|2|60|155; (*GB) gi|111162637|gb|ABH07505.1| (e_value=7e-52) glycine-rich RNA-binding protein [Nicotiana attenuata];; (*SWP) sp|Q03878|GRP1_DAUCA (e_value=2e-48) Glycine-rich RNA-binding protein OS=Daucus carota PE=2 SV=1;; (*TAIR) AT2G21660.2 (e_value=2e-44) | Symbols: ATGRP7, CCR2 | cold, circadian rhythm, and rna binding 2 | chr2:9265477-9266316 REVERSE LENGTH=159;; (*ITAG) Solyc01g109660.2.1 (e_value=1e-50) genomic_reference:SL2.40ch01 gene_region:88321513-88322795 transcript_region:SL2.40ch01:88321513..88322795+ go_terms:GO:0008266 functional_description:"Glycine-rich RNA-binding protein (AHRD V1 *-** B2YKT9_TOBAC); contains Interpro domain(s)  IPR015465  RNA recognition motif, glycine rich protein ";</t>
  </si>
  <si>
    <t>NbS00010545g0303.1 protein AED:0.34 eAED:0.34 QI:0</t>
  </si>
  <si>
    <t>1 0.5|1|1|1|2|0|169</t>
  </si>
  <si>
    <t>NbS00011957g0108.1 protein AED:0.28 eAED:0.28 QI:179</t>
  </si>
  <si>
    <t>1 1|1|0.88|0.9|10|666|387</t>
  </si>
  <si>
    <t>NbS00025668g0009.1 protein AED:0.02 eAED:0.04 QI:0</t>
  </si>
  <si>
    <t>1 0.66|1|0.8|0.83|6|0|451; (*SWP) sp|Q9LYA9|CP41A_ARATH (e_value=0.0) Chloroplast stem-loop binding protein of 41 kDa a, chloroplastic OS=Arabidopsis thaliana GN=CSP41A PE=1 SV=1;; (*TAIR) AT3G63140.1 (e_value=0.0) | Symbols: CSP41A | chloroplast stem-loop binding protein of  41 kDa | chr3:23327006-23328620 REVERSE LENGTH=406;; (*ITAG) Solyc09g065180.2.1 (e_value=0.0) genomic_reference:SL2.40ch09 gene_region:58705860-58708565 transcript_region:SL2.40ch09:58705860..58708565+ go_terms:GO:0008266,GO:0003729 functional_description:"NAD-dependent epimerase/dehydratase (AHRD V1 **-- B7K7X4_CYAP7); contains Interpro domain(s)  IPR016040  NAD(P)-binding domain ";</t>
  </si>
  <si>
    <t>NbS00045171g0004.1 protein AED:0.08 eAED:0.08 QI:0</t>
  </si>
  <si>
    <t>0.5 0.6|1|0.75|0.8|5|310|377; (*GB) gi|4827253|dbj|BAA77603.1| (e_value=0.0) plastidic aldolase [Nicotiana paniculata];; (*SWP) sp|Q944G9|ALFC2_ARATH (e_value=0.0) Probable fructose-bisphosphate aldolase 2, chloroplastic OS=Arabidopsis thaliana GN=FBA2 PE=1 SV=2;; (*TAIR) AT4G38970.1 (e_value=0.0) | Symbols: FBA2 | fructose-bisphosphate aldolase 2 | chr4:18163714-18165659 REVERSE LENGTH=398;; (*ITAG) Solyc01g110360.2.1 (e_value=0.0) genomic_reference:SL2.40ch01 gene_region:88844597-88847246 transcript_region:SL2.40ch01:88844597..88847246+ go_terms:GO:0005507 functional_description:"Fructose-bisphosphate aldolase (AHRD V1 ***- B0FPD8_SOLTU); contains Interpro domain(s)  IPR000741  Fructose-bisphosphate aldolase, class-I ";</t>
  </si>
  <si>
    <t>NbS00017751g0013.1 protein AED:0.33 eAED:0.33 QI:0</t>
  </si>
  <si>
    <t>1 0.9|1|1|1|10|0|325; (*GB) gi|76556494|emb|CAJ32462.1| (e_value=0.0) putative cytosolic cysteine synthase 7 [Nicotiana tabacum];; (*SWP) sp|O81154|CYSK_SOLTU (e_value=0.0) Cysteine synthase OS=Solanum tuberosum PE=2 SV=1;; (*TAIR) AT4G14880.4 (e_value=8e-171) | Symbols: OASA1 | O-acetylserine (thiol) lyase (OAS-TL) isoform A1 | chr4:8518209-8520050 REVERSE LENGTH=322;; (*ITAG) Solyc09g082060.2.1 (e_value=0.0) genomic_reference:SL2.40ch09 gene_region:63298831-63303187 transcript_region:SL2.40ch09:63298831..63303187+ go_terms:GO:0004124 functional_description:"Cysteine synthase (AHRD V1 **** Q3LAG5_TOBAC); contains Interpro domain(s)  IPR005859  Cysteine synthase A ";</t>
  </si>
  <si>
    <t>NbS00027114g0020.1 protein AED:0.25 eAED:0.25 QI:0</t>
  </si>
  <si>
    <t>0.5 0.33|0.66|0|0.33|3|0|161; (*GB) gi|469072|dbj|BAA03743.1| (e_value=9e-56) RNA-binding gricine-rich protein-1c [Nicotiana sylvestris];; (*SWP) sp|Q03878|GRP1_DAUCA (e_value=2e-46) Glycine-rich RNA-binding protein OS=Daucus carota PE=2 SV=1;; (*TAIR) AT2G21660.2 (e_value=6e-45) | Symbols: ATGRP7, CCR2 | cold, circadian rhythm, and rna binding 2 | chr2:9265477-9266316 REVERSE LENGTH=159;; (*ITAG) Solyc01g109660.2.1 (e_value=5e-51) genomic_reference:SL2.40ch01 gene_region:88321513-88322795 transcript_region:SL2.40ch01:88321513..88322795+ go_terms:GO:0008266 functional_description:"Glycine-rich RNA-binding protein (AHRD V1 *-** B2YKT9_TOBAC); contains Interpro domain(s)  IPR015465  RNA recognition motif, glycine rich protein ";</t>
  </si>
  <si>
    <t>NbS00050916g0002.1 protein   ; (*GB) gi</t>
  </si>
  <si>
    <t>356576833 ref|XP_003556534.1| (e_value=3e-31) PREDICTED: syntaxin-43-like [Glycine max];; (*SWP) sp|O65359|SYP41_ARATH (e_value=1e-30) Syntaxin-41 OS=Arabidopsis thaliana GN=SYP41 PE=1 SV=1;; (*TAIR) AT5G26980.2 (e_value=1e-31) | Symbols: SYP41, ATSYP41, ATTLG2A | syntaxin of plants 41 | chr5:9488724-9490604 REVERSE LENGTH=322;; (*ITAG) Solyc09g075530.2.1 (e_value=5e-56) genomic_reference:SL2.40ch09 gene_region:62727047-62731274 transcript_region:SL2.40ch09:62727047..62731274+ go_terms:GO:0005484 functional_description:"Soluble NSF Attachment Protein (SNAP) Receptor (SNARE) (AHRD V1 **** D7G2Z0_ECTSI); contains Interpro domain(s)  IPR010989  t-SNARE ";</t>
  </si>
  <si>
    <t>NbS00007872g0028.1 protein AED:0.16 eAED:0.16 QI:209</t>
  </si>
  <si>
    <t>1 0.92|1|1|1|13|0|576; (*GB) gi|355329948|dbj|BAL14273.1| (e_value=0.0) FK506-binding protein [Nicotiana tabacum];; (*SWP) sp|Q38931|FKB62_ARATH (e_value=0.0) Peptidyl-prolyl cis-trans isomerase FKBP62 OS=Arabidopsis thaliana GN=FKBP62 PE=1 SV=2;; (*TAIR) AT3G25230.1 (e_value=0.0) | Symbols: ROF1, ATFKBP62, FKBP62 | rotamase FKBP 1 | chr3:9188257-9191137 FORWARD LENGTH=551;; (*ITAG) Solyc06g083190.2.1 (e_value=0.0) genomic_reference:SL2.40ch06 gene_region:45004847-45008910 transcript_region:SL2.40ch06:45004847..45008910- go_terms:GO:0005528 functional_description:"Peptidyl-prolyl cis-trans isomerase (AHRD V1 ***- Q86M29_BRUMA); contains Interpro domain(s)  IPR001179  Peptidyl-prolyl cis-trans isomerase, FKBP-type ";</t>
  </si>
  <si>
    <t>NbS00027882g0011.1 protein AED:0.24 eAED:0.24 QI:0</t>
  </si>
  <si>
    <t>1 1|1|0.88|1|10|348|579; (*GB) gi|27463709|gb|AAO15916.1| (e_value=0.0) neutral leucine aminopeptidase preprotein [Solanum lycopersicum];; (*SWP) sp|Q42876|AMPL2_SOLLC (e_value=0.0) Leucine aminopeptidase 2, chloroplastic OS=Solanum lycopersicum GN=LAPA2 PE=2 SV=1;; (*TAIR) AT4G30920.1 (e_value=0.0) | Symbols:  | Cytosol aminopeptidase family protein | chr4:15046589-15049304 REVERSE LENGTH=583;; (*ITAG) Solyc12g010040.1.1 (e_value=0.0) evidence_code:10F1H1E1IEG genomic_reference:SL2.40ch12 gene_region:3180908-3187436 transcript_region:SL2.40ch12:3180908..3187436- go_terms:GO:0003779 functional_description:"Leucyl aminopeptidase (AHRD V1 ***- D7DWG6_NOSA0); contains Interpro domain(s)  IPR011356  Peptidase M17, leucyl aminopeptidase  IPR000819  Peptidase M17, leucyl aminopeptidase, C-terminal ";</t>
  </si>
  <si>
    <t>NbS00009739g0005.1 protein AED:0.12 eAED:0.15 QI:183</t>
  </si>
  <si>
    <t>0.78 0.93|1|0.85|0.8|15|362|489; (*GB) gi|359495798|ref|XP_002262872.2| (e_value=0.0) PREDICTED: serine hydroxymethyltransferase, mitochondrial-like [Vitis vinifera];; (*SWP) sp|P34899|GLYM_PEA (e_value=0.0) Serine hydroxymethyltransferase, mitochondrial OS=Pisum sativum PE=1 SV=1;; (*TAIR) AT5G26780.1 (e_value=0.0) | Symbols: SHM2 | serine hydroxymethyltransferase 2 | chr5:9418299-9421725 FORWARD LENGTH=517;; (*ITAG) Solyc04g076790.2.1 (e_value=0.0) genomic_reference:SL2.40ch04 gene_region:59263823-59269610 transcript_region:SL2.40ch04:59263823..59269610+ go_terms:GO:0004372 functional_description:"Serine hydroxymethyltransferase (AHRD V1 **** B9SMX7_RICCO); contains Interpro domain(s)  IPR001085  Serine hydroxymethyltransferase ";</t>
  </si>
  <si>
    <t>NbS00031903g0002.1 protein AED:0.26 eAED:0.26 QI:0</t>
  </si>
  <si>
    <t>-1 0|1|-1|1|1|0|301; (*GB) gi|225451024|ref|XP_002284899.1| (e_value=1e-72) PREDICTED: E3 ubiquitin-protein ligase ATL6 isoform 1 [Vitis vinifera];; (*SWP) sp|Q8LGA5|ATL31_ARATH (e_value=5e-56) E3 ubiquitin-protein ligase ATL31 OS=Arabidopsis thaliana GN=ATL31 PE=1 SV=2;; (*TAIR) AT5G27420.1 (e_value=4e-57) | Symbols: CNI1, ATL31 | carbon/nitrogen insensitive 1 | chr5:9684119-9685225 FORWARD LENGTH=368;; (*ITAG) Solyc03g112340.1.1 (e_value=3e-123) evidence_code:10F0H1E1IEG genomic_reference:SL2.40ch03 gene_region:56820717-56821913 transcript_region:SL2.40ch03:56820717..56821913+ go_terms:GO:0004842 functional_description:"Ring H2 finger protein (AHRD V1 *-*- D9ZHD8_HYPPE); contains Interpro domain(s)  IPR018957  Zinc finger, C3HC4 RING-type ";</t>
  </si>
  <si>
    <t>NbS00006140g0002.1 protein AED:0.16 eAED:0.16 QI:0</t>
  </si>
  <si>
    <t>-1 0|1|-1|1|1|0|584; (*GB) gi|350535491|ref|NP_001234709.1| (e_value=0.0) peptide N-glycanase precursor [Solanum lycopersicum];; (*SWP) sp|P81898|PNAA_PRUDU (e_value=0.0) Peptide-N4-(N-acetyl-beta-glucosaminyl)asparagine amidase A OS=Prunus dulcis PE=1 SV=2;; (*TAIR) AT3G14920.1 (e_value=0.0) | Symbols:  | Peptide-N4-(N-acetyl-beta-glucosaminyl)asparagine amidase A protein | chr3:5018275-5020104 FORWARD LENGTH=609;; (*ITAG) Solyc10g007330.1.1 (e_value=0.0) evidence_code:10F0H1E1IEG genomic_reference:SL2.40ch10 gene_region:1729750-1731516 transcript_region:SL2.40ch10:1729750..1731516- functional_description:"Peptide-N4-(N-acetyl-beta-glucosaminyl)asparagine amidase A (AHRD V1 ***- C0NA72_AJECG)";</t>
  </si>
  <si>
    <t>NbS00020661g0001.1 protein AED:0.02 eAED:0.02 QI:277</t>
  </si>
  <si>
    <t>1 1|1|0.8|0.66|6|838|257; (*GB) gi|224112569|ref|XP_002332745.1| (e_value=1e-166) predicted protein [Populus trichocarpa];; (*SWP) sp|O48905|MDHC_MEDSA (e_value=1e-164) Malate dehydrogenase, cytoplasmic OS=Medicago sativa GN=CMDH PE=2 SV=1;; (*TAIR) AT5G43330.1 (e_value=1e-162) | Symbols:  | Lactate/malate dehydrogenase family protein | chr5:17390552-17392449 FORWARD LENGTH=332;; (*ITAG) Solyc09g090140.2.1 (e_value=1e-166) genomic_reference:SL2.40ch09 gene_region:65031288-65034684 transcript_region:SL2.40ch09:65031288..65034684- go_terms:GO:0005515,GO:0030060 functional_description:"Malate dehydrogenase (AHRD V1 **** Q2PYY8_SOLTU); contains Interpro domain(s)  IPR011274  Malate dehydrogenase, NAD-dependent, cytosolic ";</t>
  </si>
  <si>
    <t>NbS00021293g0006.1 protein AED:0.03 eAED:0.04 QI:0</t>
  </si>
  <si>
    <t>0.6 0.66|1|0.2|0.5|6|1086|278; (*GB) gi|1350821|sp|P49314.1|ROC2_NICPL (e_value=2e-114) RecName: Full=31 kDa ribonucleoprotein, chloroplastic; AltName: Full=CP-RBP31; Flags: Precursor;; (*SWP) sp|P49314|ROC2_NICPL (e_value=7e-116) 31 kDa ribonucleoprotein, chloroplastic OS=Nicotiana plumbaginifolia PE=2 SV=1;; (*TAIR) AT2G37220.1 (e_value=2e-64) | Symbols:  | RNA-binding (RRM/RBD/RNP motifs) family protein | chr2:15634980-15636331 REVERSE LENGTH=289;; (*ITAG) Solyc10g086150.1.1 (e_value=9e-87) evidence_code:10F1H1E1IEG genomic_reference:SL2.40ch10 gene_region:64403180-64404803 transcript_region:SL2.40ch10:64403180..64404803- go_terms:GO:0043047 functional_description:"Single-stranded DNA binding protein (AHRD V1 **-* Q8W214_SOLTU); contains Interpro domain(s)  IPR000504  RNA recognition motif, RNP-1 ";</t>
  </si>
  <si>
    <t>NbS00024535g0016.1 protein AED:0.23 eAED:0.23 QI:299</t>
  </si>
  <si>
    <t>1 1|1|0.81|0.75|12|251|349; (*GB) gi|304368145|gb|ADM26718.1| (e_value=0.0) glycolate oxidase [Nicotiana benthamiana];; (*SWP) sp|P05414|GOX_SPIOL (e_value=0.0) Peroxisomal (S)-2-hydroxy-acid oxidase OS=Spinacia oleracea PE=1 SV=1;; (*TAIR) AT3G14420.2 (e_value=0.0) | Symbols:  | Aldolase-type TIM barrel family protein | chr3:4821804-4823899 FORWARD LENGTH=367;; (*ITAG) Solyc07g056540.2.1 (e_value=0.0) genomic_reference:SL2.40ch07 gene_region:61655287-61658877 transcript_region:SL2.40ch07:61655287..61658877+ go_terms:GO:0008891 functional_description:"L-lactate dehydrogenase (AHRD V1 ***- C0S8Q7_PARBP); contains Interpro domain(s)  IPR012133  Alpha-hydroxy acid dehydrogenase, FMN-dependent ";</t>
  </si>
  <si>
    <t>NbS00013798g0018.1 protein AED:0.47 eAED:0.47 QI:0</t>
  </si>
  <si>
    <t>0 0|1|0|0.5|2|0|68; (*GB) gi|55977763|sp|P00823.2|ATPA_TOBAC (e_value=7e-32) RecName: Full=ATP synthase subunit alpha, chloroplastic; AltName: Full=ATP synthase F1 sector subunit alpha; AltName: Full=F-ATPase subunit alpha;; (*SWP) sp|P00823|ATPA_TOBAC (e_value=2e-33) ATP synthase subunit alpha, chloroplastic OS=Nicotiana tabacum GN=atpA PE=2 SV=2;; (*ITAG) ATCG00120.1 (e_value=1e-31) | Symbols: ATPA | ATP synthase subunit alpha | chrC:9938-11461 REVERSE LENGTH=507;; (*ITAG) Solyc04g071300.1.1 (e_value=2e-28) evidence_code:10F0H1E0IEG genomic_reference:SL2.40ch04 gene_region:55829174-55829593 transcript_region:SL2.40ch04:55829174..55829593+ go_terms:GO:0016469 functional_description:"ATP synthase subunit alpha chloroplastic (AHRD V1 ***- D4PB96_PHODC); contains Interpro domain(s)  IPR018118  ATPase, F1/A1 complex, alpha/beta subunit, N-terminal ";</t>
  </si>
  <si>
    <t>NbS00024271g0019.1 protein AED:0.07 eAED:0.07 QI:0</t>
  </si>
  <si>
    <t>0.83 0.57|1|0.83|0.71|7|0|423; (*GB) gi|32746733|gb|AAP87140.1| (e_value=0.0) mRNA-binding protein precursor, partial [Nicotiana tabacum];; (*SWP) sp|Q9LYA9|CP41A_ARATH (e_value=0.0) Chloroplast stem-loop binding protein of 41 kDa a, chloroplastic OS=Arabidopsis thaliana GN=CSP41A PE=1 SV=1;; (*TAIR) AT3G63140.1 (e_value=0.0) | Symbols: CSP41A | chloroplast stem-loop binding protein of  41 kDa | chr3:23327006-23328620 REVERSE LENGTH=406;; (*ITAG) Solyc09g065180.2.1 (e_value=0.0) genomic_reference:SL2.40ch09 gene_region:58705860-58708565 transcript_region:SL2.40ch09:58705860..58708565+ go_terms:GO:0008266,GO:0003729 functional_description:"NAD-dependent epimerase/dehydratase (AHRD V1 **-- B7K7X4_CYAP7); contains Interpro domain(s)  IPR016040  NAD(P)-binding domain ";</t>
  </si>
  <si>
    <t>NbS00007132g0019.1 protein AED:0.25 eAED:0.25 QI:279</t>
  </si>
  <si>
    <t>1 1|1|1|1|4|370|268; (*GB) gi|384038825|gb|AFH58003.1| (e_value=0.0) chloroplast PsbP3 precursor [Nicotiana benthamiana];; (*SWP) sp|Q7DM39|PSBP1_TOBAC (e_value=0.0) Oxygen-evolving enhancer protein 2-1, chloroplastic OS=Nicotiana tabacum GN=PSBP1 PE=3 SV=2;; (*TAIR) AT1G06680.1 (e_value=9e-147) | Symbols: PSBP-1, OEE2, PSII-P, OE23 | photosystem II subunit P-1 | chr1:2047940-2049186 FORWARD LENGTH=263;; (*ITAG) Solyc07g044860.2.1 (e_value=4e-162) genomic_reference:SL2.40ch07 gene_region:55244985-55247025 transcript_region:SL2.40ch07:55244985..55247025- go_terms:GO:0008266 functional_description:"Oxygen-evolving enhancer protein 2, chloroplastic (AHRD V1 ***- PSBP_SOLLC); contains Interpro domain(s)  IPR002683  Photosystem II oxygen evolving complex protein PsbP ";</t>
  </si>
  <si>
    <t>NbS00014198g0009.1 protein AED:0.34 eAED:0.34 QI:244</t>
  </si>
  <si>
    <t>0.83 0.73|1|0.88|0.78|19|0|804; (*GB) gi|225463508|ref|XP_002263911.1| (e_value=0.0) PREDICTED: uridine kinase-like protein 4 [Vitis vinifera];; (*SWP) sp|Q8VYB2|UKL3_ARATH (e_value=0.0) Uridine kinase-like protein 3 OS=Arabidopsis thaliana GN=UKL3 PE=1 SV=1;; (*TAIR) AT1G55810.3 (e_value=0.0) | Symbols: UKL3 | uridine kinase-like 3 | chr1:20861273-20864003 FORWARD LENGTH=466;; (*ITAG) Solyc07g065890.2.1 (e_value=0.0) genomic_reference:SL2.40ch07 gene_region:64709096-64715579 transcript_region:SL2.40ch07:64709096..64715579+ go_terms:GO:0004849 functional_description:"Uridine kinase (AHRD V1 **** B9N5N9_POPTR); contains Interpro domain(s)  IPR000764  Uridine kinase ";</t>
  </si>
  <si>
    <t>NbS00005125g0015.1 protein AED:0.27 eAED:0.27 QI:600</t>
  </si>
  <si>
    <t>0.91 0.84|1|0.83|0.69|13|286|356; (*GB) gi|304368145|gb|ADM26718.1| (e_value=0.0) glycolate oxidase [Nicotiana benthamiana];; (*SWP) sp|P05414|GOX_SPIOL (e_value=0.0) Peroxisomal (S)-2-hydroxy-acid oxidase OS=Spinacia oleracea PE=1 SV=1;; (*TAIR) AT3G14420.2 (e_value=0.0) | Symbols:  | Aldolase-type TIM barrel family protein | chr3:4821804-4823899 FORWARD LENGTH=367;; (*ITAG) Solyc07g056540.2.1 (e_value=0.0) genomic_reference:SL2.40ch07 gene_region:61655287-61658877 transcript_region:SL2.40ch07:61655287..61658877+ go_terms:GO:0008891 functional_description:"L-lactate dehydrogenase (AHRD V1 ***- C0S8Q7_PARBP); contains Interpro domain(s)  IPR012133  Alpha-hydroxy acid dehydrogenase, FMN-dependent ";</t>
  </si>
  <si>
    <t>NbS00035605g0011.1 protein AED:0.20 eAED:0.20 QI:107</t>
  </si>
  <si>
    <t>0.83 0.85|1|1|1|7|430|225; (*GB) gi|224139364|ref|XP_002323076.1| (e_value=9e-107) predicted protein [Populus trichocarpa];; (*SWP) sp|B0JHV3|EFP_MICAN (e_value=3e-67) Elongation factor P OS=Microcystis aeruginosa (strain NIES-843) GN=efp PE=3 SV=1;; (*TAIR) AT3G08740.1 (e_value=4e-100) | Symbols:  | elongation factor P (EF-P) family protein | chr3:2654788-2656154 REVERSE LENGTH=236;; (*ITAG) Solyc10g075020.1.1 (e_value=6e-131) evidence_code:10F1H1E1IEG genomic_reference:SL2.40ch10 gene_region:58033470-58038696 transcript_region:SL2.40ch10:58033470..58038696- go_terms:GO:0006414,GO:0005737 functional_description:"Elongation factor P (AHRD V1 ***- B6UC94_MAIZE); contains Interpro domain(s)  IPR011768  Translation elongation factor P ";</t>
  </si>
  <si>
    <t>NbS00016386g0013.1 protein AED:0.06 eAED:0.06 QI:75</t>
  </si>
  <si>
    <t>0.93 0.94|1|0.93|0.88|17|337|1001; (*GB) gi|359484919|ref|XP_002266524.2| (e_value=0.0) PREDICTED: superkiller viralicidic activity 2-like 2-like [Vitis vinifera];; (*SWP) sp|Q9CZU3|SK2L2_MOUSE (e_value=0.0) Superkiller viralicidic activity 2-like 2 OS=Mus musculus GN=Skiv2l2 PE=2 SV=1;; (*TAIR) AT2G06990.1 (e_value=0.0) | Symbols: HEN2 | RNA helicase, ATP-dependent, SK12/DOB1 protein | chr2:2895135-2900909 FORWARD LENGTH=995;; (*ITAG) Solyc05g047520.2.1 (e_value=0.0) genomic_reference:SL2.40ch05 gene_region:58151405-58159646 transcript_region:SL2.40ch05:58151405..58159646+ go_terms:GO:0005515,GO:0034459 functional_description:"ATP-dependent RNA helicase DOB1 (AHRD V1 **** B0WF10_CULQU); contains Interpro domain(s)  IPR016438  RNA helicase, ATP-dependent, SK12/DOB1 ";</t>
  </si>
  <si>
    <t>NbS00018786g0017.1 protein AED:0.66 eAED:0.68 QI:0</t>
  </si>
  <si>
    <t>0.33 0.14|0.42|1|1|7|0|179; (*GB) gi|76556494|emb|CAJ32462.1| (e_value=1e-84) putative cytosolic cysteine synthase 7 [Nicotiana tabacum];; (*SWP) sp|O81154|CYSK_SOLTU (e_value=1e-79) Cysteine synthase OS=Solanum tuberosum PE=2 SV=1;; (*TAIR) AT4G14880.4 (e_value=3e-70) | Symbols: OASA1 | O-acetylserine (thiol) lyase (OAS-TL) isoform A1 | chr4:8518209-8520050 REVERSE LENGTH=322;; (*ITAG) Solyc09g082060.2.1 (e_value=4e-80) genomic_reference:SL2.40ch09 gene_region:63298831-63303187 transcript_region:SL2.40ch09:63298831..63303187+ go_terms:GO:0004124 functional_description:"Cysteine synthase (AHRD V1 **** Q3LAG5_TOBAC); contains Interpro domain(s)  IPR005859  Cysteine synthase A ";</t>
  </si>
  <si>
    <t>NbS00024617g0001.1 protein AED:0.00 eAED:0.05 QI:0</t>
  </si>
  <si>
    <t>1 0.5|1|0|0|2|224|115; (*ITAG) Solyc06g076790.1.1 (e_value=1e-28) evidence_code:10F1H0E1IEG genomic_reference:SL2.40ch06 gene_region:44091817-44092137 transcript_region:SL2.40ch06:44091817..44092137- functional_description:"Unknown Protein (AHRD V1)";</t>
  </si>
  <si>
    <t>NbS00015224g0103.1 protein AED:0.15 eAED:0.16 QI:0</t>
  </si>
  <si>
    <t>0.87 0.88|1|0.81|0.82|17|389|610</t>
  </si>
  <si>
    <t>NbS00029780g0017.1 protein AED:0.23 eAED:0.23 QI:198</t>
  </si>
  <si>
    <t>1 1|1|0.57|0.62|8|269|248; (*GB) gi|359473789|ref|XP_002265030.2| (e_value=9e-115) PREDICTED: peptidyl-prolyl cis-trans isomerase CYP20-2, chloroplastic-like [Vitis vinifera];; (*SWP) sp|Q9ASS6|CP20B_ARATH (e_value=8e-104) Peptidyl-prolyl cis-trans isomerase CYP20-2, chloroplastic OS=Arabidopsis thaliana GN=CYP20-2 PE=1 SV=1;; (*TAIR) AT5G13120.2 (e_value=4e-105) | Symbols: CYP20-2 | cyclophilin 20-2 | chr5:4162714-4164720 REVERSE LENGTH=255;; (*ITAG) Solyc01g009990.2.1 (e_value=4e-135) genomic_reference:SL2.40ch01 gene_region:4594127-4598093 transcript_region:SL2.40ch01:4594127..4598093+ go_terms:GO:0006457 functional_description:"Peptidyl-prolyl cis-trans isomerase (AHRD V1 ***- B9RMA5_RICCO); contains Interpro domain(s)  IPR002130  Peptidyl-prolyl cis-trans isomerase, cyclophilin-type ";</t>
  </si>
  <si>
    <t>NbS00029780g0018.1 protein AED:0.46 eAED:0.55 QI:0</t>
  </si>
  <si>
    <t>0.4 0.16|1|0.6|0.33|6|0|250; (*GB) gi|255547634|ref|XP_002514874.1| (e_value=5e-99) peptidyl-prolyl cis-trans isomerase, putative [Ricinus communis];; (*SWP) sp|Q9ASS6|CP20B_ARATH (e_value=2e-94) Peptidyl-prolyl cis-trans isomerase CYP20-2, chloroplastic OS=Arabidopsis thaliana GN=CYP20-2 PE=1 SV=1;; (*TAIR) AT5G13120.2 (e_value=1e-95) | Symbols: CYP20-2 | cyclophilin 20-2 | chr5:4162714-4164720 REVERSE LENGTH=255;; (*ITAG) Solyc01g009990.2.1 (e_value=3e-105) genomic_reference:SL2.40ch01 gene_region:4594127-4598093 transcript_region:SL2.40ch01:4594127..4598093+ go_terms:GO:0006457 functional_description:"Peptidyl-prolyl cis-trans isomerase (AHRD V1 ***- B9RMA5_RICCO); contains Interpro domain(s)  IPR002130  Peptidyl-prolyl cis-trans isomerase, cyclophilin-type ";</t>
  </si>
  <si>
    <t>NbS00024531g0008.1 protein AED:0.29 eAED:0.29 QI:0</t>
  </si>
  <si>
    <t>0.88 0.8|1|1|1|10|0|571; (*GB) gi|27463709|gb|AAO15916.1| (e_value=0.0) neutral leucine aminopeptidase preprotein [Solanum lycopersicum];; (*SWP) sp|Q42876|AMPL2_SOLLC (e_value=0.0) Leucine aminopeptidase 2, chloroplastic OS=Solanum lycopersicum GN=LAPA2 PE=2 SV=1;; (*TAIR) AT4G30920.1 (e_value=0.0) | Symbols:  | Cytosol aminopeptidase family protein | chr4:15046589-15049304 REVERSE LENGTH=583;; (*ITAG) Solyc12g010040.1.1 (e_value=0.0) evidence_code:10F1H1E1IEG genomic_reference:SL2.40ch12 gene_region:3180908-3187436 transcript_region:SL2.40ch12:3180908..3187436- go_terms:GO:0003779 functional_description:"Leucyl aminopeptidase (AHRD V1 ***- D7DWG6_NOSA0); contains Interpro domain(s)  IPR011356  Peptidase M17, leucyl aminopeptidase  IPR000819  Peptidase M17, leucyl aminopeptidase, C-terminal ";</t>
  </si>
  <si>
    <t>NbS00020973g0010.1 protein AED:0.23 eAED:0.23 QI:0</t>
  </si>
  <si>
    <t>0.87 0.77|1|0.87|1|9|0|545; (*GB) gi|3676296|gb|AAD03392.1| (e_value=0.0) mitochondrial ATPase beta subunit [Nicotiana sylvestris];; (*SWP) sp|P17614|ATPBM_NICPL (e_value=0.0) ATP synthase subunit beta, mitochondrial OS=Nicotiana plumbaginifolia GN=ATPB PE=1 SV=1;; (*TAIR) AT5G08680.1 (e_value=0.0) | Symbols:  | ATP synthase alpha/beta family protein | chr5:2821992-2824683 FORWARD LENGTH=559;; (*ITAG) Solyc05g008460.2.1 (e_value=0.0) genomic_reference:SL2.40ch05 gene_region:2805741-2809779 transcript_region:SL2.40ch05:2805741..2809779- go_terms:GO:0005507 functional_description:"ATP synthase subunit beta (AHRD V1 ***- O82722_NICSY); contains Interpro domain(s)  IPR005722  ATPase, F1 complex, beta subunit ";</t>
  </si>
  <si>
    <t>NbS00014422g0001.1 protein AED:0.31 eAED:0.31 QI:0</t>
  </si>
  <si>
    <t>-1 0|1|-1|1|1|0|172; (*GB) gi|169930141|gb|ACB05668.1| (e_value=5e-109) cyclophilin [Capsicum annuum];; (*SWP) sp|P21568|CYPH_SOLLC (e_value=2e-106) Peptidyl-prolyl cis-trans isomerase OS=Solanum lycopersicum GN=CYP PE=2 SV=1;; (*TAIR) AT2G21130.1 (e_value=2e-92) | Symbols:  | Cyclophilin-like peptidyl-prolyl cis-trans isomerase family protein | chr2:9055619-9056143 REVERSE LENGTH=174;; (*ITAG) Solyc01g111170.2.1 (e_value=2e-107) genomic_reference:SL2.40ch01 gene_region:89284136-89285146 transcript_region:SL2.40ch01:89284136..89285146+ go_terms:GO:0006457 functional_description:"Peptidyl-prolyl cis-trans isomerase (AHRD V1 ***- Q9XF12_SOLTU); contains Interpro domain(s)  IPR002130  Peptidyl-prolyl cis-trans isomerase, cyclophilin-type ";</t>
  </si>
  <si>
    <t>NbS00058166g0004.1 protein AED:0.26 eAED:0.26 QI:0</t>
  </si>
  <si>
    <t>0.5 0.33|1|1|0.66|3|0|307; (*GB) gi|255557204|ref|XP_002519633.1| (e_value=0.0) fructose-bisphosphate aldolase, putative [Ricinus communis];; (*SWP) sp|P46256|ALF1_PEA (e_value=0.0) Fructose-bisphosphate aldolase, cytoplasmic isozyme 1 OS=Pisum sativum PE=2 SV=1;; (*TAIR) AT4G26530.2 (e_value=0.0) | Symbols:  | Aldolase superfamily protein | chr4:13391566-13392937 FORWARD LENGTH=358;; (*ITAG) Solyc07g065900.2.1 (e_value=0.0) genomic_reference:SL2.40ch07 gene_region:64716198-64718891 transcript_region:SL2.40ch07:64716198..64718891+ go_terms:GO:0005507 functional_description:"Fructose-bisphosphate aldolase (AHRD V1 ***- A9PEE1_POPTR); contains Interpro domain(s)  IPR000741  Fructose-bisphosphate aldolase, class-I ";</t>
  </si>
  <si>
    <t>NbS00029815g0004.1 protein AED:0.17 eAED:0.18 QI:0</t>
  </si>
  <si>
    <t>0.8 0.5|1|1|1|6|0|306; (*GB) gi|224086078|ref|XP_002307806.1| (e_value=2e-148) predicted protein [Populus trichocarpa];; (*SWP) sp|P12859|G3PB_PEA (e_value=5e-148) Glyceraldehyde-3-phosphate dehydrogenase B, chloroplastic OS=Pisum sativum GN=GAPB PE=2 SV=2;; (*TAIR) AT1G42970.1 (e_value=4e-145) | Symbols: GAPB | glyceraldehyde-3-phosphate dehydrogenase B subunit | chr1:16127552-16129584 FORWARD LENGTH=447;; (*ITAG) Solyc04g082630.2.1 (e_value=4e-153) genomic_reference:SL2.40ch04 gene_region:63844019-63847151 transcript_region:SL2.40ch04:63844019..63847151- go_terms:GO:0004365 functional_description:"Glyceraldehyde-3-phosphate dehydrogenase B (AHRD V1 **** B4F8L7_MAIZE); contains Interpro domain(s)  IPR000173  Glyceraldehyde 3-phosphate dehydrogenase ";</t>
  </si>
  <si>
    <t>NbS00017090g0008.1 protein AED:0.14 eAED:0.14 QI:209</t>
  </si>
  <si>
    <t>0.84 0.92|1|1|1|14|574|609; (*SWP) sp|Q38931|FKB62_ARATH (e_value=0.0) Peptidyl-prolyl cis-trans isomerase FKBP62 OS=Arabidopsis thaliana GN=FKBP62 PE=1 SV=2;; (*TAIR) AT3G25230.1 (e_value=0.0) | Symbols: ROF1, ATFKBP62, FKBP62 | rotamase FKBP 1 | chr3:9188257-9191137 FORWARD LENGTH=551;; (*ITAG) Solyc06g083190.2.1 (e_value=0.0) genomic_reference:SL2.40ch06 gene_region:45004847-45008910 transcript_region:SL2.40ch06:45004847..45008910- go_terms:GO:0005528 functional_description:"Peptidyl-prolyl cis-trans isomerase (AHRD V1 ***- Q86M29_BRUMA); contains Interpro domain(s)  IPR001179  Peptidyl-prolyl cis-trans isomerase, FKBP-type ";</t>
  </si>
  <si>
    <t>NbS00006011g0201.1 protein AED:0.00 eAED:0.00 QI:0</t>
  </si>
  <si>
    <t>-1 0|1|-1|1|1|0|115</t>
  </si>
  <si>
    <t>NbC26109045g0003.1 protein AED:0.22 eAED:0.22 QI:57</t>
  </si>
  <si>
    <t>0.33 0.5|1|0.33|0.5|4|290|523; (*SWP) sp|Q40392|TMVRN_NICGU (e_value=1e-14) TMV resistance protein N OS=Nicotiana glutinosa GN=N PE=1 SV=1;; (*TAIR) AT5G36930.1 (e_value=2e-28) | Symbols:  | Disease resistance protein (TIR-NBS-LRR class) family | chr5:14567771-14571907 REVERSE LENGTH=1188;; (*ITAG) Solyc01g102880.1.1 (e_value=4e-162) evidence_code:10F0H1E0IEG genomic_reference:SL2.40ch01 gene_region:83313053-83324485 transcript_region:SL2.40ch01:83313053..83324485- go_terms:GO:0030145,GO:0005515,GO:0045735,GO:0031224,GO:0048046,GO:0017111,GO:0006915 functional_description:"Tir-nbs-lrr, resistance protein";</t>
  </si>
  <si>
    <t>NbS00020569g0013.1 protein AED:0.15 eAED:0.15 QI:301</t>
  </si>
  <si>
    <t>1 0.87|1|1|1|8|0|394; (*SWP) sp|O20252|S17P_SPIOL (e_value=0.0) Sedoheptulose-1,7-bisphosphatase, chloroplastic OS=Spinacia oleracea PE=2 SV=1;; (*TAIR) AT3G55800.1 (e_value=0.0) | Symbols: SBPASE | sedoheptulose-bisphosphatase | chr3:20709640-20711421 FORWARD LENGTH=393;; (*ITAG) Solyc05g052600.2.1 (e_value=0.0) genomic_reference:SL2.40ch05 gene_region:61954189-61957576 transcript_region:SL2.40ch05:61954189..61957576+ go_terms:GO:0042132 functional_description:"Fructose-1 6-bisphosphatase class 1 (AHRD V1 **** B9M1N3_GEOSF); contains Interpro domain(s)  IPR000146  Fructose-1,6-bisphosphatase  IPR000719  Protein kinase, core ";</t>
  </si>
  <si>
    <t>NbS00025736g0004.1 protein AED:0.28 eAED:0.28 QI:605</t>
  </si>
  <si>
    <t>0.91 0.84|1|0.83|0.76|13|359|356; (*GB) gi|304368145|gb|ADM26718.1| (e_value=0.0) glycolate oxidase [Nicotiana benthamiana];; (*SWP) sp|P05414|GOX_SPIOL (e_value=0.0) Peroxisomal (S)-2-hydroxy-acid oxidase OS=Spinacia oleracea PE=1 SV=1;; (*TAIR) AT3G14420.2 (e_value=0.0) | Symbols:  | Aldolase-type TIM barrel family protein | chr3:4821804-4823899 FORWARD LENGTH=367;; (*ITAG) Solyc07g056540.2.1 (e_value=0.0) genomic_reference:SL2.40ch07 gene_region:61655287-61658877 transcript_region:SL2.40ch07:61655287..61658877+ go_terms:GO:0008891 functional_description:"L-lactate dehydrogenase (AHRD V1 ***- C0S8Q7_PARBP); contains Interpro domain(s)  IPR012133  Alpha-hydroxy acid dehydrogenase, FMN-dependent ";</t>
  </si>
  <si>
    <t>NbS00040594g0021.1 protein AED:0.15 eAED:0.15 QI:144</t>
  </si>
  <si>
    <t>0.75 0.66|1|0.62|0.44|9|0|384; (*GB) gi|350538149|ref|NP_001234585.1| (e_value=0.0) chloroplast sedoheptulose-1,7-bisphosphatase [Solanum lycopersicum];; (*SWP) sp|P46283|S17P_ARATH (e_value=0.0) Sedoheptulose-1,7-bisphosphatase, chloroplastic OS=Arabidopsis thaliana GN=At3g55800 PE=1 SV=1;; (*TAIR) AT3G55800.1 (e_value=0.0) | Symbols: SBPASE | sedoheptulose-bisphosphatase | chr3:20709640-20711421 FORWARD LENGTH=393;; (*ITAG) Solyc05g052600.2.1 (e_value=0.0) genomic_reference:SL2.40ch05 gene_region:61954189-61957576 transcript_region:SL2.40ch05:61954189..61957576+ go_terms:GO:0042132 functional_description:"Fructose-1 6-bisphosphatase class 1 (AHRD V1 **** B9M1N3_GEOSF); contains Interpro domain(s)  IPR000146  Fructose-1,6-bisphosphatase  IPR000719  Protein kinase, core ";</t>
  </si>
  <si>
    <t>NbS00012575g0015.1 protein AED:0.14 eAED:0.14 QI:0</t>
  </si>
  <si>
    <t>0.66 0.42|0.85|0.66|0.71|7|310|391; (*GB) gi|224112569|ref|XP_002332745.1| (e_value=4e-160) predicted protein [Populus trichocarpa];; (*SWP) sp|O48905|MDHC_MEDSA (e_value=6e-157) Malate dehydrogenase, cytoplasmic OS=Medicago sativa GN=CMDH PE=2 SV=1;; (*TAIR) AT1G04410.1 (e_value=2e-150) | Symbols:  | Lactate/malate dehydrogenase family protein | chr1:1189418-1191267 REVERSE LENGTH=332;; (*ITAG) Solyc09g090140.2.1 (e_value=7e-160) genomic_reference:SL2.40ch09 gene_region:65031288-65034684 transcript_region:SL2.40ch09:65031288..65034684- go_terms:GO:0005515,GO:0030060 functional_description:"Malate dehydrogenase (AHRD V1 **** Q2PYY8_SOLTU); contains Interpro domain(s)  IPR011274  Malate dehydrogenase, NAD-dependent, cytosolic ";</t>
  </si>
  <si>
    <t>NbS00042936g0009.1 protein AED:0.26 eAED:0.26 QI:236</t>
  </si>
  <si>
    <t>0.83 0.85|1|0.66|0.85|7|269|231; (*GB) gi|255547634|ref|XP_002514874.1| (e_value=7e-110) peptidyl-prolyl cis-trans isomerase, putative [Ricinus communis];; (*SWP) sp|Q9ASS6|CP20B_ARATH (e_value=8e-105) Peptidyl-prolyl cis-trans isomerase CYP20-2, chloroplastic OS=Arabidopsis thaliana GN=CYP20-2 PE=1 SV=1;; (*TAIR) AT5G13120.2 (e_value=5e-106) | Symbols: CYP20-2 | cyclophilin 20-2 | chr5:4162714-4164720 REVERSE LENGTH=255;; (*ITAG) Solyc01g009990.2.1 (e_value=1e-122) genomic_reference:SL2.40ch01 gene_region:4594127-4598093 transcript_region:SL2.40ch01:4594127..4598093+ go_terms:GO:0006457 functional_description:"Peptidyl-prolyl cis-trans isomerase (AHRD V1 ***- B9RMA5_RICCO); contains Interpro domain(s)  IPR002130  Peptidyl-prolyl cis-trans isomerase, cyclophilin-type ";</t>
  </si>
  <si>
    <t>NbS00039233g0002.1 protein AED:0.00 eAED:0.00 QI:0</t>
  </si>
  <si>
    <t>-1 0|1|-1|1|1|0|132; (*GB) gi|1617197|emb|CAA96569.1| (e_value=4e-83) CP12 [Nicotiana tabacum];; (*SWP) sp|Q9LZP9|CP122_ARATH (e_value=3e-39) Calvin cycle protein CP12-2, chloroplastic OS=Arabidopsis thaliana GN=CP12-2 PE=1 SV=1;; (*TAIR) AT3G62410.1 (e_value=3e-40) | Symbols: CP12-2, CP12 | CP12 domain-containing protein 2 | chr3:23091006-23091401 FORWARD LENGTH=131;; (*ITAG) Solyc06g009630.1.1 (e_value=9e-64) evidence_code:10F1H1E1IEG genomic_reference:SL2.40ch06 gene_region:3584164-3584547 transcript_region:SL2.40ch06:3584164..3584547+ go_terms:GO:0005515 functional_description:"CP12 (AHRD V1 ***- O24136_TOBAC); contains Interpro domain(s)  IPR003823  Protein of unknown function CP12 ";</t>
  </si>
  <si>
    <t>NbC23760399g0001.1 protein   ; (*GB) gi</t>
  </si>
  <si>
    <t>52000782 sp|Q04127.1|PSBP3_TOBAC (e_value=3e-42) RecName: Full=Oxygen-evolving enhancer protein 2-3, chloroplastic; Short=OEE2; AltName: Full=23 kDa subunit of oxygen evolving system of photosystem II; AltName: Full=23 kDa thylakoid membrane protein; AltName: Full=OEC 23 kDa subunit; Flags: Precursor;; (*SWP) sp|Q04127|PSBP3_TOBAC (e_value=1e-43) Oxygen-evolving enhancer protein 2-3, chloroplastic OS=Nicotiana tabacum GN=PSBP3 PE=2 SV=1;; (*TAIR) AT1G06680.1 (e_value=8e-37) | Symbols: PSBP-1, OEE2, PSII-P, OE23 | photosystem II subunit P-1 | chr1:2047940-2049186 FORWARD LENGTH=263;; (*ITAG) Solyc07g044860.2.1 (e_value=6e-39) genomic_reference:SL2.40ch07 gene_region:55244985-55247025 transcript_region:SL2.40ch07:55244985..55247025- go_terms:GO:0008266 functional_description:"Oxygen-evolving enhancer protein 2, chloroplastic (AHRD V1 ***- PSBP_SOLLC); contains Interpro domain(s)  IPR002683  Photosystem II oxygen evolving complex protein PsbP ";</t>
  </si>
  <si>
    <t>NbS00026910g0004.1 protein AED:0.22 eAED:0.22 QI:158</t>
  </si>
  <si>
    <t>1 1|1|1|1|4|154|148; (*GB) gi|75283426|sp|Q56E62.1|NDK1_TOBAC (e_value=3e-102) RecName: Full=Nucleoside diphosphate kinase 1; AltName: Full=Nucleoside diphosphate kinase I; Short=NDK I; Short=NDP kinase I; Short=NDPK I;; (*SWP) sp|Q56E62|NDK1_TOBAC (e_value=9e-104) Nucleoside diphosphate kinase 1 OS=Nicotiana tabacum PE=2 SV=1;; (*TAIR) AT4G09320.1 (e_value=1e-90) | Symbols: NDPK1 | Nucleoside diphosphate kinase family protein | chr4:5923424-5924366 FORWARD LENGTH=169;; (*ITAG) Solyc01g089970.2.1 (e_value=4e-101) genomic_reference:SL2.40ch01 gene_region:75448922-75450433 transcript_region:SL2.40ch01:75448922..75450433+ go_terms:GO:0006241 functional_description:"Nucleoside diphosphate kinase (AHRD V1 ***- Q3Y5A4_SOLCH); contains Interpro domain(s)  IPR001564  Nucleoside diphosphate kinase, core ";</t>
  </si>
  <si>
    <t>NbS00008412g0009.1 protein AED:0.13 eAED:0.13 QI:0</t>
  </si>
  <si>
    <t>0.75 0.55|1|0.75|0.55|9|0|802; (*GB) gi|194396261|gb|ACF60500.1| (e_value=0.0) plastid transketolase [Nicotiana tabacum];; (*SWP) sp|Q43848|TKTC_SOLTU (e_value=0.0) Transketolase, chloroplastic OS=Solanum tuberosum PE=2 SV=1;; (*TAIR) AT3G60750.1 (e_value=0.0) | Symbols:  | Transketolase | chr3:22454004-22456824 FORWARD LENGTH=741;; (*ITAG) Solyc10g018300.1.1 (e_value=0.0) evidence_code:10F0H1E1IEG genomic_reference:SL2.40ch10 gene_region:7264174-7267205 transcript_region:SL2.40ch10:7264174..7267205- go_terms:GO:0004802,GO:0005515 functional_description:"Transketolase 1 (AHRD V1 **** O78327_CAPAN); contains Interpro domain(s)  IPR005478  Bacterial transketolase ";</t>
  </si>
  <si>
    <t>NbS00008670g0011.1 protein AED:0.00 eAED:0.00 QI:205</t>
  </si>
  <si>
    <t>1 1|1|1|1|4|404|187; (*GB) gi|359488731|ref|XP_002275276.2| (e_value=6e-43) PREDICTED: uncharacterized protein LOC100264617 [Vitis vinifera];; (*TAIR) AT5G14910.1 (e_value=8e-40) | Symbols:  | Heavy metal transport/detoxification superfamily protein  | chr5:4823815-4825196 FORWARD LENGTH=178;; (*ITAG) Solyc02g087150.2.1 (e_value=2e-72) genomic_reference:SL2.40ch02 gene_region:44221975-44225097 transcript_region:SL2.40ch02:44221975..44225097+ go_terms:GO:0030001 functional_description:"Heavy-metal-associated domain-containing protein (AHRD V1 *-*- D7M6P1_ARALY); contains Interpro domain(s)  IPR006121  Heavy metal transport/detoxification protein ";</t>
  </si>
  <si>
    <t>NbS00021485g0004.1 protein AED:0.28 eAED:0.28 QI:0</t>
  </si>
  <si>
    <t>0 0.33|0.66|1|1|3|0|150; (*GB) gi|75283426|sp|Q56E62.1|NDK1_TOBAC (e_value=6e-49) RecName: Full=Nucleoside diphosphate kinase 1; AltName: Full=Nucleoside diphosphate kinase I; Short=NDK I; Short=NDP kinase I; Short=NDPK I;; (*SWP) sp|Q56E62|NDK1_TOBAC (e_value=2e-50) Nucleoside diphosphate kinase 1 OS=Nicotiana tabacum PE=2 SV=1;; (*TAIR) AT4G09320.1 (e_value=2e-43) | Symbols: NDPK1 | Nucleoside diphosphate kinase family protein | chr4:5923424-5924366 FORWARD LENGTH=169;; (*ITAG) Solyc01g089970.2.1 (e_value=8e-51) genomic_reference:SL2.40ch01 gene_region:75448922-75450433 transcript_region:SL2.40ch01:75448922..75450433+ go_terms:GO:0006241 functional_description:"Nucleoside diphosphate kinase (AHRD V1 ***- Q3Y5A4_SOLCH); contains Interpro domain(s)  IPR001564  Nucleoside diphosphate kinase, core ";</t>
  </si>
  <si>
    <t>NbS00049291g0004.1 protein AED:0.22 eAED:0.23 QI:6</t>
  </si>
  <si>
    <t>0.8 0.66|1|0.8|0.66|6|0|179; (*GB) gi|255561090|ref|XP_002521557.1| (e_value=2e-103) inorganic pyrophosphatase, putative [Ricinus communis];; (*SWP) sp|Q0DYB1|IPYR_ORYSJ (e_value=2e-96) Soluble inorganic pyrophosphatase OS=Oryza sativa subsp. japonica GN=IPP PE=2 SV=1;; (*TAIR) AT3G53620.1 (e_value=2e-98) | Symbols: AtPPa4, PPa4 | pyrophosphorylase 4 | chr3:19881491-19883308 FORWARD LENGTH=216;; (*ITAG) Solyc02g085050.2.1 (e_value=2e-120) genomic_reference:SL2.40ch02 gene_region:42649932-42653288 transcript_region:SL2.40ch02:42649932..42653288- go_terms:GO:0004427 functional_description:"Inorganic pyrophosphatase-like protein (AHRD V1 **** Q8LA73_ARATH); contains Interpro domain(s)  IPR008162  Inorganic pyrophosphatase ";</t>
  </si>
  <si>
    <t>NbS00003953g0001.1 protein AED:0.23 eAED:0.23 QI:0</t>
  </si>
  <si>
    <t>-1 0|1|-1|1|1|0|172; (*GB) gi|350539643|ref|NP_001234488.1| (e_value=3e-104) peptidyl-prolyl cis-trans isomerase [Solanum lycopersicum];; (*SWP) sp|P21568|CYPH_SOLLC (e_value=8e-106) Peptidyl-prolyl cis-trans isomerase OS=Solanum lycopersicum GN=CYP PE=2 SV=1;; (*TAIR) AT2G16600.1 (e_value=6e-94) | Symbols: ROC3 | rotamase CYP 3 | chr2:7200862-7201383 FORWARD LENGTH=173;; (*ITAG) Solyc10g054910.1.1 (e_value=2e-108) evidence_code:10F0H1E1IEG genomic_reference:SL2.40ch10 gene_region:51540879-51541397 transcript_region:SL2.40ch10:51540879..51541397+ go_terms:GO:0006457 functional_description:"Peptidyl-prolyl cis-trans isomerase (AHRD V1 ***- Q9XF12_SOLTU); contains Interpro domain(s)  IPR002130  Peptidyl-prolyl cis-trans isomerase, cyclophilin-type ";</t>
  </si>
  <si>
    <t>NbS00022348g0007.1 protein AED:0.22 eAED:0.22 QI:0</t>
  </si>
  <si>
    <t>0.66 0.25|0.75|0.66|0.75|4|135|138; (*GB) gi|75283426|sp|Q56E62.1|NDK1_TOBAC (e_value=8e-78) RecName: Full=Nucleoside diphosphate kinase 1; AltName: Full=Nucleoside diphosphate kinase I; Short=NDK I; Short=NDP kinase I; Short=NDPK I;; (*SWP) sp|Q56E62|NDK1_TOBAC (e_value=2e-79) Nucleoside diphosphate kinase 1 OS=Nicotiana tabacum PE=2 SV=1;; (*TAIR) AT4G09320.1 (e_value=3e-68) | Symbols: NDPK1 | Nucleoside diphosphate kinase family protein | chr4:5923424-5924366 FORWARD LENGTH=169;; (*ITAG) Solyc01g089970.2.1 (e_value=1e-78) genomic_reference:SL2.40ch01 gene_region:75448922-75450433 transcript_region:SL2.40ch01:75448922..75450433+ go_terms:GO:0006241 functional_description:"Nucleoside diphosphate kinase (AHRD V1 ***- Q3Y5A4_SOLCH); contains Interpro domain(s)  IPR001564  Nucleoside diphosphate kinase, core ";</t>
  </si>
  <si>
    <t>NbS00003559g0006.1 protein AED:0.22 eAED:0.22 QI:158</t>
  </si>
  <si>
    <t>1 1|1|1|1|4|154|148; (*GB) gi|75283426|sp|Q56E62.1|NDK1_TOBAC (e_value=4e-103) RecName: Full=Nucleoside diphosphate kinase 1; AltName: Full=Nucleoside diphosphate kinase I; Short=NDK I; Short=NDP kinase I; Short=NDPK I;; (*SWP) sp|Q56E62|NDK1_TOBAC (e_value=1e-104) Nucleoside diphosphate kinase 1 OS=Nicotiana tabacum PE=2 SV=1;; (*TAIR) AT4G09320.1 (e_value=2e-91) | Symbols: NDPK1 | Nucleoside diphosphate kinase family protein | chr4:5923424-5924366 FORWARD LENGTH=169;; (*ITAG) Solyc01g089970.2.1 (e_value=4e-102) genomic_reference:SL2.40ch01 gene_region:75448922-75450433 transcript_region:SL2.40ch01:75448922..75450433+ go_terms:GO:0006241 functional_description:"Nucleoside diphosphate kinase (AHRD V1 ***- Q3Y5A4_SOLCH); contains Interpro domain(s)  IPR001564  Nucleoside diphosphate kinase, core ";</t>
  </si>
  <si>
    <t>NbS00044448g0012.1 protein AED:0.24 eAED:0.25 QI:232</t>
  </si>
  <si>
    <t>0.85 0.87|1|1|1|8|0|762; (*GB) gi|194396261|gb|ACF60500.1| (e_value=0.0) plastid transketolase [Nicotiana tabacum];; (*SWP) sp|Q43848|TKTC_SOLTU (e_value=0.0) Transketolase, chloroplastic OS=Solanum tuberosum PE=2 SV=1;; (*TAIR) AT3G60750.1 (e_value=0.0) | Symbols:  | Transketolase | chr3:22454004-22456824 FORWARD LENGTH=741;; (*ITAG) Solyc10g018300.1.1 (e_value=0.0) evidence_code:10F0H1E1IEG genomic_reference:SL2.40ch10 gene_region:7264174-7267205 transcript_region:SL2.40ch10:7264174..7267205- go_terms:GO:0004802,GO:0005515 functional_description:"Transketolase 1 (AHRD V1 **** O78327_CAPAN); contains Interpro domain(s)  IPR005478  Bacterial transketolase ";</t>
  </si>
  <si>
    <t>NbS00005437g0006.1 protein AED:0.00 eAED:0.00 QI:209</t>
  </si>
  <si>
    <t>1 1|1|1|1|4|272|187; (*GB) gi|359488731|ref|XP_002275276.2| (e_value=1e-42) PREDICTED: uncharacterized protein LOC100264617 [Vitis vinifera];; (*TAIR) AT5G14910.1 (e_value=2e-39) | Symbols:  | Heavy metal transport/detoxification superfamily protein  | chr5:4823815-4825196 FORWARD LENGTH=178;; (*ITAG) Solyc02g087150.2.1 (e_value=5e-82) genomic_reference:SL2.40ch02 gene_region:44221975-44225097 transcript_region:SL2.40ch02:44221975..44225097+ go_terms:GO:0030001 functional_description:"Heavy-metal-associated domain-containing protein (AHRD V1 *-*- D7M6P1_ARALY); contains Interpro domain(s)  IPR006121  Heavy metal transport/detoxification protein ";</t>
  </si>
  <si>
    <t>NbS00005183g0002.1 protein AED:0.18 eAED:0.18 QI:0</t>
  </si>
  <si>
    <t>0.69 0.57|0.92|1|1|14|0|607; (*GB) gi|1762130|gb|AAB39827.1| (e_value=0.0) chaperonin-60 beta subunit [Solanum tuberosum];; (*SWP) sp|P08927|RUBB_PEA (e_value=0.0) RuBisCO large subunit-binding protein subunit beta, chloroplastic OS=Pisum sativum PE=1 SV=2;; (*TAIR) AT3G13470.1 (e_value=0.0) | Symbols:  | TCP-1/cpn60 chaperonin family protein | chr3:4389685-4392624 FORWARD LENGTH=596;; (*ITAG) Solyc01g028810.2.1 (e_value=0.0) genomic_reference:SL2.40ch01 gene_region:33327242-33332361 transcript_region:SL2.40ch01:33327242..33332361- go_terms:GO:0044267,GO:0005737 functional_description:"chaperonin (AHRD V1 ***- B4VMY1_9CYAN); contains Interpro domain(s)  IPR001844  Chaperonin Cpn60 ";</t>
  </si>
  <si>
    <t>NbS00004459g0001.1 protein AED:0.23 eAED:0.23 QI:237</t>
  </si>
  <si>
    <t>0.87 0.88|1|0.87|0.88|9|380|354; (*GB) gi|359496625|ref|XP_002263670.2| (e_value=0.0) PREDICTED: malate dehydrogenase, glyoxysomal [Vitis vinifera];; (*SWP) sp|P19446|MDHG_CITLA (e_value=0.0) Malate dehydrogenase, glyoxysomal OS=Citrullus lanatus PE=1 SV=1;; (*TAIR) AT2G22780.1 (e_value=0.0) | Symbols: PMDH1 | peroxisomal NAD-malate dehydrogenase 1 | chr2:9689995-9691923 REVERSE LENGTH=354;; (*ITAG) Solyc02g063490.2.1 (e_value=0.0) genomic_reference:SL2.40ch02 gene_region:30142872-30148026 transcript_region:SL2.40ch02:30142872..30148026- go_terms:GO:0030060 functional_description:"Malate dehydrogenase (AHRD V1 **** B9S7S1_RICCO); contains Interpro domain(s)  IPR010097  Malate dehydrogenase, NAD-dependent, eukaryotes and gamma proteobacteria ";</t>
  </si>
  <si>
    <t>NbS00007090g0013.1 protein AED:0.05 eAED:0.09 QI:27</t>
  </si>
  <si>
    <t>0.71 0.25|1|0.71|0.5|8|0|827; (*GB) gi|147834284|emb|CAN69656.1| (e_value=5e-103) hypothetical protein VITISV_013005 [Vitis vinifera];; (*SWP) sp|Q9FGN8|DYAD_ARATH (e_value=2e-91) Protein DYAD OS=Arabidopsis thaliana GN=DYAD PE=1 SV=2;; (*TAIR) AT5G51330.1 (e_value=1e-92) | Symbols: SWI1, DYAD | SWITCH1 | chr5:20858752-20861680 REVERSE LENGTH=639;; (*ITAG) Solyc03g093370.1.1 (e_value=0.0) evidence_code:10F0H1E1IEG genomic_reference:SL2.40ch03 gene_region:48086463-48090464 transcript_region:SL2.40ch03:48086463..48090464- functional_description:"Protein DYAD (AHRD V1 ***- DYAD_ARATH)";</t>
  </si>
  <si>
    <t>NbS00034791g0001.1 protein AED:0.18 eAED:0.18 QI:0</t>
  </si>
  <si>
    <t>0.73 0.68|1|1|1|16|447|608; (*GB) gi|1762130|gb|AAB39827.1| (e_value=0.0) chaperonin-60 beta subunit [Solanum tuberosum];; (*SWP) sp|Q9LJE4|CPNB2_ARATH (e_value=0.0) Chaperonin 60 subunit beta 2, chloroplastic OS=Arabidopsis thaliana GN=CPN60B2 PE=1 SV=1;; (*TAIR) AT3G13470.1 (e_value=0.0) | Symbols:  | TCP-1/cpn60 chaperonin family protein | chr3:4389685-4392624 FORWARD LENGTH=596;; (*ITAG) Solyc01g028810.2.1 (e_value=0.0) genomic_reference:SL2.40ch01 gene_region:33327242-33332361 transcript_region:SL2.40ch01:33327242..33332361- go_terms:GO:0044267,GO:0005737 functional_description:"chaperonin (AHRD V1 ***- B4VMY1_9CYAN); contains Interpro domain(s)  IPR001844  Chaperonin Cpn60 ";</t>
  </si>
  <si>
    <t>NbS00000285g0016.1 protein AED:0.14 eAED:0.14 QI:0</t>
  </si>
  <si>
    <t>1 0.66|1|0.8|1|6|0|401; (*GB) gi|2499498|sp|Q42962.1|PGKY_TOBAC (e_value=0.0) RecName: Full=Phosphoglycerate kinase, cytosolic;; (*SWP) sp|Q42962|PGKY_TOBAC (e_value=0.0) Phosphoglycerate kinase, cytosolic OS=Nicotiana tabacum PE=2 SV=1;; (*TAIR) AT1G79550.2 (e_value=0.0) | Symbols: PGK | phosphoglycerate kinase | chr1:29924347-29926295 REVERSE LENGTH=401;; (*ITAG) Solyc07g066600.2.1 (e_value=0.0) genomic_reference:SL2.40ch07 gene_region:65205704-65208684 transcript_region:SL2.40ch07:65205704..65208684- go_terms:GO:0005524 functional_description:"Phosphoglycerate kinase (AHRD V1 ***- Q2VCK2_SOLTU); contains Interpro domain(s)  IPR001576  Phosphoglycerate kinase ";</t>
  </si>
  <si>
    <t>NbS00043378g0007.1 protein AED:0.43 eAED:0.44 QI:0</t>
  </si>
  <si>
    <t>0.8 0.66|1|0.8|0.66|6|0|170; (*SWP) sp|Q43187|IPYR_SOLTU (e_value=8e-45) Soluble inorganic pyrophosphatase OS=Solanum tuberosum GN=PPA PE=2 SV=1;; (*TAIR) AT3G53620.1 (e_value=3e-45) | Symbols: AtPPa4, PPa4 | pyrophosphorylase 4 | chr3:19881491-19883308 FORWARD LENGTH=216;; (*ITAG) Solyc02g085050.2.1 (e_value=2e-70) genomic_reference:SL2.40ch02 gene_region:42649932-42653288 transcript_region:SL2.40ch02:42649932..42653288- go_terms:GO:0004427 functional_description:"Inorganic pyrophosphatase-like protein (AHRD V1 **** Q8LA73_ARATH); contains Interpro domain(s)  IPR008162  Inorganic pyrophosphatase ";</t>
  </si>
  <si>
    <t>NbS00002594g0012.1 protein AED:0.14 eAED:0.15 QI:0</t>
  </si>
  <si>
    <t>0.42 0.37|0.75|0.42|0.37|8|0|332; (*GB) gi|2499498|sp|Q42962.1|PGKY_TOBAC (e_value=0.0) RecName: Full=Phosphoglycerate kinase, cytosolic;; (*SWP) sp|Q42962|PGKY_TOBAC (e_value=0.0) Phosphoglycerate kinase, cytosolic OS=Nicotiana tabacum PE=2 SV=1;; (*TAIR) AT1G79550.2 (e_value=0.0) | Symbols: PGK | phosphoglycerate kinase | chr1:29924347-29926295 REVERSE LENGTH=401;; (*ITAG) Solyc07g066600.2.1 (e_value=0.0) genomic_reference:SL2.40ch07 gene_region:65205704-65208684 transcript_region:SL2.40ch07:65205704..65208684- go_terms:GO:0005524 functional_description:"Phosphoglycerate kinase (AHRD V1 ***- Q2VCK2_SOLTU); contains Interpro domain(s)  IPR001576  Phosphoglycerate kinase ";</t>
  </si>
  <si>
    <t>NbS00027867g0008.1 protein AED:0.14 eAED:0.14 QI:188</t>
  </si>
  <si>
    <t>1 0.83|1|1|1|6|0|401; (*GB) gi|2499498|sp|Q42962.1|PGKY_TOBAC (e_value=0.0) RecName: Full=Phosphoglycerate kinase, cytosolic;; (*SWP) sp|Q42962|PGKY_TOBAC (e_value=0.0) Phosphoglycerate kinase, cytosolic OS=Nicotiana tabacum PE=2 SV=1;; (*TAIR) AT1G79550.2 (e_value=0.0) | Symbols: PGK | phosphoglycerate kinase | chr1:29924347-29926295 REVERSE LENGTH=401;; (*ITAG) Solyc07g066600.2.1 (e_value=0.0) genomic_reference:SL2.40ch07 gene_region:65205704-65208684 transcript_region:SL2.40ch07:65205704..65208684- go_terms:GO:0005524 functional_description:"Phosphoglycerate kinase (AHRD V1 ***- Q2VCK2_SOLTU); contains Interpro domain(s)  IPR001576  Phosphoglycerate kinase ";</t>
  </si>
  <si>
    <t>NbS00007803g0012.1 protein AED:0.03 eAED:0.06 QI:27</t>
  </si>
  <si>
    <t>0.85 0.75|1|1|0.87|8|0|764; (*GB) gi|30696040|ref|NP_568757.2| (e_value=9e-91) protein SWITCH1 (protein DYAD) [Arabidopsis thaliana];; (*SWP) sp|Q9FGN8|DYAD_ARATH (e_value=3e-92) Protein DYAD OS=Arabidopsis thaliana GN=DYAD PE=1 SV=2;; (*TAIR) AT5G51330.1 (e_value=2e-93) | Symbols: SWI1, DYAD | SWITCH1 | chr5:20858752-20861680 REVERSE LENGTH=639;; (*ITAG) Solyc03g093370.1.1 (e_value=0.0) evidence_code:10F0H1E1IEG genomic_reference:SL2.40ch03 gene_region:48086463-48090464 transcript_region:SL2.40ch03:48086463..48090464- functional_description:"Protein DYAD (AHRD V1 ***- DYAD_ARATH)";</t>
  </si>
  <si>
    <t>NbS00002973g0003.1 protein AED:0.28 eAED:0.28 QI:0</t>
  </si>
  <si>
    <t>1 0.5|1|0|0.5|2|494|404; (*GB) gi|255570338|ref|XP_002526128.1| (e_value=1e-173) mitochondrial carrier protein, putative [Ricinus communis];; (*SWP) sp|Q9FHX2|MFL1_ARATH (e_value=2e-163) Protein MITOFERRINLIKE 1, chloroplastic OS=Arabidopsis thaliana GN=MFL1 PE=2 SV=1;; (*TAIR) AT5G42130.1 (e_value=2e-164) | Symbols:  | Mitochondrial substrate carrier family protein | chr5:16835572-16836810 REVERSE LENGTH=412;; (*ITAG) Solyc04g071010.2.1 (e_value=8e-98) genomic_reference:SL2.40ch04 gene_region:55468553-55470387 transcript_region:SL2.40ch04:55468553..55470387- go_terms:GO:0016530 functional_description:"Mitochondrial carrier protein-like (AHRD V1 *-*- Q9FHX2_ARATH); contains Interpro domain(s)  IPR002067  Mitochondrial carrier protein ";</t>
  </si>
  <si>
    <t>NbS00022075g0007.1 protein AED:0.06 eAED:0.07 QI:0</t>
  </si>
  <si>
    <t>0 0|1|0|0|5|0|613; (*GB) gi|559237|gb|AAA98492.1| (e_value=1e-16) tyrosine-rich hydroxyproline-rich glycoprotein, partial [Petroselinum crispum];; (*ITAG) Solyc12g098780.1.1 (e_value=2e-25) evidence_code:10F0H0E0IEG genomic_reference:SL2.40ch12 gene_region:64512934-64514924 transcript_region:SL2.40ch12:64512934..64514924- go_terms:GO:0009664 functional_description:"Pistil extensin like protein (Fragment) (AHRD V1 *-*- Q40552_TOBAC); contains Interpro domain(s)  IPR006041  Pollen Ole e 1 allergen and extensin ";</t>
  </si>
  <si>
    <t>NbS00045699g0018.1 protein AED:0.11 eAED:0.11 QI:132</t>
  </si>
  <si>
    <t>1 1|1|0.92|1|14|513|449; (*GB) gi|356558083|ref|XP_003547338.1| (e_value=0.0) PREDICTED: uncharacterized protein LOC100799456 [Glycine max];; (*SWP) sp|O14138|MIDA_SCHPO (e_value=3e-12) Protein midA homolog OS=Schizosaccharomyces pombe (strain 972 / ATCC 24843) GN=SPAC25A8.03c PE=2 SV=2;; (*TAIR) AT1G04900.1 (e_value=0.0) | Symbols:  | Protein of unknown function (DUF185) | chr1:1383912-1387561 FORWARD LENGTH=442;; (*ITAG) Solyc12g098360.1.1 (e_value=0.0) evidence_code:10F0H1E0IEG genomic_reference:SL2.40ch12 gene_region:64230881-64238790 transcript_region:SL2.40ch12:64230881..64238790- functional_description:"Uncharacterized ACR COG1565 family protein (AHRD V1 **-- B6TEQ7_MAIZE); contains Interpro domain(s)  IPR003788  Protein of unknown function DUF185 ";</t>
  </si>
  <si>
    <t>NbS00019511g0007.1 protein AED:0.09 eAED:0.12 QI:0</t>
  </si>
  <si>
    <t>0.71 0.5|1|0.71|0.75|8|0|505; (*GB) gi|359497499|ref|XP_003635541.1| (e_value=1e-171) PREDICTED: AP2-like ethylene-responsive transcription factor AIL6-like [Vitis vinifera];; (*SWP) sp|Q52QU2|AIL6_ARATH (e_value=7e-143) AP2-like ethylene-responsive transcription factor AIL6 OS=Arabidopsis thaliana GN=AIL6 PE=2 SV=1;; (*TAIR) AT5G10510.2 (e_value=6e-144) | Symbols: AIL6 | AINTEGUMENTA-like 6 | chr5:3315991-3320008 FORWARD LENGTH=581;; (*ITAG) Solyc11g010710.1.1 (e_value=0.0) evidence_code:10F0H1E1IEG genomic_reference:SL2.40ch11 gene_region:3758647-3764093 transcript_region:SL2.40ch11:3758647..3764093+ go_terms:GO:0003677,GO:0006355 functional_description:"AP2-like ethylene-responsive transcription factor At1g16060 (AHRD V1 *-*- AP2L1_ARATH); contains Interpro domain(s)  IPR001471  Pathogenesis-related transcriptional factor and ERF, DNA-binding ";</t>
  </si>
  <si>
    <t>NbS00060910g0004.1 protein AED:0.21 eAED:0.21 QI:0</t>
  </si>
  <si>
    <t>1 0.75|1|1|1|4|0|208; (*GB) gi|255550347|ref|XP_002516224.1| (e_value=4e-115) bacterioferritin comigratory protein, putative [Ricinus communis];; (*SWP) sp|Q6QPJ6|PRXQ_POPJC (e_value=2e-113) Peroxiredoxin Q, chloroplastic OS=Populus jackii GN=PRXQ PE=1 SV=1;; (*TAIR) AT3G26060.1 (e_value=2e-96) | Symbols: ATPRX Q | Thioredoxin superfamily protein | chr3:9524807-9526123 FORWARD LENGTH=216;; (*ITAG) Solyc07g042440.2.1 (e_value=3e-125) genomic_reference:SL2.40ch07 gene_region:52904495-52907327 transcript_region:SL2.40ch07:52904495..52907327- go_terms:GO:0008379 functional_description:"Alkyl hydroperoxide reductase/Thiol specific antioxidant family protein (AHRD V1 **-- B0C2Q1_ACAM1); contains Interpro domain(s)  IPR000866  Alkyl hydroperoxide reductase/ Thiol specific antioxidant/ Mal allergen ";</t>
  </si>
  <si>
    <t>NbS00038282g0004.1 protein AED:0.16 eAED:0.16 QI:0</t>
  </si>
  <si>
    <t>1 0.66|1|1|1|3|0|168; (*GB) gi|270311593|gb|ACZ72945.1| (e_value=5e-95) photosystem I reaction center subunit [Nicotiana tabacum];; (*SWP) sp|P49107|PSAN_ARATH (e_value=3e-65) Photosystem I reaction center subunit N, chloroplastic OS=Arabidopsis thaliana GN=PSAN PE=1 SV=2;; (*TAIR) AT5G64040.1 (e_value=2e-66) | Symbols: PSAN | photosystem I reaction center subunit PSI-N, chloroplast, putative / PSI-N, putative (PSAN) | chr5:25628724-25629409 REVERSE LENGTH=171;; (*ITAG) Solyc08g013670.2.1 (e_value=3e-77) genomic_reference:SL2.40ch08 gene_region:3047003-3048193 transcript_region:SL2.40ch08:3047003..3048193- go_terms:GO:0005516 functional_description:"Photosystem I reaction center subunit (AHRD V1 ***- D2K7Z2_TOBAC); contains Interpro domain(s)  IPR008796  Photosystem I reaction centre subunit N ";</t>
  </si>
  <si>
    <t>NbS00035717g0012.1 protein AED:0.14 eAED:0.14 QI:191</t>
  </si>
  <si>
    <t>1 1|1|0.75|0.6|5|1848|214; (*GB) gi|255550347|ref|XP_002516224.1| (e_value=3e-116) bacterioferritin comigratory protein, putative [Ricinus communis];; (*SWP) sp|Q6QPJ6|PRXQ_POPJC (e_value=4e-116) Peroxiredoxin Q, chloroplastic OS=Populus jackii GN=PRXQ PE=1 SV=1;; (*TAIR) AT3G26060.1 (e_value=4e-97) | Symbols: ATPRX Q | Thioredoxin superfamily protein | chr3:9524807-9526123 FORWARD LENGTH=216;; (*ITAG) Solyc07g042440.2.1 (e_value=8e-132) genomic_reference:SL2.40ch07 gene_region:52904495-52907327 transcript_region:SL2.40ch07:52904495..52907327- go_terms:GO:0008379 functional_description:"Alkyl hydroperoxide reductase/Thiol specific antioxidant family protein (AHRD V1 **-- B0C2Q1_ACAM1); contains Interpro domain(s)  IPR000866  Alkyl hydroperoxide reductase/ Thiol specific antioxidant/ Mal allergen ";</t>
  </si>
  <si>
    <t>NbS00004565g0111.1 protein AED:0.17 eAED:0.17 QI:199</t>
  </si>
  <si>
    <t>1 0.8|1|0.75|0.6|5|289|378</t>
  </si>
  <si>
    <t>NbS00018180g0004.1 protein AED:0.16 eAED:0.16 QI:0</t>
  </si>
  <si>
    <t>1 0.66|1|1|1|3|0|168; (*GB) gi|270311593|gb|ACZ72945.1| (e_value=6e-100) photosystem I reaction center subunit [Nicotiana tabacum];; (*SWP) sp|P49107|PSAN_ARATH (e_value=9e-68) Photosystem I reaction center subunit N, chloroplastic OS=Arabidopsis thaliana GN=PSAN PE=1 SV=2;; (*TAIR) AT5G64040.1 (e_value=6e-69) | Symbols: PSAN | photosystem I reaction center subunit PSI-N, chloroplast, putative / PSI-N, putative (PSAN) | chr5:25628724-25629409 REVERSE LENGTH=171;; (*ITAG) Solyc08g013670.2.1 (e_value=1e-79) genomic_reference:SL2.40ch08 gene_region:3047003-3048193 transcript_region:SL2.40ch08:3047003..3048193- go_terms:GO:0005516 functional_description:"Photosystem I reaction center subunit (AHRD V1 ***- D2K7Z2_TOBAC); contains Interpro domain(s)  IPR008796  Photosystem I reaction centre subunit N ";</t>
  </si>
  <si>
    <t>NbS00000867g0109.1</t>
  </si>
  <si>
    <t>NbS00022382g0007.1 protein AED:0.13 eAED:0.13 QI:275</t>
  </si>
  <si>
    <t>1 0.8|1|1|1|5|0|304; (*GB) gi|350539988|ref|NP_001233834.1| (e_value=3e-156) chloroplast-specific ribosomal protein [Solanum lycopersicum];; (*SWP) sp|P19954|RR30_SPIOL (e_value=4e-110) 30S ribosomal protein 1, chloroplastic OS=Spinacia oleracea GN=RPS30 PE=1 SV=2;; (*TAIR) AT5G24490.1 (e_value=3e-114) | Symbols:  | 30S ribosomal protein, putative | chr5:8365690-8367178 FORWARD LENGTH=308;; (*ITAG) Solyc06g073090.2.1 (e_value=5e-159) genomic_reference:SL2.40ch06 gene_region:41417554-41421363 transcript_region:SL2.40ch06:41417554..41421363+ go_terms:GO:0003735,GO:0003824 functional_description:"Ribosomal subunit interface protein (AHRD V1 **-- Q2JIS4_SYNJB); contains Interpro domain(s)  IPR003489  Ribosomal protein S30Ae/sigma 54 modulation protein ";</t>
  </si>
  <si>
    <t>NbS00003311g0003.1 protein AED:0.33 eAED:0.33 QI:0</t>
  </si>
  <si>
    <t>0 0.33|1|1|1|3|228|318; (*GB) gi|113205164|gb|ABI34277.1| (e_value=6e-75) Serine/threonine-protein kinase AtPK19 , related [Solanum lycopersicum];; (*SWP) sp|Q39030|KPK2_ARATH (e_value=8e-39) Serine/threonine-protein kinase AtPK2/AtPK19 OS=Arabidopsis thaliana GN=ATPK2 PE=1 SV=2;; (*TAIR) AT3G08720.2 (e_value=6e-40) | Symbols: ATPK19, ATPK2 | serine/threonine protein kinase 2 | chr3:2648625-2650407 REVERSE LENGTH=471;; (*ITAG) Solyc06g071210.2.1 (e_value=6e-75) genomic_reference:SL2.40ch06 gene_region:40195864-40199946 transcript_region:SL2.40ch06:40195864..40199946+ go_terms:GO:0004711 functional_description:"Ribosomal protein S6 kinase 2 alpha (AHRD V1 **** KS6AA_CHICK); contains Interpro domain(s)  IPR002290  Serine/threonine protein kinase ";</t>
  </si>
  <si>
    <t>NbS00018757g0008.1 protein AED:0.03 eAED:0.03 QI:175</t>
  </si>
  <si>
    <t>1 1|1|1|1|2|349|334; (*GB) gi|225464680|ref|XP_002275506.1| (e_value=7e-45) PREDICTED: probable membrane-associated kinase regulator 2-like [Vitis vinifera];; (*SWP) sp|Q9SH58|MAKR2_ARATH (e_value=7e-19) Probable membrane-associated kinase regulator 2 OS=Arabidopsis thaliana GN=MAKR2 PE=2 SV=1;; (*TAIR) AT1G64080.1 (e_value=5e-20) | Symbols:  | unknown protein; FUNCTIONS IN: molecular_function unknown; INVOLVED IN: biological_process unknown; LOCATED IN: plasma membrane; BEST Arabidopsis thaliana protein match is: unknown protein (TAIR:AT5G52870.1); Has 1546 Blast hits to 738 proteins in 176 species: Archae - 0; Bacteria - 143; Metazoa - 278; Fungi - 131; Plants - 95; Viruses - 4; Other Eukaryotes - 895 (source: NCBI BLink). | chr1:23785230-23786557 REVERSE LENGTH=411;; (*ITAG) Solyc03g007700.1.1 (e_value=2e-142) evidence_code:10F1H0E1IEG genomic_reference:SL2.40ch03 gene_region:2229811-2230734 transcript_region:SL2.40ch03:2229811..2230734+ functional_description:"Unknown Protein (AHRD V1)";</t>
  </si>
  <si>
    <t>NbS00011031g0007.1 protein AED:0.24 eAED:0.24 QI:143</t>
  </si>
  <si>
    <t>1 1|1|0.87|0.77|9|710|254; (*GB) gi|77745458|gb|ABB02628.1| (e_value=2e-161) triose phosphate isomerase cytosolic isoform-like [Solanum tuberosum];; (*SWP) sp|P48495|TPIS_PETHY (e_value=1e-161) Triosephosphate isomerase, cytosolic OS=Petunia hybrida GN=TPIP1 PE=2 SV=1;; (*TAIR) AT3G55440.1 (e_value=5e-151) | Symbols: ATCTIMC, TPI, CYTOTPI | triosephosphate isomerase | chr3:20553794-20556078 FORWARD LENGTH=254;; (*ITAG) Solyc04g011510.2.1 (e_value=3e-152) genomic_reference:SL2.40ch04 gene_region:3944572-3949105 transcript_region:SL2.40ch04:3944572..3949105+ go_terms:GO:0004807 functional_description:"Triosephosphate isomerase (AHRD V1 **** Q38JI4_SOLTU); contains Interpro domain(s)  IPR000652  Triosephosphate isomerase ";</t>
  </si>
  <si>
    <t>NbS00028993g0012.1 protein AED:0.05 eAED:0.05 QI:0</t>
  </si>
  <si>
    <t>1 0.8|1|1|1|5|0|304; (*GB) gi|350539988|ref|NP_001233834.1| (e_value=3e-146) chloroplast-specific ribosomal protein [Solanum lycopersicum];; (*SWP) sp|P19954|RR30_SPIOL (e_value=5e-100) 30S ribosomal protein 1, chloroplastic OS=Spinacia oleracea GN=RPS30 PE=1 SV=2;; (*TAIR) AT5G24490.1 (e_value=2e-104) | Symbols:  | 30S ribosomal protein, putative | chr5:8365690-8367178 FORWARD LENGTH=308;; (*ITAG) Solyc06g073090.2.1 (e_value=5e-149) genomic_reference:SL2.40ch06 gene_region:41417554-41421363 transcript_region:SL2.40ch06:41417554..41421363+ go_terms:GO:0003735,GO:0003824 functional_description:"Ribosomal subunit interface protein (AHRD V1 **-- Q2JIS4_SYNJB); contains Interpro domain(s)  IPR003489  Ribosomal protein S30Ae/sigma 54 modulation protein ";</t>
  </si>
  <si>
    <t>NbS00007503g0126.1 protein AED:0.01 eAED:0.01 QI:416</t>
  </si>
  <si>
    <t>1 1|1|0.83|0.71|7|249|522</t>
  </si>
  <si>
    <t>NbS00001258g0009.1 protein AED:0.17 eAED:0.17 QI:174</t>
  </si>
  <si>
    <t>0.6 0.66|1|0.8|0.83|6|0|366; (*GB) gi|225460240|ref|XP_002281119.1| (e_value=0.0) PREDICTED: 12-oxophytodienoate reductase 2 [Vitis vinifera];; (*SWP) sp|Q9XG54|OPR1_SOLLC (e_value=0.0) 12-oxophytodienoate reductase 1 OS=Solanum lycopersicum GN=OPR1 PE=1 SV=1;; (*TAIR) AT1G76690.1 (e_value=0.0) | Symbols: OPR2, ATOPR2 | 12-oxophytodienoate reductase 2 | chr1:28778976-28780355 FORWARD LENGTH=374;; (*ITAG) Solyc10g086220.1.1 (e_value=0.0) evidence_code:10F1H1E1IEG genomic_reference:SL2.40ch10 gene_region:64445388-64446720 transcript_region:SL2.40ch10:64445388..64446720- go_terms:GO:0008152,GO:0016491 functional_description:"Flavin oxidoreductase/NADH oxidase (AHRD V1 **-- A0YMI2_LYNSP); contains Interpro domain(s)  IPR001155  NADH:flavin oxidoreductase/NADH oxidase, N-terminal ";</t>
  </si>
  <si>
    <t>NbS00025784g0003.1 protein AED:0.01 eAED:0.01 QI:2235</t>
  </si>
  <si>
    <t>0 0.5|1|0|0.5|2|0|594; (*GB) gi|359489576|ref|XP_002264071.2| (e_value=0.0) PREDICTED: uncharacterized protein LOC100250210 [Vitis vinifera];; (*SWP) sp|Q9M358|UVSSA_ARATH (e_value=9e-164) UV-stimulated scaffold protein A homolog OS=Arabidopsis thaliana GN=At3g61800 PE=3 SV=1;; (*TAIR) AT3G61800.1 (e_value=7e-165) | Symbols:  | CONTAINS InterPro DOMAIN/s: Protein of unknown function DUF2043 (InterPro:IPR018610), ENTH/VHS (InterPro:IPR008942); Has 308 Blast hits to 279 proteins in 95 species: Archae - 2; Bacteria - 30; Metazoa - 120; Fungi - 19; Plants - 44; Viruses - 2; Other Eukaryotes - 91 (source: NCBI BLink). | chr3:22874723-22876846 REVERSE LENGTH=664;; (*ITAG) Solyc01g096030.2.1 (e_value=0.0) genomic_reference:SL2.40ch01 gene_region:78880255-78883964 transcript_region:SL2.40ch01:78880255..78883964- functional_description:"ENTH/VHS domain-containing protein (AHRD V1 *--- D3BFQ6_POLPA); contains Interpro domain(s)  IPR018610  Protein of unknown function DUF2043 ";</t>
  </si>
  <si>
    <t>NbS00007724g0006.1 protein AED:0.00 eAED:0.00 QI:161</t>
  </si>
  <si>
    <t>1 1|1|1|1|2|367|333; (*GB) gi|225464680|ref|XP_002275506.1| (e_value=1e-40) PREDICTED: probable membrane-associated kinase regulator 2-like [Vitis vinifera];; (*SWP) sp|Q9SH58|MAKR2_ARATH (e_value=3e-18) Probable membrane-associated kinase regulator 2 OS=Arabidopsis thaliana GN=MAKR2 PE=2 SV=1;; (*TAIR) AT1G64080.1 (e_value=2e-19) | Symbols:  | unknown protein; FUNCTIONS IN: molecular_function unknown; INVOLVED IN: biological_process unknown; LOCATED IN: plasma membrane; BEST Arabidopsis thaliana protein match is: unknown protein (TAIR:AT5G52870.1); Has 1546 Blast hits to 738 proteins in 176 species: Archae - 0; Bacteria - 143; Metazoa - 278; Fungi - 131; Plants - 95; Viruses - 4; Other Eukaryotes - 895 (source: NCBI BLink). | chr1:23785230-23786557 REVERSE LENGTH=411;; (*ITAG) Solyc03g007700.1.1 (e_value=4e-140) evidence_code:10F1H0E1IEG genomic_reference:SL2.40ch03 gene_region:2229811-2230734 transcript_region:SL2.40ch03:2229811..2230734+ functional_description:"Unknown Protein (AHRD V1)";</t>
  </si>
  <si>
    <t>average</t>
  </si>
  <si>
    <t>x</t>
  </si>
  <si>
    <t>max</t>
  </si>
  <si>
    <t>RPS7</t>
  </si>
  <si>
    <t>RPS3</t>
  </si>
  <si>
    <t>RPS5</t>
  </si>
  <si>
    <t>RPS20</t>
  </si>
  <si>
    <t>50S</t>
  </si>
  <si>
    <t>30S</t>
  </si>
  <si>
    <t>50S L12</t>
  </si>
  <si>
    <t>30S ribosomal</t>
  </si>
  <si>
    <t>Non-ribosomal protein hits from non-transgenic plants</t>
  </si>
  <si>
    <t>Ribosomal protein hits from non-transgenic plants (PSM above 1)</t>
  </si>
  <si>
    <t>Unique R-protein hits from non-transgenic controls (multiple hits per r-protein removed)</t>
  </si>
  <si>
    <t>Non-transgenic plants: purification 1, technical repetitions 1 &amp; 2 combined; PSM above 1</t>
  </si>
  <si>
    <t>Non-transgenic plants: purification 2, technical repetitions 1 &amp; 2 combined; PSM above 1</t>
  </si>
  <si>
    <t>Non-transgenic plants: purification 3, technical repetitions 1 &amp; 2 combined; PSM above 1</t>
  </si>
  <si>
    <t>Non-transgenic plants: purification 4, technical repetitions 1 &amp; 2 combined; PSM above 1</t>
  </si>
  <si>
    <t>Sheet 2</t>
  </si>
  <si>
    <t>Sheet 3</t>
  </si>
  <si>
    <t>Sheet 4</t>
  </si>
  <si>
    <t>Sheet 5</t>
  </si>
  <si>
    <t>Sheet 6</t>
  </si>
  <si>
    <t>Sheet 7</t>
  </si>
  <si>
    <t>Sheet 1</t>
  </si>
  <si>
    <t>Content of Supplementary file 4. Protein hits obtained from purifications that were made from non-transgenic plants that were infected with PVA.</t>
  </si>
  <si>
    <t>Protein hits from non-transgenic plants: purification 1, technical repetitions 1 &amp; 2 combined; PSMs above 1</t>
  </si>
  <si>
    <t>Protein hits from non-transgenic plants: purification 2, technical repetitions 1 &amp; 2 combined; PSMs above 1</t>
  </si>
  <si>
    <t>Protein hits from non-transgenic plants: purification 3, technical repetitions 1 &amp; 2 combined; PSMs above 1</t>
  </si>
  <si>
    <t>Protein hits from non-transgenic plants: purification 4, technical repetitions 1 &amp; 2 combined; PSMs above 1</t>
  </si>
  <si>
    <t>All non-ribosomal protein hits from the non-transgenic plants; PSM above 1</t>
  </si>
  <si>
    <t xml:space="preserve">R-protein hits from non-transgenic controls; PSM above 1. All hits and r-proteins with unique peptid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8"/>
      <color indexed="68"/>
      <name val="Tahoma"/>
      <family val="2"/>
    </font>
    <font>
      <sz val="8"/>
      <color indexed="64"/>
      <name val="Tahoma"/>
      <family val="2"/>
    </font>
    <font>
      <b/>
      <sz val="8"/>
      <color indexed="64"/>
      <name val="Tahoma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indexed="64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indexed="9"/>
        <bgColor indexed="12"/>
      </patternFill>
    </fill>
    <fill>
      <patternFill patternType="solid">
        <fgColor indexed="9"/>
        <bgColor indexed="11"/>
      </patternFill>
    </fill>
    <fill>
      <patternFill patternType="solid">
        <fgColor theme="0"/>
        <bgColor indexed="11"/>
      </patternFill>
    </fill>
    <fill>
      <patternFill patternType="solid">
        <fgColor theme="0"/>
        <bgColor indexed="64"/>
      </patternFill>
    </fill>
    <fill>
      <patternFill patternType="solid">
        <fgColor theme="0"/>
        <bgColor indexed="12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2" borderId="0" xfId="0" applyFont="1" applyFill="1" applyBorder="1" applyAlignment="1">
      <alignment horizontal="right" vertical="top"/>
    </xf>
    <xf numFmtId="0" fontId="2" fillId="2" borderId="0" xfId="0" applyFont="1" applyFill="1" applyBorder="1" applyAlignment="1">
      <alignment horizontal="left" vertical="top"/>
    </xf>
    <xf numFmtId="2" fontId="2" fillId="2" borderId="0" xfId="0" applyNumberFormat="1" applyFont="1" applyFill="1" applyBorder="1" applyAlignment="1">
      <alignment horizontal="right" vertical="top"/>
    </xf>
    <xf numFmtId="2" fontId="2" fillId="2" borderId="0" xfId="0" applyNumberFormat="1" applyFont="1" applyFill="1" applyBorder="1" applyAlignment="1">
      <alignment horizontal="center" vertical="top"/>
    </xf>
    <xf numFmtId="164" fontId="2" fillId="2" borderId="0" xfId="0" applyNumberFormat="1" applyFont="1" applyFill="1" applyBorder="1" applyAlignment="1">
      <alignment horizontal="right" vertical="top"/>
    </xf>
    <xf numFmtId="0" fontId="0" fillId="0" borderId="0" xfId="0" applyBorder="1"/>
    <xf numFmtId="0" fontId="3" fillId="2" borderId="0" xfId="0" applyFont="1" applyFill="1" applyBorder="1" applyAlignment="1">
      <alignment horizontal="left" vertical="top"/>
    </xf>
    <xf numFmtId="0" fontId="5" fillId="0" borderId="0" xfId="0" applyFont="1" applyBorder="1"/>
    <xf numFmtId="0" fontId="0" fillId="0" borderId="0" xfId="0" applyFill="1" applyBorder="1"/>
    <xf numFmtId="0" fontId="1" fillId="0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left" vertical="top"/>
    </xf>
    <xf numFmtId="2" fontId="2" fillId="3" borderId="0" xfId="0" applyNumberFormat="1" applyFont="1" applyFill="1" applyBorder="1" applyAlignment="1">
      <alignment horizontal="right" vertical="top"/>
    </xf>
    <xf numFmtId="2" fontId="2" fillId="3" borderId="0" xfId="0" applyNumberFormat="1" applyFont="1" applyFill="1" applyBorder="1" applyAlignment="1">
      <alignment horizontal="center" vertical="top"/>
    </xf>
    <xf numFmtId="0" fontId="2" fillId="3" borderId="0" xfId="0" applyFont="1" applyFill="1" applyBorder="1" applyAlignment="1">
      <alignment horizontal="right" vertical="top"/>
    </xf>
    <xf numFmtId="164" fontId="2" fillId="3" borderId="0" xfId="0" applyNumberFormat="1" applyFont="1" applyFill="1" applyBorder="1" applyAlignment="1">
      <alignment horizontal="right" vertical="top"/>
    </xf>
    <xf numFmtId="0" fontId="6" fillId="2" borderId="0" xfId="0" applyFont="1" applyFill="1" applyBorder="1" applyAlignment="1">
      <alignment horizontal="left" vertical="top"/>
    </xf>
    <xf numFmtId="0" fontId="4" fillId="0" borderId="0" xfId="0" applyFont="1" applyBorder="1"/>
    <xf numFmtId="0" fontId="0" fillId="5" borderId="0" xfId="0" applyFill="1" applyBorder="1"/>
    <xf numFmtId="0" fontId="1" fillId="4" borderId="0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left" vertical="top"/>
    </xf>
    <xf numFmtId="2" fontId="2" fillId="4" borderId="0" xfId="0" applyNumberFormat="1" applyFont="1" applyFill="1" applyBorder="1" applyAlignment="1">
      <alignment horizontal="right" vertical="top"/>
    </xf>
    <xf numFmtId="2" fontId="2" fillId="4" borderId="0" xfId="0" applyNumberFormat="1" applyFont="1" applyFill="1" applyBorder="1" applyAlignment="1">
      <alignment horizontal="center" vertical="top"/>
    </xf>
    <xf numFmtId="0" fontId="2" fillId="4" borderId="0" xfId="0" applyFont="1" applyFill="1" applyBorder="1" applyAlignment="1">
      <alignment horizontal="right" vertical="top"/>
    </xf>
    <xf numFmtId="164" fontId="2" fillId="4" borderId="0" xfId="0" applyNumberFormat="1" applyFont="1" applyFill="1" applyBorder="1" applyAlignment="1">
      <alignment horizontal="right" vertical="top"/>
    </xf>
    <xf numFmtId="2" fontId="0" fillId="5" borderId="0" xfId="0" applyNumberFormat="1" applyFill="1" applyBorder="1"/>
    <xf numFmtId="0" fontId="1" fillId="6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8:C15"/>
  <sheetViews>
    <sheetView tabSelected="1" workbookViewId="0">
      <selection activeCell="B8" sqref="B8"/>
    </sheetView>
  </sheetViews>
  <sheetFormatPr baseColWidth="10" defaultColWidth="8.83203125" defaultRowHeight="15" x14ac:dyDescent="0.2"/>
  <sheetData>
    <row r="8" spans="2:3" x14ac:dyDescent="0.2">
      <c r="B8" t="s">
        <v>754</v>
      </c>
      <c r="C8" t="s">
        <v>755</v>
      </c>
    </row>
    <row r="9" spans="2:3" x14ac:dyDescent="0.2">
      <c r="B9" t="s">
        <v>748</v>
      </c>
      <c r="C9" s="18" t="s">
        <v>756</v>
      </c>
    </row>
    <row r="10" spans="2:3" x14ac:dyDescent="0.2">
      <c r="B10" t="s">
        <v>749</v>
      </c>
      <c r="C10" s="18" t="s">
        <v>757</v>
      </c>
    </row>
    <row r="11" spans="2:3" x14ac:dyDescent="0.2">
      <c r="B11" t="s">
        <v>750</v>
      </c>
      <c r="C11" s="18" t="s">
        <v>758</v>
      </c>
    </row>
    <row r="12" spans="2:3" x14ac:dyDescent="0.2">
      <c r="B12" t="s">
        <v>751</v>
      </c>
      <c r="C12" s="18" t="s">
        <v>759</v>
      </c>
    </row>
    <row r="13" spans="2:3" x14ac:dyDescent="0.2">
      <c r="B13" t="s">
        <v>752</v>
      </c>
      <c r="C13" s="18" t="s">
        <v>760</v>
      </c>
    </row>
    <row r="14" spans="2:3" x14ac:dyDescent="0.2">
      <c r="B14" t="s">
        <v>753</v>
      </c>
      <c r="C14" s="18" t="s">
        <v>761</v>
      </c>
    </row>
    <row r="15" spans="2:3" x14ac:dyDescent="0.2">
      <c r="C15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84"/>
  <sheetViews>
    <sheetView zoomScale="85" zoomScaleNormal="85" workbookViewId="0"/>
  </sheetViews>
  <sheetFormatPr baseColWidth="10" defaultColWidth="9.1640625" defaultRowHeight="15" x14ac:dyDescent="0.2"/>
  <cols>
    <col min="1" max="16384" width="9.1640625" style="18"/>
  </cols>
  <sheetData>
    <row r="1" spans="1:11" x14ac:dyDescent="0.2">
      <c r="A1" s="18" t="s">
        <v>744</v>
      </c>
    </row>
    <row r="2" spans="1:11" ht="15.75" customHeight="1" x14ac:dyDescent="0.2">
      <c r="A2" s="19" t="s">
        <v>0</v>
      </c>
      <c r="B2" s="19" t="s">
        <v>1</v>
      </c>
      <c r="C2" s="19" t="s">
        <v>2</v>
      </c>
      <c r="D2" s="19" t="s">
        <v>3</v>
      </c>
      <c r="E2" s="19" t="s">
        <v>4</v>
      </c>
      <c r="F2" s="19" t="s">
        <v>5</v>
      </c>
      <c r="G2" s="19" t="s">
        <v>6</v>
      </c>
      <c r="H2" s="19" t="s">
        <v>7</v>
      </c>
      <c r="I2" s="19" t="s">
        <v>8</v>
      </c>
      <c r="J2" s="19" t="s">
        <v>9</v>
      </c>
      <c r="K2" s="19" t="s">
        <v>10</v>
      </c>
    </row>
    <row r="3" spans="1:11" x14ac:dyDescent="0.2">
      <c r="A3" s="20" t="s">
        <v>37</v>
      </c>
      <c r="B3" s="20" t="s">
        <v>38</v>
      </c>
      <c r="C3" s="21">
        <v>3206.9278964996302</v>
      </c>
      <c r="D3" s="22">
        <v>100</v>
      </c>
      <c r="E3" s="23">
        <v>1</v>
      </c>
      <c r="F3" s="23">
        <v>5</v>
      </c>
      <c r="G3" s="23">
        <v>5</v>
      </c>
      <c r="H3" s="23">
        <v>648</v>
      </c>
      <c r="I3" s="23">
        <v>23</v>
      </c>
      <c r="J3" s="24">
        <v>2.86014071466</v>
      </c>
      <c r="K3" s="21">
        <v>4.50048828125</v>
      </c>
    </row>
    <row r="4" spans="1:11" x14ac:dyDescent="0.2">
      <c r="A4" s="20" t="s">
        <v>39</v>
      </c>
      <c r="B4" s="20" t="s">
        <v>40</v>
      </c>
      <c r="C4" s="21">
        <v>20.5756819248199</v>
      </c>
      <c r="D4" s="22">
        <v>13.53</v>
      </c>
      <c r="E4" s="23">
        <v>1</v>
      </c>
      <c r="F4" s="23">
        <v>1</v>
      </c>
      <c r="G4" s="23">
        <v>1</v>
      </c>
      <c r="H4" s="23">
        <v>14</v>
      </c>
      <c r="I4" s="23">
        <v>133</v>
      </c>
      <c r="J4" s="24">
        <v>14.54084483466</v>
      </c>
      <c r="K4" s="21">
        <v>7.98681640625</v>
      </c>
    </row>
    <row r="5" spans="1:11" x14ac:dyDescent="0.2">
      <c r="A5" s="20" t="s">
        <v>41</v>
      </c>
      <c r="B5" s="20" t="s">
        <v>42</v>
      </c>
      <c r="C5" s="21">
        <v>25.7478122711182</v>
      </c>
      <c r="D5" s="22">
        <v>0.46</v>
      </c>
      <c r="E5" s="23">
        <v>1</v>
      </c>
      <c r="F5" s="23">
        <v>1</v>
      </c>
      <c r="G5" s="23">
        <v>1</v>
      </c>
      <c r="H5" s="23">
        <v>8</v>
      </c>
      <c r="I5" s="23">
        <v>3678</v>
      </c>
      <c r="J5" s="24">
        <v>408.64303113466298</v>
      </c>
      <c r="K5" s="21">
        <v>6.53662109375</v>
      </c>
    </row>
    <row r="6" spans="1:11" x14ac:dyDescent="0.2">
      <c r="A6" s="20" t="s">
        <v>43</v>
      </c>
      <c r="B6" s="20" t="s">
        <v>44</v>
      </c>
      <c r="C6" s="21">
        <v>28.159228324890101</v>
      </c>
      <c r="D6" s="22">
        <v>16.2</v>
      </c>
      <c r="E6" s="23">
        <v>1</v>
      </c>
      <c r="F6" s="23">
        <v>3</v>
      </c>
      <c r="G6" s="23">
        <v>4</v>
      </c>
      <c r="H6" s="23">
        <v>6</v>
      </c>
      <c r="I6" s="23">
        <v>537</v>
      </c>
      <c r="J6" s="24">
        <v>58.052737974659998</v>
      </c>
      <c r="K6" s="21">
        <v>5.35107421875</v>
      </c>
    </row>
    <row r="7" spans="1:11" x14ac:dyDescent="0.2">
      <c r="A7" s="20" t="s">
        <v>45</v>
      </c>
      <c r="B7" s="20" t="s">
        <v>46</v>
      </c>
      <c r="C7" s="21">
        <v>20.000352144241301</v>
      </c>
      <c r="D7" s="22">
        <v>6.04</v>
      </c>
      <c r="E7" s="23">
        <v>1</v>
      </c>
      <c r="F7" s="23">
        <v>0</v>
      </c>
      <c r="G7" s="23">
        <v>2</v>
      </c>
      <c r="H7" s="23">
        <v>5</v>
      </c>
      <c r="I7" s="23">
        <v>778</v>
      </c>
      <c r="J7" s="24">
        <v>89.4913852346601</v>
      </c>
      <c r="K7" s="21">
        <v>6.97607421875</v>
      </c>
    </row>
    <row r="8" spans="1:11" x14ac:dyDescent="0.2">
      <c r="A8" s="20" t="s">
        <v>47</v>
      </c>
      <c r="B8" s="20" t="s">
        <v>48</v>
      </c>
      <c r="C8" s="21">
        <v>20.000352144241301</v>
      </c>
      <c r="D8" s="22">
        <v>7.47</v>
      </c>
      <c r="E8" s="23">
        <v>1</v>
      </c>
      <c r="F8" s="23">
        <v>0</v>
      </c>
      <c r="G8" s="23">
        <v>2</v>
      </c>
      <c r="H8" s="23">
        <v>5</v>
      </c>
      <c r="I8" s="23">
        <v>442</v>
      </c>
      <c r="J8" s="24">
        <v>50.54894098466</v>
      </c>
      <c r="K8" s="21">
        <v>7.00537109375</v>
      </c>
    </row>
    <row r="9" spans="1:11" x14ac:dyDescent="0.2">
      <c r="A9" s="20" t="s">
        <v>49</v>
      </c>
      <c r="B9" s="20" t="s">
        <v>50</v>
      </c>
      <c r="C9" s="21">
        <v>20.000352144241301</v>
      </c>
      <c r="D9" s="22">
        <v>7.02</v>
      </c>
      <c r="E9" s="23">
        <v>1</v>
      </c>
      <c r="F9" s="23">
        <v>0</v>
      </c>
      <c r="G9" s="23">
        <v>2</v>
      </c>
      <c r="H9" s="23">
        <v>5</v>
      </c>
      <c r="I9" s="23">
        <v>470</v>
      </c>
      <c r="J9" s="24">
        <v>53.368336224659998</v>
      </c>
      <c r="K9" s="21">
        <v>6.26513671875</v>
      </c>
    </row>
    <row r="10" spans="1:11" x14ac:dyDescent="0.2">
      <c r="A10" s="20" t="s">
        <v>51</v>
      </c>
      <c r="B10" s="20" t="s">
        <v>52</v>
      </c>
      <c r="C10" s="21">
        <v>10.329986095428501</v>
      </c>
      <c r="D10" s="22">
        <v>12.16</v>
      </c>
      <c r="E10" s="23">
        <v>1</v>
      </c>
      <c r="F10" s="23">
        <v>1</v>
      </c>
      <c r="G10" s="23">
        <v>1</v>
      </c>
      <c r="H10" s="23">
        <v>5</v>
      </c>
      <c r="I10" s="23">
        <v>148</v>
      </c>
      <c r="J10" s="24">
        <v>17.03577560466</v>
      </c>
      <c r="K10" s="21">
        <v>9.80322265625</v>
      </c>
    </row>
    <row r="11" spans="1:11" x14ac:dyDescent="0.2">
      <c r="A11" s="20" t="s">
        <v>53</v>
      </c>
      <c r="B11" s="20" t="s">
        <v>54</v>
      </c>
      <c r="C11" s="21">
        <v>17.138066053390499</v>
      </c>
      <c r="D11" s="22">
        <v>13.14</v>
      </c>
      <c r="E11" s="23">
        <v>1</v>
      </c>
      <c r="F11" s="23">
        <v>2</v>
      </c>
      <c r="G11" s="23">
        <v>3</v>
      </c>
      <c r="H11" s="23">
        <v>4</v>
      </c>
      <c r="I11" s="23">
        <v>388</v>
      </c>
      <c r="J11" s="24">
        <v>42.919967824659999</v>
      </c>
      <c r="K11" s="21">
        <v>9.10009765625</v>
      </c>
    </row>
    <row r="12" spans="1:11" x14ac:dyDescent="0.2">
      <c r="A12" s="20" t="s">
        <v>55</v>
      </c>
      <c r="B12" s="20" t="s">
        <v>56</v>
      </c>
      <c r="C12" s="21">
        <v>5.0428981781005904</v>
      </c>
      <c r="D12" s="22">
        <v>7.29</v>
      </c>
      <c r="E12" s="23">
        <v>1</v>
      </c>
      <c r="F12" s="23">
        <v>0</v>
      </c>
      <c r="G12" s="23">
        <v>1</v>
      </c>
      <c r="H12" s="23">
        <v>4</v>
      </c>
      <c r="I12" s="23">
        <v>343</v>
      </c>
      <c r="J12" s="24">
        <v>36.87504429466</v>
      </c>
      <c r="K12" s="21">
        <v>7.34228515625</v>
      </c>
    </row>
    <row r="13" spans="1:11" x14ac:dyDescent="0.2">
      <c r="A13" s="20" t="s">
        <v>57</v>
      </c>
      <c r="B13" s="20" t="s">
        <v>58</v>
      </c>
      <c r="C13" s="21">
        <v>4.5284442901611301</v>
      </c>
      <c r="D13" s="22">
        <v>2.8</v>
      </c>
      <c r="E13" s="23">
        <v>1</v>
      </c>
      <c r="F13" s="23">
        <v>0</v>
      </c>
      <c r="G13" s="23">
        <v>1</v>
      </c>
      <c r="H13" s="23">
        <v>4</v>
      </c>
      <c r="I13" s="23">
        <v>929</v>
      </c>
      <c r="J13" s="24">
        <v>100.33657334466</v>
      </c>
      <c r="K13" s="21">
        <v>8.63134765625</v>
      </c>
    </row>
    <row r="14" spans="1:11" x14ac:dyDescent="0.2">
      <c r="A14" s="20" t="s">
        <v>59</v>
      </c>
      <c r="B14" s="20" t="s">
        <v>60</v>
      </c>
      <c r="C14" s="21">
        <v>3.4444606304168701</v>
      </c>
      <c r="D14" s="22">
        <v>10.53</v>
      </c>
      <c r="E14" s="23">
        <v>1</v>
      </c>
      <c r="F14" s="23">
        <v>0</v>
      </c>
      <c r="G14" s="23">
        <v>1</v>
      </c>
      <c r="H14" s="23">
        <v>3</v>
      </c>
      <c r="I14" s="23">
        <v>209</v>
      </c>
      <c r="J14" s="24">
        <v>22.70760556466</v>
      </c>
      <c r="K14" s="21">
        <v>9.90576171875</v>
      </c>
    </row>
    <row r="15" spans="1:11" x14ac:dyDescent="0.2">
      <c r="A15" s="20" t="s">
        <v>61</v>
      </c>
      <c r="B15" s="20" t="s">
        <v>62</v>
      </c>
      <c r="C15" s="21">
        <v>12.3878750801086</v>
      </c>
      <c r="D15" s="22">
        <v>15.93</v>
      </c>
      <c r="E15" s="23">
        <v>1</v>
      </c>
      <c r="F15" s="23">
        <v>1</v>
      </c>
      <c r="G15" s="23">
        <v>2</v>
      </c>
      <c r="H15" s="23">
        <v>3</v>
      </c>
      <c r="I15" s="23">
        <v>226</v>
      </c>
      <c r="J15" s="24">
        <v>24.47628058466</v>
      </c>
      <c r="K15" s="21">
        <v>4.65283203125</v>
      </c>
    </row>
    <row r="16" spans="1:11" x14ac:dyDescent="0.2">
      <c r="A16" s="20" t="s">
        <v>63</v>
      </c>
      <c r="B16" s="20" t="s">
        <v>64</v>
      </c>
      <c r="C16" s="21">
        <v>4.4284038543701199</v>
      </c>
      <c r="D16" s="22">
        <v>7.55</v>
      </c>
      <c r="E16" s="23">
        <v>1</v>
      </c>
      <c r="F16" s="23">
        <v>0</v>
      </c>
      <c r="G16" s="23">
        <v>1</v>
      </c>
      <c r="H16" s="23">
        <v>3</v>
      </c>
      <c r="I16" s="23">
        <v>265</v>
      </c>
      <c r="J16" s="24">
        <v>29.147491924659999</v>
      </c>
      <c r="K16" s="21">
        <v>5.22412109375</v>
      </c>
    </row>
    <row r="17" spans="1:11" x14ac:dyDescent="0.2">
      <c r="A17" s="20" t="s">
        <v>65</v>
      </c>
      <c r="B17" s="20" t="s">
        <v>66</v>
      </c>
      <c r="C17" s="21">
        <v>13.501104593277001</v>
      </c>
      <c r="D17" s="22">
        <v>26.03</v>
      </c>
      <c r="E17" s="23">
        <v>1</v>
      </c>
      <c r="F17" s="23">
        <v>0</v>
      </c>
      <c r="G17" s="23">
        <v>1</v>
      </c>
      <c r="H17" s="23">
        <v>3</v>
      </c>
      <c r="I17" s="23">
        <v>73</v>
      </c>
      <c r="J17" s="24">
        <v>7.8701308046599996</v>
      </c>
      <c r="K17" s="21">
        <v>8.47021484375</v>
      </c>
    </row>
    <row r="18" spans="1:11" x14ac:dyDescent="0.2">
      <c r="A18" s="20" t="s">
        <v>67</v>
      </c>
      <c r="B18" s="20" t="s">
        <v>68</v>
      </c>
      <c r="C18" s="21">
        <v>3.31788110733032</v>
      </c>
      <c r="D18" s="22">
        <v>1.43</v>
      </c>
      <c r="E18" s="23">
        <v>1</v>
      </c>
      <c r="F18" s="23">
        <v>0</v>
      </c>
      <c r="G18" s="23">
        <v>1</v>
      </c>
      <c r="H18" s="23">
        <v>2</v>
      </c>
      <c r="I18" s="23">
        <v>1403</v>
      </c>
      <c r="J18" s="24">
        <v>152.06986001466001</v>
      </c>
      <c r="K18" s="21">
        <v>5.84619140625</v>
      </c>
    </row>
    <row r="19" spans="1:11" x14ac:dyDescent="0.2">
      <c r="A19" s="20" t="s">
        <v>69</v>
      </c>
      <c r="B19" s="20" t="s">
        <v>70</v>
      </c>
      <c r="C19" s="21">
        <v>3.3705899715423602</v>
      </c>
      <c r="D19" s="22">
        <v>1.31</v>
      </c>
      <c r="E19" s="23">
        <v>1</v>
      </c>
      <c r="F19" s="23">
        <v>0</v>
      </c>
      <c r="G19" s="23">
        <v>1</v>
      </c>
      <c r="H19" s="23">
        <v>2</v>
      </c>
      <c r="I19" s="23">
        <v>1450</v>
      </c>
      <c r="J19" s="24">
        <v>161.06258719466001</v>
      </c>
      <c r="K19" s="21">
        <v>7.79638671875</v>
      </c>
    </row>
    <row r="20" spans="1:11" x14ac:dyDescent="0.2">
      <c r="A20" s="20" t="s">
        <v>71</v>
      </c>
      <c r="B20" s="20" t="s">
        <v>72</v>
      </c>
      <c r="C20" s="21">
        <v>6.5395185947418204</v>
      </c>
      <c r="D20" s="22">
        <v>5.43</v>
      </c>
      <c r="E20" s="23">
        <v>1</v>
      </c>
      <c r="F20" s="23">
        <v>0</v>
      </c>
      <c r="G20" s="23">
        <v>1</v>
      </c>
      <c r="H20" s="23">
        <v>2</v>
      </c>
      <c r="I20" s="23">
        <v>368</v>
      </c>
      <c r="J20" s="24">
        <v>40.624783774660003</v>
      </c>
      <c r="K20" s="21">
        <v>7.79638671875</v>
      </c>
    </row>
    <row r="21" spans="1:11" x14ac:dyDescent="0.2">
      <c r="A21" s="20" t="s">
        <v>35</v>
      </c>
      <c r="B21" s="20" t="s">
        <v>36</v>
      </c>
      <c r="C21" s="21">
        <v>6.8100631237030003</v>
      </c>
      <c r="D21" s="22">
        <v>18.75</v>
      </c>
      <c r="E21" s="23">
        <v>1</v>
      </c>
      <c r="F21" s="23">
        <v>1</v>
      </c>
      <c r="G21" s="23">
        <v>1</v>
      </c>
      <c r="H21" s="23">
        <v>2</v>
      </c>
      <c r="I21" s="23">
        <v>96</v>
      </c>
      <c r="J21" s="24">
        <v>10.65474229466</v>
      </c>
      <c r="K21" s="21">
        <v>9.33447265625</v>
      </c>
    </row>
    <row r="22" spans="1:11" x14ac:dyDescent="0.2">
      <c r="A22" s="20" t="s">
        <v>73</v>
      </c>
      <c r="B22" s="20" t="s">
        <v>74</v>
      </c>
      <c r="C22" s="21">
        <v>3.31788110733032</v>
      </c>
      <c r="D22" s="22">
        <v>1.85</v>
      </c>
      <c r="E22" s="23">
        <v>1</v>
      </c>
      <c r="F22" s="23">
        <v>0</v>
      </c>
      <c r="G22" s="23">
        <v>1</v>
      </c>
      <c r="H22" s="23">
        <v>2</v>
      </c>
      <c r="I22" s="23">
        <v>1083</v>
      </c>
      <c r="J22" s="24">
        <v>115.59055814465999</v>
      </c>
      <c r="K22" s="21">
        <v>6.23974609375</v>
      </c>
    </row>
    <row r="23" spans="1:11" x14ac:dyDescent="0.2">
      <c r="A23" s="20" t="s">
        <v>75</v>
      </c>
      <c r="B23" s="20" t="s">
        <v>76</v>
      </c>
      <c r="C23" s="21">
        <v>3.3253309726715101</v>
      </c>
      <c r="D23" s="22">
        <v>3.64</v>
      </c>
      <c r="E23" s="23">
        <v>1</v>
      </c>
      <c r="F23" s="23">
        <v>0</v>
      </c>
      <c r="G23" s="23">
        <v>1</v>
      </c>
      <c r="H23" s="23">
        <v>2</v>
      </c>
      <c r="I23" s="23">
        <v>494</v>
      </c>
      <c r="J23" s="24">
        <v>54.520522884660103</v>
      </c>
      <c r="K23" s="21">
        <v>5.75732421875</v>
      </c>
    </row>
    <row r="24" spans="1:11" x14ac:dyDescent="0.2">
      <c r="A24" s="20" t="s">
        <v>77</v>
      </c>
      <c r="B24" s="20" t="s">
        <v>78</v>
      </c>
      <c r="C24" s="21">
        <v>4.1669025421142596</v>
      </c>
      <c r="D24" s="22">
        <v>4.47</v>
      </c>
      <c r="E24" s="23">
        <v>1</v>
      </c>
      <c r="F24" s="23">
        <v>0</v>
      </c>
      <c r="G24" s="23">
        <v>1</v>
      </c>
      <c r="H24" s="23">
        <v>2</v>
      </c>
      <c r="I24" s="23">
        <v>604</v>
      </c>
      <c r="J24" s="24">
        <v>66.0606693646601</v>
      </c>
      <c r="K24" s="21">
        <v>6.25244140625</v>
      </c>
    </row>
    <row r="25" spans="1:11" x14ac:dyDescent="0.2">
      <c r="A25" s="20" t="s">
        <v>79</v>
      </c>
      <c r="B25" s="20" t="s">
        <v>80</v>
      </c>
      <c r="C25" s="21">
        <v>6.5395185947418204</v>
      </c>
      <c r="D25" s="22">
        <v>3.39</v>
      </c>
      <c r="E25" s="23">
        <v>1</v>
      </c>
      <c r="F25" s="23">
        <v>0</v>
      </c>
      <c r="G25" s="23">
        <v>1</v>
      </c>
      <c r="H25" s="23">
        <v>2</v>
      </c>
      <c r="I25" s="23">
        <v>590</v>
      </c>
      <c r="J25" s="24">
        <v>64.316526394660102</v>
      </c>
      <c r="K25" s="21">
        <v>9.34912109375</v>
      </c>
    </row>
    <row r="26" spans="1:11" x14ac:dyDescent="0.2">
      <c r="A26" s="20" t="s">
        <v>81</v>
      </c>
      <c r="B26" s="20" t="s">
        <v>82</v>
      </c>
      <c r="C26" s="21">
        <v>8.91322565078735</v>
      </c>
      <c r="D26" s="22">
        <v>9.73</v>
      </c>
      <c r="E26" s="23">
        <v>1</v>
      </c>
      <c r="F26" s="23">
        <v>0</v>
      </c>
      <c r="G26" s="23">
        <v>1</v>
      </c>
      <c r="H26" s="23">
        <v>2</v>
      </c>
      <c r="I26" s="23">
        <v>226</v>
      </c>
      <c r="J26" s="24">
        <v>24.363319584660001</v>
      </c>
      <c r="K26" s="21">
        <v>4.71630859375</v>
      </c>
    </row>
    <row r="27" spans="1:11" x14ac:dyDescent="0.2">
      <c r="A27" s="20" t="s">
        <v>83</v>
      </c>
      <c r="B27" s="20" t="s">
        <v>84</v>
      </c>
      <c r="C27" s="21">
        <v>9.0540742874145508</v>
      </c>
      <c r="D27" s="22">
        <v>5.5</v>
      </c>
      <c r="E27" s="23">
        <v>1</v>
      </c>
      <c r="F27" s="23">
        <v>0</v>
      </c>
      <c r="G27" s="23">
        <v>1</v>
      </c>
      <c r="H27" s="23">
        <v>2</v>
      </c>
      <c r="I27" s="23">
        <v>291</v>
      </c>
      <c r="J27" s="24">
        <v>32.167157944659998</v>
      </c>
      <c r="K27" s="21">
        <v>9.46630859375</v>
      </c>
    </row>
    <row r="28" spans="1:11" x14ac:dyDescent="0.2">
      <c r="A28" s="20" t="s">
        <v>85</v>
      </c>
      <c r="B28" s="20" t="s">
        <v>86</v>
      </c>
      <c r="C28" s="21">
        <v>3.3705899715423602</v>
      </c>
      <c r="D28" s="22">
        <v>10.73</v>
      </c>
      <c r="E28" s="23">
        <v>1</v>
      </c>
      <c r="F28" s="23">
        <v>0</v>
      </c>
      <c r="G28" s="23">
        <v>1</v>
      </c>
      <c r="H28" s="23">
        <v>2</v>
      </c>
      <c r="I28" s="23">
        <v>177</v>
      </c>
      <c r="J28" s="24">
        <v>19.583509554660001</v>
      </c>
      <c r="K28" s="21">
        <v>5.70654296875</v>
      </c>
    </row>
    <row r="29" spans="1:11" x14ac:dyDescent="0.2">
      <c r="A29" s="20" t="s">
        <v>87</v>
      </c>
      <c r="B29" s="20" t="s">
        <v>88</v>
      </c>
      <c r="C29" s="21">
        <v>4.1669025421142596</v>
      </c>
      <c r="D29" s="22">
        <v>4.5199999999999996</v>
      </c>
      <c r="E29" s="23">
        <v>1</v>
      </c>
      <c r="F29" s="23">
        <v>0</v>
      </c>
      <c r="G29" s="23">
        <v>1</v>
      </c>
      <c r="H29" s="23">
        <v>2</v>
      </c>
      <c r="I29" s="23">
        <v>597</v>
      </c>
      <c r="J29" s="24">
        <v>65.518538054660098</v>
      </c>
      <c r="K29" s="21">
        <v>6.53662109375</v>
      </c>
    </row>
    <row r="30" spans="1:11" x14ac:dyDescent="0.2">
      <c r="A30" s="20" t="s">
        <v>89</v>
      </c>
      <c r="B30" s="20" t="s">
        <v>90</v>
      </c>
      <c r="C30" s="21">
        <v>3.31788110733032</v>
      </c>
      <c r="D30" s="22">
        <v>1.08</v>
      </c>
      <c r="E30" s="23">
        <v>1</v>
      </c>
      <c r="F30" s="23">
        <v>0</v>
      </c>
      <c r="G30" s="23">
        <v>1</v>
      </c>
      <c r="H30" s="23">
        <v>2</v>
      </c>
      <c r="I30" s="23">
        <v>1848</v>
      </c>
      <c r="J30" s="24">
        <v>198.682124574661</v>
      </c>
      <c r="K30" s="21">
        <v>5.70654296875</v>
      </c>
    </row>
    <row r="31" spans="1:11" x14ac:dyDescent="0.2">
      <c r="A31" s="20" t="s">
        <v>91</v>
      </c>
      <c r="B31" s="20" t="s">
        <v>92</v>
      </c>
      <c r="C31" s="21">
        <v>4.1746101379394496</v>
      </c>
      <c r="D31" s="22">
        <v>5.78</v>
      </c>
      <c r="E31" s="23">
        <v>1</v>
      </c>
      <c r="F31" s="23">
        <v>0</v>
      </c>
      <c r="G31" s="23">
        <v>1</v>
      </c>
      <c r="H31" s="23">
        <v>2</v>
      </c>
      <c r="I31" s="23">
        <v>415</v>
      </c>
      <c r="J31" s="24">
        <v>45.52819399466</v>
      </c>
      <c r="K31" s="21">
        <v>9.02685546875</v>
      </c>
    </row>
    <row r="32" spans="1:11" x14ac:dyDescent="0.2">
      <c r="A32" s="20" t="s">
        <v>93</v>
      </c>
      <c r="B32" s="20" t="s">
        <v>94</v>
      </c>
      <c r="C32" s="21">
        <v>6.5395185947418204</v>
      </c>
      <c r="D32" s="22">
        <v>2.78</v>
      </c>
      <c r="E32" s="23">
        <v>1</v>
      </c>
      <c r="F32" s="23">
        <v>0</v>
      </c>
      <c r="G32" s="23">
        <v>1</v>
      </c>
      <c r="H32" s="23">
        <v>2</v>
      </c>
      <c r="I32" s="23">
        <v>720</v>
      </c>
      <c r="J32" s="24">
        <v>79.158177014660296</v>
      </c>
      <c r="K32" s="21">
        <v>9.36376953125</v>
      </c>
    </row>
    <row r="33" spans="1:13" x14ac:dyDescent="0.2">
      <c r="A33" s="20" t="s">
        <v>95</v>
      </c>
      <c r="B33" s="20" t="s">
        <v>96</v>
      </c>
      <c r="C33" s="21">
        <v>3.3253309726715101</v>
      </c>
      <c r="D33" s="22">
        <v>4.2</v>
      </c>
      <c r="E33" s="23">
        <v>1</v>
      </c>
      <c r="F33" s="23">
        <v>0</v>
      </c>
      <c r="G33" s="23">
        <v>1</v>
      </c>
      <c r="H33" s="23">
        <v>2</v>
      </c>
      <c r="I33" s="23">
        <v>429</v>
      </c>
      <c r="J33" s="24">
        <v>47.719345224660003</v>
      </c>
      <c r="K33" s="21">
        <v>6.55126953125</v>
      </c>
    </row>
    <row r="34" spans="1:13" x14ac:dyDescent="0.2">
      <c r="A34" s="20" t="s">
        <v>97</v>
      </c>
      <c r="B34" s="20" t="s">
        <v>98</v>
      </c>
      <c r="C34" s="21">
        <v>8.0171253681182897</v>
      </c>
      <c r="D34" s="22">
        <v>7.77</v>
      </c>
      <c r="E34" s="23">
        <v>1</v>
      </c>
      <c r="F34" s="23">
        <v>2</v>
      </c>
      <c r="G34" s="23">
        <v>2</v>
      </c>
      <c r="H34" s="23">
        <v>2</v>
      </c>
      <c r="I34" s="23">
        <v>386</v>
      </c>
      <c r="J34" s="24">
        <v>41.855547004659996</v>
      </c>
      <c r="K34" s="21">
        <v>6.43017578125</v>
      </c>
      <c r="M34" s="18">
        <f>COUNT(C3:C34)</f>
        <v>32</v>
      </c>
    </row>
    <row r="35" spans="1:13" x14ac:dyDescent="0.2">
      <c r="A35" s="20" t="s">
        <v>37</v>
      </c>
      <c r="B35" s="20" t="s">
        <v>38</v>
      </c>
      <c r="C35" s="21">
        <v>3409.1967089176201</v>
      </c>
      <c r="D35" s="22">
        <v>100</v>
      </c>
      <c r="E35" s="23">
        <v>1</v>
      </c>
      <c r="F35" s="23">
        <v>5</v>
      </c>
      <c r="G35" s="23">
        <v>5</v>
      </c>
      <c r="H35" s="23">
        <v>692</v>
      </c>
      <c r="I35" s="23">
        <v>23</v>
      </c>
      <c r="J35" s="24">
        <v>2.86014071466</v>
      </c>
      <c r="K35" s="21">
        <v>4.50048828125</v>
      </c>
    </row>
    <row r="36" spans="1:13" x14ac:dyDescent="0.2">
      <c r="A36" s="20" t="s">
        <v>43</v>
      </c>
      <c r="B36" s="20" t="s">
        <v>44</v>
      </c>
      <c r="C36" s="21">
        <v>59.767678499221802</v>
      </c>
      <c r="D36" s="22">
        <v>16.2</v>
      </c>
      <c r="E36" s="23">
        <v>1</v>
      </c>
      <c r="F36" s="23">
        <v>3</v>
      </c>
      <c r="G36" s="23">
        <v>4</v>
      </c>
      <c r="H36" s="23">
        <v>12</v>
      </c>
      <c r="I36" s="23">
        <v>537</v>
      </c>
      <c r="J36" s="24">
        <v>58.052737974659998</v>
      </c>
      <c r="K36" s="21">
        <v>5.35107421875</v>
      </c>
    </row>
    <row r="37" spans="1:13" x14ac:dyDescent="0.2">
      <c r="A37" s="20" t="s">
        <v>45</v>
      </c>
      <c r="B37" s="20" t="s">
        <v>46</v>
      </c>
      <c r="C37" s="21">
        <v>41.003269433975198</v>
      </c>
      <c r="D37" s="22">
        <v>14.78</v>
      </c>
      <c r="E37" s="23">
        <v>1</v>
      </c>
      <c r="F37" s="23">
        <v>1</v>
      </c>
      <c r="G37" s="23">
        <v>6</v>
      </c>
      <c r="H37" s="23">
        <v>10</v>
      </c>
      <c r="I37" s="23">
        <v>778</v>
      </c>
      <c r="J37" s="24">
        <v>89.4913852346601</v>
      </c>
      <c r="K37" s="21">
        <v>6.97607421875</v>
      </c>
    </row>
    <row r="38" spans="1:13" x14ac:dyDescent="0.2">
      <c r="A38" s="20" t="s">
        <v>99</v>
      </c>
      <c r="B38" s="20" t="s">
        <v>100</v>
      </c>
      <c r="C38" s="21">
        <v>3.62500095367432</v>
      </c>
      <c r="D38" s="22">
        <v>7.66</v>
      </c>
      <c r="E38" s="23">
        <v>1</v>
      </c>
      <c r="F38" s="23">
        <v>0</v>
      </c>
      <c r="G38" s="23">
        <v>1</v>
      </c>
      <c r="H38" s="23">
        <v>10</v>
      </c>
      <c r="I38" s="23">
        <v>261</v>
      </c>
      <c r="J38" s="24">
        <v>28.326934324660002</v>
      </c>
      <c r="K38" s="21">
        <v>7.18115234375</v>
      </c>
    </row>
    <row r="39" spans="1:13" x14ac:dyDescent="0.2">
      <c r="A39" s="20" t="s">
        <v>101</v>
      </c>
      <c r="B39" s="20" t="s">
        <v>102</v>
      </c>
      <c r="C39" s="21">
        <v>4.3767681121826199</v>
      </c>
      <c r="D39" s="22">
        <v>8.19</v>
      </c>
      <c r="E39" s="23">
        <v>1</v>
      </c>
      <c r="F39" s="23">
        <v>0</v>
      </c>
      <c r="G39" s="23">
        <v>1</v>
      </c>
      <c r="H39" s="23">
        <v>10</v>
      </c>
      <c r="I39" s="23">
        <v>293</v>
      </c>
      <c r="J39" s="24">
        <v>30.769657154659999</v>
      </c>
      <c r="K39" s="21">
        <v>10.12548828125</v>
      </c>
    </row>
    <row r="40" spans="1:13" x14ac:dyDescent="0.2">
      <c r="A40" s="20" t="s">
        <v>39</v>
      </c>
      <c r="B40" s="20" t="s">
        <v>40</v>
      </c>
      <c r="C40" s="21">
        <v>9.7700278759002703</v>
      </c>
      <c r="D40" s="22">
        <v>13.53</v>
      </c>
      <c r="E40" s="23">
        <v>1</v>
      </c>
      <c r="F40" s="23">
        <v>1</v>
      </c>
      <c r="G40" s="23">
        <v>1</v>
      </c>
      <c r="H40" s="23">
        <v>10</v>
      </c>
      <c r="I40" s="23">
        <v>133</v>
      </c>
      <c r="J40" s="24">
        <v>14.54084483466</v>
      </c>
      <c r="K40" s="21">
        <v>7.98681640625</v>
      </c>
    </row>
    <row r="41" spans="1:13" x14ac:dyDescent="0.2">
      <c r="A41" s="20" t="s">
        <v>47</v>
      </c>
      <c r="B41" s="20" t="s">
        <v>48</v>
      </c>
      <c r="C41" s="21">
        <v>37.662381410598798</v>
      </c>
      <c r="D41" s="22">
        <v>17.420000000000002</v>
      </c>
      <c r="E41" s="23">
        <v>1</v>
      </c>
      <c r="F41" s="23">
        <v>0</v>
      </c>
      <c r="G41" s="23">
        <v>5</v>
      </c>
      <c r="H41" s="23">
        <v>9</v>
      </c>
      <c r="I41" s="23">
        <v>442</v>
      </c>
      <c r="J41" s="24">
        <v>50.54894098466</v>
      </c>
      <c r="K41" s="21">
        <v>7.00537109375</v>
      </c>
    </row>
    <row r="42" spans="1:13" x14ac:dyDescent="0.2">
      <c r="A42" s="20" t="s">
        <v>49</v>
      </c>
      <c r="B42" s="20" t="s">
        <v>50</v>
      </c>
      <c r="C42" s="21">
        <v>37.662381410598798</v>
      </c>
      <c r="D42" s="22">
        <v>16.38</v>
      </c>
      <c r="E42" s="23">
        <v>1</v>
      </c>
      <c r="F42" s="23">
        <v>0</v>
      </c>
      <c r="G42" s="23">
        <v>5</v>
      </c>
      <c r="H42" s="23">
        <v>9</v>
      </c>
      <c r="I42" s="23">
        <v>470</v>
      </c>
      <c r="J42" s="24">
        <v>53.368336224659998</v>
      </c>
      <c r="K42" s="21">
        <v>6.26513671875</v>
      </c>
    </row>
    <row r="43" spans="1:13" x14ac:dyDescent="0.2">
      <c r="A43" s="20" t="s">
        <v>41</v>
      </c>
      <c r="B43" s="20" t="s">
        <v>42</v>
      </c>
      <c r="C43" s="21">
        <v>21.976842403411901</v>
      </c>
      <c r="D43" s="22">
        <v>0.46</v>
      </c>
      <c r="E43" s="23">
        <v>1</v>
      </c>
      <c r="F43" s="23">
        <v>1</v>
      </c>
      <c r="G43" s="23">
        <v>1</v>
      </c>
      <c r="H43" s="23">
        <v>7</v>
      </c>
      <c r="I43" s="23">
        <v>3678</v>
      </c>
      <c r="J43" s="24">
        <v>408.64303113466298</v>
      </c>
      <c r="K43" s="21">
        <v>6.53662109375</v>
      </c>
    </row>
    <row r="44" spans="1:13" x14ac:dyDescent="0.2">
      <c r="A44" s="20" t="s">
        <v>103</v>
      </c>
      <c r="B44" s="20" t="s">
        <v>104</v>
      </c>
      <c r="C44" s="21">
        <v>4.6600017547607404</v>
      </c>
      <c r="D44" s="22">
        <v>3.83</v>
      </c>
      <c r="E44" s="23">
        <v>1</v>
      </c>
      <c r="F44" s="23">
        <v>0</v>
      </c>
      <c r="G44" s="23">
        <v>1</v>
      </c>
      <c r="H44" s="23">
        <v>6</v>
      </c>
      <c r="I44" s="23">
        <v>627</v>
      </c>
      <c r="J44" s="24">
        <v>70.692726264660095</v>
      </c>
      <c r="K44" s="21">
        <v>6.13818359375</v>
      </c>
    </row>
    <row r="45" spans="1:13" x14ac:dyDescent="0.2">
      <c r="A45" s="20" t="s">
        <v>105</v>
      </c>
      <c r="B45" s="20" t="s">
        <v>106</v>
      </c>
      <c r="C45" s="21">
        <v>4.2894845008850098</v>
      </c>
      <c r="D45" s="22">
        <v>6.15</v>
      </c>
      <c r="E45" s="23">
        <v>1</v>
      </c>
      <c r="F45" s="23">
        <v>0</v>
      </c>
      <c r="G45" s="23">
        <v>1</v>
      </c>
      <c r="H45" s="23">
        <v>5</v>
      </c>
      <c r="I45" s="23">
        <v>650</v>
      </c>
      <c r="J45" s="24">
        <v>72.427158394660196</v>
      </c>
      <c r="K45" s="21">
        <v>8.41162109375</v>
      </c>
    </row>
    <row r="46" spans="1:13" x14ac:dyDescent="0.2">
      <c r="A46" s="20" t="s">
        <v>107</v>
      </c>
      <c r="B46" s="20" t="s">
        <v>108</v>
      </c>
      <c r="C46" s="21">
        <v>8.6609015464782697</v>
      </c>
      <c r="D46" s="22">
        <v>3.47</v>
      </c>
      <c r="E46" s="23">
        <v>1</v>
      </c>
      <c r="F46" s="23">
        <v>0</v>
      </c>
      <c r="G46" s="23">
        <v>1</v>
      </c>
      <c r="H46" s="23">
        <v>5</v>
      </c>
      <c r="I46" s="23">
        <v>634</v>
      </c>
      <c r="J46" s="24">
        <v>67.501431574660302</v>
      </c>
      <c r="K46" s="21">
        <v>5.56689453125</v>
      </c>
    </row>
    <row r="47" spans="1:13" x14ac:dyDescent="0.2">
      <c r="A47" s="20" t="s">
        <v>109</v>
      </c>
      <c r="B47" s="20" t="s">
        <v>110</v>
      </c>
      <c r="C47" s="21">
        <v>4.40328073501587</v>
      </c>
      <c r="D47" s="22">
        <v>4.67</v>
      </c>
      <c r="E47" s="23">
        <v>1</v>
      </c>
      <c r="F47" s="23">
        <v>0</v>
      </c>
      <c r="G47" s="23">
        <v>1</v>
      </c>
      <c r="H47" s="23">
        <v>5</v>
      </c>
      <c r="I47" s="23">
        <v>493</v>
      </c>
      <c r="J47" s="24">
        <v>56.68398618466</v>
      </c>
      <c r="K47" s="21">
        <v>9.08544921875</v>
      </c>
    </row>
    <row r="48" spans="1:13" x14ac:dyDescent="0.2">
      <c r="A48" s="20" t="s">
        <v>61</v>
      </c>
      <c r="B48" s="20" t="s">
        <v>62</v>
      </c>
      <c r="C48" s="21">
        <v>22.535117387771599</v>
      </c>
      <c r="D48" s="22">
        <v>35.4</v>
      </c>
      <c r="E48" s="23">
        <v>1</v>
      </c>
      <c r="F48" s="23">
        <v>2</v>
      </c>
      <c r="G48" s="23">
        <v>5</v>
      </c>
      <c r="H48" s="23">
        <v>5</v>
      </c>
      <c r="I48" s="23">
        <v>226</v>
      </c>
      <c r="J48" s="24">
        <v>24.47628058466</v>
      </c>
      <c r="K48" s="21">
        <v>4.65283203125</v>
      </c>
    </row>
    <row r="49" spans="1:11" x14ac:dyDescent="0.2">
      <c r="A49" s="20" t="s">
        <v>111</v>
      </c>
      <c r="B49" s="20" t="s">
        <v>112</v>
      </c>
      <c r="C49" s="21">
        <v>4.2903075218200701</v>
      </c>
      <c r="D49" s="22">
        <v>12.63</v>
      </c>
      <c r="E49" s="23">
        <v>1</v>
      </c>
      <c r="F49" s="23">
        <v>0</v>
      </c>
      <c r="G49" s="23">
        <v>1</v>
      </c>
      <c r="H49" s="23">
        <v>5</v>
      </c>
      <c r="I49" s="23">
        <v>190</v>
      </c>
      <c r="J49" s="24">
        <v>20.780959254660001</v>
      </c>
      <c r="K49" s="21">
        <v>9.05615234375</v>
      </c>
    </row>
    <row r="50" spans="1:11" x14ac:dyDescent="0.2">
      <c r="A50" s="20" t="s">
        <v>113</v>
      </c>
      <c r="B50" s="20" t="s">
        <v>114</v>
      </c>
      <c r="C50" s="21">
        <v>8.6609015464782697</v>
      </c>
      <c r="D50" s="22">
        <v>3.39</v>
      </c>
      <c r="E50" s="23">
        <v>1</v>
      </c>
      <c r="F50" s="23">
        <v>0</v>
      </c>
      <c r="G50" s="23">
        <v>1</v>
      </c>
      <c r="H50" s="23">
        <v>5</v>
      </c>
      <c r="I50" s="23">
        <v>649</v>
      </c>
      <c r="J50" s="24">
        <v>68.992648444660304</v>
      </c>
      <c r="K50" s="21">
        <v>6.71240234375</v>
      </c>
    </row>
    <row r="51" spans="1:11" x14ac:dyDescent="0.2">
      <c r="A51" s="20" t="s">
        <v>65</v>
      </c>
      <c r="B51" s="20" t="s">
        <v>66</v>
      </c>
      <c r="C51" s="21">
        <v>20.943306922912601</v>
      </c>
      <c r="D51" s="22">
        <v>41.1</v>
      </c>
      <c r="E51" s="23">
        <v>1</v>
      </c>
      <c r="F51" s="23">
        <v>0</v>
      </c>
      <c r="G51" s="23">
        <v>2</v>
      </c>
      <c r="H51" s="23">
        <v>5</v>
      </c>
      <c r="I51" s="23">
        <v>73</v>
      </c>
      <c r="J51" s="24">
        <v>7.8701308046599996</v>
      </c>
      <c r="K51" s="21">
        <v>8.47021484375</v>
      </c>
    </row>
    <row r="52" spans="1:11" x14ac:dyDescent="0.2">
      <c r="A52" s="20" t="s">
        <v>115</v>
      </c>
      <c r="B52" s="20" t="s">
        <v>116</v>
      </c>
      <c r="C52" s="21">
        <v>4.40328073501587</v>
      </c>
      <c r="D52" s="22">
        <v>15.03</v>
      </c>
      <c r="E52" s="23">
        <v>1</v>
      </c>
      <c r="F52" s="23">
        <v>0</v>
      </c>
      <c r="G52" s="23">
        <v>1</v>
      </c>
      <c r="H52" s="23">
        <v>5</v>
      </c>
      <c r="I52" s="23">
        <v>153</v>
      </c>
      <c r="J52" s="24">
        <v>17.366811834659998</v>
      </c>
      <c r="K52" s="21">
        <v>9.12939453125</v>
      </c>
    </row>
    <row r="53" spans="1:11" x14ac:dyDescent="0.2">
      <c r="A53" s="20" t="s">
        <v>117</v>
      </c>
      <c r="B53" s="20" t="s">
        <v>52</v>
      </c>
      <c r="C53" s="21">
        <v>9.6749992370605504</v>
      </c>
      <c r="D53" s="22">
        <v>9.69</v>
      </c>
      <c r="E53" s="23">
        <v>1</v>
      </c>
      <c r="F53" s="23">
        <v>1</v>
      </c>
      <c r="G53" s="23">
        <v>1</v>
      </c>
      <c r="H53" s="23">
        <v>5</v>
      </c>
      <c r="I53" s="23">
        <v>196</v>
      </c>
      <c r="J53" s="24">
        <v>21.950598174660001</v>
      </c>
      <c r="K53" s="21">
        <v>10.33056640625</v>
      </c>
    </row>
    <row r="54" spans="1:11" x14ac:dyDescent="0.2">
      <c r="A54" s="20" t="s">
        <v>71</v>
      </c>
      <c r="B54" s="20" t="s">
        <v>72</v>
      </c>
      <c r="C54" s="21">
        <v>9.9333891868591309</v>
      </c>
      <c r="D54" s="22">
        <v>5.43</v>
      </c>
      <c r="E54" s="23">
        <v>1</v>
      </c>
      <c r="F54" s="23">
        <v>0</v>
      </c>
      <c r="G54" s="23">
        <v>1</v>
      </c>
      <c r="H54" s="23">
        <v>4</v>
      </c>
      <c r="I54" s="23">
        <v>368</v>
      </c>
      <c r="J54" s="24">
        <v>40.624783774660003</v>
      </c>
      <c r="K54" s="21">
        <v>7.79638671875</v>
      </c>
    </row>
    <row r="55" spans="1:11" x14ac:dyDescent="0.2">
      <c r="A55" s="20" t="s">
        <v>118</v>
      </c>
      <c r="B55" s="20" t="s">
        <v>119</v>
      </c>
      <c r="C55" s="21">
        <v>20.301105022430399</v>
      </c>
      <c r="D55" s="22">
        <v>18.940000000000001</v>
      </c>
      <c r="E55" s="23">
        <v>1</v>
      </c>
      <c r="F55" s="23">
        <v>1</v>
      </c>
      <c r="G55" s="23">
        <v>2</v>
      </c>
      <c r="H55" s="23">
        <v>4</v>
      </c>
      <c r="I55" s="23">
        <v>227</v>
      </c>
      <c r="J55" s="24">
        <v>24.57006206466</v>
      </c>
      <c r="K55" s="21">
        <v>4.42431640625</v>
      </c>
    </row>
    <row r="56" spans="1:11" x14ac:dyDescent="0.2">
      <c r="A56" s="20" t="s">
        <v>79</v>
      </c>
      <c r="B56" s="20" t="s">
        <v>80</v>
      </c>
      <c r="C56" s="21">
        <v>9.9333891868591309</v>
      </c>
      <c r="D56" s="22">
        <v>3.39</v>
      </c>
      <c r="E56" s="23">
        <v>1</v>
      </c>
      <c r="F56" s="23">
        <v>0</v>
      </c>
      <c r="G56" s="23">
        <v>1</v>
      </c>
      <c r="H56" s="23">
        <v>4</v>
      </c>
      <c r="I56" s="23">
        <v>590</v>
      </c>
      <c r="J56" s="24">
        <v>64.316526394660102</v>
      </c>
      <c r="K56" s="21">
        <v>9.34912109375</v>
      </c>
    </row>
    <row r="57" spans="1:11" x14ac:dyDescent="0.2">
      <c r="A57" s="20" t="s">
        <v>53</v>
      </c>
      <c r="B57" s="20" t="s">
        <v>54</v>
      </c>
      <c r="C57" s="21">
        <v>16.590679645538302</v>
      </c>
      <c r="D57" s="22">
        <v>12.63</v>
      </c>
      <c r="E57" s="23">
        <v>1</v>
      </c>
      <c r="F57" s="23">
        <v>1</v>
      </c>
      <c r="G57" s="23">
        <v>3</v>
      </c>
      <c r="H57" s="23">
        <v>4</v>
      </c>
      <c r="I57" s="23">
        <v>388</v>
      </c>
      <c r="J57" s="24">
        <v>42.919967824659999</v>
      </c>
      <c r="K57" s="21">
        <v>9.10009765625</v>
      </c>
    </row>
    <row r="58" spans="1:11" x14ac:dyDescent="0.2">
      <c r="A58" s="20" t="s">
        <v>81</v>
      </c>
      <c r="B58" s="20" t="s">
        <v>82</v>
      </c>
      <c r="C58" s="21">
        <v>16.839877843856801</v>
      </c>
      <c r="D58" s="22">
        <v>23.45</v>
      </c>
      <c r="E58" s="23">
        <v>1</v>
      </c>
      <c r="F58" s="23">
        <v>1</v>
      </c>
      <c r="G58" s="23">
        <v>4</v>
      </c>
      <c r="H58" s="23">
        <v>4</v>
      </c>
      <c r="I58" s="23">
        <v>226</v>
      </c>
      <c r="J58" s="24">
        <v>24.363319584660001</v>
      </c>
      <c r="K58" s="21">
        <v>4.71630859375</v>
      </c>
    </row>
    <row r="59" spans="1:11" x14ac:dyDescent="0.2">
      <c r="A59" s="20" t="s">
        <v>91</v>
      </c>
      <c r="B59" s="20" t="s">
        <v>92</v>
      </c>
      <c r="C59" s="21">
        <v>4.4374284744262704</v>
      </c>
      <c r="D59" s="22">
        <v>5.78</v>
      </c>
      <c r="E59" s="23">
        <v>1</v>
      </c>
      <c r="F59" s="23">
        <v>0</v>
      </c>
      <c r="G59" s="23">
        <v>1</v>
      </c>
      <c r="H59" s="23">
        <v>4</v>
      </c>
      <c r="I59" s="23">
        <v>415</v>
      </c>
      <c r="J59" s="24">
        <v>45.52819399466</v>
      </c>
      <c r="K59" s="21">
        <v>9.02685546875</v>
      </c>
    </row>
    <row r="60" spans="1:11" x14ac:dyDescent="0.2">
      <c r="A60" s="20" t="s">
        <v>93</v>
      </c>
      <c r="B60" s="20" t="s">
        <v>94</v>
      </c>
      <c r="C60" s="21">
        <v>9.9333891868591309</v>
      </c>
      <c r="D60" s="22">
        <v>2.78</v>
      </c>
      <c r="E60" s="23">
        <v>1</v>
      </c>
      <c r="F60" s="23">
        <v>0</v>
      </c>
      <c r="G60" s="23">
        <v>1</v>
      </c>
      <c r="H60" s="23">
        <v>4</v>
      </c>
      <c r="I60" s="23">
        <v>720</v>
      </c>
      <c r="J60" s="24">
        <v>79.158177014660296</v>
      </c>
      <c r="K60" s="21">
        <v>9.36376953125</v>
      </c>
    </row>
    <row r="61" spans="1:11" x14ac:dyDescent="0.2">
      <c r="A61" s="20" t="s">
        <v>120</v>
      </c>
      <c r="B61" s="20" t="s">
        <v>121</v>
      </c>
      <c r="C61" s="21">
        <v>3.1743528842925999</v>
      </c>
      <c r="D61" s="22">
        <v>2.02</v>
      </c>
      <c r="E61" s="23">
        <v>1</v>
      </c>
      <c r="F61" s="23">
        <v>1</v>
      </c>
      <c r="G61" s="23">
        <v>1</v>
      </c>
      <c r="H61" s="23">
        <v>3</v>
      </c>
      <c r="I61" s="23">
        <v>988</v>
      </c>
      <c r="J61" s="24">
        <v>110.34618429466001</v>
      </c>
      <c r="K61" s="21">
        <v>8.08935546875</v>
      </c>
    </row>
    <row r="62" spans="1:11" x14ac:dyDescent="0.2">
      <c r="A62" s="20" t="s">
        <v>122</v>
      </c>
      <c r="B62" s="20" t="s">
        <v>123</v>
      </c>
      <c r="C62" s="21">
        <v>6.4064993858337402</v>
      </c>
      <c r="D62" s="22">
        <v>13.61</v>
      </c>
      <c r="E62" s="23">
        <v>1</v>
      </c>
      <c r="F62" s="23">
        <v>0</v>
      </c>
      <c r="G62" s="23">
        <v>1</v>
      </c>
      <c r="H62" s="23">
        <v>3</v>
      </c>
      <c r="I62" s="23">
        <v>147</v>
      </c>
      <c r="J62" s="24">
        <v>15.577198194659999</v>
      </c>
      <c r="K62" s="21">
        <v>9.01220703125</v>
      </c>
    </row>
    <row r="63" spans="1:11" x14ac:dyDescent="0.2">
      <c r="A63" s="20" t="s">
        <v>124</v>
      </c>
      <c r="B63" s="20" t="s">
        <v>125</v>
      </c>
      <c r="C63" s="21">
        <v>12.7946293354034</v>
      </c>
      <c r="D63" s="22">
        <v>4.07</v>
      </c>
      <c r="E63" s="23">
        <v>1</v>
      </c>
      <c r="F63" s="23">
        <v>0</v>
      </c>
      <c r="G63" s="23">
        <v>1</v>
      </c>
      <c r="H63" s="23">
        <v>3</v>
      </c>
      <c r="I63" s="23">
        <v>467</v>
      </c>
      <c r="J63" s="24">
        <v>50.554878374659999</v>
      </c>
      <c r="K63" s="21">
        <v>5.17333984375</v>
      </c>
    </row>
    <row r="64" spans="1:11" x14ac:dyDescent="0.2">
      <c r="A64" s="20" t="s">
        <v>126</v>
      </c>
      <c r="B64" s="20" t="s">
        <v>127</v>
      </c>
      <c r="C64" s="21">
        <v>13.3176236152649</v>
      </c>
      <c r="D64" s="22">
        <v>23.48</v>
      </c>
      <c r="E64" s="23">
        <v>1</v>
      </c>
      <c r="F64" s="23">
        <v>2</v>
      </c>
      <c r="G64" s="23">
        <v>3</v>
      </c>
      <c r="H64" s="23">
        <v>3</v>
      </c>
      <c r="I64" s="23">
        <v>264</v>
      </c>
      <c r="J64" s="24">
        <v>28.929463504659999</v>
      </c>
      <c r="K64" s="21">
        <v>4.62744140625</v>
      </c>
    </row>
    <row r="65" spans="1:11" x14ac:dyDescent="0.2">
      <c r="A65" s="20" t="s">
        <v>128</v>
      </c>
      <c r="B65" s="20" t="s">
        <v>129</v>
      </c>
      <c r="C65" s="21">
        <v>6.4064993858337402</v>
      </c>
      <c r="D65" s="22">
        <v>11.83</v>
      </c>
      <c r="E65" s="23">
        <v>1</v>
      </c>
      <c r="F65" s="23">
        <v>0</v>
      </c>
      <c r="G65" s="23">
        <v>1</v>
      </c>
      <c r="H65" s="23">
        <v>3</v>
      </c>
      <c r="I65" s="23">
        <v>169</v>
      </c>
      <c r="J65" s="24">
        <v>17.91944584466</v>
      </c>
      <c r="K65" s="21">
        <v>8.71923828125</v>
      </c>
    </row>
    <row r="66" spans="1:11" x14ac:dyDescent="0.2">
      <c r="A66" s="20" t="s">
        <v>51</v>
      </c>
      <c r="B66" s="20" t="s">
        <v>52</v>
      </c>
      <c r="C66" s="21">
        <v>6.4319036006927499</v>
      </c>
      <c r="D66" s="22">
        <v>12.16</v>
      </c>
      <c r="E66" s="23">
        <v>1</v>
      </c>
      <c r="F66" s="23">
        <v>1</v>
      </c>
      <c r="G66" s="23">
        <v>1</v>
      </c>
      <c r="H66" s="23">
        <v>3</v>
      </c>
      <c r="I66" s="23">
        <v>148</v>
      </c>
      <c r="J66" s="24">
        <v>17.03577560466</v>
      </c>
      <c r="K66" s="21">
        <v>9.80322265625</v>
      </c>
    </row>
    <row r="67" spans="1:11" x14ac:dyDescent="0.2">
      <c r="A67" s="20" t="s">
        <v>130</v>
      </c>
      <c r="B67" s="20" t="s">
        <v>131</v>
      </c>
      <c r="C67" s="21">
        <v>4.2233581542968803</v>
      </c>
      <c r="D67" s="22">
        <v>6.81</v>
      </c>
      <c r="E67" s="23">
        <v>1</v>
      </c>
      <c r="F67" s="23">
        <v>0</v>
      </c>
      <c r="G67" s="23">
        <v>1</v>
      </c>
      <c r="H67" s="23">
        <v>2</v>
      </c>
      <c r="I67" s="23">
        <v>323</v>
      </c>
      <c r="J67" s="24">
        <v>36.070076074660001</v>
      </c>
      <c r="K67" s="21">
        <v>7.06396484375</v>
      </c>
    </row>
    <row r="68" spans="1:11" x14ac:dyDescent="0.2">
      <c r="A68" s="20" t="s">
        <v>132</v>
      </c>
      <c r="B68" s="20" t="s">
        <v>133</v>
      </c>
      <c r="C68" s="21">
        <v>8.3434801101684606</v>
      </c>
      <c r="D68" s="22">
        <v>3.65</v>
      </c>
      <c r="E68" s="23">
        <v>1</v>
      </c>
      <c r="F68" s="23">
        <v>1</v>
      </c>
      <c r="G68" s="23">
        <v>2</v>
      </c>
      <c r="H68" s="23">
        <v>2</v>
      </c>
      <c r="I68" s="23">
        <v>959</v>
      </c>
      <c r="J68" s="24">
        <v>100.57771347466</v>
      </c>
      <c r="K68" s="21">
        <v>6.55126953125</v>
      </c>
    </row>
    <row r="69" spans="1:11" x14ac:dyDescent="0.2">
      <c r="A69" s="20" t="s">
        <v>134</v>
      </c>
      <c r="B69" s="20" t="s">
        <v>135</v>
      </c>
      <c r="C69" s="21">
        <v>7.5647895336151096</v>
      </c>
      <c r="D69" s="22">
        <v>3.78</v>
      </c>
      <c r="E69" s="23">
        <v>1</v>
      </c>
      <c r="F69" s="23">
        <v>1</v>
      </c>
      <c r="G69" s="23">
        <v>2</v>
      </c>
      <c r="H69" s="23">
        <v>2</v>
      </c>
      <c r="I69" s="23">
        <v>927</v>
      </c>
      <c r="J69" s="24">
        <v>97.755333144660398</v>
      </c>
      <c r="K69" s="21">
        <v>6.27783203125</v>
      </c>
    </row>
    <row r="70" spans="1:11" x14ac:dyDescent="0.2">
      <c r="A70" s="20" t="s">
        <v>136</v>
      </c>
      <c r="B70" s="20" t="s">
        <v>137</v>
      </c>
      <c r="C70" s="21">
        <v>4.2862124443054199</v>
      </c>
      <c r="D70" s="22">
        <v>1.46</v>
      </c>
      <c r="E70" s="23">
        <v>1</v>
      </c>
      <c r="F70" s="23">
        <v>0</v>
      </c>
      <c r="G70" s="23">
        <v>1</v>
      </c>
      <c r="H70" s="23">
        <v>2</v>
      </c>
      <c r="I70" s="23">
        <v>1575</v>
      </c>
      <c r="J70" s="24">
        <v>173.42140487466099</v>
      </c>
      <c r="K70" s="21">
        <v>8.27978515625</v>
      </c>
    </row>
    <row r="71" spans="1:11" x14ac:dyDescent="0.2">
      <c r="A71" s="20" t="s">
        <v>138</v>
      </c>
      <c r="B71" s="20" t="s">
        <v>139</v>
      </c>
      <c r="C71" s="21">
        <v>4.2071433067321804</v>
      </c>
      <c r="D71" s="22">
        <v>17.690000000000001</v>
      </c>
      <c r="E71" s="23">
        <v>1</v>
      </c>
      <c r="F71" s="23">
        <v>0</v>
      </c>
      <c r="G71" s="23">
        <v>1</v>
      </c>
      <c r="H71" s="23">
        <v>2</v>
      </c>
      <c r="I71" s="23">
        <v>130</v>
      </c>
      <c r="J71" s="24">
        <v>14.450126214659999</v>
      </c>
      <c r="K71" s="21">
        <v>4.70361328125</v>
      </c>
    </row>
    <row r="72" spans="1:11" x14ac:dyDescent="0.2">
      <c r="A72" s="20" t="s">
        <v>140</v>
      </c>
      <c r="B72" s="20" t="s">
        <v>141</v>
      </c>
      <c r="C72" s="21">
        <v>4.2157940864562997</v>
      </c>
      <c r="D72" s="22">
        <v>3.31</v>
      </c>
      <c r="E72" s="23">
        <v>1</v>
      </c>
      <c r="F72" s="23">
        <v>0</v>
      </c>
      <c r="G72" s="23">
        <v>1</v>
      </c>
      <c r="H72" s="23">
        <v>2</v>
      </c>
      <c r="I72" s="23">
        <v>755</v>
      </c>
      <c r="J72" s="24">
        <v>84.419172164660097</v>
      </c>
      <c r="K72" s="21">
        <v>7.13720703125</v>
      </c>
    </row>
    <row r="73" spans="1:11" x14ac:dyDescent="0.2">
      <c r="A73" s="20" t="s">
        <v>142</v>
      </c>
      <c r="B73" s="20" t="s">
        <v>143</v>
      </c>
      <c r="C73" s="21">
        <v>4.1890916824340803</v>
      </c>
      <c r="D73" s="22">
        <v>6.6</v>
      </c>
      <c r="E73" s="23">
        <v>1</v>
      </c>
      <c r="F73" s="23">
        <v>0</v>
      </c>
      <c r="G73" s="23">
        <v>1</v>
      </c>
      <c r="H73" s="23">
        <v>2</v>
      </c>
      <c r="I73" s="23">
        <v>318</v>
      </c>
      <c r="J73" s="24">
        <v>35.290111404660003</v>
      </c>
      <c r="K73" s="21">
        <v>10.15478515625</v>
      </c>
    </row>
    <row r="74" spans="1:11" x14ac:dyDescent="0.2">
      <c r="A74" s="20" t="s">
        <v>35</v>
      </c>
      <c r="B74" s="20" t="s">
        <v>36</v>
      </c>
      <c r="C74" s="21">
        <v>6.6488449573516801</v>
      </c>
      <c r="D74" s="22">
        <v>18.75</v>
      </c>
      <c r="E74" s="23">
        <v>1</v>
      </c>
      <c r="F74" s="23">
        <v>1</v>
      </c>
      <c r="G74" s="23">
        <v>1</v>
      </c>
      <c r="H74" s="23">
        <v>2</v>
      </c>
      <c r="I74" s="23">
        <v>96</v>
      </c>
      <c r="J74" s="24">
        <v>10.65474229466</v>
      </c>
      <c r="K74" s="21">
        <v>9.33447265625</v>
      </c>
    </row>
    <row r="75" spans="1:11" x14ac:dyDescent="0.2">
      <c r="A75" s="20" t="s">
        <v>144</v>
      </c>
      <c r="B75" s="20" t="s">
        <v>145</v>
      </c>
      <c r="C75" s="21">
        <v>3.5073015689849898</v>
      </c>
      <c r="D75" s="22">
        <v>0.75</v>
      </c>
      <c r="E75" s="23">
        <v>1</v>
      </c>
      <c r="F75" s="23">
        <v>0</v>
      </c>
      <c r="G75" s="23">
        <v>1</v>
      </c>
      <c r="H75" s="23">
        <v>2</v>
      </c>
      <c r="I75" s="23">
        <v>2414</v>
      </c>
      <c r="J75" s="24">
        <v>270.49550947466099</v>
      </c>
      <c r="K75" s="21">
        <v>8.44091796875</v>
      </c>
    </row>
    <row r="76" spans="1:11" x14ac:dyDescent="0.2">
      <c r="A76" s="20" t="s">
        <v>146</v>
      </c>
      <c r="B76" s="20" t="s">
        <v>147</v>
      </c>
      <c r="C76" s="21">
        <v>4.4290537834167498</v>
      </c>
      <c r="D76" s="22">
        <v>3.32</v>
      </c>
      <c r="E76" s="23">
        <v>1</v>
      </c>
      <c r="F76" s="23">
        <v>0</v>
      </c>
      <c r="G76" s="23">
        <v>1</v>
      </c>
      <c r="H76" s="23">
        <v>2</v>
      </c>
      <c r="I76" s="23">
        <v>723</v>
      </c>
      <c r="J76" s="24">
        <v>78.273901184660104</v>
      </c>
      <c r="K76" s="21">
        <v>8.55810546875</v>
      </c>
    </row>
    <row r="77" spans="1:11" x14ac:dyDescent="0.2">
      <c r="A77" s="20" t="s">
        <v>148</v>
      </c>
      <c r="B77" s="20" t="s">
        <v>149</v>
      </c>
      <c r="C77" s="21">
        <v>3.21310234069824</v>
      </c>
      <c r="D77" s="22">
        <v>16.23</v>
      </c>
      <c r="E77" s="23">
        <v>1</v>
      </c>
      <c r="F77" s="23">
        <v>1</v>
      </c>
      <c r="G77" s="23">
        <v>1</v>
      </c>
      <c r="H77" s="23">
        <v>2</v>
      </c>
      <c r="I77" s="23">
        <v>154</v>
      </c>
      <c r="J77" s="24">
        <v>16.144595904660001</v>
      </c>
      <c r="K77" s="21">
        <v>4.90673828125</v>
      </c>
    </row>
    <row r="78" spans="1:11" x14ac:dyDescent="0.2">
      <c r="A78" s="20" t="s">
        <v>83</v>
      </c>
      <c r="B78" s="20" t="s">
        <v>84</v>
      </c>
      <c r="C78" s="21">
        <v>8.5211055278778094</v>
      </c>
      <c r="D78" s="22">
        <v>10.31</v>
      </c>
      <c r="E78" s="23">
        <v>1</v>
      </c>
      <c r="F78" s="23">
        <v>0</v>
      </c>
      <c r="G78" s="23">
        <v>2</v>
      </c>
      <c r="H78" s="23">
        <v>2</v>
      </c>
      <c r="I78" s="23">
        <v>291</v>
      </c>
      <c r="J78" s="24">
        <v>32.167157944659998</v>
      </c>
      <c r="K78" s="21">
        <v>9.46630859375</v>
      </c>
    </row>
    <row r="79" spans="1:11" x14ac:dyDescent="0.2">
      <c r="A79" s="20" t="s">
        <v>150</v>
      </c>
      <c r="B79" s="20" t="s">
        <v>151</v>
      </c>
      <c r="C79" s="21">
        <v>4.4877796173095703</v>
      </c>
      <c r="D79" s="22">
        <v>3</v>
      </c>
      <c r="E79" s="23">
        <v>1</v>
      </c>
      <c r="F79" s="23">
        <v>0</v>
      </c>
      <c r="G79" s="23">
        <v>1</v>
      </c>
      <c r="H79" s="23">
        <v>2</v>
      </c>
      <c r="I79" s="23">
        <v>734</v>
      </c>
      <c r="J79" s="24">
        <v>79.981151094660305</v>
      </c>
      <c r="K79" s="21">
        <v>7.16650390625</v>
      </c>
    </row>
    <row r="80" spans="1:11" x14ac:dyDescent="0.2">
      <c r="A80" s="20" t="s">
        <v>97</v>
      </c>
      <c r="B80" s="20" t="s">
        <v>98</v>
      </c>
      <c r="C80" s="21">
        <v>7.3322777748107901</v>
      </c>
      <c r="D80" s="22">
        <v>7.77</v>
      </c>
      <c r="E80" s="23">
        <v>1</v>
      </c>
      <c r="F80" s="23">
        <v>2</v>
      </c>
      <c r="G80" s="23">
        <v>2</v>
      </c>
      <c r="H80" s="23">
        <v>2</v>
      </c>
      <c r="I80" s="23">
        <v>386</v>
      </c>
      <c r="J80" s="24">
        <v>41.855547004659996</v>
      </c>
      <c r="K80" s="21">
        <v>6.43017578125</v>
      </c>
    </row>
    <row r="81" spans="1:13" x14ac:dyDescent="0.2">
      <c r="A81" s="20" t="s">
        <v>152</v>
      </c>
      <c r="B81" s="20" t="s">
        <v>153</v>
      </c>
      <c r="C81" s="21">
        <v>5.2946267127990696</v>
      </c>
      <c r="D81" s="22">
        <v>22.94</v>
      </c>
      <c r="E81" s="23">
        <v>1</v>
      </c>
      <c r="F81" s="23">
        <v>0</v>
      </c>
      <c r="G81" s="23">
        <v>1</v>
      </c>
      <c r="H81" s="23">
        <v>2</v>
      </c>
      <c r="I81" s="23">
        <v>170</v>
      </c>
      <c r="J81" s="24">
        <v>18.439285234660002</v>
      </c>
      <c r="K81" s="21">
        <v>6.74169921875</v>
      </c>
      <c r="M81" s="18">
        <f>COUNT(C4:C81)</f>
        <v>78</v>
      </c>
    </row>
    <row r="83" spans="1:13" x14ac:dyDescent="0.2">
      <c r="G83" s="18" t="s">
        <v>730</v>
      </c>
      <c r="H83" s="25">
        <f>AVERAGE(H4:H34,H36:H81)</f>
        <v>4.0259740259740262</v>
      </c>
    </row>
    <row r="84" spans="1:13" x14ac:dyDescent="0.2">
      <c r="F84" s="18" t="s">
        <v>731</v>
      </c>
      <c r="G84" s="18" t="s">
        <v>7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62"/>
  <sheetViews>
    <sheetView workbookViewId="0"/>
  </sheetViews>
  <sheetFormatPr baseColWidth="10" defaultColWidth="9.1640625" defaultRowHeight="15" x14ac:dyDescent="0.2"/>
  <cols>
    <col min="1" max="16384" width="9.1640625" style="6"/>
  </cols>
  <sheetData>
    <row r="1" spans="1:11" x14ac:dyDescent="0.2">
      <c r="A1" s="18" t="s">
        <v>745</v>
      </c>
    </row>
    <row r="2" spans="1:11" s="9" customFormat="1" ht="15.75" customHeight="1" x14ac:dyDescent="0.2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0" t="s">
        <v>7</v>
      </c>
      <c r="I2" s="10" t="s">
        <v>8</v>
      </c>
      <c r="J2" s="10" t="s">
        <v>9</v>
      </c>
      <c r="K2" s="10" t="s">
        <v>10</v>
      </c>
    </row>
    <row r="3" spans="1:11" x14ac:dyDescent="0.2">
      <c r="A3" s="11" t="s">
        <v>37</v>
      </c>
      <c r="B3" s="11" t="s">
        <v>38</v>
      </c>
      <c r="C3" s="12">
        <v>2058.0607826709702</v>
      </c>
      <c r="D3" s="13">
        <v>100</v>
      </c>
      <c r="E3" s="14">
        <v>1</v>
      </c>
      <c r="F3" s="14">
        <v>4</v>
      </c>
      <c r="G3" s="14">
        <v>4</v>
      </c>
      <c r="H3" s="14">
        <v>396</v>
      </c>
      <c r="I3" s="14">
        <v>23</v>
      </c>
      <c r="J3" s="15">
        <v>2.86014071466</v>
      </c>
      <c r="K3" s="12">
        <v>4.50048828125</v>
      </c>
    </row>
    <row r="4" spans="1:11" x14ac:dyDescent="0.2">
      <c r="A4" s="11" t="s">
        <v>45</v>
      </c>
      <c r="B4" s="11" t="s">
        <v>46</v>
      </c>
      <c r="C4" s="12">
        <v>193.925571918488</v>
      </c>
      <c r="D4" s="13">
        <v>30.33</v>
      </c>
      <c r="E4" s="14">
        <v>1</v>
      </c>
      <c r="F4" s="14">
        <v>3</v>
      </c>
      <c r="G4" s="14">
        <v>12</v>
      </c>
      <c r="H4" s="14">
        <v>43</v>
      </c>
      <c r="I4" s="14">
        <v>778</v>
      </c>
      <c r="J4" s="15">
        <v>89.4913852346601</v>
      </c>
      <c r="K4" s="12">
        <v>6.97607421875</v>
      </c>
    </row>
    <row r="5" spans="1:11" x14ac:dyDescent="0.2">
      <c r="A5" s="11" t="s">
        <v>49</v>
      </c>
      <c r="B5" s="11" t="s">
        <v>50</v>
      </c>
      <c r="C5" s="12">
        <v>166.213822841644</v>
      </c>
      <c r="D5" s="13">
        <v>27.66</v>
      </c>
      <c r="E5" s="14">
        <v>1</v>
      </c>
      <c r="F5" s="14">
        <v>1</v>
      </c>
      <c r="G5" s="14">
        <v>10</v>
      </c>
      <c r="H5" s="14">
        <v>37</v>
      </c>
      <c r="I5" s="14">
        <v>470</v>
      </c>
      <c r="J5" s="15">
        <v>53.368336224659998</v>
      </c>
      <c r="K5" s="12">
        <v>6.26513671875</v>
      </c>
    </row>
    <row r="6" spans="1:11" x14ac:dyDescent="0.2">
      <c r="A6" s="11" t="s">
        <v>47</v>
      </c>
      <c r="B6" s="11" t="s">
        <v>48</v>
      </c>
      <c r="C6" s="12">
        <v>162.069972515106</v>
      </c>
      <c r="D6" s="13">
        <v>26.24</v>
      </c>
      <c r="E6" s="14">
        <v>1</v>
      </c>
      <c r="F6" s="14">
        <v>0</v>
      </c>
      <c r="G6" s="14">
        <v>9</v>
      </c>
      <c r="H6" s="14">
        <v>36</v>
      </c>
      <c r="I6" s="14">
        <v>442</v>
      </c>
      <c r="J6" s="15">
        <v>50.54894098466</v>
      </c>
      <c r="K6" s="12">
        <v>7.00537109375</v>
      </c>
    </row>
    <row r="7" spans="1:11" x14ac:dyDescent="0.2">
      <c r="A7" s="11" t="s">
        <v>126</v>
      </c>
      <c r="B7" s="11" t="s">
        <v>127</v>
      </c>
      <c r="C7" s="12">
        <v>118.545574188232</v>
      </c>
      <c r="D7" s="13">
        <v>35.979999999999997</v>
      </c>
      <c r="E7" s="14">
        <v>1</v>
      </c>
      <c r="F7" s="14">
        <v>4</v>
      </c>
      <c r="G7" s="14">
        <v>6</v>
      </c>
      <c r="H7" s="14">
        <v>26</v>
      </c>
      <c r="I7" s="14">
        <v>264</v>
      </c>
      <c r="J7" s="15">
        <v>28.929463504659999</v>
      </c>
      <c r="K7" s="12">
        <v>4.62744140625</v>
      </c>
    </row>
    <row r="8" spans="1:11" x14ac:dyDescent="0.2">
      <c r="A8" s="11" t="s">
        <v>61</v>
      </c>
      <c r="B8" s="11" t="s">
        <v>62</v>
      </c>
      <c r="C8" s="12">
        <v>117.637602567673</v>
      </c>
      <c r="D8" s="13">
        <v>49.56</v>
      </c>
      <c r="E8" s="14">
        <v>1</v>
      </c>
      <c r="F8" s="14">
        <v>3</v>
      </c>
      <c r="G8" s="14">
        <v>8</v>
      </c>
      <c r="H8" s="14">
        <v>25</v>
      </c>
      <c r="I8" s="14">
        <v>226</v>
      </c>
      <c r="J8" s="15">
        <v>24.47628058466</v>
      </c>
      <c r="K8" s="12">
        <v>4.65283203125</v>
      </c>
    </row>
    <row r="9" spans="1:11" x14ac:dyDescent="0.2">
      <c r="A9" s="11" t="s">
        <v>81</v>
      </c>
      <c r="B9" s="11" t="s">
        <v>82</v>
      </c>
      <c r="C9" s="12">
        <v>117.30429148674</v>
      </c>
      <c r="D9" s="13">
        <v>58.85</v>
      </c>
      <c r="E9" s="14">
        <v>1</v>
      </c>
      <c r="F9" s="14">
        <v>4</v>
      </c>
      <c r="G9" s="14">
        <v>9</v>
      </c>
      <c r="H9" s="14">
        <v>25</v>
      </c>
      <c r="I9" s="14">
        <v>226</v>
      </c>
      <c r="J9" s="15">
        <v>24.363319584660001</v>
      </c>
      <c r="K9" s="12">
        <v>4.71630859375</v>
      </c>
    </row>
    <row r="10" spans="1:11" x14ac:dyDescent="0.2">
      <c r="A10" s="11" t="s">
        <v>118</v>
      </c>
      <c r="B10" s="11" t="s">
        <v>119</v>
      </c>
      <c r="C10" s="12">
        <v>116.264741659164</v>
      </c>
      <c r="D10" s="13">
        <v>30.84</v>
      </c>
      <c r="E10" s="14">
        <v>1</v>
      </c>
      <c r="F10" s="14">
        <v>3</v>
      </c>
      <c r="G10" s="14">
        <v>6</v>
      </c>
      <c r="H10" s="14">
        <v>24</v>
      </c>
      <c r="I10" s="14">
        <v>227</v>
      </c>
      <c r="J10" s="15">
        <v>24.57006206466</v>
      </c>
      <c r="K10" s="12">
        <v>4.42431640625</v>
      </c>
    </row>
    <row r="11" spans="1:11" x14ac:dyDescent="0.2">
      <c r="A11" s="11" t="s">
        <v>154</v>
      </c>
      <c r="B11" s="11" t="s">
        <v>155</v>
      </c>
      <c r="C11" s="12">
        <v>72.281456708908095</v>
      </c>
      <c r="D11" s="13">
        <v>27.81</v>
      </c>
      <c r="E11" s="14">
        <v>1</v>
      </c>
      <c r="F11" s="14">
        <v>3</v>
      </c>
      <c r="G11" s="14">
        <v>6</v>
      </c>
      <c r="H11" s="14">
        <v>17</v>
      </c>
      <c r="I11" s="14">
        <v>302</v>
      </c>
      <c r="J11" s="15">
        <v>32.473676374660002</v>
      </c>
      <c r="K11" s="12">
        <v>7.48876953125</v>
      </c>
    </row>
    <row r="12" spans="1:11" x14ac:dyDescent="0.2">
      <c r="A12" s="11" t="s">
        <v>43</v>
      </c>
      <c r="B12" s="11" t="s">
        <v>44</v>
      </c>
      <c r="C12" s="12">
        <v>80.529957056045504</v>
      </c>
      <c r="D12" s="13">
        <v>19.18</v>
      </c>
      <c r="E12" s="14">
        <v>1</v>
      </c>
      <c r="F12" s="14">
        <v>3</v>
      </c>
      <c r="G12" s="14">
        <v>5</v>
      </c>
      <c r="H12" s="14">
        <v>16</v>
      </c>
      <c r="I12" s="14">
        <v>537</v>
      </c>
      <c r="J12" s="15">
        <v>58.052737974659998</v>
      </c>
      <c r="K12" s="12">
        <v>5.35107421875</v>
      </c>
    </row>
    <row r="13" spans="1:11" x14ac:dyDescent="0.2">
      <c r="A13" s="11" t="s">
        <v>156</v>
      </c>
      <c r="B13" s="11" t="s">
        <v>157</v>
      </c>
      <c r="C13" s="12">
        <v>50.977286338806202</v>
      </c>
      <c r="D13" s="13">
        <v>30.66</v>
      </c>
      <c r="E13" s="14">
        <v>1</v>
      </c>
      <c r="F13" s="14">
        <v>0</v>
      </c>
      <c r="G13" s="14">
        <v>8</v>
      </c>
      <c r="H13" s="14">
        <v>12</v>
      </c>
      <c r="I13" s="14">
        <v>473</v>
      </c>
      <c r="J13" s="15">
        <v>54.749980904659999</v>
      </c>
      <c r="K13" s="12">
        <v>6.96142578125</v>
      </c>
    </row>
    <row r="14" spans="1:11" x14ac:dyDescent="0.2">
      <c r="A14" s="11" t="s">
        <v>158</v>
      </c>
      <c r="B14" s="11" t="s">
        <v>159</v>
      </c>
      <c r="C14" s="12">
        <v>48.470893144607501</v>
      </c>
      <c r="D14" s="13">
        <v>20.170000000000002</v>
      </c>
      <c r="E14" s="14">
        <v>1</v>
      </c>
      <c r="F14" s="14">
        <v>0</v>
      </c>
      <c r="G14" s="14">
        <v>4</v>
      </c>
      <c r="H14" s="14">
        <v>12</v>
      </c>
      <c r="I14" s="14">
        <v>238</v>
      </c>
      <c r="J14" s="15">
        <v>25.886499714660001</v>
      </c>
      <c r="K14" s="12">
        <v>8.95361328125</v>
      </c>
    </row>
    <row r="15" spans="1:11" x14ac:dyDescent="0.2">
      <c r="A15" s="11" t="s">
        <v>65</v>
      </c>
      <c r="B15" s="11" t="s">
        <v>66</v>
      </c>
      <c r="C15" s="12">
        <v>53.8200199604034</v>
      </c>
      <c r="D15" s="13">
        <v>41.1</v>
      </c>
      <c r="E15" s="14">
        <v>1</v>
      </c>
      <c r="F15" s="14">
        <v>0</v>
      </c>
      <c r="G15" s="14">
        <v>2</v>
      </c>
      <c r="H15" s="14">
        <v>12</v>
      </c>
      <c r="I15" s="14">
        <v>73</v>
      </c>
      <c r="J15" s="15">
        <v>7.8701308046599996</v>
      </c>
      <c r="K15" s="12">
        <v>8.47021484375</v>
      </c>
    </row>
    <row r="16" spans="1:11" x14ac:dyDescent="0.2">
      <c r="A16" s="11" t="s">
        <v>160</v>
      </c>
      <c r="B16" s="11" t="s">
        <v>161</v>
      </c>
      <c r="C16" s="12">
        <v>47.674204587936401</v>
      </c>
      <c r="D16" s="13">
        <v>25.22</v>
      </c>
      <c r="E16" s="14">
        <v>1</v>
      </c>
      <c r="F16" s="14">
        <v>0</v>
      </c>
      <c r="G16" s="14">
        <v>6</v>
      </c>
      <c r="H16" s="14">
        <v>11</v>
      </c>
      <c r="I16" s="14">
        <v>341</v>
      </c>
      <c r="J16" s="15">
        <v>36.277039154660002</v>
      </c>
      <c r="K16" s="12">
        <v>9.05615234375</v>
      </c>
    </row>
    <row r="17" spans="1:11" x14ac:dyDescent="0.2">
      <c r="A17" s="11" t="s">
        <v>162</v>
      </c>
      <c r="B17" s="11" t="s">
        <v>163</v>
      </c>
      <c r="C17" s="12">
        <v>47.674204587936401</v>
      </c>
      <c r="D17" s="13">
        <v>26.06</v>
      </c>
      <c r="E17" s="14">
        <v>1</v>
      </c>
      <c r="F17" s="14">
        <v>0</v>
      </c>
      <c r="G17" s="14">
        <v>6</v>
      </c>
      <c r="H17" s="14">
        <v>11</v>
      </c>
      <c r="I17" s="14">
        <v>330</v>
      </c>
      <c r="J17" s="15">
        <v>34.898341764660003</v>
      </c>
      <c r="K17" s="12">
        <v>7.32763671875</v>
      </c>
    </row>
    <row r="18" spans="1:11" x14ac:dyDescent="0.2">
      <c r="A18" s="11" t="s">
        <v>53</v>
      </c>
      <c r="B18" s="11" t="s">
        <v>54</v>
      </c>
      <c r="C18" s="12">
        <v>42.716111183166497</v>
      </c>
      <c r="D18" s="13">
        <v>28.61</v>
      </c>
      <c r="E18" s="14">
        <v>1</v>
      </c>
      <c r="F18" s="14">
        <v>5</v>
      </c>
      <c r="G18" s="14">
        <v>8</v>
      </c>
      <c r="H18" s="14">
        <v>10</v>
      </c>
      <c r="I18" s="14">
        <v>388</v>
      </c>
      <c r="J18" s="15">
        <v>42.919967824659999</v>
      </c>
      <c r="K18" s="12">
        <v>9.10009765625</v>
      </c>
    </row>
    <row r="19" spans="1:11" x14ac:dyDescent="0.2">
      <c r="A19" s="11" t="s">
        <v>134</v>
      </c>
      <c r="B19" s="11" t="s">
        <v>135</v>
      </c>
      <c r="C19" s="12">
        <v>35.610914468765301</v>
      </c>
      <c r="D19" s="13">
        <v>8.1999999999999993</v>
      </c>
      <c r="E19" s="14">
        <v>1</v>
      </c>
      <c r="F19" s="14">
        <v>1</v>
      </c>
      <c r="G19" s="14">
        <v>5</v>
      </c>
      <c r="H19" s="14">
        <v>9</v>
      </c>
      <c r="I19" s="14">
        <v>927</v>
      </c>
      <c r="J19" s="15">
        <v>97.755333144660398</v>
      </c>
      <c r="K19" s="12">
        <v>6.27783203125</v>
      </c>
    </row>
    <row r="20" spans="1:11" x14ac:dyDescent="0.2">
      <c r="A20" s="11" t="s">
        <v>164</v>
      </c>
      <c r="B20" s="11" t="s">
        <v>165</v>
      </c>
      <c r="C20" s="12">
        <v>42.708874940872199</v>
      </c>
      <c r="D20" s="13">
        <v>33.700000000000003</v>
      </c>
      <c r="E20" s="14">
        <v>1</v>
      </c>
      <c r="F20" s="14">
        <v>0</v>
      </c>
      <c r="G20" s="14">
        <v>4</v>
      </c>
      <c r="H20" s="14">
        <v>9</v>
      </c>
      <c r="I20" s="14">
        <v>181</v>
      </c>
      <c r="J20" s="15">
        <v>20.256992594660002</v>
      </c>
      <c r="K20" s="12">
        <v>7.19580078125</v>
      </c>
    </row>
    <row r="21" spans="1:11" x14ac:dyDescent="0.2">
      <c r="A21" s="11" t="s">
        <v>83</v>
      </c>
      <c r="B21" s="11" t="s">
        <v>84</v>
      </c>
      <c r="C21" s="12">
        <v>38.794084787368803</v>
      </c>
      <c r="D21" s="13">
        <v>26.8</v>
      </c>
      <c r="E21" s="14">
        <v>1</v>
      </c>
      <c r="F21" s="14">
        <v>3</v>
      </c>
      <c r="G21" s="14">
        <v>6</v>
      </c>
      <c r="H21" s="14">
        <v>9</v>
      </c>
      <c r="I21" s="14">
        <v>291</v>
      </c>
      <c r="J21" s="15">
        <v>32.167157944659998</v>
      </c>
      <c r="K21" s="12">
        <v>9.46630859375</v>
      </c>
    </row>
    <row r="22" spans="1:11" x14ac:dyDescent="0.2">
      <c r="A22" s="11" t="s">
        <v>166</v>
      </c>
      <c r="B22" s="11" t="s">
        <v>167</v>
      </c>
      <c r="C22" s="12">
        <v>42.708874940872199</v>
      </c>
      <c r="D22" s="13">
        <v>33.700000000000003</v>
      </c>
      <c r="E22" s="14">
        <v>1</v>
      </c>
      <c r="F22" s="14">
        <v>0</v>
      </c>
      <c r="G22" s="14">
        <v>4</v>
      </c>
      <c r="H22" s="14">
        <v>9</v>
      </c>
      <c r="I22" s="14">
        <v>181</v>
      </c>
      <c r="J22" s="15">
        <v>20.227014394659999</v>
      </c>
      <c r="K22" s="12">
        <v>7.76708984375</v>
      </c>
    </row>
    <row r="23" spans="1:11" x14ac:dyDescent="0.2">
      <c r="A23" s="11" t="s">
        <v>168</v>
      </c>
      <c r="B23" s="11" t="s">
        <v>169</v>
      </c>
      <c r="C23" s="12">
        <v>42.708874940872199</v>
      </c>
      <c r="D23" s="13">
        <v>30.96</v>
      </c>
      <c r="E23" s="14">
        <v>1</v>
      </c>
      <c r="F23" s="14">
        <v>0</v>
      </c>
      <c r="G23" s="14">
        <v>4</v>
      </c>
      <c r="H23" s="14">
        <v>9</v>
      </c>
      <c r="I23" s="14">
        <v>197</v>
      </c>
      <c r="J23" s="15">
        <v>22.099890144660002</v>
      </c>
      <c r="K23" s="12">
        <v>5.99853515625</v>
      </c>
    </row>
    <row r="24" spans="1:11" x14ac:dyDescent="0.2">
      <c r="A24" s="11" t="s">
        <v>170</v>
      </c>
      <c r="B24" s="11" t="s">
        <v>171</v>
      </c>
      <c r="C24" s="12">
        <v>37.026950836181598</v>
      </c>
      <c r="D24" s="13">
        <v>16.22</v>
      </c>
      <c r="E24" s="14">
        <v>1</v>
      </c>
      <c r="F24" s="14">
        <v>0</v>
      </c>
      <c r="G24" s="14">
        <v>2</v>
      </c>
      <c r="H24" s="14">
        <v>9</v>
      </c>
      <c r="I24" s="14">
        <v>185</v>
      </c>
      <c r="J24" s="15">
        <v>20.039982334659999</v>
      </c>
      <c r="K24" s="12">
        <v>4.50048828125</v>
      </c>
    </row>
    <row r="25" spans="1:11" x14ac:dyDescent="0.2">
      <c r="A25" s="11" t="s">
        <v>132</v>
      </c>
      <c r="B25" s="11" t="s">
        <v>133</v>
      </c>
      <c r="C25" s="12">
        <v>31.974407911300698</v>
      </c>
      <c r="D25" s="13">
        <v>6.47</v>
      </c>
      <c r="E25" s="14">
        <v>1</v>
      </c>
      <c r="F25" s="14">
        <v>0</v>
      </c>
      <c r="G25" s="14">
        <v>4</v>
      </c>
      <c r="H25" s="14">
        <v>8</v>
      </c>
      <c r="I25" s="14">
        <v>959</v>
      </c>
      <c r="J25" s="15">
        <v>100.57771347466</v>
      </c>
      <c r="K25" s="12">
        <v>6.55126953125</v>
      </c>
    </row>
    <row r="26" spans="1:11" x14ac:dyDescent="0.2">
      <c r="A26" s="11" t="s">
        <v>172</v>
      </c>
      <c r="B26" s="11" t="s">
        <v>173</v>
      </c>
      <c r="C26" s="12">
        <v>32.997251510620103</v>
      </c>
      <c r="D26" s="13">
        <v>19.91</v>
      </c>
      <c r="E26" s="14">
        <v>1</v>
      </c>
      <c r="F26" s="14">
        <v>0</v>
      </c>
      <c r="G26" s="14">
        <v>5</v>
      </c>
      <c r="H26" s="14">
        <v>8</v>
      </c>
      <c r="I26" s="14">
        <v>437</v>
      </c>
      <c r="J26" s="15">
        <v>50.819922814660003</v>
      </c>
      <c r="K26" s="12">
        <v>7.02001953125</v>
      </c>
    </row>
    <row r="27" spans="1:11" x14ac:dyDescent="0.2">
      <c r="A27" s="11" t="s">
        <v>174</v>
      </c>
      <c r="B27" s="11" t="s">
        <v>175</v>
      </c>
      <c r="C27" s="12">
        <v>34.700136423110997</v>
      </c>
      <c r="D27" s="13">
        <v>17.61</v>
      </c>
      <c r="E27" s="14">
        <v>1</v>
      </c>
      <c r="F27" s="14">
        <v>0</v>
      </c>
      <c r="G27" s="14">
        <v>5</v>
      </c>
      <c r="H27" s="14">
        <v>8</v>
      </c>
      <c r="I27" s="14">
        <v>511</v>
      </c>
      <c r="J27" s="15">
        <v>59.185502214659998</v>
      </c>
      <c r="K27" s="12">
        <v>7.48876953125</v>
      </c>
    </row>
    <row r="28" spans="1:11" x14ac:dyDescent="0.2">
      <c r="A28" s="11" t="s">
        <v>176</v>
      </c>
      <c r="B28" s="11" t="s">
        <v>177</v>
      </c>
      <c r="C28" s="12">
        <v>34.700136423110997</v>
      </c>
      <c r="D28" s="13">
        <v>19.07</v>
      </c>
      <c r="E28" s="14">
        <v>1</v>
      </c>
      <c r="F28" s="14">
        <v>0</v>
      </c>
      <c r="G28" s="14">
        <v>5</v>
      </c>
      <c r="H28" s="14">
        <v>8</v>
      </c>
      <c r="I28" s="14">
        <v>472</v>
      </c>
      <c r="J28" s="15">
        <v>54.506194044659999</v>
      </c>
      <c r="K28" s="12">
        <v>7.66455078125</v>
      </c>
    </row>
    <row r="29" spans="1:11" x14ac:dyDescent="0.2">
      <c r="A29" s="11" t="s">
        <v>178</v>
      </c>
      <c r="B29" s="11" t="s">
        <v>179</v>
      </c>
      <c r="C29" s="12">
        <v>32.867120504379301</v>
      </c>
      <c r="D29" s="13">
        <v>20.98</v>
      </c>
      <c r="E29" s="14">
        <v>1</v>
      </c>
      <c r="F29" s="14">
        <v>1</v>
      </c>
      <c r="G29" s="14">
        <v>5</v>
      </c>
      <c r="H29" s="14">
        <v>8</v>
      </c>
      <c r="I29" s="14">
        <v>410</v>
      </c>
      <c r="J29" s="15">
        <v>45.255018684660001</v>
      </c>
      <c r="K29" s="12">
        <v>7.73779296875</v>
      </c>
    </row>
    <row r="30" spans="1:11" x14ac:dyDescent="0.2">
      <c r="A30" s="11" t="s">
        <v>180</v>
      </c>
      <c r="B30" s="11" t="s">
        <v>181</v>
      </c>
      <c r="C30" s="12">
        <v>28.074484825134299</v>
      </c>
      <c r="D30" s="13">
        <v>11.19</v>
      </c>
      <c r="E30" s="14">
        <v>1</v>
      </c>
      <c r="F30" s="14">
        <v>0</v>
      </c>
      <c r="G30" s="14">
        <v>3</v>
      </c>
      <c r="H30" s="14">
        <v>7</v>
      </c>
      <c r="I30" s="14">
        <v>447</v>
      </c>
      <c r="J30" s="15">
        <v>49.232712464660104</v>
      </c>
      <c r="K30" s="12">
        <v>9.11474609375</v>
      </c>
    </row>
    <row r="31" spans="1:11" x14ac:dyDescent="0.2">
      <c r="A31" s="11" t="s">
        <v>182</v>
      </c>
      <c r="B31" s="11" t="s">
        <v>183</v>
      </c>
      <c r="C31" s="12">
        <v>28.309540510177602</v>
      </c>
      <c r="D31" s="13">
        <v>18.87</v>
      </c>
      <c r="E31" s="14">
        <v>1</v>
      </c>
      <c r="F31" s="14">
        <v>0</v>
      </c>
      <c r="G31" s="14">
        <v>5</v>
      </c>
      <c r="H31" s="14">
        <v>7</v>
      </c>
      <c r="I31" s="14">
        <v>726</v>
      </c>
      <c r="J31" s="15">
        <v>80.817227154660102</v>
      </c>
      <c r="K31" s="12">
        <v>8.63134765625</v>
      </c>
    </row>
    <row r="32" spans="1:11" x14ac:dyDescent="0.2">
      <c r="A32" s="11" t="s">
        <v>184</v>
      </c>
      <c r="B32" s="11" t="s">
        <v>185</v>
      </c>
      <c r="C32" s="12">
        <v>31.608248472213699</v>
      </c>
      <c r="D32" s="13">
        <v>13.01</v>
      </c>
      <c r="E32" s="14">
        <v>1</v>
      </c>
      <c r="F32" s="14">
        <v>0</v>
      </c>
      <c r="G32" s="14">
        <v>2</v>
      </c>
      <c r="H32" s="14">
        <v>7</v>
      </c>
      <c r="I32" s="14">
        <v>269</v>
      </c>
      <c r="J32" s="15">
        <v>29.485960484660001</v>
      </c>
      <c r="K32" s="12">
        <v>5.87158203125</v>
      </c>
    </row>
    <row r="33" spans="1:11" x14ac:dyDescent="0.2">
      <c r="A33" s="11" t="s">
        <v>186</v>
      </c>
      <c r="B33" s="11" t="s">
        <v>187</v>
      </c>
      <c r="C33" s="12">
        <v>28.074484825134299</v>
      </c>
      <c r="D33" s="13">
        <v>10.92</v>
      </c>
      <c r="E33" s="14">
        <v>1</v>
      </c>
      <c r="F33" s="14">
        <v>0</v>
      </c>
      <c r="G33" s="14">
        <v>3</v>
      </c>
      <c r="H33" s="14">
        <v>7</v>
      </c>
      <c r="I33" s="14">
        <v>458</v>
      </c>
      <c r="J33" s="15">
        <v>50.503389874660101</v>
      </c>
      <c r="K33" s="12">
        <v>9.07080078125</v>
      </c>
    </row>
    <row r="34" spans="1:11" x14ac:dyDescent="0.2">
      <c r="A34" s="11" t="s">
        <v>97</v>
      </c>
      <c r="B34" s="11" t="s">
        <v>98</v>
      </c>
      <c r="C34" s="12">
        <v>29.960684061050401</v>
      </c>
      <c r="D34" s="13">
        <v>17.62</v>
      </c>
      <c r="E34" s="14">
        <v>1</v>
      </c>
      <c r="F34" s="14">
        <v>2</v>
      </c>
      <c r="G34" s="14">
        <v>4</v>
      </c>
      <c r="H34" s="14">
        <v>7</v>
      </c>
      <c r="I34" s="14">
        <v>386</v>
      </c>
      <c r="J34" s="15">
        <v>41.855547004659996</v>
      </c>
      <c r="K34" s="12">
        <v>6.43017578125</v>
      </c>
    </row>
    <row r="35" spans="1:11" x14ac:dyDescent="0.2">
      <c r="A35" s="11" t="s">
        <v>188</v>
      </c>
      <c r="B35" s="11" t="s">
        <v>189</v>
      </c>
      <c r="C35" s="12">
        <v>28.074484825134299</v>
      </c>
      <c r="D35" s="13">
        <v>11.19</v>
      </c>
      <c r="E35" s="14">
        <v>1</v>
      </c>
      <c r="F35" s="14">
        <v>0</v>
      </c>
      <c r="G35" s="14">
        <v>3</v>
      </c>
      <c r="H35" s="14">
        <v>7</v>
      </c>
      <c r="I35" s="14">
        <v>447</v>
      </c>
      <c r="J35" s="15">
        <v>49.244705064660103</v>
      </c>
      <c r="K35" s="12">
        <v>9.12939453125</v>
      </c>
    </row>
    <row r="36" spans="1:11" x14ac:dyDescent="0.2">
      <c r="A36" s="11" t="s">
        <v>190</v>
      </c>
      <c r="B36" s="11" t="s">
        <v>191</v>
      </c>
      <c r="C36" s="12">
        <v>31.608248472213699</v>
      </c>
      <c r="D36" s="13">
        <v>11.59</v>
      </c>
      <c r="E36" s="14">
        <v>1</v>
      </c>
      <c r="F36" s="14">
        <v>0</v>
      </c>
      <c r="G36" s="14">
        <v>2</v>
      </c>
      <c r="H36" s="14">
        <v>7</v>
      </c>
      <c r="I36" s="14">
        <v>302</v>
      </c>
      <c r="J36" s="15">
        <v>33.207919344659999</v>
      </c>
      <c r="K36" s="12">
        <v>7.38623046875</v>
      </c>
    </row>
    <row r="37" spans="1:11" x14ac:dyDescent="0.2">
      <c r="A37" s="11" t="s">
        <v>192</v>
      </c>
      <c r="B37" s="11" t="s">
        <v>193</v>
      </c>
      <c r="C37" s="12">
        <v>28.074484825134299</v>
      </c>
      <c r="D37" s="13">
        <v>9.33</v>
      </c>
      <c r="E37" s="14">
        <v>1</v>
      </c>
      <c r="F37" s="14">
        <v>0</v>
      </c>
      <c r="G37" s="14">
        <v>3</v>
      </c>
      <c r="H37" s="14">
        <v>7</v>
      </c>
      <c r="I37" s="14">
        <v>911</v>
      </c>
      <c r="J37" s="15">
        <v>100.33442997466</v>
      </c>
      <c r="K37" s="12">
        <v>9.08544921875</v>
      </c>
    </row>
    <row r="38" spans="1:11" x14ac:dyDescent="0.2">
      <c r="A38" s="11" t="s">
        <v>194</v>
      </c>
      <c r="B38" s="11" t="s">
        <v>52</v>
      </c>
      <c r="C38" s="12">
        <v>4.00184869766235</v>
      </c>
      <c r="D38" s="13">
        <v>12.5</v>
      </c>
      <c r="E38" s="14">
        <v>1</v>
      </c>
      <c r="F38" s="14">
        <v>0</v>
      </c>
      <c r="G38" s="14">
        <v>1</v>
      </c>
      <c r="H38" s="14">
        <v>7</v>
      </c>
      <c r="I38" s="14">
        <v>152</v>
      </c>
      <c r="J38" s="15">
        <v>16.557347244660001</v>
      </c>
      <c r="K38" s="12">
        <v>8.36767578125</v>
      </c>
    </row>
    <row r="39" spans="1:11" x14ac:dyDescent="0.2">
      <c r="A39" s="11" t="s">
        <v>195</v>
      </c>
      <c r="B39" s="11" t="s">
        <v>196</v>
      </c>
      <c r="C39" s="12">
        <v>27.787878274917599</v>
      </c>
      <c r="D39" s="13">
        <v>20</v>
      </c>
      <c r="E39" s="14">
        <v>1</v>
      </c>
      <c r="F39" s="14">
        <v>0</v>
      </c>
      <c r="G39" s="14">
        <v>2</v>
      </c>
      <c r="H39" s="14">
        <v>6</v>
      </c>
      <c r="I39" s="14">
        <v>180</v>
      </c>
      <c r="J39" s="15">
        <v>20.329167114659999</v>
      </c>
      <c r="K39" s="12">
        <v>7.78173828125</v>
      </c>
    </row>
    <row r="40" spans="1:11" x14ac:dyDescent="0.2">
      <c r="A40" s="11" t="s">
        <v>197</v>
      </c>
      <c r="B40" s="11" t="s">
        <v>198</v>
      </c>
      <c r="C40" s="12">
        <v>22.007906436920202</v>
      </c>
      <c r="D40" s="13">
        <v>6.92</v>
      </c>
      <c r="E40" s="14">
        <v>1</v>
      </c>
      <c r="F40" s="14">
        <v>0</v>
      </c>
      <c r="G40" s="14">
        <v>3</v>
      </c>
      <c r="H40" s="14">
        <v>6</v>
      </c>
      <c r="I40" s="14">
        <v>419</v>
      </c>
      <c r="J40" s="15">
        <v>44.746842674660002</v>
      </c>
      <c r="K40" s="12">
        <v>7.85498046875</v>
      </c>
    </row>
    <row r="41" spans="1:11" x14ac:dyDescent="0.2">
      <c r="A41" s="11" t="s">
        <v>199</v>
      </c>
      <c r="B41" s="11" t="s">
        <v>200</v>
      </c>
      <c r="C41" s="12">
        <v>27.787878274917599</v>
      </c>
      <c r="D41" s="13">
        <v>19.89</v>
      </c>
      <c r="E41" s="14">
        <v>1</v>
      </c>
      <c r="F41" s="14">
        <v>0</v>
      </c>
      <c r="G41" s="14">
        <v>2</v>
      </c>
      <c r="H41" s="14">
        <v>6</v>
      </c>
      <c r="I41" s="14">
        <v>181</v>
      </c>
      <c r="J41" s="15">
        <v>20.356087494659999</v>
      </c>
      <c r="K41" s="12">
        <v>7.35693359375</v>
      </c>
    </row>
    <row r="42" spans="1:11" x14ac:dyDescent="0.2">
      <c r="A42" s="11" t="s">
        <v>201</v>
      </c>
      <c r="B42" s="11" t="s">
        <v>202</v>
      </c>
      <c r="C42" s="12">
        <v>22.007906436920202</v>
      </c>
      <c r="D42" s="13">
        <v>6.55</v>
      </c>
      <c r="E42" s="14">
        <v>1</v>
      </c>
      <c r="F42" s="14">
        <v>0</v>
      </c>
      <c r="G42" s="14">
        <v>3</v>
      </c>
      <c r="H42" s="14">
        <v>6</v>
      </c>
      <c r="I42" s="14">
        <v>443</v>
      </c>
      <c r="J42" s="15">
        <v>47.082165154660103</v>
      </c>
      <c r="K42" s="12">
        <v>8.04541015625</v>
      </c>
    </row>
    <row r="43" spans="1:11" x14ac:dyDescent="0.2">
      <c r="A43" s="11" t="s">
        <v>203</v>
      </c>
      <c r="B43" s="11" t="s">
        <v>204</v>
      </c>
      <c r="C43" s="12">
        <v>25.8888871669769</v>
      </c>
      <c r="D43" s="13">
        <v>12.5</v>
      </c>
      <c r="E43" s="14">
        <v>1</v>
      </c>
      <c r="F43" s="14">
        <v>0</v>
      </c>
      <c r="G43" s="14">
        <v>1</v>
      </c>
      <c r="H43" s="14">
        <v>6</v>
      </c>
      <c r="I43" s="14">
        <v>136</v>
      </c>
      <c r="J43" s="15">
        <v>15.012821644660001</v>
      </c>
      <c r="K43" s="12">
        <v>5.65576171875</v>
      </c>
    </row>
    <row r="44" spans="1:11" x14ac:dyDescent="0.2">
      <c r="A44" s="11" t="s">
        <v>205</v>
      </c>
      <c r="B44" s="11" t="s">
        <v>206</v>
      </c>
      <c r="C44" s="12">
        <v>29.273608207702601</v>
      </c>
      <c r="D44" s="13">
        <v>39.18</v>
      </c>
      <c r="E44" s="14">
        <v>1</v>
      </c>
      <c r="F44" s="14">
        <v>1</v>
      </c>
      <c r="G44" s="14">
        <v>1</v>
      </c>
      <c r="H44" s="14">
        <v>6</v>
      </c>
      <c r="I44" s="14">
        <v>97</v>
      </c>
      <c r="J44" s="15">
        <v>10.74735956466</v>
      </c>
      <c r="K44" s="12">
        <v>5.85888671875</v>
      </c>
    </row>
    <row r="45" spans="1:11" x14ac:dyDescent="0.2">
      <c r="A45" s="11" t="s">
        <v>207</v>
      </c>
      <c r="B45" s="11" t="s">
        <v>208</v>
      </c>
      <c r="C45" s="12">
        <v>27.787878274917599</v>
      </c>
      <c r="D45" s="13">
        <v>26.28</v>
      </c>
      <c r="E45" s="14">
        <v>1</v>
      </c>
      <c r="F45" s="14">
        <v>0</v>
      </c>
      <c r="G45" s="14">
        <v>2</v>
      </c>
      <c r="H45" s="14">
        <v>6</v>
      </c>
      <c r="I45" s="14">
        <v>137</v>
      </c>
      <c r="J45" s="15">
        <v>15.23843550466</v>
      </c>
      <c r="K45" s="12">
        <v>5.45263671875</v>
      </c>
    </row>
    <row r="46" spans="1:11" x14ac:dyDescent="0.2">
      <c r="A46" s="11" t="s">
        <v>209</v>
      </c>
      <c r="B46" s="11" t="s">
        <v>210</v>
      </c>
      <c r="C46" s="12">
        <v>27.787878274917599</v>
      </c>
      <c r="D46" s="13">
        <v>20</v>
      </c>
      <c r="E46" s="14">
        <v>1</v>
      </c>
      <c r="F46" s="14">
        <v>0</v>
      </c>
      <c r="G46" s="14">
        <v>2</v>
      </c>
      <c r="H46" s="14">
        <v>6</v>
      </c>
      <c r="I46" s="14">
        <v>180</v>
      </c>
      <c r="J46" s="15">
        <v>20.348209324660001</v>
      </c>
      <c r="K46" s="12">
        <v>8.13330078125</v>
      </c>
    </row>
    <row r="47" spans="1:11" x14ac:dyDescent="0.2">
      <c r="A47" s="11" t="s">
        <v>211</v>
      </c>
      <c r="B47" s="11" t="s">
        <v>212</v>
      </c>
      <c r="C47" s="12">
        <v>20.315033674240102</v>
      </c>
      <c r="D47" s="13">
        <v>9.24</v>
      </c>
      <c r="E47" s="14">
        <v>1</v>
      </c>
      <c r="F47" s="14">
        <v>0</v>
      </c>
      <c r="G47" s="14">
        <v>3</v>
      </c>
      <c r="H47" s="14">
        <v>5</v>
      </c>
      <c r="I47" s="14">
        <v>476</v>
      </c>
      <c r="J47" s="15">
        <v>54.978357054660002</v>
      </c>
      <c r="K47" s="12">
        <v>7.22509765625</v>
      </c>
    </row>
    <row r="48" spans="1:11" x14ac:dyDescent="0.2">
      <c r="A48" s="11" t="s">
        <v>213</v>
      </c>
      <c r="B48" s="11" t="s">
        <v>214</v>
      </c>
      <c r="C48" s="12">
        <v>19.397026300430301</v>
      </c>
      <c r="D48" s="13">
        <v>4.54</v>
      </c>
      <c r="E48" s="14">
        <v>1</v>
      </c>
      <c r="F48" s="14">
        <v>0</v>
      </c>
      <c r="G48" s="14">
        <v>3</v>
      </c>
      <c r="H48" s="14">
        <v>5</v>
      </c>
      <c r="I48" s="14">
        <v>1168</v>
      </c>
      <c r="J48" s="15">
        <v>127.96017807466001</v>
      </c>
      <c r="K48" s="12">
        <v>6.74169921875</v>
      </c>
    </row>
    <row r="49" spans="1:11" x14ac:dyDescent="0.2">
      <c r="A49" s="11" t="s">
        <v>215</v>
      </c>
      <c r="B49" s="11" t="s">
        <v>216</v>
      </c>
      <c r="C49" s="12">
        <v>16.168555498123201</v>
      </c>
      <c r="D49" s="13">
        <v>30.95</v>
      </c>
      <c r="E49" s="14">
        <v>1</v>
      </c>
      <c r="F49" s="14">
        <v>2</v>
      </c>
      <c r="G49" s="14">
        <v>2</v>
      </c>
      <c r="H49" s="14">
        <v>5</v>
      </c>
      <c r="I49" s="14">
        <v>84</v>
      </c>
      <c r="J49" s="15">
        <v>9.7112262346599998</v>
      </c>
      <c r="K49" s="12">
        <v>9.83251953125</v>
      </c>
    </row>
    <row r="50" spans="1:11" x14ac:dyDescent="0.2">
      <c r="A50" s="11" t="s">
        <v>217</v>
      </c>
      <c r="B50" s="11" t="s">
        <v>218</v>
      </c>
      <c r="C50" s="12">
        <v>19.090661048889199</v>
      </c>
      <c r="D50" s="13">
        <v>26.32</v>
      </c>
      <c r="E50" s="14">
        <v>1</v>
      </c>
      <c r="F50" s="14">
        <v>1</v>
      </c>
      <c r="G50" s="14">
        <v>3</v>
      </c>
      <c r="H50" s="14">
        <v>5</v>
      </c>
      <c r="I50" s="14">
        <v>209</v>
      </c>
      <c r="J50" s="15">
        <v>22.841253224660001</v>
      </c>
      <c r="K50" s="12">
        <v>4.38623046875</v>
      </c>
    </row>
    <row r="51" spans="1:11" x14ac:dyDescent="0.2">
      <c r="A51" s="11" t="s">
        <v>35</v>
      </c>
      <c r="B51" s="11" t="s">
        <v>36</v>
      </c>
      <c r="C51" s="12">
        <v>16.366023540496801</v>
      </c>
      <c r="D51" s="13">
        <v>18.75</v>
      </c>
      <c r="E51" s="14">
        <v>1</v>
      </c>
      <c r="F51" s="14">
        <v>1</v>
      </c>
      <c r="G51" s="14">
        <v>1</v>
      </c>
      <c r="H51" s="14">
        <v>5</v>
      </c>
      <c r="I51" s="14">
        <v>96</v>
      </c>
      <c r="J51" s="15">
        <v>10.65474229466</v>
      </c>
      <c r="K51" s="12">
        <v>9.33447265625</v>
      </c>
    </row>
    <row r="52" spans="1:11" x14ac:dyDescent="0.2">
      <c r="A52" s="11" t="s">
        <v>219</v>
      </c>
      <c r="B52" s="11" t="s">
        <v>220</v>
      </c>
      <c r="C52" s="12">
        <v>16.169569730758699</v>
      </c>
      <c r="D52" s="13">
        <v>4.7699999999999996</v>
      </c>
      <c r="E52" s="14">
        <v>1</v>
      </c>
      <c r="F52" s="14">
        <v>1</v>
      </c>
      <c r="G52" s="14">
        <v>2</v>
      </c>
      <c r="H52" s="14">
        <v>5</v>
      </c>
      <c r="I52" s="14">
        <v>377</v>
      </c>
      <c r="J52" s="15">
        <v>43.492001754660002</v>
      </c>
      <c r="K52" s="12">
        <v>6.80029296875</v>
      </c>
    </row>
    <row r="53" spans="1:11" x14ac:dyDescent="0.2">
      <c r="A53" s="11" t="s">
        <v>221</v>
      </c>
      <c r="B53" s="11" t="s">
        <v>222</v>
      </c>
      <c r="C53" s="12">
        <v>20.315033674240102</v>
      </c>
      <c r="D53" s="13">
        <v>8.94</v>
      </c>
      <c r="E53" s="14">
        <v>1</v>
      </c>
      <c r="F53" s="14">
        <v>0</v>
      </c>
      <c r="G53" s="14">
        <v>3</v>
      </c>
      <c r="H53" s="14">
        <v>5</v>
      </c>
      <c r="I53" s="14">
        <v>492</v>
      </c>
      <c r="J53" s="15">
        <v>56.898230824659997</v>
      </c>
      <c r="K53" s="12">
        <v>7.23974609375</v>
      </c>
    </row>
    <row r="54" spans="1:11" x14ac:dyDescent="0.2">
      <c r="A54" s="11" t="s">
        <v>223</v>
      </c>
      <c r="B54" s="11" t="s">
        <v>224</v>
      </c>
      <c r="C54" s="12">
        <v>20.6012542247772</v>
      </c>
      <c r="D54" s="13">
        <v>14.86</v>
      </c>
      <c r="E54" s="14">
        <v>1</v>
      </c>
      <c r="F54" s="14">
        <v>1</v>
      </c>
      <c r="G54" s="14">
        <v>4</v>
      </c>
      <c r="H54" s="14">
        <v>5</v>
      </c>
      <c r="I54" s="14">
        <v>444</v>
      </c>
      <c r="J54" s="15">
        <v>49.059010024660097</v>
      </c>
      <c r="K54" s="12">
        <v>8.11865234375</v>
      </c>
    </row>
    <row r="55" spans="1:11" x14ac:dyDescent="0.2">
      <c r="A55" s="11" t="s">
        <v>39</v>
      </c>
      <c r="B55" s="11" t="s">
        <v>40</v>
      </c>
      <c r="C55" s="12">
        <v>9.5590543746948207</v>
      </c>
      <c r="D55" s="13">
        <v>13.53</v>
      </c>
      <c r="E55" s="14">
        <v>1</v>
      </c>
      <c r="F55" s="14">
        <v>1</v>
      </c>
      <c r="G55" s="14">
        <v>1</v>
      </c>
      <c r="H55" s="14">
        <v>5</v>
      </c>
      <c r="I55" s="14">
        <v>133</v>
      </c>
      <c r="J55" s="15">
        <v>14.54084483466</v>
      </c>
      <c r="K55" s="12">
        <v>7.98681640625</v>
      </c>
    </row>
    <row r="56" spans="1:11" x14ac:dyDescent="0.2">
      <c r="A56" s="11" t="s">
        <v>225</v>
      </c>
      <c r="B56" s="11" t="s">
        <v>226</v>
      </c>
      <c r="C56" s="12">
        <v>15.9215009212494</v>
      </c>
      <c r="D56" s="13">
        <v>25.16</v>
      </c>
      <c r="E56" s="14">
        <v>1</v>
      </c>
      <c r="F56" s="14">
        <v>0</v>
      </c>
      <c r="G56" s="14">
        <v>2</v>
      </c>
      <c r="H56" s="14">
        <v>4</v>
      </c>
      <c r="I56" s="14">
        <v>159</v>
      </c>
      <c r="J56" s="15">
        <v>18.21805468466</v>
      </c>
      <c r="K56" s="12">
        <v>7.19580078125</v>
      </c>
    </row>
    <row r="57" spans="1:11" x14ac:dyDescent="0.2">
      <c r="A57" s="11" t="s">
        <v>227</v>
      </c>
      <c r="B57" s="11" t="s">
        <v>228</v>
      </c>
      <c r="C57" s="12">
        <v>18.7776570320129</v>
      </c>
      <c r="D57" s="13">
        <v>7.18</v>
      </c>
      <c r="E57" s="14">
        <v>1</v>
      </c>
      <c r="F57" s="14">
        <v>0</v>
      </c>
      <c r="G57" s="14">
        <v>1</v>
      </c>
      <c r="H57" s="14">
        <v>4</v>
      </c>
      <c r="I57" s="14">
        <v>390</v>
      </c>
      <c r="J57" s="15">
        <v>41.936470024659997</v>
      </c>
      <c r="K57" s="12">
        <v>6.56591796875</v>
      </c>
    </row>
    <row r="58" spans="1:11" x14ac:dyDescent="0.2">
      <c r="A58" s="11" t="s">
        <v>229</v>
      </c>
      <c r="B58" s="11" t="s">
        <v>230</v>
      </c>
      <c r="C58" s="12">
        <v>3.2953791618347199</v>
      </c>
      <c r="D58" s="13">
        <v>14.05</v>
      </c>
      <c r="E58" s="14">
        <v>1</v>
      </c>
      <c r="F58" s="14">
        <v>0</v>
      </c>
      <c r="G58" s="14">
        <v>1</v>
      </c>
      <c r="H58" s="14">
        <v>4</v>
      </c>
      <c r="I58" s="14">
        <v>121</v>
      </c>
      <c r="J58" s="15">
        <v>13.760680414659999</v>
      </c>
      <c r="K58" s="12">
        <v>8.29443359375</v>
      </c>
    </row>
    <row r="59" spans="1:11" x14ac:dyDescent="0.2">
      <c r="A59" s="11" t="s">
        <v>231</v>
      </c>
      <c r="B59" s="11" t="s">
        <v>232</v>
      </c>
      <c r="C59" s="12">
        <v>18.7776570320129</v>
      </c>
      <c r="D59" s="13">
        <v>6.05</v>
      </c>
      <c r="E59" s="14">
        <v>1</v>
      </c>
      <c r="F59" s="14">
        <v>0</v>
      </c>
      <c r="G59" s="14">
        <v>1</v>
      </c>
      <c r="H59" s="14">
        <v>4</v>
      </c>
      <c r="I59" s="14">
        <v>463</v>
      </c>
      <c r="J59" s="15">
        <v>49.740803654660098</v>
      </c>
      <c r="K59" s="12">
        <v>8.49951171875</v>
      </c>
    </row>
    <row r="60" spans="1:11" x14ac:dyDescent="0.2">
      <c r="A60" s="11" t="s">
        <v>233</v>
      </c>
      <c r="B60" s="11" t="s">
        <v>234</v>
      </c>
      <c r="C60" s="12">
        <v>15.9215009212494</v>
      </c>
      <c r="D60" s="13">
        <v>22.22</v>
      </c>
      <c r="E60" s="14">
        <v>1</v>
      </c>
      <c r="F60" s="14">
        <v>0</v>
      </c>
      <c r="G60" s="14">
        <v>2</v>
      </c>
      <c r="H60" s="14">
        <v>4</v>
      </c>
      <c r="I60" s="14">
        <v>180</v>
      </c>
      <c r="J60" s="15">
        <v>20.23406062466</v>
      </c>
      <c r="K60" s="12">
        <v>7.76708984375</v>
      </c>
    </row>
    <row r="61" spans="1:11" x14ac:dyDescent="0.2">
      <c r="A61" s="11" t="s">
        <v>235</v>
      </c>
      <c r="B61" s="11" t="s">
        <v>236</v>
      </c>
      <c r="C61" s="12">
        <v>18.7776570320129</v>
      </c>
      <c r="D61" s="13">
        <v>7.09</v>
      </c>
      <c r="E61" s="14">
        <v>1</v>
      </c>
      <c r="F61" s="14">
        <v>0</v>
      </c>
      <c r="G61" s="14">
        <v>1</v>
      </c>
      <c r="H61" s="14">
        <v>4</v>
      </c>
      <c r="I61" s="14">
        <v>395</v>
      </c>
      <c r="J61" s="15">
        <v>42.526853064660003</v>
      </c>
      <c r="K61" s="12">
        <v>7.72314453125</v>
      </c>
    </row>
    <row r="62" spans="1:11" x14ac:dyDescent="0.2">
      <c r="A62" s="11" t="s">
        <v>237</v>
      </c>
      <c r="B62" s="11" t="s">
        <v>238</v>
      </c>
      <c r="C62" s="12">
        <v>18.7776570320129</v>
      </c>
      <c r="D62" s="13">
        <v>7.16</v>
      </c>
      <c r="E62" s="14">
        <v>1</v>
      </c>
      <c r="F62" s="14">
        <v>0</v>
      </c>
      <c r="G62" s="14">
        <v>1</v>
      </c>
      <c r="H62" s="14">
        <v>4</v>
      </c>
      <c r="I62" s="14">
        <v>391</v>
      </c>
      <c r="J62" s="15">
        <v>42.212773324659999</v>
      </c>
      <c r="K62" s="12">
        <v>7.26904296875</v>
      </c>
    </row>
    <row r="63" spans="1:11" x14ac:dyDescent="0.2">
      <c r="A63" s="11" t="s">
        <v>239</v>
      </c>
      <c r="B63" s="11" t="s">
        <v>240</v>
      </c>
      <c r="C63" s="12">
        <v>17.731322050094601</v>
      </c>
      <c r="D63" s="13">
        <v>27.05</v>
      </c>
      <c r="E63" s="14">
        <v>1</v>
      </c>
      <c r="F63" s="14">
        <v>2</v>
      </c>
      <c r="G63" s="14">
        <v>4</v>
      </c>
      <c r="H63" s="14">
        <v>4</v>
      </c>
      <c r="I63" s="14">
        <v>292</v>
      </c>
      <c r="J63" s="15">
        <v>30.768638954659998</v>
      </c>
      <c r="K63" s="12">
        <v>7.02001953125</v>
      </c>
    </row>
    <row r="64" spans="1:11" x14ac:dyDescent="0.2">
      <c r="A64" s="11" t="s">
        <v>241</v>
      </c>
      <c r="B64" s="11" t="s">
        <v>242</v>
      </c>
      <c r="C64" s="12">
        <v>17.151970863342299</v>
      </c>
      <c r="D64" s="13">
        <v>10.91</v>
      </c>
      <c r="E64" s="14">
        <v>1</v>
      </c>
      <c r="F64" s="14">
        <v>0</v>
      </c>
      <c r="G64" s="14">
        <v>3</v>
      </c>
      <c r="H64" s="14">
        <v>4</v>
      </c>
      <c r="I64" s="14">
        <v>449</v>
      </c>
      <c r="J64" s="15">
        <v>49.428182714660103</v>
      </c>
      <c r="K64" s="12">
        <v>7.82568359375</v>
      </c>
    </row>
    <row r="65" spans="1:11" x14ac:dyDescent="0.2">
      <c r="A65" s="11" t="s">
        <v>243</v>
      </c>
      <c r="B65" s="11" t="s">
        <v>244</v>
      </c>
      <c r="C65" s="12">
        <v>10.7141568660736</v>
      </c>
      <c r="D65" s="13">
        <v>2.97</v>
      </c>
      <c r="E65" s="14">
        <v>1</v>
      </c>
      <c r="F65" s="14">
        <v>0</v>
      </c>
      <c r="G65" s="14">
        <v>1</v>
      </c>
      <c r="H65" s="14">
        <v>3</v>
      </c>
      <c r="I65" s="14">
        <v>471</v>
      </c>
      <c r="J65" s="15">
        <v>50.022229464660001</v>
      </c>
      <c r="K65" s="12">
        <v>8.26513671875</v>
      </c>
    </row>
    <row r="66" spans="1:11" x14ac:dyDescent="0.2">
      <c r="A66" s="11" t="s">
        <v>245</v>
      </c>
      <c r="B66" s="11" t="s">
        <v>246</v>
      </c>
      <c r="C66" s="12">
        <v>13.6123666763306</v>
      </c>
      <c r="D66" s="13">
        <v>10.92</v>
      </c>
      <c r="E66" s="14">
        <v>1</v>
      </c>
      <c r="F66" s="14">
        <v>0</v>
      </c>
      <c r="G66" s="14">
        <v>2</v>
      </c>
      <c r="H66" s="14">
        <v>3</v>
      </c>
      <c r="I66" s="14">
        <v>348</v>
      </c>
      <c r="J66" s="15">
        <v>37.691982054660002</v>
      </c>
      <c r="K66" s="12">
        <v>4.70361328125</v>
      </c>
    </row>
    <row r="67" spans="1:11" x14ac:dyDescent="0.2">
      <c r="A67" s="11" t="s">
        <v>247</v>
      </c>
      <c r="B67" s="11" t="s">
        <v>248</v>
      </c>
      <c r="C67" s="12">
        <v>4.7369141578674299</v>
      </c>
      <c r="D67" s="13">
        <v>5.97</v>
      </c>
      <c r="E67" s="14">
        <v>1</v>
      </c>
      <c r="F67" s="14">
        <v>0</v>
      </c>
      <c r="G67" s="14">
        <v>1</v>
      </c>
      <c r="H67" s="14">
        <v>3</v>
      </c>
      <c r="I67" s="14">
        <v>419</v>
      </c>
      <c r="J67" s="15">
        <v>46.659278624659997</v>
      </c>
      <c r="K67" s="12">
        <v>7.12255859375</v>
      </c>
    </row>
    <row r="68" spans="1:11" x14ac:dyDescent="0.2">
      <c r="A68" s="11" t="s">
        <v>249</v>
      </c>
      <c r="B68" s="11" t="s">
        <v>250</v>
      </c>
      <c r="C68" s="12">
        <v>14.133639097213701</v>
      </c>
      <c r="D68" s="13">
        <v>42.16</v>
      </c>
      <c r="E68" s="14">
        <v>1</v>
      </c>
      <c r="F68" s="14">
        <v>0</v>
      </c>
      <c r="G68" s="14">
        <v>2</v>
      </c>
      <c r="H68" s="14">
        <v>3</v>
      </c>
      <c r="I68" s="14">
        <v>102</v>
      </c>
      <c r="J68" s="15">
        <v>11.299858094659999</v>
      </c>
      <c r="K68" s="12">
        <v>8.17724609375</v>
      </c>
    </row>
    <row r="69" spans="1:11" x14ac:dyDescent="0.2">
      <c r="A69" s="11" t="s">
        <v>251</v>
      </c>
      <c r="B69" s="11" t="s">
        <v>252</v>
      </c>
      <c r="C69" s="12">
        <v>14.4294881820679</v>
      </c>
      <c r="D69" s="13">
        <v>5.53</v>
      </c>
      <c r="E69" s="14">
        <v>1</v>
      </c>
      <c r="F69" s="14">
        <v>3</v>
      </c>
      <c r="G69" s="14">
        <v>3</v>
      </c>
      <c r="H69" s="14">
        <v>3</v>
      </c>
      <c r="I69" s="14">
        <v>1139</v>
      </c>
      <c r="J69" s="15">
        <v>125.36430649466</v>
      </c>
      <c r="K69" s="12">
        <v>8.20654296875</v>
      </c>
    </row>
    <row r="70" spans="1:11" x14ac:dyDescent="0.2">
      <c r="A70" s="11" t="s">
        <v>253</v>
      </c>
      <c r="B70" s="11" t="s">
        <v>254</v>
      </c>
      <c r="C70" s="12">
        <v>13.6123666763306</v>
      </c>
      <c r="D70" s="13">
        <v>6.15</v>
      </c>
      <c r="E70" s="14">
        <v>1</v>
      </c>
      <c r="F70" s="14">
        <v>0</v>
      </c>
      <c r="G70" s="14">
        <v>2</v>
      </c>
      <c r="H70" s="14">
        <v>3</v>
      </c>
      <c r="I70" s="14">
        <v>618</v>
      </c>
      <c r="J70" s="15">
        <v>67.371446314660105</v>
      </c>
      <c r="K70" s="12">
        <v>5.24951171875</v>
      </c>
    </row>
    <row r="71" spans="1:11" x14ac:dyDescent="0.2">
      <c r="A71" s="11" t="s">
        <v>255</v>
      </c>
      <c r="B71" s="11" t="s">
        <v>256</v>
      </c>
      <c r="C71" s="12">
        <v>11.980360031127899</v>
      </c>
      <c r="D71" s="13">
        <v>2.75</v>
      </c>
      <c r="E71" s="14">
        <v>1</v>
      </c>
      <c r="F71" s="14">
        <v>0</v>
      </c>
      <c r="G71" s="14">
        <v>1</v>
      </c>
      <c r="H71" s="14">
        <v>3</v>
      </c>
      <c r="I71" s="14">
        <v>545</v>
      </c>
      <c r="J71" s="15">
        <v>59.161217794660097</v>
      </c>
      <c r="K71" s="12">
        <v>5.74462890625</v>
      </c>
    </row>
    <row r="72" spans="1:11" x14ac:dyDescent="0.2">
      <c r="A72" s="11" t="s">
        <v>257</v>
      </c>
      <c r="B72" s="11" t="s">
        <v>258</v>
      </c>
      <c r="C72" s="12">
        <v>13.564533710479701</v>
      </c>
      <c r="D72" s="13">
        <v>7.16</v>
      </c>
      <c r="E72" s="14">
        <v>1</v>
      </c>
      <c r="F72" s="14">
        <v>0</v>
      </c>
      <c r="G72" s="14">
        <v>2</v>
      </c>
      <c r="H72" s="14">
        <v>3</v>
      </c>
      <c r="I72" s="14">
        <v>531</v>
      </c>
      <c r="J72" s="15">
        <v>58.720990904659999</v>
      </c>
      <c r="K72" s="12">
        <v>5.69384765625</v>
      </c>
    </row>
    <row r="73" spans="1:11" x14ac:dyDescent="0.2">
      <c r="A73" s="11" t="s">
        <v>259</v>
      </c>
      <c r="B73" s="11" t="s">
        <v>260</v>
      </c>
      <c r="C73" s="12">
        <v>13.6123666763306</v>
      </c>
      <c r="D73" s="13">
        <v>9.9</v>
      </c>
      <c r="E73" s="14">
        <v>1</v>
      </c>
      <c r="F73" s="14">
        <v>0</v>
      </c>
      <c r="G73" s="14">
        <v>2</v>
      </c>
      <c r="H73" s="14">
        <v>3</v>
      </c>
      <c r="I73" s="14">
        <v>384</v>
      </c>
      <c r="J73" s="15">
        <v>41.859473724659999</v>
      </c>
      <c r="K73" s="12">
        <v>5.82080078125</v>
      </c>
    </row>
    <row r="74" spans="1:11" x14ac:dyDescent="0.2">
      <c r="A74" s="11" t="s">
        <v>261</v>
      </c>
      <c r="B74" s="11" t="s">
        <v>262</v>
      </c>
      <c r="C74" s="12">
        <v>11.5412526130676</v>
      </c>
      <c r="D74" s="13">
        <v>21.93</v>
      </c>
      <c r="E74" s="14">
        <v>1</v>
      </c>
      <c r="F74" s="14">
        <v>0</v>
      </c>
      <c r="G74" s="14">
        <v>3</v>
      </c>
      <c r="H74" s="14">
        <v>3</v>
      </c>
      <c r="I74" s="14">
        <v>228</v>
      </c>
      <c r="J74" s="15">
        <v>24.17388753466</v>
      </c>
      <c r="K74" s="12">
        <v>9.71533203125</v>
      </c>
    </row>
    <row r="75" spans="1:11" x14ac:dyDescent="0.2">
      <c r="A75" s="11" t="s">
        <v>263</v>
      </c>
      <c r="B75" s="11" t="s">
        <v>264</v>
      </c>
      <c r="C75" s="12">
        <v>12.6131482124329</v>
      </c>
      <c r="D75" s="13">
        <v>12.35</v>
      </c>
      <c r="E75" s="14">
        <v>1</v>
      </c>
      <c r="F75" s="14">
        <v>2</v>
      </c>
      <c r="G75" s="14">
        <v>3</v>
      </c>
      <c r="H75" s="14">
        <v>3</v>
      </c>
      <c r="I75" s="14">
        <v>413</v>
      </c>
      <c r="J75" s="15">
        <v>45.146173394660103</v>
      </c>
      <c r="K75" s="12">
        <v>5.75732421875</v>
      </c>
    </row>
    <row r="76" spans="1:11" x14ac:dyDescent="0.2">
      <c r="A76" s="11" t="s">
        <v>265</v>
      </c>
      <c r="B76" s="11" t="s">
        <v>266</v>
      </c>
      <c r="C76" s="12">
        <v>13.6123666763306</v>
      </c>
      <c r="D76" s="13">
        <v>7.47</v>
      </c>
      <c r="E76" s="14">
        <v>1</v>
      </c>
      <c r="F76" s="14">
        <v>0</v>
      </c>
      <c r="G76" s="14">
        <v>2</v>
      </c>
      <c r="H76" s="14">
        <v>3</v>
      </c>
      <c r="I76" s="14">
        <v>509</v>
      </c>
      <c r="J76" s="15">
        <v>55.793456704660002</v>
      </c>
      <c r="K76" s="12">
        <v>5.08447265625</v>
      </c>
    </row>
    <row r="77" spans="1:11" x14ac:dyDescent="0.2">
      <c r="A77" s="11" t="s">
        <v>267</v>
      </c>
      <c r="B77" s="11" t="s">
        <v>268</v>
      </c>
      <c r="C77" s="12">
        <v>13.6123666763306</v>
      </c>
      <c r="D77" s="13">
        <v>7.93</v>
      </c>
      <c r="E77" s="14">
        <v>1</v>
      </c>
      <c r="F77" s="14">
        <v>0</v>
      </c>
      <c r="G77" s="14">
        <v>2</v>
      </c>
      <c r="H77" s="14">
        <v>3</v>
      </c>
      <c r="I77" s="14">
        <v>479</v>
      </c>
      <c r="J77" s="15">
        <v>52.934919514660002</v>
      </c>
      <c r="K77" s="12">
        <v>5.49072265625</v>
      </c>
    </row>
    <row r="78" spans="1:11" x14ac:dyDescent="0.2">
      <c r="A78" s="11" t="s">
        <v>269</v>
      </c>
      <c r="B78" s="11" t="s">
        <v>270</v>
      </c>
      <c r="C78" s="12">
        <v>13.6123666763306</v>
      </c>
      <c r="D78" s="13">
        <v>7.97</v>
      </c>
      <c r="E78" s="14">
        <v>1</v>
      </c>
      <c r="F78" s="14">
        <v>0</v>
      </c>
      <c r="G78" s="14">
        <v>2</v>
      </c>
      <c r="H78" s="14">
        <v>3</v>
      </c>
      <c r="I78" s="14">
        <v>477</v>
      </c>
      <c r="J78" s="15">
        <v>52.49761785466</v>
      </c>
      <c r="K78" s="12">
        <v>5.14794921875</v>
      </c>
    </row>
    <row r="79" spans="1:11" x14ac:dyDescent="0.2">
      <c r="A79" s="11" t="s">
        <v>271</v>
      </c>
      <c r="B79" s="11" t="s">
        <v>272</v>
      </c>
      <c r="C79" s="12">
        <v>14.133639097213701</v>
      </c>
      <c r="D79" s="13">
        <v>5.52</v>
      </c>
      <c r="E79" s="14">
        <v>1</v>
      </c>
      <c r="F79" s="14">
        <v>0</v>
      </c>
      <c r="G79" s="14">
        <v>2</v>
      </c>
      <c r="H79" s="14">
        <v>3</v>
      </c>
      <c r="I79" s="14">
        <v>779</v>
      </c>
      <c r="J79" s="15">
        <v>86.624734044660002</v>
      </c>
      <c r="K79" s="12">
        <v>6.17626953125</v>
      </c>
    </row>
    <row r="80" spans="1:11" x14ac:dyDescent="0.2">
      <c r="A80" s="11" t="s">
        <v>273</v>
      </c>
      <c r="B80" s="11" t="s">
        <v>274</v>
      </c>
      <c r="C80" s="12">
        <v>14.133639097213701</v>
      </c>
      <c r="D80" s="13">
        <v>4.7699999999999996</v>
      </c>
      <c r="E80" s="14">
        <v>1</v>
      </c>
      <c r="F80" s="14">
        <v>0</v>
      </c>
      <c r="G80" s="14">
        <v>2</v>
      </c>
      <c r="H80" s="14">
        <v>3</v>
      </c>
      <c r="I80" s="14">
        <v>902</v>
      </c>
      <c r="J80" s="15">
        <v>100.73883597466001</v>
      </c>
      <c r="K80" s="12">
        <v>5.85888671875</v>
      </c>
    </row>
    <row r="81" spans="1:11" x14ac:dyDescent="0.2">
      <c r="A81" s="11" t="s">
        <v>275</v>
      </c>
      <c r="B81" s="11" t="s">
        <v>276</v>
      </c>
      <c r="C81" s="12">
        <v>11.980360031127899</v>
      </c>
      <c r="D81" s="13">
        <v>2.15</v>
      </c>
      <c r="E81" s="14">
        <v>1</v>
      </c>
      <c r="F81" s="14">
        <v>0</v>
      </c>
      <c r="G81" s="14">
        <v>1</v>
      </c>
      <c r="H81" s="14">
        <v>3</v>
      </c>
      <c r="I81" s="14">
        <v>698</v>
      </c>
      <c r="J81" s="15">
        <v>74.995463754660307</v>
      </c>
      <c r="K81" s="12">
        <v>6.10009765625</v>
      </c>
    </row>
    <row r="82" spans="1:11" x14ac:dyDescent="0.2">
      <c r="A82" s="11" t="s">
        <v>277</v>
      </c>
      <c r="B82" s="11" t="s">
        <v>278</v>
      </c>
      <c r="C82" s="12">
        <v>14.133639097213701</v>
      </c>
      <c r="D82" s="13">
        <v>4.91</v>
      </c>
      <c r="E82" s="14">
        <v>1</v>
      </c>
      <c r="F82" s="14">
        <v>0</v>
      </c>
      <c r="G82" s="14">
        <v>2</v>
      </c>
      <c r="H82" s="14">
        <v>3</v>
      </c>
      <c r="I82" s="14">
        <v>876</v>
      </c>
      <c r="J82" s="15">
        <v>97.712346294660094</v>
      </c>
      <c r="K82" s="12">
        <v>6.15087890625</v>
      </c>
    </row>
    <row r="83" spans="1:11" x14ac:dyDescent="0.2">
      <c r="A83" s="11" t="s">
        <v>279</v>
      </c>
      <c r="B83" s="11" t="s">
        <v>280</v>
      </c>
      <c r="C83" s="12">
        <v>11.980360031127899</v>
      </c>
      <c r="D83" s="13">
        <v>2.52</v>
      </c>
      <c r="E83" s="14">
        <v>1</v>
      </c>
      <c r="F83" s="14">
        <v>0</v>
      </c>
      <c r="G83" s="14">
        <v>1</v>
      </c>
      <c r="H83" s="14">
        <v>3</v>
      </c>
      <c r="I83" s="14">
        <v>596</v>
      </c>
      <c r="J83" s="15">
        <v>64.728119004660201</v>
      </c>
      <c r="K83" s="12">
        <v>5.96044921875</v>
      </c>
    </row>
    <row r="84" spans="1:11" x14ac:dyDescent="0.2">
      <c r="A84" s="11" t="s">
        <v>281</v>
      </c>
      <c r="B84" s="11" t="s">
        <v>282</v>
      </c>
      <c r="C84" s="12">
        <v>10.7141568660736</v>
      </c>
      <c r="D84" s="13">
        <v>4.5</v>
      </c>
      <c r="E84" s="14">
        <v>1</v>
      </c>
      <c r="F84" s="14">
        <v>0</v>
      </c>
      <c r="G84" s="14">
        <v>1</v>
      </c>
      <c r="H84" s="14">
        <v>3</v>
      </c>
      <c r="I84" s="14">
        <v>311</v>
      </c>
      <c r="J84" s="15">
        <v>33.11568705466</v>
      </c>
      <c r="K84" s="12">
        <v>9.49560546875</v>
      </c>
    </row>
    <row r="85" spans="1:11" x14ac:dyDescent="0.2">
      <c r="A85" s="11" t="s">
        <v>283</v>
      </c>
      <c r="B85" s="11" t="s">
        <v>284</v>
      </c>
      <c r="C85" s="12">
        <v>13.564533710479701</v>
      </c>
      <c r="D85" s="13">
        <v>7.88</v>
      </c>
      <c r="E85" s="14">
        <v>1</v>
      </c>
      <c r="F85" s="14">
        <v>0</v>
      </c>
      <c r="G85" s="14">
        <v>2</v>
      </c>
      <c r="H85" s="14">
        <v>3</v>
      </c>
      <c r="I85" s="14">
        <v>482</v>
      </c>
      <c r="J85" s="15">
        <v>52.910962764659999</v>
      </c>
      <c r="K85" s="12">
        <v>5.27490234375</v>
      </c>
    </row>
    <row r="86" spans="1:11" x14ac:dyDescent="0.2">
      <c r="A86" s="11" t="s">
        <v>285</v>
      </c>
      <c r="B86" s="11" t="s">
        <v>286</v>
      </c>
      <c r="C86" s="12">
        <v>13.6123666763306</v>
      </c>
      <c r="D86" s="13">
        <v>6.43</v>
      </c>
      <c r="E86" s="14">
        <v>1</v>
      </c>
      <c r="F86" s="14">
        <v>0</v>
      </c>
      <c r="G86" s="14">
        <v>2</v>
      </c>
      <c r="H86" s="14">
        <v>3</v>
      </c>
      <c r="I86" s="14">
        <v>591</v>
      </c>
      <c r="J86" s="15">
        <v>65.025212154659997</v>
      </c>
      <c r="K86" s="12">
        <v>5.31298828125</v>
      </c>
    </row>
    <row r="87" spans="1:11" x14ac:dyDescent="0.2">
      <c r="A87" s="11" t="s">
        <v>287</v>
      </c>
      <c r="B87" s="11" t="s">
        <v>288</v>
      </c>
      <c r="C87" s="12">
        <v>11.5412526130676</v>
      </c>
      <c r="D87" s="13">
        <v>23.58</v>
      </c>
      <c r="E87" s="14">
        <v>1</v>
      </c>
      <c r="F87" s="14">
        <v>0</v>
      </c>
      <c r="G87" s="14">
        <v>3</v>
      </c>
      <c r="H87" s="14">
        <v>3</v>
      </c>
      <c r="I87" s="14">
        <v>212</v>
      </c>
      <c r="J87" s="15">
        <v>22.238764294660001</v>
      </c>
      <c r="K87" s="12">
        <v>9.55419921875</v>
      </c>
    </row>
    <row r="88" spans="1:11" x14ac:dyDescent="0.2">
      <c r="A88" s="11" t="s">
        <v>289</v>
      </c>
      <c r="B88" s="11" t="s">
        <v>290</v>
      </c>
      <c r="C88" s="12">
        <v>11.980360031127899</v>
      </c>
      <c r="D88" s="13">
        <v>2.56</v>
      </c>
      <c r="E88" s="14">
        <v>1</v>
      </c>
      <c r="F88" s="14">
        <v>0</v>
      </c>
      <c r="G88" s="14">
        <v>1</v>
      </c>
      <c r="H88" s="14">
        <v>3</v>
      </c>
      <c r="I88" s="14">
        <v>585</v>
      </c>
      <c r="J88" s="15">
        <v>62.606652434660198</v>
      </c>
      <c r="K88" s="12">
        <v>5.28759765625</v>
      </c>
    </row>
    <row r="89" spans="1:11" x14ac:dyDescent="0.2">
      <c r="A89" s="11" t="s">
        <v>291</v>
      </c>
      <c r="B89" s="11" t="s">
        <v>292</v>
      </c>
      <c r="C89" s="12">
        <v>13.6123666763306</v>
      </c>
      <c r="D89" s="13">
        <v>7.09</v>
      </c>
      <c r="E89" s="14">
        <v>1</v>
      </c>
      <c r="F89" s="14">
        <v>0</v>
      </c>
      <c r="G89" s="14">
        <v>2</v>
      </c>
      <c r="H89" s="14">
        <v>3</v>
      </c>
      <c r="I89" s="14">
        <v>536</v>
      </c>
      <c r="J89" s="15">
        <v>58.274468524660001</v>
      </c>
      <c r="K89" s="12">
        <v>5.14794921875</v>
      </c>
    </row>
    <row r="90" spans="1:11" x14ac:dyDescent="0.2">
      <c r="A90" s="11" t="s">
        <v>293</v>
      </c>
      <c r="B90" s="11" t="s">
        <v>294</v>
      </c>
      <c r="C90" s="12">
        <v>13.6123666763306</v>
      </c>
      <c r="D90" s="13">
        <v>7.13</v>
      </c>
      <c r="E90" s="14">
        <v>1</v>
      </c>
      <c r="F90" s="14">
        <v>0</v>
      </c>
      <c r="G90" s="14">
        <v>2</v>
      </c>
      <c r="H90" s="14">
        <v>3</v>
      </c>
      <c r="I90" s="14">
        <v>533</v>
      </c>
      <c r="J90" s="15">
        <v>58.422347334660003</v>
      </c>
      <c r="K90" s="12">
        <v>4.86865234375</v>
      </c>
    </row>
    <row r="91" spans="1:11" x14ac:dyDescent="0.2">
      <c r="A91" s="11" t="s">
        <v>295</v>
      </c>
      <c r="B91" s="11" t="s">
        <v>296</v>
      </c>
      <c r="C91" s="12">
        <v>9.8709878921508807</v>
      </c>
      <c r="D91" s="13">
        <v>5.87</v>
      </c>
      <c r="E91" s="14">
        <v>1</v>
      </c>
      <c r="F91" s="14">
        <v>0</v>
      </c>
      <c r="G91" s="14">
        <v>2</v>
      </c>
      <c r="H91" s="14">
        <v>3</v>
      </c>
      <c r="I91" s="14">
        <v>443</v>
      </c>
      <c r="J91" s="15">
        <v>49.004725874659997</v>
      </c>
      <c r="K91" s="12">
        <v>9.18798828125</v>
      </c>
    </row>
    <row r="92" spans="1:11" x14ac:dyDescent="0.2">
      <c r="A92" s="11" t="s">
        <v>297</v>
      </c>
      <c r="B92" s="11" t="s">
        <v>298</v>
      </c>
      <c r="C92" s="12">
        <v>11.138063669204699</v>
      </c>
      <c r="D92" s="13">
        <v>17.57</v>
      </c>
      <c r="E92" s="14">
        <v>1</v>
      </c>
      <c r="F92" s="14">
        <v>0</v>
      </c>
      <c r="G92" s="14">
        <v>1</v>
      </c>
      <c r="H92" s="14">
        <v>3</v>
      </c>
      <c r="I92" s="14">
        <v>74</v>
      </c>
      <c r="J92" s="15">
        <v>8.3252730846599992</v>
      </c>
      <c r="K92" s="12">
        <v>4.65283203125</v>
      </c>
    </row>
    <row r="93" spans="1:11" x14ac:dyDescent="0.2">
      <c r="A93" s="11" t="s">
        <v>299</v>
      </c>
      <c r="B93" s="11" t="s">
        <v>300</v>
      </c>
      <c r="C93" s="12">
        <v>11.138063669204699</v>
      </c>
      <c r="D93" s="13">
        <v>17.57</v>
      </c>
      <c r="E93" s="14">
        <v>1</v>
      </c>
      <c r="F93" s="14">
        <v>0</v>
      </c>
      <c r="G93" s="14">
        <v>1</v>
      </c>
      <c r="H93" s="14">
        <v>3</v>
      </c>
      <c r="I93" s="14">
        <v>74</v>
      </c>
      <c r="J93" s="15">
        <v>8.4863167446599999</v>
      </c>
      <c r="K93" s="12">
        <v>4.61474609375</v>
      </c>
    </row>
    <row r="94" spans="1:11" x14ac:dyDescent="0.2">
      <c r="A94" s="11" t="s">
        <v>301</v>
      </c>
      <c r="B94" s="11" t="s">
        <v>302</v>
      </c>
      <c r="C94" s="12">
        <v>11.3006944656372</v>
      </c>
      <c r="D94" s="13">
        <v>21.92</v>
      </c>
      <c r="E94" s="14">
        <v>1</v>
      </c>
      <c r="F94" s="14">
        <v>0</v>
      </c>
      <c r="G94" s="14">
        <v>1</v>
      </c>
      <c r="H94" s="14">
        <v>3</v>
      </c>
      <c r="I94" s="14">
        <v>73</v>
      </c>
      <c r="J94" s="15">
        <v>7.8361832746599998</v>
      </c>
      <c r="K94" s="12">
        <v>8.16259765625</v>
      </c>
    </row>
    <row r="95" spans="1:11" x14ac:dyDescent="0.2">
      <c r="A95" s="11" t="s">
        <v>303</v>
      </c>
      <c r="B95" s="11" t="s">
        <v>304</v>
      </c>
      <c r="C95" s="12">
        <v>11.138063669204699</v>
      </c>
      <c r="D95" s="13">
        <v>9.49</v>
      </c>
      <c r="E95" s="14">
        <v>1</v>
      </c>
      <c r="F95" s="14">
        <v>0</v>
      </c>
      <c r="G95" s="14">
        <v>1</v>
      </c>
      <c r="H95" s="14">
        <v>3</v>
      </c>
      <c r="I95" s="14">
        <v>137</v>
      </c>
      <c r="J95" s="15">
        <v>15.54085329466</v>
      </c>
      <c r="K95" s="12">
        <v>5.03369140625</v>
      </c>
    </row>
    <row r="96" spans="1:11" x14ac:dyDescent="0.2">
      <c r="A96" s="11" t="s">
        <v>305</v>
      </c>
      <c r="B96" s="11" t="s">
        <v>306</v>
      </c>
      <c r="C96" s="12">
        <v>8.4683353900909406</v>
      </c>
      <c r="D96" s="13">
        <v>11.15</v>
      </c>
      <c r="E96" s="14">
        <v>1</v>
      </c>
      <c r="F96" s="14">
        <v>0</v>
      </c>
      <c r="G96" s="14">
        <v>2</v>
      </c>
      <c r="H96" s="14">
        <v>2</v>
      </c>
      <c r="I96" s="14">
        <v>278</v>
      </c>
      <c r="J96" s="15">
        <v>29.63641932466</v>
      </c>
      <c r="K96" s="12">
        <v>8.99755859375</v>
      </c>
    </row>
    <row r="97" spans="1:11" x14ac:dyDescent="0.2">
      <c r="A97" s="11" t="s">
        <v>307</v>
      </c>
      <c r="B97" s="11" t="s">
        <v>308</v>
      </c>
      <c r="C97" s="12">
        <v>8.7229440212249791</v>
      </c>
      <c r="D97" s="13">
        <v>8.4499999999999993</v>
      </c>
      <c r="E97" s="14">
        <v>1</v>
      </c>
      <c r="F97" s="14">
        <v>0</v>
      </c>
      <c r="G97" s="14">
        <v>2</v>
      </c>
      <c r="H97" s="14">
        <v>2</v>
      </c>
      <c r="I97" s="14">
        <v>438</v>
      </c>
      <c r="J97" s="15">
        <v>48.541608054660003</v>
      </c>
      <c r="K97" s="12">
        <v>7.04931640625</v>
      </c>
    </row>
    <row r="98" spans="1:11" x14ac:dyDescent="0.2">
      <c r="A98" s="11" t="s">
        <v>309</v>
      </c>
      <c r="B98" s="11" t="s">
        <v>310</v>
      </c>
      <c r="C98" s="12">
        <v>7.09083819389343</v>
      </c>
      <c r="D98" s="13">
        <v>7.53</v>
      </c>
      <c r="E98" s="14">
        <v>1</v>
      </c>
      <c r="F98" s="14">
        <v>0</v>
      </c>
      <c r="G98" s="14">
        <v>2</v>
      </c>
      <c r="H98" s="14">
        <v>2</v>
      </c>
      <c r="I98" s="14">
        <v>558</v>
      </c>
      <c r="J98" s="15">
        <v>58.574130994660102</v>
      </c>
      <c r="K98" s="12">
        <v>7.06396484375</v>
      </c>
    </row>
    <row r="99" spans="1:11" x14ac:dyDescent="0.2">
      <c r="A99" s="11" t="s">
        <v>311</v>
      </c>
      <c r="B99" s="11" t="s">
        <v>312</v>
      </c>
      <c r="C99" s="12">
        <v>8.7997550964355504</v>
      </c>
      <c r="D99" s="13">
        <v>31.68</v>
      </c>
      <c r="E99" s="14">
        <v>1</v>
      </c>
      <c r="F99" s="14">
        <v>0</v>
      </c>
      <c r="G99" s="14">
        <v>2</v>
      </c>
      <c r="H99" s="14">
        <v>2</v>
      </c>
      <c r="I99" s="14">
        <v>101</v>
      </c>
      <c r="J99" s="15">
        <v>11.283753904659999</v>
      </c>
      <c r="K99" s="12">
        <v>4.60205078125</v>
      </c>
    </row>
    <row r="100" spans="1:11" x14ac:dyDescent="0.2">
      <c r="A100" s="11" t="s">
        <v>313</v>
      </c>
      <c r="B100" s="11" t="s">
        <v>314</v>
      </c>
      <c r="C100" s="12">
        <v>7.2766206264495903</v>
      </c>
      <c r="D100" s="13">
        <v>8.4700000000000006</v>
      </c>
      <c r="E100" s="14">
        <v>1</v>
      </c>
      <c r="F100" s="14">
        <v>0</v>
      </c>
      <c r="G100" s="14">
        <v>2</v>
      </c>
      <c r="H100" s="14">
        <v>2</v>
      </c>
      <c r="I100" s="14">
        <v>366</v>
      </c>
      <c r="J100" s="15">
        <v>38.264043424660002</v>
      </c>
      <c r="K100" s="12">
        <v>7.78173828125</v>
      </c>
    </row>
    <row r="101" spans="1:11" x14ac:dyDescent="0.2">
      <c r="A101" s="11" t="s">
        <v>315</v>
      </c>
      <c r="B101" s="11" t="s">
        <v>316</v>
      </c>
      <c r="C101" s="12">
        <v>8.1136248111724907</v>
      </c>
      <c r="D101" s="13">
        <v>22.15</v>
      </c>
      <c r="E101" s="14">
        <v>1</v>
      </c>
      <c r="F101" s="14">
        <v>0</v>
      </c>
      <c r="G101" s="14">
        <v>2</v>
      </c>
      <c r="H101" s="14">
        <v>2</v>
      </c>
      <c r="I101" s="14">
        <v>149</v>
      </c>
      <c r="J101" s="15">
        <v>16.83689233466</v>
      </c>
      <c r="K101" s="12">
        <v>4.27197265625</v>
      </c>
    </row>
    <row r="102" spans="1:11" x14ac:dyDescent="0.2">
      <c r="A102" s="11" t="s">
        <v>317</v>
      </c>
      <c r="B102" s="11" t="s">
        <v>318</v>
      </c>
      <c r="C102" s="12">
        <v>8.7229440212249791</v>
      </c>
      <c r="D102" s="13">
        <v>8.56</v>
      </c>
      <c r="E102" s="14">
        <v>1</v>
      </c>
      <c r="F102" s="14">
        <v>0</v>
      </c>
      <c r="G102" s="14">
        <v>2</v>
      </c>
      <c r="H102" s="14">
        <v>2</v>
      </c>
      <c r="I102" s="14">
        <v>432</v>
      </c>
      <c r="J102" s="15">
        <v>47.482990974659998</v>
      </c>
      <c r="K102" s="12">
        <v>7.19580078125</v>
      </c>
    </row>
    <row r="103" spans="1:11" x14ac:dyDescent="0.2">
      <c r="A103" s="11" t="s">
        <v>319</v>
      </c>
      <c r="B103" s="11" t="s">
        <v>320</v>
      </c>
      <c r="C103" s="12">
        <v>7.8494508266449001</v>
      </c>
      <c r="D103" s="13">
        <v>5.3</v>
      </c>
      <c r="E103" s="14">
        <v>1</v>
      </c>
      <c r="F103" s="14">
        <v>1</v>
      </c>
      <c r="G103" s="14">
        <v>2</v>
      </c>
      <c r="H103" s="14">
        <v>2</v>
      </c>
      <c r="I103" s="14">
        <v>528</v>
      </c>
      <c r="J103" s="15">
        <v>60.159682634660001</v>
      </c>
      <c r="K103" s="12">
        <v>5.87158203125</v>
      </c>
    </row>
    <row r="104" spans="1:11" x14ac:dyDescent="0.2">
      <c r="A104" s="11" t="s">
        <v>321</v>
      </c>
      <c r="B104" s="11" t="s">
        <v>322</v>
      </c>
      <c r="C104" s="12">
        <v>8.2456426620483398</v>
      </c>
      <c r="D104" s="13">
        <v>5.67</v>
      </c>
      <c r="E104" s="14">
        <v>1</v>
      </c>
      <c r="F104" s="14">
        <v>0</v>
      </c>
      <c r="G104" s="14">
        <v>1</v>
      </c>
      <c r="H104" s="14">
        <v>2</v>
      </c>
      <c r="I104" s="14">
        <v>406</v>
      </c>
      <c r="J104" s="15">
        <v>44.208713274659999</v>
      </c>
      <c r="K104" s="12">
        <v>8.57275390625</v>
      </c>
    </row>
    <row r="105" spans="1:11" x14ac:dyDescent="0.2">
      <c r="A105" s="11" t="s">
        <v>323</v>
      </c>
      <c r="B105" s="11" t="s">
        <v>324</v>
      </c>
      <c r="C105" s="12">
        <v>3.3038988113403298</v>
      </c>
      <c r="D105" s="13">
        <v>3.29</v>
      </c>
      <c r="E105" s="14">
        <v>1</v>
      </c>
      <c r="F105" s="14">
        <v>0</v>
      </c>
      <c r="G105" s="14">
        <v>1</v>
      </c>
      <c r="H105" s="14">
        <v>2</v>
      </c>
      <c r="I105" s="14">
        <v>608</v>
      </c>
      <c r="J105" s="15">
        <v>68.265032584660105</v>
      </c>
      <c r="K105" s="12">
        <v>6.40478515625</v>
      </c>
    </row>
    <row r="106" spans="1:11" x14ac:dyDescent="0.2">
      <c r="A106" s="11" t="s">
        <v>325</v>
      </c>
      <c r="B106" s="11" t="s">
        <v>326</v>
      </c>
      <c r="C106" s="12">
        <v>9.3758358955383301</v>
      </c>
      <c r="D106" s="13">
        <v>5.29</v>
      </c>
      <c r="E106" s="14">
        <v>1</v>
      </c>
      <c r="F106" s="14">
        <v>0</v>
      </c>
      <c r="G106" s="14">
        <v>1</v>
      </c>
      <c r="H106" s="14">
        <v>2</v>
      </c>
      <c r="I106" s="14">
        <v>340</v>
      </c>
      <c r="J106" s="15">
        <v>37.320063214660003</v>
      </c>
      <c r="K106" s="12">
        <v>5.84619140625</v>
      </c>
    </row>
    <row r="107" spans="1:11" x14ac:dyDescent="0.2">
      <c r="A107" s="11" t="s">
        <v>327</v>
      </c>
      <c r="B107" s="11" t="s">
        <v>328</v>
      </c>
      <c r="C107" s="12">
        <v>6.6220786571502703</v>
      </c>
      <c r="D107" s="13">
        <v>2.95</v>
      </c>
      <c r="E107" s="14">
        <v>1</v>
      </c>
      <c r="F107" s="14">
        <v>0</v>
      </c>
      <c r="G107" s="14">
        <v>1</v>
      </c>
      <c r="H107" s="14">
        <v>2</v>
      </c>
      <c r="I107" s="14">
        <v>373</v>
      </c>
      <c r="J107" s="15">
        <v>40.59425784466</v>
      </c>
      <c r="K107" s="12">
        <v>9.21728515625</v>
      </c>
    </row>
    <row r="108" spans="1:11" x14ac:dyDescent="0.2">
      <c r="A108" s="11" t="s">
        <v>329</v>
      </c>
      <c r="B108" s="11" t="s">
        <v>330</v>
      </c>
      <c r="C108" s="12">
        <v>8.1136248111724907</v>
      </c>
      <c r="D108" s="13">
        <v>22.15</v>
      </c>
      <c r="E108" s="14">
        <v>1</v>
      </c>
      <c r="F108" s="14">
        <v>0</v>
      </c>
      <c r="G108" s="14">
        <v>2</v>
      </c>
      <c r="H108" s="14">
        <v>2</v>
      </c>
      <c r="I108" s="14">
        <v>149</v>
      </c>
      <c r="J108" s="15">
        <v>16.790849584659998</v>
      </c>
      <c r="K108" s="12">
        <v>4.23388671875</v>
      </c>
    </row>
    <row r="109" spans="1:11" x14ac:dyDescent="0.2">
      <c r="A109" s="11" t="s">
        <v>331</v>
      </c>
      <c r="B109" s="11" t="s">
        <v>332</v>
      </c>
      <c r="C109" s="12">
        <v>9.1286234855651909</v>
      </c>
      <c r="D109" s="13">
        <v>7.88</v>
      </c>
      <c r="E109" s="14">
        <v>1</v>
      </c>
      <c r="F109" s="14">
        <v>0</v>
      </c>
      <c r="G109" s="14">
        <v>2</v>
      </c>
      <c r="H109" s="14">
        <v>2</v>
      </c>
      <c r="I109" s="14">
        <v>457</v>
      </c>
      <c r="J109" s="15">
        <v>50.154081714660101</v>
      </c>
      <c r="K109" s="12">
        <v>7.07861328125</v>
      </c>
    </row>
    <row r="110" spans="1:11" x14ac:dyDescent="0.2">
      <c r="A110" s="11" t="s">
        <v>333</v>
      </c>
      <c r="B110" s="11" t="s">
        <v>334</v>
      </c>
      <c r="C110" s="12">
        <v>8.1430509090423602</v>
      </c>
      <c r="D110" s="13">
        <v>10.29</v>
      </c>
      <c r="E110" s="14">
        <v>1</v>
      </c>
      <c r="F110" s="14">
        <v>0</v>
      </c>
      <c r="G110" s="14">
        <v>2</v>
      </c>
      <c r="H110" s="14">
        <v>2</v>
      </c>
      <c r="I110" s="14">
        <v>340</v>
      </c>
      <c r="J110" s="15">
        <v>37.543304944660001</v>
      </c>
      <c r="K110" s="12">
        <v>9.59814453125</v>
      </c>
    </row>
    <row r="111" spans="1:11" x14ac:dyDescent="0.2">
      <c r="A111" s="11" t="s">
        <v>335</v>
      </c>
      <c r="B111" s="11" t="s">
        <v>336</v>
      </c>
      <c r="C111" s="12">
        <v>6.2806851863861102</v>
      </c>
      <c r="D111" s="13">
        <v>1.43</v>
      </c>
      <c r="E111" s="14">
        <v>1</v>
      </c>
      <c r="F111" s="14">
        <v>0</v>
      </c>
      <c r="G111" s="14">
        <v>1</v>
      </c>
      <c r="H111" s="14">
        <v>2</v>
      </c>
      <c r="I111" s="14">
        <v>908</v>
      </c>
      <c r="J111" s="15">
        <v>96.152881524660401</v>
      </c>
      <c r="K111" s="12">
        <v>5.85888671875</v>
      </c>
    </row>
    <row r="112" spans="1:11" x14ac:dyDescent="0.2">
      <c r="A112" s="11" t="s">
        <v>337</v>
      </c>
      <c r="B112" s="11" t="s">
        <v>338</v>
      </c>
      <c r="C112" s="12">
        <v>9.5336117744445801</v>
      </c>
      <c r="D112" s="13">
        <v>8.7200000000000006</v>
      </c>
      <c r="E112" s="14">
        <v>1</v>
      </c>
      <c r="F112" s="14">
        <v>1</v>
      </c>
      <c r="G112" s="14">
        <v>1</v>
      </c>
      <c r="H112" s="14">
        <v>2</v>
      </c>
      <c r="I112" s="14">
        <v>172</v>
      </c>
      <c r="J112" s="15">
        <v>18.090925974659999</v>
      </c>
      <c r="K112" s="12">
        <v>8.45556640625</v>
      </c>
    </row>
    <row r="113" spans="1:11" x14ac:dyDescent="0.2">
      <c r="A113" s="11" t="s">
        <v>339</v>
      </c>
      <c r="B113" s="11" t="s">
        <v>340</v>
      </c>
      <c r="C113" s="12">
        <v>8.1136248111724907</v>
      </c>
      <c r="D113" s="13">
        <v>22.45</v>
      </c>
      <c r="E113" s="14">
        <v>1</v>
      </c>
      <c r="F113" s="14">
        <v>0</v>
      </c>
      <c r="G113" s="14">
        <v>2</v>
      </c>
      <c r="H113" s="14">
        <v>2</v>
      </c>
      <c r="I113" s="14">
        <v>147</v>
      </c>
      <c r="J113" s="15">
        <v>16.81509227466</v>
      </c>
      <c r="K113" s="12">
        <v>4.48779296875</v>
      </c>
    </row>
    <row r="114" spans="1:11" x14ac:dyDescent="0.2">
      <c r="A114" s="11" t="s">
        <v>341</v>
      </c>
      <c r="B114" s="11" t="s">
        <v>342</v>
      </c>
      <c r="C114" s="12">
        <v>10.487706661224401</v>
      </c>
      <c r="D114" s="13">
        <v>6.67</v>
      </c>
      <c r="E114" s="14">
        <v>1</v>
      </c>
      <c r="F114" s="14">
        <v>0</v>
      </c>
      <c r="G114" s="14">
        <v>1</v>
      </c>
      <c r="H114" s="14">
        <v>2</v>
      </c>
      <c r="I114" s="14">
        <v>390</v>
      </c>
      <c r="J114" s="15">
        <v>42.971656564660002</v>
      </c>
      <c r="K114" s="12">
        <v>5.04638671875</v>
      </c>
    </row>
    <row r="115" spans="1:11" x14ac:dyDescent="0.2">
      <c r="A115" s="11" t="s">
        <v>343</v>
      </c>
      <c r="B115" s="11" t="s">
        <v>344</v>
      </c>
      <c r="C115" s="12">
        <v>10.487706661224401</v>
      </c>
      <c r="D115" s="13">
        <v>5.5</v>
      </c>
      <c r="E115" s="14">
        <v>1</v>
      </c>
      <c r="F115" s="14">
        <v>0</v>
      </c>
      <c r="G115" s="14">
        <v>1</v>
      </c>
      <c r="H115" s="14">
        <v>2</v>
      </c>
      <c r="I115" s="14">
        <v>473</v>
      </c>
      <c r="J115" s="15">
        <v>52.04443704466</v>
      </c>
      <c r="K115" s="12">
        <v>5.07177734375</v>
      </c>
    </row>
    <row r="116" spans="1:11" x14ac:dyDescent="0.2">
      <c r="A116" s="11" t="s">
        <v>345</v>
      </c>
      <c r="B116" s="11" t="s">
        <v>346</v>
      </c>
      <c r="C116" s="12">
        <v>8.6604743003845197</v>
      </c>
      <c r="D116" s="13">
        <v>14.1</v>
      </c>
      <c r="E116" s="14">
        <v>1</v>
      </c>
      <c r="F116" s="14">
        <v>1</v>
      </c>
      <c r="G116" s="14">
        <v>2</v>
      </c>
      <c r="H116" s="14">
        <v>2</v>
      </c>
      <c r="I116" s="14">
        <v>305</v>
      </c>
      <c r="J116" s="15">
        <v>34.307513514660002</v>
      </c>
      <c r="K116" s="12">
        <v>5.87158203125</v>
      </c>
    </row>
    <row r="117" spans="1:11" x14ac:dyDescent="0.2">
      <c r="A117" s="11" t="s">
        <v>347</v>
      </c>
      <c r="B117" s="11" t="s">
        <v>348</v>
      </c>
      <c r="C117" s="12">
        <v>4.4459643363952601</v>
      </c>
      <c r="D117" s="13">
        <v>3.76</v>
      </c>
      <c r="E117" s="14">
        <v>1</v>
      </c>
      <c r="F117" s="14">
        <v>0</v>
      </c>
      <c r="G117" s="14">
        <v>1</v>
      </c>
      <c r="H117" s="14">
        <v>2</v>
      </c>
      <c r="I117" s="14">
        <v>611</v>
      </c>
      <c r="J117" s="15">
        <v>64.144492414660206</v>
      </c>
      <c r="K117" s="12">
        <v>8.48486328125</v>
      </c>
    </row>
    <row r="118" spans="1:11" x14ac:dyDescent="0.2">
      <c r="A118" s="11" t="s">
        <v>349</v>
      </c>
      <c r="B118" s="11" t="s">
        <v>350</v>
      </c>
      <c r="C118" s="12">
        <v>6.6220786571502703</v>
      </c>
      <c r="D118" s="13">
        <v>4.45</v>
      </c>
      <c r="E118" s="14">
        <v>1</v>
      </c>
      <c r="F118" s="14">
        <v>0</v>
      </c>
      <c r="G118" s="14">
        <v>1</v>
      </c>
      <c r="H118" s="14">
        <v>2</v>
      </c>
      <c r="I118" s="14">
        <v>494</v>
      </c>
      <c r="J118" s="15">
        <v>54.418557184660102</v>
      </c>
      <c r="K118" s="12">
        <v>9.15869140625</v>
      </c>
    </row>
    <row r="119" spans="1:11" x14ac:dyDescent="0.2">
      <c r="A119" s="11" t="s">
        <v>351</v>
      </c>
      <c r="B119" s="11" t="s">
        <v>352</v>
      </c>
      <c r="C119" s="12">
        <v>9.3758358955383301</v>
      </c>
      <c r="D119" s="13">
        <v>7.2</v>
      </c>
      <c r="E119" s="14">
        <v>1</v>
      </c>
      <c r="F119" s="14">
        <v>0</v>
      </c>
      <c r="G119" s="14">
        <v>1</v>
      </c>
      <c r="H119" s="14">
        <v>2</v>
      </c>
      <c r="I119" s="14">
        <v>250</v>
      </c>
      <c r="J119" s="15">
        <v>27.58304473466</v>
      </c>
      <c r="K119" s="12">
        <v>5.79541015625</v>
      </c>
    </row>
    <row r="120" spans="1:11" x14ac:dyDescent="0.2">
      <c r="A120" s="11" t="s">
        <v>353</v>
      </c>
      <c r="B120" s="11" t="s">
        <v>354</v>
      </c>
      <c r="C120" s="12">
        <v>8.8792638778686506</v>
      </c>
      <c r="D120" s="13">
        <v>5.8</v>
      </c>
      <c r="E120" s="14">
        <v>1</v>
      </c>
      <c r="F120" s="14">
        <v>1</v>
      </c>
      <c r="G120" s="14">
        <v>1</v>
      </c>
      <c r="H120" s="14">
        <v>2</v>
      </c>
      <c r="I120" s="14">
        <v>276</v>
      </c>
      <c r="J120" s="15">
        <v>31.088807794659999</v>
      </c>
      <c r="K120" s="12">
        <v>5.43994140625</v>
      </c>
    </row>
    <row r="121" spans="1:11" x14ac:dyDescent="0.2">
      <c r="A121" s="11" t="s">
        <v>355</v>
      </c>
      <c r="B121" s="11" t="s">
        <v>356</v>
      </c>
      <c r="C121" s="12">
        <v>8.1136248111724907</v>
      </c>
      <c r="D121" s="13">
        <v>25.78</v>
      </c>
      <c r="E121" s="14">
        <v>1</v>
      </c>
      <c r="F121" s="14">
        <v>0</v>
      </c>
      <c r="G121" s="14">
        <v>2</v>
      </c>
      <c r="H121" s="14">
        <v>2</v>
      </c>
      <c r="I121" s="14">
        <v>128</v>
      </c>
      <c r="J121" s="15">
        <v>14.53277133466</v>
      </c>
      <c r="K121" s="12">
        <v>4.25927734375</v>
      </c>
    </row>
    <row r="122" spans="1:11" x14ac:dyDescent="0.2">
      <c r="A122" s="11" t="s">
        <v>357</v>
      </c>
      <c r="B122" s="11" t="s">
        <v>358</v>
      </c>
      <c r="C122" s="12">
        <v>8.0963318347930908</v>
      </c>
      <c r="D122" s="13">
        <v>3.65</v>
      </c>
      <c r="E122" s="14">
        <v>1</v>
      </c>
      <c r="F122" s="14">
        <v>0</v>
      </c>
      <c r="G122" s="14">
        <v>2</v>
      </c>
      <c r="H122" s="14">
        <v>2</v>
      </c>
      <c r="I122" s="14">
        <v>1014</v>
      </c>
      <c r="J122" s="15">
        <v>110.53553811466</v>
      </c>
      <c r="K122" s="12">
        <v>7.21044921875</v>
      </c>
    </row>
    <row r="123" spans="1:11" x14ac:dyDescent="0.2">
      <c r="A123" s="11" t="s">
        <v>124</v>
      </c>
      <c r="B123" s="11" t="s">
        <v>125</v>
      </c>
      <c r="C123" s="12">
        <v>9.8599727153778094</v>
      </c>
      <c r="D123" s="13">
        <v>6.42</v>
      </c>
      <c r="E123" s="14">
        <v>1</v>
      </c>
      <c r="F123" s="14">
        <v>0</v>
      </c>
      <c r="G123" s="14">
        <v>2</v>
      </c>
      <c r="H123" s="14">
        <v>2</v>
      </c>
      <c r="I123" s="14">
        <v>467</v>
      </c>
      <c r="J123" s="15">
        <v>50.554878374659999</v>
      </c>
      <c r="K123" s="12">
        <v>5.17333984375</v>
      </c>
    </row>
    <row r="124" spans="1:11" x14ac:dyDescent="0.2">
      <c r="A124" s="11" t="s">
        <v>359</v>
      </c>
      <c r="B124" s="11" t="s">
        <v>360</v>
      </c>
      <c r="C124" s="12">
        <v>4.41851806640625</v>
      </c>
      <c r="D124" s="13">
        <v>1.85</v>
      </c>
      <c r="E124" s="14">
        <v>1</v>
      </c>
      <c r="F124" s="14">
        <v>0</v>
      </c>
      <c r="G124" s="14">
        <v>1</v>
      </c>
      <c r="H124" s="14">
        <v>2</v>
      </c>
      <c r="I124" s="14">
        <v>1241</v>
      </c>
      <c r="J124" s="15">
        <v>141.04759483466</v>
      </c>
      <c r="K124" s="12">
        <v>6.84423828125</v>
      </c>
    </row>
    <row r="125" spans="1:11" x14ac:dyDescent="0.2">
      <c r="A125" s="11" t="s">
        <v>361</v>
      </c>
      <c r="B125" s="11" t="s">
        <v>322</v>
      </c>
      <c r="C125" s="12">
        <v>8.2456426620483398</v>
      </c>
      <c r="D125" s="13">
        <v>5.67</v>
      </c>
      <c r="E125" s="14">
        <v>1</v>
      </c>
      <c r="F125" s="14">
        <v>0</v>
      </c>
      <c r="G125" s="14">
        <v>1</v>
      </c>
      <c r="H125" s="14">
        <v>2</v>
      </c>
      <c r="I125" s="14">
        <v>406</v>
      </c>
      <c r="J125" s="15">
        <v>44.150671414660003</v>
      </c>
      <c r="K125" s="12">
        <v>8.57275390625</v>
      </c>
    </row>
    <row r="126" spans="1:11" x14ac:dyDescent="0.2">
      <c r="A126" s="11" t="s">
        <v>362</v>
      </c>
      <c r="B126" s="11" t="s">
        <v>363</v>
      </c>
      <c r="C126" s="12">
        <v>6.6220786571502703</v>
      </c>
      <c r="D126" s="13">
        <v>2.66</v>
      </c>
      <c r="E126" s="14">
        <v>1</v>
      </c>
      <c r="F126" s="14">
        <v>0</v>
      </c>
      <c r="G126" s="14">
        <v>1</v>
      </c>
      <c r="H126" s="14">
        <v>2</v>
      </c>
      <c r="I126" s="14">
        <v>413</v>
      </c>
      <c r="J126" s="15">
        <v>45.058490754659999</v>
      </c>
      <c r="K126" s="12">
        <v>9.12939453125</v>
      </c>
    </row>
    <row r="127" spans="1:11" x14ac:dyDescent="0.2">
      <c r="A127" s="11" t="s">
        <v>364</v>
      </c>
      <c r="B127" s="11" t="s">
        <v>365</v>
      </c>
      <c r="C127" s="12">
        <v>5.2228412628173801</v>
      </c>
      <c r="D127" s="13">
        <v>50.75</v>
      </c>
      <c r="E127" s="14">
        <v>1</v>
      </c>
      <c r="F127" s="14">
        <v>0</v>
      </c>
      <c r="G127" s="14">
        <v>1</v>
      </c>
      <c r="H127" s="14">
        <v>2</v>
      </c>
      <c r="I127" s="14">
        <v>67</v>
      </c>
      <c r="J127" s="15">
        <v>7.6243391546600003</v>
      </c>
      <c r="K127" s="12">
        <v>10.00830078125</v>
      </c>
    </row>
    <row r="128" spans="1:11" x14ac:dyDescent="0.2">
      <c r="A128" s="11" t="s">
        <v>366</v>
      </c>
      <c r="B128" s="11" t="s">
        <v>367</v>
      </c>
      <c r="C128" s="12">
        <v>8.5659027099609393</v>
      </c>
      <c r="D128" s="13">
        <v>6.72</v>
      </c>
      <c r="E128" s="14">
        <v>1</v>
      </c>
      <c r="F128" s="14">
        <v>0</v>
      </c>
      <c r="G128" s="14">
        <v>2</v>
      </c>
      <c r="H128" s="14">
        <v>2</v>
      </c>
      <c r="I128" s="14">
        <v>536</v>
      </c>
      <c r="J128" s="15">
        <v>58.953205054660103</v>
      </c>
      <c r="K128" s="12">
        <v>8.19189453125</v>
      </c>
    </row>
    <row r="129" spans="1:13" x14ac:dyDescent="0.2">
      <c r="A129" s="11" t="s">
        <v>368</v>
      </c>
      <c r="B129" s="11" t="s">
        <v>369</v>
      </c>
      <c r="C129" s="12">
        <v>7.09083819389343</v>
      </c>
      <c r="D129" s="13">
        <v>8.27</v>
      </c>
      <c r="E129" s="14">
        <v>1</v>
      </c>
      <c r="F129" s="14">
        <v>0</v>
      </c>
      <c r="G129" s="14">
        <v>2</v>
      </c>
      <c r="H129" s="14">
        <v>2</v>
      </c>
      <c r="I129" s="14">
        <v>508</v>
      </c>
      <c r="J129" s="15">
        <v>53.251347514660097</v>
      </c>
      <c r="K129" s="12">
        <v>7.21044921875</v>
      </c>
    </row>
    <row r="130" spans="1:13" x14ac:dyDescent="0.2">
      <c r="A130" s="11" t="s">
        <v>370</v>
      </c>
      <c r="B130" s="11" t="s">
        <v>371</v>
      </c>
      <c r="C130" s="12">
        <v>7.2766206264495903</v>
      </c>
      <c r="D130" s="13">
        <v>9.34</v>
      </c>
      <c r="E130" s="14">
        <v>1</v>
      </c>
      <c r="F130" s="14">
        <v>0</v>
      </c>
      <c r="G130" s="14">
        <v>2</v>
      </c>
      <c r="H130" s="14">
        <v>2</v>
      </c>
      <c r="I130" s="14">
        <v>332</v>
      </c>
      <c r="J130" s="15">
        <v>34.844270514660003</v>
      </c>
      <c r="K130" s="12">
        <v>7.62060546875</v>
      </c>
    </row>
    <row r="131" spans="1:13" x14ac:dyDescent="0.2">
      <c r="A131" s="11" t="s">
        <v>372</v>
      </c>
      <c r="B131" s="11" t="s">
        <v>373</v>
      </c>
      <c r="C131" s="12">
        <v>8.9559726715087908</v>
      </c>
      <c r="D131" s="13">
        <v>3.85</v>
      </c>
      <c r="E131" s="14">
        <v>1</v>
      </c>
      <c r="F131" s="14">
        <v>1</v>
      </c>
      <c r="G131" s="14">
        <v>1</v>
      </c>
      <c r="H131" s="14">
        <v>2</v>
      </c>
      <c r="I131" s="14">
        <v>545</v>
      </c>
      <c r="J131" s="15">
        <v>60.913174854660099</v>
      </c>
      <c r="K131" s="12">
        <v>6.39208984375</v>
      </c>
    </row>
    <row r="132" spans="1:13" x14ac:dyDescent="0.2">
      <c r="A132" s="11" t="s">
        <v>374</v>
      </c>
      <c r="B132" s="11" t="s">
        <v>375</v>
      </c>
      <c r="C132" s="12">
        <v>6.4975390434265101</v>
      </c>
      <c r="D132" s="13">
        <v>17.41</v>
      </c>
      <c r="E132" s="14">
        <v>1</v>
      </c>
      <c r="F132" s="14">
        <v>1</v>
      </c>
      <c r="G132" s="14">
        <v>2</v>
      </c>
      <c r="H132" s="14">
        <v>2</v>
      </c>
      <c r="I132" s="14">
        <v>201</v>
      </c>
      <c r="J132" s="15">
        <v>21.832672284659999</v>
      </c>
      <c r="K132" s="12">
        <v>5.71923828125</v>
      </c>
    </row>
    <row r="133" spans="1:13" x14ac:dyDescent="0.2">
      <c r="A133" s="11" t="s">
        <v>376</v>
      </c>
      <c r="B133" s="11" t="s">
        <v>377</v>
      </c>
      <c r="C133" s="12">
        <v>9.3758358955383301</v>
      </c>
      <c r="D133" s="13">
        <v>5.5</v>
      </c>
      <c r="E133" s="14">
        <v>1</v>
      </c>
      <c r="F133" s="14">
        <v>0</v>
      </c>
      <c r="G133" s="14">
        <v>1</v>
      </c>
      <c r="H133" s="14">
        <v>2</v>
      </c>
      <c r="I133" s="14">
        <v>327</v>
      </c>
      <c r="J133" s="15">
        <v>36.088135414660002</v>
      </c>
      <c r="K133" s="12">
        <v>6.62451171875</v>
      </c>
    </row>
    <row r="134" spans="1:13" x14ac:dyDescent="0.2">
      <c r="A134" s="11" t="s">
        <v>378</v>
      </c>
      <c r="B134" s="11" t="s">
        <v>379</v>
      </c>
      <c r="C134" s="12">
        <v>9.3758358955383301</v>
      </c>
      <c r="D134" s="13">
        <v>5.17</v>
      </c>
      <c r="E134" s="14">
        <v>1</v>
      </c>
      <c r="F134" s="14">
        <v>0</v>
      </c>
      <c r="G134" s="14">
        <v>1</v>
      </c>
      <c r="H134" s="14">
        <v>2</v>
      </c>
      <c r="I134" s="14">
        <v>348</v>
      </c>
      <c r="J134" s="15">
        <v>38.774889404660001</v>
      </c>
      <c r="K134" s="12">
        <v>7.18115234375</v>
      </c>
    </row>
    <row r="135" spans="1:13" x14ac:dyDescent="0.2">
      <c r="A135" s="11" t="s">
        <v>380</v>
      </c>
      <c r="B135" s="11" t="s">
        <v>381</v>
      </c>
      <c r="C135" s="12">
        <v>8.1430509090423602</v>
      </c>
      <c r="D135" s="13">
        <v>13.94</v>
      </c>
      <c r="E135" s="14">
        <v>1</v>
      </c>
      <c r="F135" s="14">
        <v>0</v>
      </c>
      <c r="G135" s="14">
        <v>2</v>
      </c>
      <c r="H135" s="14">
        <v>2</v>
      </c>
      <c r="I135" s="14">
        <v>251</v>
      </c>
      <c r="J135" s="15">
        <v>27.39603255466</v>
      </c>
      <c r="K135" s="12">
        <v>8.22119140625</v>
      </c>
      <c r="M135" s="18">
        <f>COUNT(C3:C135)</f>
        <v>133</v>
      </c>
    </row>
    <row r="136" spans="1:13" x14ac:dyDescent="0.2">
      <c r="A136" s="11" t="s">
        <v>37</v>
      </c>
      <c r="B136" s="11" t="s">
        <v>38</v>
      </c>
      <c r="C136" s="12">
        <v>2230.5206258296998</v>
      </c>
      <c r="D136" s="13">
        <v>100</v>
      </c>
      <c r="E136" s="14">
        <v>1</v>
      </c>
      <c r="F136" s="14">
        <v>5</v>
      </c>
      <c r="G136" s="14">
        <v>5</v>
      </c>
      <c r="H136" s="14">
        <v>429</v>
      </c>
      <c r="I136" s="14">
        <v>23</v>
      </c>
      <c r="J136" s="15">
        <v>2.86014071466</v>
      </c>
      <c r="K136" s="12">
        <v>4.50048828125</v>
      </c>
    </row>
    <row r="137" spans="1:13" x14ac:dyDescent="0.2">
      <c r="A137" s="11" t="s">
        <v>45</v>
      </c>
      <c r="B137" s="11" t="s">
        <v>46</v>
      </c>
      <c r="C137" s="12">
        <v>199.75869083404501</v>
      </c>
      <c r="D137" s="13">
        <v>29.05</v>
      </c>
      <c r="E137" s="14">
        <v>1</v>
      </c>
      <c r="F137" s="14">
        <v>3</v>
      </c>
      <c r="G137" s="14">
        <v>11</v>
      </c>
      <c r="H137" s="14">
        <v>45</v>
      </c>
      <c r="I137" s="14">
        <v>778</v>
      </c>
      <c r="J137" s="15">
        <v>89.4913852346601</v>
      </c>
      <c r="K137" s="12">
        <v>6.97607421875</v>
      </c>
    </row>
    <row r="138" spans="1:13" x14ac:dyDescent="0.2">
      <c r="A138" s="11" t="s">
        <v>49</v>
      </c>
      <c r="B138" s="11" t="s">
        <v>50</v>
      </c>
      <c r="C138" s="12">
        <v>193.75459837913499</v>
      </c>
      <c r="D138" s="13">
        <v>28.51</v>
      </c>
      <c r="E138" s="14">
        <v>1</v>
      </c>
      <c r="F138" s="14">
        <v>2</v>
      </c>
      <c r="G138" s="14">
        <v>10</v>
      </c>
      <c r="H138" s="14">
        <v>44</v>
      </c>
      <c r="I138" s="14">
        <v>470</v>
      </c>
      <c r="J138" s="15">
        <v>53.368336224659998</v>
      </c>
      <c r="K138" s="12">
        <v>6.26513671875</v>
      </c>
    </row>
    <row r="139" spans="1:13" x14ac:dyDescent="0.2">
      <c r="A139" s="11" t="s">
        <v>47</v>
      </c>
      <c r="B139" s="11" t="s">
        <v>48</v>
      </c>
      <c r="C139" s="12">
        <v>185.261087656021</v>
      </c>
      <c r="D139" s="13">
        <v>29.86</v>
      </c>
      <c r="E139" s="14">
        <v>1</v>
      </c>
      <c r="F139" s="14">
        <v>2</v>
      </c>
      <c r="G139" s="14">
        <v>10</v>
      </c>
      <c r="H139" s="14">
        <v>42</v>
      </c>
      <c r="I139" s="14">
        <v>442</v>
      </c>
      <c r="J139" s="15">
        <v>50.54894098466</v>
      </c>
      <c r="K139" s="12">
        <v>7.00537109375</v>
      </c>
    </row>
    <row r="140" spans="1:13" x14ac:dyDescent="0.2">
      <c r="A140" s="11" t="s">
        <v>118</v>
      </c>
      <c r="B140" s="11" t="s">
        <v>119</v>
      </c>
      <c r="C140" s="12">
        <v>99.837072610855103</v>
      </c>
      <c r="D140" s="13">
        <v>36.119999999999997</v>
      </c>
      <c r="E140" s="14">
        <v>1</v>
      </c>
      <c r="F140" s="14">
        <v>3</v>
      </c>
      <c r="G140" s="14">
        <v>8</v>
      </c>
      <c r="H140" s="14">
        <v>21</v>
      </c>
      <c r="I140" s="14">
        <v>227</v>
      </c>
      <c r="J140" s="15">
        <v>24.57006206466</v>
      </c>
      <c r="K140" s="12">
        <v>4.42431640625</v>
      </c>
    </row>
    <row r="141" spans="1:13" x14ac:dyDescent="0.2">
      <c r="A141" s="11" t="s">
        <v>81</v>
      </c>
      <c r="B141" s="11" t="s">
        <v>82</v>
      </c>
      <c r="C141" s="12">
        <v>93.827036619186401</v>
      </c>
      <c r="D141" s="13">
        <v>56.64</v>
      </c>
      <c r="E141" s="14">
        <v>1</v>
      </c>
      <c r="F141" s="14">
        <v>5</v>
      </c>
      <c r="G141" s="14">
        <v>9</v>
      </c>
      <c r="H141" s="14">
        <v>20</v>
      </c>
      <c r="I141" s="14">
        <v>226</v>
      </c>
      <c r="J141" s="15">
        <v>24.363319584660001</v>
      </c>
      <c r="K141" s="12">
        <v>4.71630859375</v>
      </c>
    </row>
    <row r="142" spans="1:13" x14ac:dyDescent="0.2">
      <c r="A142" s="11" t="s">
        <v>61</v>
      </c>
      <c r="B142" s="11" t="s">
        <v>62</v>
      </c>
      <c r="C142" s="12">
        <v>91.9095330238342</v>
      </c>
      <c r="D142" s="13">
        <v>47.35</v>
      </c>
      <c r="E142" s="14">
        <v>1</v>
      </c>
      <c r="F142" s="14">
        <v>3</v>
      </c>
      <c r="G142" s="14">
        <v>7</v>
      </c>
      <c r="H142" s="14">
        <v>19</v>
      </c>
      <c r="I142" s="14">
        <v>226</v>
      </c>
      <c r="J142" s="15">
        <v>24.47628058466</v>
      </c>
      <c r="K142" s="12">
        <v>4.65283203125</v>
      </c>
    </row>
    <row r="143" spans="1:13" x14ac:dyDescent="0.2">
      <c r="A143" s="11" t="s">
        <v>126</v>
      </c>
      <c r="B143" s="11" t="s">
        <v>127</v>
      </c>
      <c r="C143" s="12">
        <v>87.139410257339506</v>
      </c>
      <c r="D143" s="13">
        <v>40.53</v>
      </c>
      <c r="E143" s="14">
        <v>1</v>
      </c>
      <c r="F143" s="14">
        <v>4</v>
      </c>
      <c r="G143" s="14">
        <v>8</v>
      </c>
      <c r="H143" s="14">
        <v>19</v>
      </c>
      <c r="I143" s="14">
        <v>264</v>
      </c>
      <c r="J143" s="15">
        <v>28.929463504659999</v>
      </c>
      <c r="K143" s="12">
        <v>4.62744140625</v>
      </c>
    </row>
    <row r="144" spans="1:13" x14ac:dyDescent="0.2">
      <c r="A144" s="11" t="s">
        <v>43</v>
      </c>
      <c r="B144" s="11" t="s">
        <v>44</v>
      </c>
      <c r="C144" s="12">
        <v>80.666711807251005</v>
      </c>
      <c r="D144" s="13">
        <v>18.989999999999998</v>
      </c>
      <c r="E144" s="14">
        <v>1</v>
      </c>
      <c r="F144" s="14">
        <v>3</v>
      </c>
      <c r="G144" s="14">
        <v>6</v>
      </c>
      <c r="H144" s="14">
        <v>17</v>
      </c>
      <c r="I144" s="14">
        <v>537</v>
      </c>
      <c r="J144" s="15">
        <v>58.052737974659998</v>
      </c>
      <c r="K144" s="12">
        <v>5.35107421875</v>
      </c>
    </row>
    <row r="145" spans="1:11" x14ac:dyDescent="0.2">
      <c r="A145" s="11" t="s">
        <v>65</v>
      </c>
      <c r="B145" s="11" t="s">
        <v>66</v>
      </c>
      <c r="C145" s="12">
        <v>64.584176778793307</v>
      </c>
      <c r="D145" s="13">
        <v>41.1</v>
      </c>
      <c r="E145" s="14">
        <v>1</v>
      </c>
      <c r="F145" s="14">
        <v>0</v>
      </c>
      <c r="G145" s="14">
        <v>2</v>
      </c>
      <c r="H145" s="14">
        <v>15</v>
      </c>
      <c r="I145" s="14">
        <v>73</v>
      </c>
      <c r="J145" s="15">
        <v>7.8701308046599996</v>
      </c>
      <c r="K145" s="12">
        <v>8.47021484375</v>
      </c>
    </row>
    <row r="146" spans="1:11" x14ac:dyDescent="0.2">
      <c r="A146" s="11" t="s">
        <v>154</v>
      </c>
      <c r="B146" s="11" t="s">
        <v>155</v>
      </c>
      <c r="C146" s="12">
        <v>52.041096687316902</v>
      </c>
      <c r="D146" s="13">
        <v>31.46</v>
      </c>
      <c r="E146" s="14">
        <v>1</v>
      </c>
      <c r="F146" s="14">
        <v>3</v>
      </c>
      <c r="G146" s="14">
        <v>6</v>
      </c>
      <c r="H146" s="14">
        <v>13</v>
      </c>
      <c r="I146" s="14">
        <v>302</v>
      </c>
      <c r="J146" s="15">
        <v>32.473676374660002</v>
      </c>
      <c r="K146" s="12">
        <v>7.48876953125</v>
      </c>
    </row>
    <row r="147" spans="1:11" x14ac:dyDescent="0.2">
      <c r="A147" s="11" t="s">
        <v>39</v>
      </c>
      <c r="B147" s="11" t="s">
        <v>40</v>
      </c>
      <c r="C147" s="12">
        <v>16.090443372726401</v>
      </c>
      <c r="D147" s="13">
        <v>13.53</v>
      </c>
      <c r="E147" s="14">
        <v>1</v>
      </c>
      <c r="F147" s="14">
        <v>1</v>
      </c>
      <c r="G147" s="14">
        <v>1</v>
      </c>
      <c r="H147" s="14">
        <v>12</v>
      </c>
      <c r="I147" s="14">
        <v>133</v>
      </c>
      <c r="J147" s="15">
        <v>14.54084483466</v>
      </c>
      <c r="K147" s="12">
        <v>7.98681640625</v>
      </c>
    </row>
    <row r="148" spans="1:11" x14ac:dyDescent="0.2">
      <c r="A148" s="11" t="s">
        <v>134</v>
      </c>
      <c r="B148" s="11" t="s">
        <v>135</v>
      </c>
      <c r="C148" s="12">
        <v>44.794602394103997</v>
      </c>
      <c r="D148" s="13">
        <v>10.36</v>
      </c>
      <c r="E148" s="14">
        <v>1</v>
      </c>
      <c r="F148" s="14">
        <v>1</v>
      </c>
      <c r="G148" s="14">
        <v>6</v>
      </c>
      <c r="H148" s="14">
        <v>11</v>
      </c>
      <c r="I148" s="14">
        <v>927</v>
      </c>
      <c r="J148" s="15">
        <v>97.755333144660398</v>
      </c>
      <c r="K148" s="12">
        <v>6.27783203125</v>
      </c>
    </row>
    <row r="149" spans="1:11" x14ac:dyDescent="0.2">
      <c r="A149" s="11" t="s">
        <v>156</v>
      </c>
      <c r="B149" s="11" t="s">
        <v>157</v>
      </c>
      <c r="C149" s="12">
        <v>42.880477428436301</v>
      </c>
      <c r="D149" s="13">
        <v>30.66</v>
      </c>
      <c r="E149" s="14">
        <v>1</v>
      </c>
      <c r="F149" s="14">
        <v>0</v>
      </c>
      <c r="G149" s="14">
        <v>8</v>
      </c>
      <c r="H149" s="14">
        <v>11</v>
      </c>
      <c r="I149" s="14">
        <v>473</v>
      </c>
      <c r="J149" s="15">
        <v>54.749980904659999</v>
      </c>
      <c r="K149" s="12">
        <v>6.96142578125</v>
      </c>
    </row>
    <row r="150" spans="1:11" x14ac:dyDescent="0.2">
      <c r="A150" s="11" t="s">
        <v>132</v>
      </c>
      <c r="B150" s="11" t="s">
        <v>133</v>
      </c>
      <c r="C150" s="12">
        <v>41.590838193893397</v>
      </c>
      <c r="D150" s="13">
        <v>8.76</v>
      </c>
      <c r="E150" s="14">
        <v>1</v>
      </c>
      <c r="F150" s="14">
        <v>0</v>
      </c>
      <c r="G150" s="14">
        <v>5</v>
      </c>
      <c r="H150" s="14">
        <v>10</v>
      </c>
      <c r="I150" s="14">
        <v>959</v>
      </c>
      <c r="J150" s="15">
        <v>100.57771347466</v>
      </c>
      <c r="K150" s="12">
        <v>6.55126953125</v>
      </c>
    </row>
    <row r="151" spans="1:11" x14ac:dyDescent="0.2">
      <c r="A151" s="11" t="s">
        <v>172</v>
      </c>
      <c r="B151" s="11" t="s">
        <v>173</v>
      </c>
      <c r="C151" s="12">
        <v>34.700287342071498</v>
      </c>
      <c r="D151" s="13">
        <v>25.86</v>
      </c>
      <c r="E151" s="14">
        <v>1</v>
      </c>
      <c r="F151" s="14">
        <v>0</v>
      </c>
      <c r="G151" s="14">
        <v>6</v>
      </c>
      <c r="H151" s="14">
        <v>9</v>
      </c>
      <c r="I151" s="14">
        <v>437</v>
      </c>
      <c r="J151" s="15">
        <v>50.819922814660003</v>
      </c>
      <c r="K151" s="12">
        <v>7.02001953125</v>
      </c>
    </row>
    <row r="152" spans="1:11" x14ac:dyDescent="0.2">
      <c r="A152" s="11" t="s">
        <v>53</v>
      </c>
      <c r="B152" s="11" t="s">
        <v>54</v>
      </c>
      <c r="C152" s="12">
        <v>35.906867265701301</v>
      </c>
      <c r="D152" s="13">
        <v>23.45</v>
      </c>
      <c r="E152" s="14">
        <v>1</v>
      </c>
      <c r="F152" s="14">
        <v>3</v>
      </c>
      <c r="G152" s="14">
        <v>6</v>
      </c>
      <c r="H152" s="14">
        <v>9</v>
      </c>
      <c r="I152" s="14">
        <v>388</v>
      </c>
      <c r="J152" s="15">
        <v>42.919967824659999</v>
      </c>
      <c r="K152" s="12">
        <v>9.10009765625</v>
      </c>
    </row>
    <row r="153" spans="1:11" x14ac:dyDescent="0.2">
      <c r="A153" s="11" t="s">
        <v>158</v>
      </c>
      <c r="B153" s="11" t="s">
        <v>159</v>
      </c>
      <c r="C153" s="12">
        <v>36.150177240371697</v>
      </c>
      <c r="D153" s="13">
        <v>24.79</v>
      </c>
      <c r="E153" s="14">
        <v>1</v>
      </c>
      <c r="F153" s="14">
        <v>0</v>
      </c>
      <c r="G153" s="14">
        <v>4</v>
      </c>
      <c r="H153" s="14">
        <v>9</v>
      </c>
      <c r="I153" s="14">
        <v>238</v>
      </c>
      <c r="J153" s="15">
        <v>25.886499714660001</v>
      </c>
      <c r="K153" s="12">
        <v>8.95361328125</v>
      </c>
    </row>
    <row r="154" spans="1:11" x14ac:dyDescent="0.2">
      <c r="A154" s="11" t="s">
        <v>160</v>
      </c>
      <c r="B154" s="11" t="s">
        <v>161</v>
      </c>
      <c r="C154" s="12">
        <v>37.8337690830231</v>
      </c>
      <c r="D154" s="13">
        <v>29.62</v>
      </c>
      <c r="E154" s="14">
        <v>1</v>
      </c>
      <c r="F154" s="14">
        <v>0</v>
      </c>
      <c r="G154" s="14">
        <v>7</v>
      </c>
      <c r="H154" s="14">
        <v>9</v>
      </c>
      <c r="I154" s="14">
        <v>341</v>
      </c>
      <c r="J154" s="15">
        <v>36.277039154660002</v>
      </c>
      <c r="K154" s="12">
        <v>9.05615234375</v>
      </c>
    </row>
    <row r="155" spans="1:11" x14ac:dyDescent="0.2">
      <c r="A155" s="11" t="s">
        <v>182</v>
      </c>
      <c r="B155" s="11" t="s">
        <v>183</v>
      </c>
      <c r="C155" s="12">
        <v>32.272475957870498</v>
      </c>
      <c r="D155" s="13">
        <v>23.14</v>
      </c>
      <c r="E155" s="14">
        <v>1</v>
      </c>
      <c r="F155" s="14">
        <v>0</v>
      </c>
      <c r="G155" s="14">
        <v>6</v>
      </c>
      <c r="H155" s="14">
        <v>8</v>
      </c>
      <c r="I155" s="14">
        <v>726</v>
      </c>
      <c r="J155" s="15">
        <v>80.817227154660102</v>
      </c>
      <c r="K155" s="12">
        <v>8.63134765625</v>
      </c>
    </row>
    <row r="156" spans="1:11" x14ac:dyDescent="0.2">
      <c r="A156" s="11" t="s">
        <v>174</v>
      </c>
      <c r="B156" s="11" t="s">
        <v>175</v>
      </c>
      <c r="C156" s="12">
        <v>30.029332637786901</v>
      </c>
      <c r="D156" s="13">
        <v>15.07</v>
      </c>
      <c r="E156" s="14">
        <v>1</v>
      </c>
      <c r="F156" s="14">
        <v>0</v>
      </c>
      <c r="G156" s="14">
        <v>5</v>
      </c>
      <c r="H156" s="14">
        <v>8</v>
      </c>
      <c r="I156" s="14">
        <v>511</v>
      </c>
      <c r="J156" s="15">
        <v>59.185502214659998</v>
      </c>
      <c r="K156" s="12">
        <v>7.48876953125</v>
      </c>
    </row>
    <row r="157" spans="1:11" x14ac:dyDescent="0.2">
      <c r="A157" s="11" t="s">
        <v>176</v>
      </c>
      <c r="B157" s="11" t="s">
        <v>177</v>
      </c>
      <c r="C157" s="12">
        <v>30.029332637786901</v>
      </c>
      <c r="D157" s="13">
        <v>16.309999999999999</v>
      </c>
      <c r="E157" s="14">
        <v>1</v>
      </c>
      <c r="F157" s="14">
        <v>0</v>
      </c>
      <c r="G157" s="14">
        <v>5</v>
      </c>
      <c r="H157" s="14">
        <v>8</v>
      </c>
      <c r="I157" s="14">
        <v>472</v>
      </c>
      <c r="J157" s="15">
        <v>54.506194044659999</v>
      </c>
      <c r="K157" s="12">
        <v>7.66455078125</v>
      </c>
    </row>
    <row r="158" spans="1:11" x14ac:dyDescent="0.2">
      <c r="A158" s="11" t="s">
        <v>178</v>
      </c>
      <c r="B158" s="11" t="s">
        <v>179</v>
      </c>
      <c r="C158" s="12">
        <v>32.475710391998298</v>
      </c>
      <c r="D158" s="13">
        <v>32.68</v>
      </c>
      <c r="E158" s="14">
        <v>1</v>
      </c>
      <c r="F158" s="14">
        <v>2</v>
      </c>
      <c r="G158" s="14">
        <v>7</v>
      </c>
      <c r="H158" s="14">
        <v>8</v>
      </c>
      <c r="I158" s="14">
        <v>410</v>
      </c>
      <c r="J158" s="15">
        <v>45.255018684660001</v>
      </c>
      <c r="K158" s="12">
        <v>7.73779296875</v>
      </c>
    </row>
    <row r="159" spans="1:11" x14ac:dyDescent="0.2">
      <c r="A159" s="11" t="s">
        <v>241</v>
      </c>
      <c r="B159" s="11" t="s">
        <v>242</v>
      </c>
      <c r="C159" s="12">
        <v>33.102829694747903</v>
      </c>
      <c r="D159" s="13">
        <v>21.6</v>
      </c>
      <c r="E159" s="14">
        <v>1</v>
      </c>
      <c r="F159" s="14">
        <v>1</v>
      </c>
      <c r="G159" s="14">
        <v>5</v>
      </c>
      <c r="H159" s="14">
        <v>8</v>
      </c>
      <c r="I159" s="14">
        <v>449</v>
      </c>
      <c r="J159" s="15">
        <v>49.428182714660103</v>
      </c>
      <c r="K159" s="12">
        <v>7.82568359375</v>
      </c>
    </row>
    <row r="160" spans="1:11" x14ac:dyDescent="0.2">
      <c r="A160" s="11" t="s">
        <v>162</v>
      </c>
      <c r="B160" s="11" t="s">
        <v>163</v>
      </c>
      <c r="C160" s="12">
        <v>33.634825468063397</v>
      </c>
      <c r="D160" s="13">
        <v>26.06</v>
      </c>
      <c r="E160" s="14">
        <v>1</v>
      </c>
      <c r="F160" s="14">
        <v>0</v>
      </c>
      <c r="G160" s="14">
        <v>6</v>
      </c>
      <c r="H160" s="14">
        <v>8</v>
      </c>
      <c r="I160" s="14">
        <v>330</v>
      </c>
      <c r="J160" s="15">
        <v>34.898341764660003</v>
      </c>
      <c r="K160" s="12">
        <v>7.32763671875</v>
      </c>
    </row>
    <row r="161" spans="1:11" x14ac:dyDescent="0.2">
      <c r="A161" s="11" t="s">
        <v>195</v>
      </c>
      <c r="B161" s="11" t="s">
        <v>196</v>
      </c>
      <c r="C161" s="12">
        <v>29.3798298835754</v>
      </c>
      <c r="D161" s="13">
        <v>30</v>
      </c>
      <c r="E161" s="14">
        <v>1</v>
      </c>
      <c r="F161" s="14">
        <v>0</v>
      </c>
      <c r="G161" s="14">
        <v>3</v>
      </c>
      <c r="H161" s="14">
        <v>7</v>
      </c>
      <c r="I161" s="14">
        <v>180</v>
      </c>
      <c r="J161" s="15">
        <v>20.329167114659999</v>
      </c>
      <c r="K161" s="12">
        <v>7.78173828125</v>
      </c>
    </row>
    <row r="162" spans="1:11" x14ac:dyDescent="0.2">
      <c r="A162" s="11" t="s">
        <v>197</v>
      </c>
      <c r="B162" s="11" t="s">
        <v>198</v>
      </c>
      <c r="C162" s="12">
        <v>25.9569494724274</v>
      </c>
      <c r="D162" s="13">
        <v>14.56</v>
      </c>
      <c r="E162" s="14">
        <v>1</v>
      </c>
      <c r="F162" s="14">
        <v>0</v>
      </c>
      <c r="G162" s="14">
        <v>5</v>
      </c>
      <c r="H162" s="14">
        <v>7</v>
      </c>
      <c r="I162" s="14">
        <v>419</v>
      </c>
      <c r="J162" s="15">
        <v>44.746842674660002</v>
      </c>
      <c r="K162" s="12">
        <v>7.85498046875</v>
      </c>
    </row>
    <row r="163" spans="1:11" x14ac:dyDescent="0.2">
      <c r="A163" s="11" t="s">
        <v>199</v>
      </c>
      <c r="B163" s="11" t="s">
        <v>200</v>
      </c>
      <c r="C163" s="12">
        <v>29.3798298835754</v>
      </c>
      <c r="D163" s="13">
        <v>29.83</v>
      </c>
      <c r="E163" s="14">
        <v>1</v>
      </c>
      <c r="F163" s="14">
        <v>0</v>
      </c>
      <c r="G163" s="14">
        <v>3</v>
      </c>
      <c r="H163" s="14">
        <v>7</v>
      </c>
      <c r="I163" s="14">
        <v>181</v>
      </c>
      <c r="J163" s="15">
        <v>20.356087494659999</v>
      </c>
      <c r="K163" s="12">
        <v>7.35693359375</v>
      </c>
    </row>
    <row r="164" spans="1:11" x14ac:dyDescent="0.2">
      <c r="A164" s="11" t="s">
        <v>164</v>
      </c>
      <c r="B164" s="11" t="s">
        <v>165</v>
      </c>
      <c r="C164" s="12">
        <v>31.348934173583999</v>
      </c>
      <c r="D164" s="13">
        <v>33.700000000000003</v>
      </c>
      <c r="E164" s="14">
        <v>1</v>
      </c>
      <c r="F164" s="14">
        <v>0</v>
      </c>
      <c r="G164" s="14">
        <v>3</v>
      </c>
      <c r="H164" s="14">
        <v>7</v>
      </c>
      <c r="I164" s="14">
        <v>181</v>
      </c>
      <c r="J164" s="15">
        <v>20.256992594660002</v>
      </c>
      <c r="K164" s="12">
        <v>7.19580078125</v>
      </c>
    </row>
    <row r="165" spans="1:11" x14ac:dyDescent="0.2">
      <c r="A165" s="11" t="s">
        <v>201</v>
      </c>
      <c r="B165" s="11" t="s">
        <v>202</v>
      </c>
      <c r="C165" s="12">
        <v>25.9569494724274</v>
      </c>
      <c r="D165" s="13">
        <v>13.77</v>
      </c>
      <c r="E165" s="14">
        <v>1</v>
      </c>
      <c r="F165" s="14">
        <v>0</v>
      </c>
      <c r="G165" s="14">
        <v>5</v>
      </c>
      <c r="H165" s="14">
        <v>7</v>
      </c>
      <c r="I165" s="14">
        <v>443</v>
      </c>
      <c r="J165" s="15">
        <v>47.082165154660103</v>
      </c>
      <c r="K165" s="12">
        <v>8.04541015625</v>
      </c>
    </row>
    <row r="166" spans="1:11" x14ac:dyDescent="0.2">
      <c r="A166" s="11" t="s">
        <v>166</v>
      </c>
      <c r="B166" s="11" t="s">
        <v>167</v>
      </c>
      <c r="C166" s="12">
        <v>31.348934173583999</v>
      </c>
      <c r="D166" s="13">
        <v>33.700000000000003</v>
      </c>
      <c r="E166" s="14">
        <v>1</v>
      </c>
      <c r="F166" s="14">
        <v>0</v>
      </c>
      <c r="G166" s="14">
        <v>3</v>
      </c>
      <c r="H166" s="14">
        <v>7</v>
      </c>
      <c r="I166" s="14">
        <v>181</v>
      </c>
      <c r="J166" s="15">
        <v>20.227014394659999</v>
      </c>
      <c r="K166" s="12">
        <v>7.76708984375</v>
      </c>
    </row>
    <row r="167" spans="1:11" x14ac:dyDescent="0.2">
      <c r="A167" s="11" t="s">
        <v>168</v>
      </c>
      <c r="B167" s="11" t="s">
        <v>169</v>
      </c>
      <c r="C167" s="12">
        <v>31.348934173583999</v>
      </c>
      <c r="D167" s="13">
        <v>30.96</v>
      </c>
      <c r="E167" s="14">
        <v>1</v>
      </c>
      <c r="F167" s="14">
        <v>0</v>
      </c>
      <c r="G167" s="14">
        <v>3</v>
      </c>
      <c r="H167" s="14">
        <v>7</v>
      </c>
      <c r="I167" s="14">
        <v>197</v>
      </c>
      <c r="J167" s="15">
        <v>22.099890144660002</v>
      </c>
      <c r="K167" s="12">
        <v>5.99853515625</v>
      </c>
    </row>
    <row r="168" spans="1:11" x14ac:dyDescent="0.2">
      <c r="A168" s="11" t="s">
        <v>170</v>
      </c>
      <c r="B168" s="11" t="s">
        <v>171</v>
      </c>
      <c r="C168" s="12">
        <v>29.185878753662099</v>
      </c>
      <c r="D168" s="13">
        <v>16.760000000000002</v>
      </c>
      <c r="E168" s="14">
        <v>1</v>
      </c>
      <c r="F168" s="14">
        <v>0</v>
      </c>
      <c r="G168" s="14">
        <v>3</v>
      </c>
      <c r="H168" s="14">
        <v>7</v>
      </c>
      <c r="I168" s="14">
        <v>185</v>
      </c>
      <c r="J168" s="15">
        <v>20.039982334659999</v>
      </c>
      <c r="K168" s="12">
        <v>4.50048828125</v>
      </c>
    </row>
    <row r="169" spans="1:11" x14ac:dyDescent="0.2">
      <c r="A169" s="11" t="s">
        <v>211</v>
      </c>
      <c r="B169" s="11" t="s">
        <v>212</v>
      </c>
      <c r="C169" s="12">
        <v>21.7796792984009</v>
      </c>
      <c r="D169" s="13">
        <v>9.24</v>
      </c>
      <c r="E169" s="14">
        <v>1</v>
      </c>
      <c r="F169" s="14">
        <v>0</v>
      </c>
      <c r="G169" s="14">
        <v>3</v>
      </c>
      <c r="H169" s="14">
        <v>6</v>
      </c>
      <c r="I169" s="14">
        <v>476</v>
      </c>
      <c r="J169" s="15">
        <v>54.978357054660002</v>
      </c>
      <c r="K169" s="12">
        <v>7.22509765625</v>
      </c>
    </row>
    <row r="170" spans="1:11" x14ac:dyDescent="0.2">
      <c r="A170" s="11" t="s">
        <v>382</v>
      </c>
      <c r="B170" s="11" t="s">
        <v>383</v>
      </c>
      <c r="C170" s="12">
        <v>4.5660915374755904</v>
      </c>
      <c r="D170" s="13">
        <v>10.119999999999999</v>
      </c>
      <c r="E170" s="14">
        <v>1</v>
      </c>
      <c r="F170" s="14">
        <v>0</v>
      </c>
      <c r="G170" s="14">
        <v>1</v>
      </c>
      <c r="H170" s="14">
        <v>6</v>
      </c>
      <c r="I170" s="14">
        <v>257</v>
      </c>
      <c r="J170" s="15">
        <v>28.12254246466</v>
      </c>
      <c r="K170" s="12">
        <v>9.99365234375</v>
      </c>
    </row>
    <row r="171" spans="1:11" x14ac:dyDescent="0.2">
      <c r="A171" s="11" t="s">
        <v>229</v>
      </c>
      <c r="B171" s="11" t="s">
        <v>230</v>
      </c>
      <c r="C171" s="12">
        <v>6.3400368690490696</v>
      </c>
      <c r="D171" s="13">
        <v>14.05</v>
      </c>
      <c r="E171" s="14">
        <v>1</v>
      </c>
      <c r="F171" s="14">
        <v>0</v>
      </c>
      <c r="G171" s="14">
        <v>1</v>
      </c>
      <c r="H171" s="14">
        <v>6</v>
      </c>
      <c r="I171" s="14">
        <v>121</v>
      </c>
      <c r="J171" s="15">
        <v>13.760680414659999</v>
      </c>
      <c r="K171" s="12">
        <v>8.29443359375</v>
      </c>
    </row>
    <row r="172" spans="1:11" x14ac:dyDescent="0.2">
      <c r="A172" s="11" t="s">
        <v>207</v>
      </c>
      <c r="B172" s="11" t="s">
        <v>208</v>
      </c>
      <c r="C172" s="12">
        <v>26.1334323883057</v>
      </c>
      <c r="D172" s="13">
        <v>26.28</v>
      </c>
      <c r="E172" s="14">
        <v>1</v>
      </c>
      <c r="F172" s="14">
        <v>0</v>
      </c>
      <c r="G172" s="14">
        <v>2</v>
      </c>
      <c r="H172" s="14">
        <v>6</v>
      </c>
      <c r="I172" s="14">
        <v>137</v>
      </c>
      <c r="J172" s="15">
        <v>15.23843550466</v>
      </c>
      <c r="K172" s="12">
        <v>5.45263671875</v>
      </c>
    </row>
    <row r="173" spans="1:11" x14ac:dyDescent="0.2">
      <c r="A173" s="11" t="s">
        <v>97</v>
      </c>
      <c r="B173" s="11" t="s">
        <v>98</v>
      </c>
      <c r="C173" s="12">
        <v>23.284180164337201</v>
      </c>
      <c r="D173" s="13">
        <v>20.21</v>
      </c>
      <c r="E173" s="14">
        <v>1</v>
      </c>
      <c r="F173" s="14">
        <v>3</v>
      </c>
      <c r="G173" s="14">
        <v>5</v>
      </c>
      <c r="H173" s="14">
        <v>6</v>
      </c>
      <c r="I173" s="14">
        <v>386</v>
      </c>
      <c r="J173" s="15">
        <v>41.855547004659996</v>
      </c>
      <c r="K173" s="12">
        <v>6.43017578125</v>
      </c>
    </row>
    <row r="174" spans="1:11" x14ac:dyDescent="0.2">
      <c r="A174" s="11" t="s">
        <v>221</v>
      </c>
      <c r="B174" s="11" t="s">
        <v>222</v>
      </c>
      <c r="C174" s="12">
        <v>21.7796792984009</v>
      </c>
      <c r="D174" s="13">
        <v>8.94</v>
      </c>
      <c r="E174" s="14">
        <v>1</v>
      </c>
      <c r="F174" s="14">
        <v>0</v>
      </c>
      <c r="G174" s="14">
        <v>3</v>
      </c>
      <c r="H174" s="14">
        <v>6</v>
      </c>
      <c r="I174" s="14">
        <v>492</v>
      </c>
      <c r="J174" s="15">
        <v>56.898230824659997</v>
      </c>
      <c r="K174" s="12">
        <v>7.23974609375</v>
      </c>
    </row>
    <row r="175" spans="1:11" x14ac:dyDescent="0.2">
      <c r="A175" s="11" t="s">
        <v>223</v>
      </c>
      <c r="B175" s="11" t="s">
        <v>224</v>
      </c>
      <c r="C175" s="12">
        <v>24.534078836441001</v>
      </c>
      <c r="D175" s="13">
        <v>14.86</v>
      </c>
      <c r="E175" s="14">
        <v>1</v>
      </c>
      <c r="F175" s="14">
        <v>1</v>
      </c>
      <c r="G175" s="14">
        <v>4</v>
      </c>
      <c r="H175" s="14">
        <v>6</v>
      </c>
      <c r="I175" s="14">
        <v>444</v>
      </c>
      <c r="J175" s="15">
        <v>49.059010024660097</v>
      </c>
      <c r="K175" s="12">
        <v>8.11865234375</v>
      </c>
    </row>
    <row r="176" spans="1:11" x14ac:dyDescent="0.2">
      <c r="A176" s="11" t="s">
        <v>209</v>
      </c>
      <c r="B176" s="11" t="s">
        <v>210</v>
      </c>
      <c r="C176" s="12">
        <v>26.1334323883057</v>
      </c>
      <c r="D176" s="13">
        <v>20</v>
      </c>
      <c r="E176" s="14">
        <v>1</v>
      </c>
      <c r="F176" s="14">
        <v>0</v>
      </c>
      <c r="G176" s="14">
        <v>2</v>
      </c>
      <c r="H176" s="14">
        <v>6</v>
      </c>
      <c r="I176" s="14">
        <v>180</v>
      </c>
      <c r="J176" s="15">
        <v>20.348209324660001</v>
      </c>
      <c r="K176" s="12">
        <v>8.13330078125</v>
      </c>
    </row>
    <row r="177" spans="1:11" x14ac:dyDescent="0.2">
      <c r="A177" s="11" t="s">
        <v>180</v>
      </c>
      <c r="B177" s="11" t="s">
        <v>181</v>
      </c>
      <c r="C177" s="12">
        <v>21.3621890544891</v>
      </c>
      <c r="D177" s="13">
        <v>15.88</v>
      </c>
      <c r="E177" s="14">
        <v>1</v>
      </c>
      <c r="F177" s="14">
        <v>0</v>
      </c>
      <c r="G177" s="14">
        <v>3</v>
      </c>
      <c r="H177" s="14">
        <v>5</v>
      </c>
      <c r="I177" s="14">
        <v>447</v>
      </c>
      <c r="J177" s="15">
        <v>49.232712464660104</v>
      </c>
      <c r="K177" s="12">
        <v>9.11474609375</v>
      </c>
    </row>
    <row r="178" spans="1:11" x14ac:dyDescent="0.2">
      <c r="A178" s="11" t="s">
        <v>184</v>
      </c>
      <c r="B178" s="11" t="s">
        <v>185</v>
      </c>
      <c r="C178" s="12">
        <v>23.4382951259613</v>
      </c>
      <c r="D178" s="13">
        <v>13.01</v>
      </c>
      <c r="E178" s="14">
        <v>1</v>
      </c>
      <c r="F178" s="14">
        <v>0</v>
      </c>
      <c r="G178" s="14">
        <v>2</v>
      </c>
      <c r="H178" s="14">
        <v>5</v>
      </c>
      <c r="I178" s="14">
        <v>269</v>
      </c>
      <c r="J178" s="15">
        <v>29.485960484660001</v>
      </c>
      <c r="K178" s="12">
        <v>5.87158203125</v>
      </c>
    </row>
    <row r="179" spans="1:11" x14ac:dyDescent="0.2">
      <c r="A179" s="11" t="s">
        <v>239</v>
      </c>
      <c r="B179" s="11" t="s">
        <v>240</v>
      </c>
      <c r="C179" s="12">
        <v>21.547375917434699</v>
      </c>
      <c r="D179" s="13">
        <v>24.32</v>
      </c>
      <c r="E179" s="14">
        <v>1</v>
      </c>
      <c r="F179" s="14">
        <v>2</v>
      </c>
      <c r="G179" s="14">
        <v>4</v>
      </c>
      <c r="H179" s="14">
        <v>5</v>
      </c>
      <c r="I179" s="14">
        <v>292</v>
      </c>
      <c r="J179" s="15">
        <v>30.768638954659998</v>
      </c>
      <c r="K179" s="12">
        <v>7.02001953125</v>
      </c>
    </row>
    <row r="180" spans="1:11" x14ac:dyDescent="0.2">
      <c r="A180" s="11" t="s">
        <v>190</v>
      </c>
      <c r="B180" s="11" t="s">
        <v>191</v>
      </c>
      <c r="C180" s="12">
        <v>23.4382951259613</v>
      </c>
      <c r="D180" s="13">
        <v>11.59</v>
      </c>
      <c r="E180" s="14">
        <v>1</v>
      </c>
      <c r="F180" s="14">
        <v>0</v>
      </c>
      <c r="G180" s="14">
        <v>2</v>
      </c>
      <c r="H180" s="14">
        <v>5</v>
      </c>
      <c r="I180" s="14">
        <v>302</v>
      </c>
      <c r="J180" s="15">
        <v>33.207919344659999</v>
      </c>
      <c r="K180" s="12">
        <v>7.38623046875</v>
      </c>
    </row>
    <row r="181" spans="1:11" x14ac:dyDescent="0.2">
      <c r="A181" s="11" t="s">
        <v>192</v>
      </c>
      <c r="B181" s="11" t="s">
        <v>193</v>
      </c>
      <c r="C181" s="12">
        <v>21.3621890544891</v>
      </c>
      <c r="D181" s="13">
        <v>15.59</v>
      </c>
      <c r="E181" s="14">
        <v>1</v>
      </c>
      <c r="F181" s="14">
        <v>0</v>
      </c>
      <c r="G181" s="14">
        <v>3</v>
      </c>
      <c r="H181" s="14">
        <v>5</v>
      </c>
      <c r="I181" s="14">
        <v>911</v>
      </c>
      <c r="J181" s="15">
        <v>100.33442997466</v>
      </c>
      <c r="K181" s="12">
        <v>9.08544921875</v>
      </c>
    </row>
    <row r="182" spans="1:11" x14ac:dyDescent="0.2">
      <c r="A182" s="11" t="s">
        <v>51</v>
      </c>
      <c r="B182" s="11" t="s">
        <v>52</v>
      </c>
      <c r="C182" s="12">
        <v>10.0577068328857</v>
      </c>
      <c r="D182" s="13">
        <v>12.16</v>
      </c>
      <c r="E182" s="14">
        <v>1</v>
      </c>
      <c r="F182" s="14">
        <v>1</v>
      </c>
      <c r="G182" s="14">
        <v>1</v>
      </c>
      <c r="H182" s="14">
        <v>5</v>
      </c>
      <c r="I182" s="14">
        <v>148</v>
      </c>
      <c r="J182" s="15">
        <v>17.03577560466</v>
      </c>
      <c r="K182" s="12">
        <v>9.80322265625</v>
      </c>
    </row>
    <row r="183" spans="1:11" x14ac:dyDescent="0.2">
      <c r="A183" s="11" t="s">
        <v>243</v>
      </c>
      <c r="B183" s="11" t="s">
        <v>244</v>
      </c>
      <c r="C183" s="12">
        <v>13.0238728523254</v>
      </c>
      <c r="D183" s="13">
        <v>7.01</v>
      </c>
      <c r="E183" s="14">
        <v>1</v>
      </c>
      <c r="F183" s="14">
        <v>1</v>
      </c>
      <c r="G183" s="14">
        <v>2</v>
      </c>
      <c r="H183" s="14">
        <v>4</v>
      </c>
      <c r="I183" s="14">
        <v>471</v>
      </c>
      <c r="J183" s="15">
        <v>50.022229464660001</v>
      </c>
      <c r="K183" s="12">
        <v>8.26513671875</v>
      </c>
    </row>
    <row r="184" spans="1:11" x14ac:dyDescent="0.2">
      <c r="A184" s="11" t="s">
        <v>311</v>
      </c>
      <c r="B184" s="11" t="s">
        <v>312</v>
      </c>
      <c r="C184" s="12">
        <v>15.8279509544373</v>
      </c>
      <c r="D184" s="13">
        <v>31.68</v>
      </c>
      <c r="E184" s="14">
        <v>1</v>
      </c>
      <c r="F184" s="14">
        <v>0</v>
      </c>
      <c r="G184" s="14">
        <v>2</v>
      </c>
      <c r="H184" s="14">
        <v>4</v>
      </c>
      <c r="I184" s="14">
        <v>101</v>
      </c>
      <c r="J184" s="15">
        <v>11.283753904659999</v>
      </c>
      <c r="K184" s="12">
        <v>4.60205078125</v>
      </c>
    </row>
    <row r="185" spans="1:11" x14ac:dyDescent="0.2">
      <c r="A185" s="11" t="s">
        <v>313</v>
      </c>
      <c r="B185" s="11" t="s">
        <v>314</v>
      </c>
      <c r="C185" s="12">
        <v>16.517678737640399</v>
      </c>
      <c r="D185" s="13">
        <v>17.489999999999998</v>
      </c>
      <c r="E185" s="14">
        <v>1</v>
      </c>
      <c r="F185" s="14">
        <v>1</v>
      </c>
      <c r="G185" s="14">
        <v>3</v>
      </c>
      <c r="H185" s="14">
        <v>4</v>
      </c>
      <c r="I185" s="14">
        <v>366</v>
      </c>
      <c r="J185" s="15">
        <v>38.264043424660002</v>
      </c>
      <c r="K185" s="12">
        <v>7.78173828125</v>
      </c>
    </row>
    <row r="186" spans="1:11" x14ac:dyDescent="0.2">
      <c r="A186" s="11" t="s">
        <v>331</v>
      </c>
      <c r="B186" s="11" t="s">
        <v>332</v>
      </c>
      <c r="C186" s="12">
        <v>19.199650526046799</v>
      </c>
      <c r="D186" s="13">
        <v>13.35</v>
      </c>
      <c r="E186" s="14">
        <v>1</v>
      </c>
      <c r="F186" s="14">
        <v>1</v>
      </c>
      <c r="G186" s="14">
        <v>3</v>
      </c>
      <c r="H186" s="14">
        <v>4</v>
      </c>
      <c r="I186" s="14">
        <v>457</v>
      </c>
      <c r="J186" s="15">
        <v>50.154081714660101</v>
      </c>
      <c r="K186" s="12">
        <v>7.07861328125</v>
      </c>
    </row>
    <row r="187" spans="1:11" x14ac:dyDescent="0.2">
      <c r="A187" s="11" t="s">
        <v>217</v>
      </c>
      <c r="B187" s="11" t="s">
        <v>218</v>
      </c>
      <c r="C187" s="12">
        <v>14.2993550300598</v>
      </c>
      <c r="D187" s="13">
        <v>10.53</v>
      </c>
      <c r="E187" s="14">
        <v>1</v>
      </c>
      <c r="F187" s="14">
        <v>0</v>
      </c>
      <c r="G187" s="14">
        <v>2</v>
      </c>
      <c r="H187" s="14">
        <v>4</v>
      </c>
      <c r="I187" s="14">
        <v>209</v>
      </c>
      <c r="J187" s="15">
        <v>22.841253224660001</v>
      </c>
      <c r="K187" s="12">
        <v>4.38623046875</v>
      </c>
    </row>
    <row r="188" spans="1:11" x14ac:dyDescent="0.2">
      <c r="A188" s="11" t="s">
        <v>203</v>
      </c>
      <c r="B188" s="11" t="s">
        <v>204</v>
      </c>
      <c r="C188" s="12">
        <v>18.373118400573698</v>
      </c>
      <c r="D188" s="13">
        <v>13.24</v>
      </c>
      <c r="E188" s="14">
        <v>1</v>
      </c>
      <c r="F188" s="14">
        <v>0</v>
      </c>
      <c r="G188" s="14">
        <v>2</v>
      </c>
      <c r="H188" s="14">
        <v>4</v>
      </c>
      <c r="I188" s="14">
        <v>136</v>
      </c>
      <c r="J188" s="15">
        <v>15.012821644660001</v>
      </c>
      <c r="K188" s="12">
        <v>5.65576171875</v>
      </c>
    </row>
    <row r="189" spans="1:11" x14ac:dyDescent="0.2">
      <c r="A189" s="11" t="s">
        <v>124</v>
      </c>
      <c r="B189" s="11" t="s">
        <v>125</v>
      </c>
      <c r="C189" s="12">
        <v>18.3388705253601</v>
      </c>
      <c r="D189" s="13">
        <v>6.42</v>
      </c>
      <c r="E189" s="14">
        <v>1</v>
      </c>
      <c r="F189" s="14">
        <v>0</v>
      </c>
      <c r="G189" s="14">
        <v>3</v>
      </c>
      <c r="H189" s="14">
        <v>4</v>
      </c>
      <c r="I189" s="14">
        <v>467</v>
      </c>
      <c r="J189" s="15">
        <v>50.554878374659999</v>
      </c>
      <c r="K189" s="12">
        <v>5.17333984375</v>
      </c>
    </row>
    <row r="190" spans="1:11" x14ac:dyDescent="0.2">
      <c r="A190" s="11" t="s">
        <v>111</v>
      </c>
      <c r="B190" s="11" t="s">
        <v>112</v>
      </c>
      <c r="C190" s="12">
        <v>4.4273257255554199</v>
      </c>
      <c r="D190" s="13">
        <v>12.63</v>
      </c>
      <c r="E190" s="14">
        <v>1</v>
      </c>
      <c r="F190" s="14">
        <v>0</v>
      </c>
      <c r="G190" s="14">
        <v>1</v>
      </c>
      <c r="H190" s="14">
        <v>4</v>
      </c>
      <c r="I190" s="14">
        <v>190</v>
      </c>
      <c r="J190" s="15">
        <v>20.780959254660001</v>
      </c>
      <c r="K190" s="12">
        <v>9.05615234375</v>
      </c>
    </row>
    <row r="191" spans="1:11" x14ac:dyDescent="0.2">
      <c r="A191" s="11" t="s">
        <v>186</v>
      </c>
      <c r="B191" s="11" t="s">
        <v>187</v>
      </c>
      <c r="C191" s="12">
        <v>15.990612268447901</v>
      </c>
      <c r="D191" s="13">
        <v>7.64</v>
      </c>
      <c r="E191" s="14">
        <v>1</v>
      </c>
      <c r="F191" s="14">
        <v>0</v>
      </c>
      <c r="G191" s="14">
        <v>2</v>
      </c>
      <c r="H191" s="14">
        <v>4</v>
      </c>
      <c r="I191" s="14">
        <v>458</v>
      </c>
      <c r="J191" s="15">
        <v>50.503389874660101</v>
      </c>
      <c r="K191" s="12">
        <v>9.07080078125</v>
      </c>
    </row>
    <row r="192" spans="1:11" x14ac:dyDescent="0.2">
      <c r="A192" s="11" t="s">
        <v>188</v>
      </c>
      <c r="B192" s="11" t="s">
        <v>189</v>
      </c>
      <c r="C192" s="12">
        <v>15.990612268447901</v>
      </c>
      <c r="D192" s="13">
        <v>7.83</v>
      </c>
      <c r="E192" s="14">
        <v>1</v>
      </c>
      <c r="F192" s="14">
        <v>0</v>
      </c>
      <c r="G192" s="14">
        <v>2</v>
      </c>
      <c r="H192" s="14">
        <v>4</v>
      </c>
      <c r="I192" s="14">
        <v>447</v>
      </c>
      <c r="J192" s="15">
        <v>49.244705064660103</v>
      </c>
      <c r="K192" s="12">
        <v>9.12939453125</v>
      </c>
    </row>
    <row r="193" spans="1:11" x14ac:dyDescent="0.2">
      <c r="A193" s="11" t="s">
        <v>384</v>
      </c>
      <c r="B193" s="11" t="s">
        <v>52</v>
      </c>
      <c r="C193" s="12">
        <v>3.47249460220337</v>
      </c>
      <c r="D193" s="13">
        <v>8.3000000000000007</v>
      </c>
      <c r="E193" s="14">
        <v>1</v>
      </c>
      <c r="F193" s="14">
        <v>0</v>
      </c>
      <c r="G193" s="14">
        <v>1</v>
      </c>
      <c r="H193" s="14">
        <v>4</v>
      </c>
      <c r="I193" s="14">
        <v>229</v>
      </c>
      <c r="J193" s="15">
        <v>26.968763304660001</v>
      </c>
      <c r="K193" s="12">
        <v>11.20947265625</v>
      </c>
    </row>
    <row r="194" spans="1:11" x14ac:dyDescent="0.2">
      <c r="A194" s="11" t="s">
        <v>385</v>
      </c>
      <c r="B194" s="11" t="s">
        <v>386</v>
      </c>
      <c r="C194" s="12">
        <v>11.163046121597301</v>
      </c>
      <c r="D194" s="13">
        <v>17.54</v>
      </c>
      <c r="E194" s="14">
        <v>1</v>
      </c>
      <c r="F194" s="14">
        <v>0</v>
      </c>
      <c r="G194" s="14">
        <v>3</v>
      </c>
      <c r="H194" s="14">
        <v>3</v>
      </c>
      <c r="I194" s="14">
        <v>268</v>
      </c>
      <c r="J194" s="15">
        <v>29.495108994660001</v>
      </c>
      <c r="K194" s="12">
        <v>7.79638671875</v>
      </c>
    </row>
    <row r="195" spans="1:11" x14ac:dyDescent="0.2">
      <c r="A195" s="11" t="s">
        <v>321</v>
      </c>
      <c r="B195" s="11" t="s">
        <v>322</v>
      </c>
      <c r="C195" s="12">
        <v>12.4800128936768</v>
      </c>
      <c r="D195" s="13">
        <v>10.34</v>
      </c>
      <c r="E195" s="14">
        <v>1</v>
      </c>
      <c r="F195" s="14">
        <v>0</v>
      </c>
      <c r="G195" s="14">
        <v>2</v>
      </c>
      <c r="H195" s="14">
        <v>3</v>
      </c>
      <c r="I195" s="14">
        <v>406</v>
      </c>
      <c r="J195" s="15">
        <v>44.208713274659999</v>
      </c>
      <c r="K195" s="12">
        <v>8.57275390625</v>
      </c>
    </row>
    <row r="196" spans="1:11" x14ac:dyDescent="0.2">
      <c r="A196" s="11" t="s">
        <v>327</v>
      </c>
      <c r="B196" s="11" t="s">
        <v>328</v>
      </c>
      <c r="C196" s="12">
        <v>12.094635248184201</v>
      </c>
      <c r="D196" s="13">
        <v>12.6</v>
      </c>
      <c r="E196" s="14">
        <v>1</v>
      </c>
      <c r="F196" s="14">
        <v>0</v>
      </c>
      <c r="G196" s="14">
        <v>2</v>
      </c>
      <c r="H196" s="14">
        <v>3</v>
      </c>
      <c r="I196" s="14">
        <v>373</v>
      </c>
      <c r="J196" s="15">
        <v>40.59425784466</v>
      </c>
      <c r="K196" s="12">
        <v>9.21728515625</v>
      </c>
    </row>
    <row r="197" spans="1:11" x14ac:dyDescent="0.2">
      <c r="A197" s="11" t="s">
        <v>215</v>
      </c>
      <c r="B197" s="11" t="s">
        <v>216</v>
      </c>
      <c r="C197" s="12">
        <v>10.2533717155457</v>
      </c>
      <c r="D197" s="13">
        <v>30.95</v>
      </c>
      <c r="E197" s="14">
        <v>1</v>
      </c>
      <c r="F197" s="14">
        <v>2</v>
      </c>
      <c r="G197" s="14">
        <v>2</v>
      </c>
      <c r="H197" s="14">
        <v>3</v>
      </c>
      <c r="I197" s="14">
        <v>84</v>
      </c>
      <c r="J197" s="15">
        <v>9.7112262346599998</v>
      </c>
      <c r="K197" s="12">
        <v>9.83251953125</v>
      </c>
    </row>
    <row r="198" spans="1:11" x14ac:dyDescent="0.2">
      <c r="A198" s="11" t="s">
        <v>333</v>
      </c>
      <c r="B198" s="11" t="s">
        <v>334</v>
      </c>
      <c r="C198" s="12">
        <v>13.3382866382599</v>
      </c>
      <c r="D198" s="13">
        <v>10.29</v>
      </c>
      <c r="E198" s="14">
        <v>1</v>
      </c>
      <c r="F198" s="14">
        <v>0</v>
      </c>
      <c r="G198" s="14">
        <v>2</v>
      </c>
      <c r="H198" s="14">
        <v>3</v>
      </c>
      <c r="I198" s="14">
        <v>340</v>
      </c>
      <c r="J198" s="15">
        <v>37.543304944660001</v>
      </c>
      <c r="K198" s="12">
        <v>9.59814453125</v>
      </c>
    </row>
    <row r="199" spans="1:11" x14ac:dyDescent="0.2">
      <c r="A199" s="11" t="s">
        <v>255</v>
      </c>
      <c r="B199" s="11" t="s">
        <v>256</v>
      </c>
      <c r="C199" s="12">
        <v>11.9728360176086</v>
      </c>
      <c r="D199" s="13">
        <v>2.75</v>
      </c>
      <c r="E199" s="14">
        <v>1</v>
      </c>
      <c r="F199" s="14">
        <v>0</v>
      </c>
      <c r="G199" s="14">
        <v>1</v>
      </c>
      <c r="H199" s="14">
        <v>3</v>
      </c>
      <c r="I199" s="14">
        <v>545</v>
      </c>
      <c r="J199" s="15">
        <v>59.161217794660097</v>
      </c>
      <c r="K199" s="12">
        <v>5.74462890625</v>
      </c>
    </row>
    <row r="200" spans="1:11" x14ac:dyDescent="0.2">
      <c r="A200" s="11" t="s">
        <v>261</v>
      </c>
      <c r="B200" s="11" t="s">
        <v>262</v>
      </c>
      <c r="C200" s="12">
        <v>11.320219755172699</v>
      </c>
      <c r="D200" s="13">
        <v>21.93</v>
      </c>
      <c r="E200" s="14">
        <v>1</v>
      </c>
      <c r="F200" s="14">
        <v>0</v>
      </c>
      <c r="G200" s="14">
        <v>3</v>
      </c>
      <c r="H200" s="14">
        <v>3</v>
      </c>
      <c r="I200" s="14">
        <v>228</v>
      </c>
      <c r="J200" s="15">
        <v>24.17388753466</v>
      </c>
      <c r="K200" s="12">
        <v>9.71533203125</v>
      </c>
    </row>
    <row r="201" spans="1:11" x14ac:dyDescent="0.2">
      <c r="A201" s="11" t="s">
        <v>271</v>
      </c>
      <c r="B201" s="11" t="s">
        <v>272</v>
      </c>
      <c r="C201" s="12">
        <v>13.5652706623077</v>
      </c>
      <c r="D201" s="13">
        <v>8.4700000000000006</v>
      </c>
      <c r="E201" s="14">
        <v>1</v>
      </c>
      <c r="F201" s="14">
        <v>0</v>
      </c>
      <c r="G201" s="14">
        <v>3</v>
      </c>
      <c r="H201" s="14">
        <v>3</v>
      </c>
      <c r="I201" s="14">
        <v>779</v>
      </c>
      <c r="J201" s="15">
        <v>86.624734044660002</v>
      </c>
      <c r="K201" s="12">
        <v>6.17626953125</v>
      </c>
    </row>
    <row r="202" spans="1:11" x14ac:dyDescent="0.2">
      <c r="A202" s="11" t="s">
        <v>273</v>
      </c>
      <c r="B202" s="11" t="s">
        <v>274</v>
      </c>
      <c r="C202" s="12">
        <v>13.5652706623077</v>
      </c>
      <c r="D202" s="13">
        <v>7.32</v>
      </c>
      <c r="E202" s="14">
        <v>1</v>
      </c>
      <c r="F202" s="14">
        <v>0</v>
      </c>
      <c r="G202" s="14">
        <v>3</v>
      </c>
      <c r="H202" s="14">
        <v>3</v>
      </c>
      <c r="I202" s="14">
        <v>902</v>
      </c>
      <c r="J202" s="15">
        <v>100.73883597466001</v>
      </c>
      <c r="K202" s="12">
        <v>5.85888671875</v>
      </c>
    </row>
    <row r="203" spans="1:11" x14ac:dyDescent="0.2">
      <c r="A203" s="11" t="s">
        <v>275</v>
      </c>
      <c r="B203" s="11" t="s">
        <v>276</v>
      </c>
      <c r="C203" s="12">
        <v>11.9728360176086</v>
      </c>
      <c r="D203" s="13">
        <v>2.15</v>
      </c>
      <c r="E203" s="14">
        <v>1</v>
      </c>
      <c r="F203" s="14">
        <v>0</v>
      </c>
      <c r="G203" s="14">
        <v>1</v>
      </c>
      <c r="H203" s="14">
        <v>3</v>
      </c>
      <c r="I203" s="14">
        <v>698</v>
      </c>
      <c r="J203" s="15">
        <v>74.995463754660307</v>
      </c>
      <c r="K203" s="12">
        <v>6.10009765625</v>
      </c>
    </row>
    <row r="204" spans="1:11" x14ac:dyDescent="0.2">
      <c r="A204" s="11" t="s">
        <v>387</v>
      </c>
      <c r="B204" s="11" t="s">
        <v>388</v>
      </c>
      <c r="C204" s="12">
        <v>13.835942745208699</v>
      </c>
      <c r="D204" s="13">
        <v>16.16</v>
      </c>
      <c r="E204" s="14">
        <v>1</v>
      </c>
      <c r="F204" s="14">
        <v>0</v>
      </c>
      <c r="G204" s="14">
        <v>2</v>
      </c>
      <c r="H204" s="14">
        <v>3</v>
      </c>
      <c r="I204" s="14">
        <v>464</v>
      </c>
      <c r="J204" s="15">
        <v>51.67149257466</v>
      </c>
      <c r="K204" s="12">
        <v>6.22705078125</v>
      </c>
    </row>
    <row r="205" spans="1:11" x14ac:dyDescent="0.2">
      <c r="A205" s="11" t="s">
        <v>349</v>
      </c>
      <c r="B205" s="11" t="s">
        <v>350</v>
      </c>
      <c r="C205" s="12">
        <v>12.094635248184201</v>
      </c>
      <c r="D205" s="13">
        <v>11.74</v>
      </c>
      <c r="E205" s="14">
        <v>1</v>
      </c>
      <c r="F205" s="14">
        <v>0</v>
      </c>
      <c r="G205" s="14">
        <v>2</v>
      </c>
      <c r="H205" s="14">
        <v>3</v>
      </c>
      <c r="I205" s="14">
        <v>494</v>
      </c>
      <c r="J205" s="15">
        <v>54.418557184660102</v>
      </c>
      <c r="K205" s="12">
        <v>9.15869140625</v>
      </c>
    </row>
    <row r="206" spans="1:11" x14ac:dyDescent="0.2">
      <c r="A206" s="11" t="s">
        <v>277</v>
      </c>
      <c r="B206" s="11" t="s">
        <v>278</v>
      </c>
      <c r="C206" s="12">
        <v>13.5652706623077</v>
      </c>
      <c r="D206" s="13">
        <v>7.53</v>
      </c>
      <c r="E206" s="14">
        <v>1</v>
      </c>
      <c r="F206" s="14">
        <v>0</v>
      </c>
      <c r="G206" s="14">
        <v>3</v>
      </c>
      <c r="H206" s="14">
        <v>3</v>
      </c>
      <c r="I206" s="14">
        <v>876</v>
      </c>
      <c r="J206" s="15">
        <v>97.712346294660094</v>
      </c>
      <c r="K206" s="12">
        <v>6.15087890625</v>
      </c>
    </row>
    <row r="207" spans="1:11" x14ac:dyDescent="0.2">
      <c r="A207" s="11" t="s">
        <v>279</v>
      </c>
      <c r="B207" s="11" t="s">
        <v>280</v>
      </c>
      <c r="C207" s="12">
        <v>11.9728360176086</v>
      </c>
      <c r="D207" s="13">
        <v>2.52</v>
      </c>
      <c r="E207" s="14">
        <v>1</v>
      </c>
      <c r="F207" s="14">
        <v>0</v>
      </c>
      <c r="G207" s="14">
        <v>1</v>
      </c>
      <c r="H207" s="14">
        <v>3</v>
      </c>
      <c r="I207" s="14">
        <v>596</v>
      </c>
      <c r="J207" s="15">
        <v>64.728119004660201</v>
      </c>
      <c r="K207" s="12">
        <v>5.96044921875</v>
      </c>
    </row>
    <row r="208" spans="1:11" x14ac:dyDescent="0.2">
      <c r="A208" s="11" t="s">
        <v>83</v>
      </c>
      <c r="B208" s="11" t="s">
        <v>84</v>
      </c>
      <c r="C208" s="12">
        <v>13.7858259677887</v>
      </c>
      <c r="D208" s="13">
        <v>10.31</v>
      </c>
      <c r="E208" s="14">
        <v>1</v>
      </c>
      <c r="F208" s="14">
        <v>0</v>
      </c>
      <c r="G208" s="14">
        <v>2</v>
      </c>
      <c r="H208" s="14">
        <v>3</v>
      </c>
      <c r="I208" s="14">
        <v>291</v>
      </c>
      <c r="J208" s="15">
        <v>32.167157944659998</v>
      </c>
      <c r="K208" s="12">
        <v>9.46630859375</v>
      </c>
    </row>
    <row r="209" spans="1:11" x14ac:dyDescent="0.2">
      <c r="A209" s="11" t="s">
        <v>389</v>
      </c>
      <c r="B209" s="11" t="s">
        <v>390</v>
      </c>
      <c r="C209" s="12">
        <v>11.1403477191925</v>
      </c>
      <c r="D209" s="13">
        <v>17.95</v>
      </c>
      <c r="E209" s="14">
        <v>1</v>
      </c>
      <c r="F209" s="14">
        <v>2</v>
      </c>
      <c r="G209" s="14">
        <v>3</v>
      </c>
      <c r="H209" s="14">
        <v>3</v>
      </c>
      <c r="I209" s="14">
        <v>195</v>
      </c>
      <c r="J209" s="15">
        <v>22.197369624659999</v>
      </c>
      <c r="K209" s="12">
        <v>5.27490234375</v>
      </c>
    </row>
    <row r="210" spans="1:11" x14ac:dyDescent="0.2">
      <c r="A210" s="11" t="s">
        <v>281</v>
      </c>
      <c r="B210" s="11" t="s">
        <v>282</v>
      </c>
      <c r="C210" s="12">
        <v>9.8341708183288592</v>
      </c>
      <c r="D210" s="13">
        <v>4.5</v>
      </c>
      <c r="E210" s="14">
        <v>1</v>
      </c>
      <c r="F210" s="14">
        <v>0</v>
      </c>
      <c r="G210" s="14">
        <v>1</v>
      </c>
      <c r="H210" s="14">
        <v>3</v>
      </c>
      <c r="I210" s="14">
        <v>311</v>
      </c>
      <c r="J210" s="15">
        <v>33.11568705466</v>
      </c>
      <c r="K210" s="12">
        <v>9.49560546875</v>
      </c>
    </row>
    <row r="211" spans="1:11" x14ac:dyDescent="0.2">
      <c r="A211" s="11" t="s">
        <v>287</v>
      </c>
      <c r="B211" s="11" t="s">
        <v>288</v>
      </c>
      <c r="C211" s="12">
        <v>11.320219755172699</v>
      </c>
      <c r="D211" s="13">
        <v>23.58</v>
      </c>
      <c r="E211" s="14">
        <v>1</v>
      </c>
      <c r="F211" s="14">
        <v>0</v>
      </c>
      <c r="G211" s="14">
        <v>3</v>
      </c>
      <c r="H211" s="14">
        <v>3</v>
      </c>
      <c r="I211" s="14">
        <v>212</v>
      </c>
      <c r="J211" s="15">
        <v>22.238764294660001</v>
      </c>
      <c r="K211" s="12">
        <v>9.55419921875</v>
      </c>
    </row>
    <row r="212" spans="1:11" x14ac:dyDescent="0.2">
      <c r="A212" s="11" t="s">
        <v>361</v>
      </c>
      <c r="B212" s="11" t="s">
        <v>322</v>
      </c>
      <c r="C212" s="12">
        <v>12.4800128936768</v>
      </c>
      <c r="D212" s="13">
        <v>10.34</v>
      </c>
      <c r="E212" s="14">
        <v>1</v>
      </c>
      <c r="F212" s="14">
        <v>0</v>
      </c>
      <c r="G212" s="14">
        <v>2</v>
      </c>
      <c r="H212" s="14">
        <v>3</v>
      </c>
      <c r="I212" s="14">
        <v>406</v>
      </c>
      <c r="J212" s="15">
        <v>44.150671414660003</v>
      </c>
      <c r="K212" s="12">
        <v>8.57275390625</v>
      </c>
    </row>
    <row r="213" spans="1:11" x14ac:dyDescent="0.2">
      <c r="A213" s="11" t="s">
        <v>362</v>
      </c>
      <c r="B213" s="11" t="s">
        <v>363</v>
      </c>
      <c r="C213" s="12">
        <v>12.094635248184201</v>
      </c>
      <c r="D213" s="13">
        <v>11.38</v>
      </c>
      <c r="E213" s="14">
        <v>1</v>
      </c>
      <c r="F213" s="14">
        <v>0</v>
      </c>
      <c r="G213" s="14">
        <v>2</v>
      </c>
      <c r="H213" s="14">
        <v>3</v>
      </c>
      <c r="I213" s="14">
        <v>413</v>
      </c>
      <c r="J213" s="15">
        <v>45.058490754659999</v>
      </c>
      <c r="K213" s="12">
        <v>9.12939453125</v>
      </c>
    </row>
    <row r="214" spans="1:11" x14ac:dyDescent="0.2">
      <c r="A214" s="11" t="s">
        <v>370</v>
      </c>
      <c r="B214" s="11" t="s">
        <v>371</v>
      </c>
      <c r="C214" s="12">
        <v>10.8796525001526</v>
      </c>
      <c r="D214" s="13">
        <v>9.34</v>
      </c>
      <c r="E214" s="14">
        <v>1</v>
      </c>
      <c r="F214" s="14">
        <v>0</v>
      </c>
      <c r="G214" s="14">
        <v>2</v>
      </c>
      <c r="H214" s="14">
        <v>3</v>
      </c>
      <c r="I214" s="14">
        <v>332</v>
      </c>
      <c r="J214" s="15">
        <v>34.844270514660003</v>
      </c>
      <c r="K214" s="12">
        <v>7.62060546875</v>
      </c>
    </row>
    <row r="215" spans="1:11" x14ac:dyDescent="0.2">
      <c r="A215" s="11" t="s">
        <v>372</v>
      </c>
      <c r="B215" s="11" t="s">
        <v>373</v>
      </c>
      <c r="C215" s="12">
        <v>4.5774679183959996</v>
      </c>
      <c r="D215" s="13">
        <v>3.85</v>
      </c>
      <c r="E215" s="14">
        <v>1</v>
      </c>
      <c r="F215" s="14">
        <v>0</v>
      </c>
      <c r="G215" s="14">
        <v>1</v>
      </c>
      <c r="H215" s="14">
        <v>3</v>
      </c>
      <c r="I215" s="14">
        <v>545</v>
      </c>
      <c r="J215" s="15">
        <v>60.913174854660099</v>
      </c>
      <c r="K215" s="12">
        <v>6.39208984375</v>
      </c>
    </row>
    <row r="216" spans="1:11" x14ac:dyDescent="0.2">
      <c r="A216" s="11" t="s">
        <v>289</v>
      </c>
      <c r="B216" s="11" t="s">
        <v>290</v>
      </c>
      <c r="C216" s="12">
        <v>11.9728360176086</v>
      </c>
      <c r="D216" s="13">
        <v>2.56</v>
      </c>
      <c r="E216" s="14">
        <v>1</v>
      </c>
      <c r="F216" s="14">
        <v>0</v>
      </c>
      <c r="G216" s="14">
        <v>1</v>
      </c>
      <c r="H216" s="14">
        <v>3</v>
      </c>
      <c r="I216" s="14">
        <v>585</v>
      </c>
      <c r="J216" s="15">
        <v>62.606652434660198</v>
      </c>
      <c r="K216" s="12">
        <v>5.28759765625</v>
      </c>
    </row>
    <row r="217" spans="1:11" x14ac:dyDescent="0.2">
      <c r="A217" s="11" t="s">
        <v>391</v>
      </c>
      <c r="B217" s="11" t="s">
        <v>392</v>
      </c>
      <c r="C217" s="12">
        <v>13.0437653064728</v>
      </c>
      <c r="D217" s="13">
        <v>14.68</v>
      </c>
      <c r="E217" s="14">
        <v>1</v>
      </c>
      <c r="F217" s="14">
        <v>0</v>
      </c>
      <c r="G217" s="14">
        <v>3</v>
      </c>
      <c r="H217" s="14">
        <v>3</v>
      </c>
      <c r="I217" s="14">
        <v>436</v>
      </c>
      <c r="J217" s="15">
        <v>48.603927884660102</v>
      </c>
      <c r="K217" s="12">
        <v>7.73779296875</v>
      </c>
    </row>
    <row r="218" spans="1:11" x14ac:dyDescent="0.2">
      <c r="A218" s="11" t="s">
        <v>380</v>
      </c>
      <c r="B218" s="11" t="s">
        <v>381</v>
      </c>
      <c r="C218" s="12">
        <v>13.3382866382599</v>
      </c>
      <c r="D218" s="13">
        <v>13.94</v>
      </c>
      <c r="E218" s="14">
        <v>1</v>
      </c>
      <c r="F218" s="14">
        <v>0</v>
      </c>
      <c r="G218" s="14">
        <v>2</v>
      </c>
      <c r="H218" s="14">
        <v>3</v>
      </c>
      <c r="I218" s="14">
        <v>251</v>
      </c>
      <c r="J218" s="15">
        <v>27.39603255466</v>
      </c>
      <c r="K218" s="12">
        <v>8.22119140625</v>
      </c>
    </row>
    <row r="219" spans="1:11" x14ac:dyDescent="0.2">
      <c r="A219" s="11" t="s">
        <v>393</v>
      </c>
      <c r="B219" s="11" t="s">
        <v>394</v>
      </c>
      <c r="C219" s="12">
        <v>13.835942745208699</v>
      </c>
      <c r="D219" s="13">
        <v>11.82</v>
      </c>
      <c r="E219" s="14">
        <v>1</v>
      </c>
      <c r="F219" s="14">
        <v>0</v>
      </c>
      <c r="G219" s="14">
        <v>2</v>
      </c>
      <c r="H219" s="14">
        <v>3</v>
      </c>
      <c r="I219" s="14">
        <v>406</v>
      </c>
      <c r="J219" s="15">
        <v>45.120950064660001</v>
      </c>
      <c r="K219" s="12">
        <v>6.37939453125</v>
      </c>
    </row>
    <row r="220" spans="1:11" x14ac:dyDescent="0.2">
      <c r="A220" s="11" t="s">
        <v>295</v>
      </c>
      <c r="B220" s="11" t="s">
        <v>296</v>
      </c>
      <c r="C220" s="12">
        <v>12.094635248184201</v>
      </c>
      <c r="D220" s="13">
        <v>10.61</v>
      </c>
      <c r="E220" s="14">
        <v>1</v>
      </c>
      <c r="F220" s="14">
        <v>0</v>
      </c>
      <c r="G220" s="14">
        <v>2</v>
      </c>
      <c r="H220" s="14">
        <v>3</v>
      </c>
      <c r="I220" s="14">
        <v>443</v>
      </c>
      <c r="J220" s="15">
        <v>49.004725874659997</v>
      </c>
      <c r="K220" s="12">
        <v>9.18798828125</v>
      </c>
    </row>
    <row r="221" spans="1:11" x14ac:dyDescent="0.2">
      <c r="A221" s="11" t="s">
        <v>297</v>
      </c>
      <c r="B221" s="11" t="s">
        <v>298</v>
      </c>
      <c r="C221" s="12">
        <v>10.8127603530884</v>
      </c>
      <c r="D221" s="13">
        <v>17.57</v>
      </c>
      <c r="E221" s="14">
        <v>1</v>
      </c>
      <c r="F221" s="14">
        <v>0</v>
      </c>
      <c r="G221" s="14">
        <v>1</v>
      </c>
      <c r="H221" s="14">
        <v>3</v>
      </c>
      <c r="I221" s="14">
        <v>74</v>
      </c>
      <c r="J221" s="15">
        <v>8.3252730846599992</v>
      </c>
      <c r="K221" s="12">
        <v>4.65283203125</v>
      </c>
    </row>
    <row r="222" spans="1:11" x14ac:dyDescent="0.2">
      <c r="A222" s="11" t="s">
        <v>299</v>
      </c>
      <c r="B222" s="11" t="s">
        <v>300</v>
      </c>
      <c r="C222" s="12">
        <v>10.8127603530884</v>
      </c>
      <c r="D222" s="13">
        <v>17.57</v>
      </c>
      <c r="E222" s="14">
        <v>1</v>
      </c>
      <c r="F222" s="14">
        <v>0</v>
      </c>
      <c r="G222" s="14">
        <v>1</v>
      </c>
      <c r="H222" s="14">
        <v>3</v>
      </c>
      <c r="I222" s="14">
        <v>74</v>
      </c>
      <c r="J222" s="15">
        <v>8.4863167446599999</v>
      </c>
      <c r="K222" s="12">
        <v>4.61474609375</v>
      </c>
    </row>
    <row r="223" spans="1:11" x14ac:dyDescent="0.2">
      <c r="A223" s="11" t="s">
        <v>303</v>
      </c>
      <c r="B223" s="11" t="s">
        <v>304</v>
      </c>
      <c r="C223" s="12">
        <v>10.8127603530884</v>
      </c>
      <c r="D223" s="13">
        <v>9.49</v>
      </c>
      <c r="E223" s="14">
        <v>1</v>
      </c>
      <c r="F223" s="14">
        <v>0</v>
      </c>
      <c r="G223" s="14">
        <v>1</v>
      </c>
      <c r="H223" s="14">
        <v>3</v>
      </c>
      <c r="I223" s="14">
        <v>137</v>
      </c>
      <c r="J223" s="15">
        <v>15.54085329466</v>
      </c>
      <c r="K223" s="12">
        <v>5.03369140625</v>
      </c>
    </row>
    <row r="224" spans="1:11" x14ac:dyDescent="0.2">
      <c r="A224" s="11" t="s">
        <v>395</v>
      </c>
      <c r="B224" s="11" t="s">
        <v>396</v>
      </c>
      <c r="C224" s="12">
        <v>3.0617411136627202</v>
      </c>
      <c r="D224" s="13">
        <v>15.95</v>
      </c>
      <c r="E224" s="14">
        <v>1</v>
      </c>
      <c r="F224" s="14">
        <v>1</v>
      </c>
      <c r="G224" s="14">
        <v>1</v>
      </c>
      <c r="H224" s="14">
        <v>3</v>
      </c>
      <c r="I224" s="14">
        <v>163</v>
      </c>
      <c r="J224" s="15">
        <v>17.207668964660002</v>
      </c>
      <c r="K224" s="12">
        <v>5.56689453125</v>
      </c>
    </row>
    <row r="225" spans="1:11" x14ac:dyDescent="0.2">
      <c r="A225" s="11" t="s">
        <v>397</v>
      </c>
      <c r="B225" s="11" t="s">
        <v>398</v>
      </c>
      <c r="C225" s="12">
        <v>8.60992383956909</v>
      </c>
      <c r="D225" s="13">
        <v>10.039999999999999</v>
      </c>
      <c r="E225" s="14">
        <v>1</v>
      </c>
      <c r="F225" s="14">
        <v>0</v>
      </c>
      <c r="G225" s="14">
        <v>2</v>
      </c>
      <c r="H225" s="14">
        <v>2</v>
      </c>
      <c r="I225" s="14">
        <v>279</v>
      </c>
      <c r="J225" s="15">
        <v>29.71520230466</v>
      </c>
      <c r="K225" s="12">
        <v>6.78564453125</v>
      </c>
    </row>
    <row r="226" spans="1:11" x14ac:dyDescent="0.2">
      <c r="A226" s="11" t="s">
        <v>305</v>
      </c>
      <c r="B226" s="11" t="s">
        <v>306</v>
      </c>
      <c r="C226" s="12">
        <v>10.0107245445251</v>
      </c>
      <c r="D226" s="13">
        <v>11.15</v>
      </c>
      <c r="E226" s="14">
        <v>1</v>
      </c>
      <c r="F226" s="14">
        <v>0</v>
      </c>
      <c r="G226" s="14">
        <v>2</v>
      </c>
      <c r="H226" s="14">
        <v>2</v>
      </c>
      <c r="I226" s="14">
        <v>278</v>
      </c>
      <c r="J226" s="15">
        <v>29.63641932466</v>
      </c>
      <c r="K226" s="12">
        <v>8.99755859375</v>
      </c>
    </row>
    <row r="227" spans="1:11" x14ac:dyDescent="0.2">
      <c r="A227" s="11" t="s">
        <v>399</v>
      </c>
      <c r="B227" s="11" t="s">
        <v>400</v>
      </c>
      <c r="C227" s="12">
        <v>6.9693627357482901</v>
      </c>
      <c r="D227" s="13">
        <v>15.73</v>
      </c>
      <c r="E227" s="14">
        <v>1</v>
      </c>
      <c r="F227" s="14">
        <v>0</v>
      </c>
      <c r="G227" s="14">
        <v>2</v>
      </c>
      <c r="H227" s="14">
        <v>2</v>
      </c>
      <c r="I227" s="14">
        <v>178</v>
      </c>
      <c r="J227" s="15">
        <v>19.369206674659999</v>
      </c>
      <c r="K227" s="12">
        <v>9.74462890625</v>
      </c>
    </row>
    <row r="228" spans="1:11" x14ac:dyDescent="0.2">
      <c r="A228" s="11" t="s">
        <v>401</v>
      </c>
      <c r="B228" s="11" t="s">
        <v>402</v>
      </c>
      <c r="C228" s="12">
        <v>9.0256536006927508</v>
      </c>
      <c r="D228" s="13">
        <v>10.27</v>
      </c>
      <c r="E228" s="14">
        <v>1</v>
      </c>
      <c r="F228" s="14">
        <v>0</v>
      </c>
      <c r="G228" s="14">
        <v>2</v>
      </c>
      <c r="H228" s="14">
        <v>2</v>
      </c>
      <c r="I228" s="14">
        <v>448</v>
      </c>
      <c r="J228" s="15">
        <v>50.062566524660099</v>
      </c>
      <c r="K228" s="12">
        <v>7.41552734375</v>
      </c>
    </row>
    <row r="229" spans="1:11" x14ac:dyDescent="0.2">
      <c r="A229" s="11" t="s">
        <v>403</v>
      </c>
      <c r="B229" s="11" t="s">
        <v>404</v>
      </c>
      <c r="C229" s="12">
        <v>6.2768046855926496</v>
      </c>
      <c r="D229" s="13">
        <v>7.04</v>
      </c>
      <c r="E229" s="14">
        <v>1</v>
      </c>
      <c r="F229" s="14">
        <v>1</v>
      </c>
      <c r="G229" s="14">
        <v>2</v>
      </c>
      <c r="H229" s="14">
        <v>2</v>
      </c>
      <c r="I229" s="14">
        <v>398</v>
      </c>
      <c r="J229" s="15">
        <v>42.774979064660002</v>
      </c>
      <c r="K229" s="12">
        <v>7.26904296875</v>
      </c>
    </row>
    <row r="230" spans="1:11" x14ac:dyDescent="0.2">
      <c r="A230" s="11" t="s">
        <v>405</v>
      </c>
      <c r="B230" s="11" t="s">
        <v>406</v>
      </c>
      <c r="C230" s="12">
        <v>3.1571357250213601</v>
      </c>
      <c r="D230" s="13">
        <v>2.58</v>
      </c>
      <c r="E230" s="14">
        <v>1</v>
      </c>
      <c r="F230" s="14">
        <v>0</v>
      </c>
      <c r="G230" s="14">
        <v>1</v>
      </c>
      <c r="H230" s="14">
        <v>2</v>
      </c>
      <c r="I230" s="14">
        <v>736</v>
      </c>
      <c r="J230" s="15">
        <v>85.637381214659996</v>
      </c>
      <c r="K230" s="12">
        <v>8.89501953125</v>
      </c>
    </row>
    <row r="231" spans="1:11" x14ac:dyDescent="0.2">
      <c r="A231" s="11" t="s">
        <v>407</v>
      </c>
      <c r="B231" s="11" t="s">
        <v>408</v>
      </c>
      <c r="C231" s="12">
        <v>7.3502483367919904</v>
      </c>
      <c r="D231" s="13">
        <v>17.920000000000002</v>
      </c>
      <c r="E231" s="14">
        <v>1</v>
      </c>
      <c r="F231" s="14">
        <v>0</v>
      </c>
      <c r="G231" s="14">
        <v>2</v>
      </c>
      <c r="H231" s="14">
        <v>2</v>
      </c>
      <c r="I231" s="14">
        <v>173</v>
      </c>
      <c r="J231" s="15">
        <v>19.408963554660001</v>
      </c>
      <c r="K231" s="12">
        <v>5.21142578125</v>
      </c>
    </row>
    <row r="232" spans="1:11" x14ac:dyDescent="0.2">
      <c r="A232" s="11" t="s">
        <v>249</v>
      </c>
      <c r="B232" s="11" t="s">
        <v>250</v>
      </c>
      <c r="C232" s="12">
        <v>9.2223360538482702</v>
      </c>
      <c r="D232" s="13">
        <v>42.16</v>
      </c>
      <c r="E232" s="14">
        <v>1</v>
      </c>
      <c r="F232" s="14">
        <v>0</v>
      </c>
      <c r="G232" s="14">
        <v>2</v>
      </c>
      <c r="H232" s="14">
        <v>2</v>
      </c>
      <c r="I232" s="14">
        <v>102</v>
      </c>
      <c r="J232" s="15">
        <v>11.299858094659999</v>
      </c>
      <c r="K232" s="12">
        <v>8.17724609375</v>
      </c>
    </row>
    <row r="233" spans="1:11" x14ac:dyDescent="0.2">
      <c r="A233" s="11" t="s">
        <v>225</v>
      </c>
      <c r="B233" s="11" t="s">
        <v>226</v>
      </c>
      <c r="C233" s="12">
        <v>7.0769681930542001</v>
      </c>
      <c r="D233" s="13">
        <v>9.43</v>
      </c>
      <c r="E233" s="14">
        <v>1</v>
      </c>
      <c r="F233" s="14">
        <v>0</v>
      </c>
      <c r="G233" s="14">
        <v>1</v>
      </c>
      <c r="H233" s="14">
        <v>2</v>
      </c>
      <c r="I233" s="14">
        <v>159</v>
      </c>
      <c r="J233" s="15">
        <v>18.21805468466</v>
      </c>
      <c r="K233" s="12">
        <v>7.19580078125</v>
      </c>
    </row>
    <row r="234" spans="1:11" x14ac:dyDescent="0.2">
      <c r="A234" s="11" t="s">
        <v>213</v>
      </c>
      <c r="B234" s="11" t="s">
        <v>214</v>
      </c>
      <c r="C234" s="12">
        <v>6.5016858577728298</v>
      </c>
      <c r="D234" s="13">
        <v>2.65</v>
      </c>
      <c r="E234" s="14">
        <v>1</v>
      </c>
      <c r="F234" s="14">
        <v>0</v>
      </c>
      <c r="G234" s="14">
        <v>2</v>
      </c>
      <c r="H234" s="14">
        <v>2</v>
      </c>
      <c r="I234" s="14">
        <v>1168</v>
      </c>
      <c r="J234" s="15">
        <v>127.96017807466001</v>
      </c>
      <c r="K234" s="12">
        <v>6.74169921875</v>
      </c>
    </row>
    <row r="235" spans="1:11" x14ac:dyDescent="0.2">
      <c r="A235" s="11" t="s">
        <v>325</v>
      </c>
      <c r="B235" s="11" t="s">
        <v>326</v>
      </c>
      <c r="C235" s="12">
        <v>7.8988196849822998</v>
      </c>
      <c r="D235" s="13">
        <v>9.41</v>
      </c>
      <c r="E235" s="14">
        <v>1</v>
      </c>
      <c r="F235" s="14">
        <v>0</v>
      </c>
      <c r="G235" s="14">
        <v>2</v>
      </c>
      <c r="H235" s="14">
        <v>2</v>
      </c>
      <c r="I235" s="14">
        <v>340</v>
      </c>
      <c r="J235" s="15">
        <v>37.320063214660003</v>
      </c>
      <c r="K235" s="12">
        <v>5.84619140625</v>
      </c>
    </row>
    <row r="236" spans="1:11" x14ac:dyDescent="0.2">
      <c r="A236" s="11" t="s">
        <v>409</v>
      </c>
      <c r="B236" s="11" t="s">
        <v>410</v>
      </c>
      <c r="C236" s="12">
        <v>4.7452211380004901</v>
      </c>
      <c r="D236" s="13">
        <v>6.79</v>
      </c>
      <c r="E236" s="14">
        <v>1</v>
      </c>
      <c r="F236" s="14">
        <v>0</v>
      </c>
      <c r="G236" s="14">
        <v>1</v>
      </c>
      <c r="H236" s="14">
        <v>2</v>
      </c>
      <c r="I236" s="14">
        <v>324</v>
      </c>
      <c r="J236" s="15">
        <v>36.526655584659899</v>
      </c>
      <c r="K236" s="12">
        <v>9.39306640625</v>
      </c>
    </row>
    <row r="237" spans="1:11" x14ac:dyDescent="0.2">
      <c r="A237" s="11" t="s">
        <v>411</v>
      </c>
      <c r="B237" s="11" t="s">
        <v>412</v>
      </c>
      <c r="C237" s="12">
        <v>3.1685929298400901</v>
      </c>
      <c r="D237" s="13">
        <v>4.8099999999999996</v>
      </c>
      <c r="E237" s="14">
        <v>1</v>
      </c>
      <c r="F237" s="14">
        <v>0</v>
      </c>
      <c r="G237" s="14">
        <v>1</v>
      </c>
      <c r="H237" s="14">
        <v>2</v>
      </c>
      <c r="I237" s="14">
        <v>374</v>
      </c>
      <c r="J237" s="15">
        <v>41.387021034659902</v>
      </c>
      <c r="K237" s="12">
        <v>5.60498046875</v>
      </c>
    </row>
    <row r="238" spans="1:11" x14ac:dyDescent="0.2">
      <c r="A238" s="11" t="s">
        <v>251</v>
      </c>
      <c r="B238" s="11" t="s">
        <v>252</v>
      </c>
      <c r="C238" s="12">
        <v>8.3587920665741002</v>
      </c>
      <c r="D238" s="13">
        <v>1.49</v>
      </c>
      <c r="E238" s="14">
        <v>1</v>
      </c>
      <c r="F238" s="14">
        <v>1</v>
      </c>
      <c r="G238" s="14">
        <v>1</v>
      </c>
      <c r="H238" s="14">
        <v>2</v>
      </c>
      <c r="I238" s="14">
        <v>1139</v>
      </c>
      <c r="J238" s="15">
        <v>125.36430649466</v>
      </c>
      <c r="K238" s="12">
        <v>8.20654296875</v>
      </c>
    </row>
    <row r="239" spans="1:11" x14ac:dyDescent="0.2">
      <c r="A239" s="11" t="s">
        <v>413</v>
      </c>
      <c r="B239" s="11" t="s">
        <v>414</v>
      </c>
      <c r="C239" s="12">
        <v>7.6094224452972403</v>
      </c>
      <c r="D239" s="13">
        <v>8.31</v>
      </c>
      <c r="E239" s="14">
        <v>1</v>
      </c>
      <c r="F239" s="14">
        <v>0</v>
      </c>
      <c r="G239" s="14">
        <v>2</v>
      </c>
      <c r="H239" s="14">
        <v>2</v>
      </c>
      <c r="I239" s="14">
        <v>433</v>
      </c>
      <c r="J239" s="15">
        <v>48.092440564660102</v>
      </c>
      <c r="K239" s="12">
        <v>5.92236328125</v>
      </c>
    </row>
    <row r="240" spans="1:11" x14ac:dyDescent="0.2">
      <c r="A240" s="11" t="s">
        <v>227</v>
      </c>
      <c r="B240" s="11" t="s">
        <v>228</v>
      </c>
      <c r="C240" s="12">
        <v>7.7335655689239502</v>
      </c>
      <c r="D240" s="13">
        <v>10.51</v>
      </c>
      <c r="E240" s="14">
        <v>1</v>
      </c>
      <c r="F240" s="14">
        <v>0</v>
      </c>
      <c r="G240" s="14">
        <v>2</v>
      </c>
      <c r="H240" s="14">
        <v>2</v>
      </c>
      <c r="I240" s="14">
        <v>390</v>
      </c>
      <c r="J240" s="15">
        <v>41.936470024659997</v>
      </c>
      <c r="K240" s="12">
        <v>6.56591796875</v>
      </c>
    </row>
    <row r="241" spans="1:11" x14ac:dyDescent="0.2">
      <c r="A241" s="11" t="s">
        <v>35</v>
      </c>
      <c r="B241" s="11" t="s">
        <v>36</v>
      </c>
      <c r="C241" s="12">
        <v>6.89829778671265</v>
      </c>
      <c r="D241" s="13">
        <v>18.75</v>
      </c>
      <c r="E241" s="14">
        <v>1</v>
      </c>
      <c r="F241" s="14">
        <v>1</v>
      </c>
      <c r="G241" s="14">
        <v>1</v>
      </c>
      <c r="H241" s="14">
        <v>2</v>
      </c>
      <c r="I241" s="14">
        <v>96</v>
      </c>
      <c r="J241" s="15">
        <v>10.65474229466</v>
      </c>
      <c r="K241" s="12">
        <v>9.33447265625</v>
      </c>
    </row>
    <row r="242" spans="1:11" x14ac:dyDescent="0.2">
      <c r="A242" s="11" t="s">
        <v>415</v>
      </c>
      <c r="B242" s="11" t="s">
        <v>416</v>
      </c>
      <c r="C242" s="12">
        <v>7.5554609298706099</v>
      </c>
      <c r="D242" s="13">
        <v>8.8000000000000007</v>
      </c>
      <c r="E242" s="14">
        <v>1</v>
      </c>
      <c r="F242" s="14">
        <v>0</v>
      </c>
      <c r="G242" s="14">
        <v>2</v>
      </c>
      <c r="H242" s="14">
        <v>2</v>
      </c>
      <c r="I242" s="14">
        <v>341</v>
      </c>
      <c r="J242" s="15">
        <v>37.970538034660002</v>
      </c>
      <c r="K242" s="12">
        <v>7.70849609375</v>
      </c>
    </row>
    <row r="243" spans="1:11" x14ac:dyDescent="0.2">
      <c r="A243" s="11" t="s">
        <v>107</v>
      </c>
      <c r="B243" s="11" t="s">
        <v>108</v>
      </c>
      <c r="C243" s="12">
        <v>8.6478452682495099</v>
      </c>
      <c r="D243" s="13">
        <v>3.47</v>
      </c>
      <c r="E243" s="14">
        <v>1</v>
      </c>
      <c r="F243" s="14">
        <v>0</v>
      </c>
      <c r="G243" s="14">
        <v>1</v>
      </c>
      <c r="H243" s="14">
        <v>2</v>
      </c>
      <c r="I243" s="14">
        <v>634</v>
      </c>
      <c r="J243" s="15">
        <v>67.501431574660302</v>
      </c>
      <c r="K243" s="12">
        <v>5.56689453125</v>
      </c>
    </row>
    <row r="244" spans="1:11" x14ac:dyDescent="0.2">
      <c r="A244" s="11" t="s">
        <v>417</v>
      </c>
      <c r="B244" s="11" t="s">
        <v>418</v>
      </c>
      <c r="C244" s="12">
        <v>7.7992613315582302</v>
      </c>
      <c r="D244" s="13">
        <v>11.11</v>
      </c>
      <c r="E244" s="14">
        <v>1</v>
      </c>
      <c r="F244" s="14">
        <v>1</v>
      </c>
      <c r="G244" s="14">
        <v>1</v>
      </c>
      <c r="H244" s="14">
        <v>2</v>
      </c>
      <c r="I244" s="14">
        <v>171</v>
      </c>
      <c r="J244" s="15">
        <v>18.824735624660001</v>
      </c>
      <c r="K244" s="12">
        <v>5.36376953125</v>
      </c>
    </row>
    <row r="245" spans="1:11" x14ac:dyDescent="0.2">
      <c r="A245" s="11" t="s">
        <v>419</v>
      </c>
      <c r="B245" s="11" t="s">
        <v>420</v>
      </c>
      <c r="C245" s="12">
        <v>4.4182219505310103</v>
      </c>
      <c r="D245" s="13">
        <v>27.08</v>
      </c>
      <c r="E245" s="14">
        <v>1</v>
      </c>
      <c r="F245" s="14">
        <v>0</v>
      </c>
      <c r="G245" s="14">
        <v>1</v>
      </c>
      <c r="H245" s="14">
        <v>2</v>
      </c>
      <c r="I245" s="14">
        <v>96</v>
      </c>
      <c r="J245" s="15">
        <v>10.234248774659999</v>
      </c>
      <c r="K245" s="12">
        <v>10.34521484375</v>
      </c>
    </row>
    <row r="246" spans="1:11" x14ac:dyDescent="0.2">
      <c r="A246" s="11" t="s">
        <v>421</v>
      </c>
      <c r="B246" s="11" t="s">
        <v>422</v>
      </c>
      <c r="C246" s="12">
        <v>3.4031705856323202</v>
      </c>
      <c r="D246" s="13">
        <v>2.13</v>
      </c>
      <c r="E246" s="14">
        <v>1</v>
      </c>
      <c r="F246" s="14">
        <v>0</v>
      </c>
      <c r="G246" s="14">
        <v>1</v>
      </c>
      <c r="H246" s="14">
        <v>2</v>
      </c>
      <c r="I246" s="14">
        <v>847</v>
      </c>
      <c r="J246" s="15">
        <v>93.6310016246602</v>
      </c>
      <c r="K246" s="12">
        <v>6.26513671875</v>
      </c>
    </row>
    <row r="247" spans="1:11" x14ac:dyDescent="0.2">
      <c r="A247" s="11" t="s">
        <v>423</v>
      </c>
      <c r="B247" s="11" t="s">
        <v>424</v>
      </c>
      <c r="C247" s="12">
        <v>8.88824415206909</v>
      </c>
      <c r="D247" s="13">
        <v>4.3</v>
      </c>
      <c r="E247" s="14">
        <v>1</v>
      </c>
      <c r="F247" s="14">
        <v>0</v>
      </c>
      <c r="G247" s="14">
        <v>1</v>
      </c>
      <c r="H247" s="14">
        <v>2</v>
      </c>
      <c r="I247" s="14">
        <v>442</v>
      </c>
      <c r="J247" s="15">
        <v>48.921945284659998</v>
      </c>
      <c r="K247" s="12">
        <v>7.89892578125</v>
      </c>
    </row>
    <row r="248" spans="1:11" x14ac:dyDescent="0.2">
      <c r="A248" s="11" t="s">
        <v>231</v>
      </c>
      <c r="B248" s="11" t="s">
        <v>232</v>
      </c>
      <c r="C248" s="12">
        <v>7.7335655689239502</v>
      </c>
      <c r="D248" s="13">
        <v>8.86</v>
      </c>
      <c r="E248" s="14">
        <v>1</v>
      </c>
      <c r="F248" s="14">
        <v>0</v>
      </c>
      <c r="G248" s="14">
        <v>2</v>
      </c>
      <c r="H248" s="14">
        <v>2</v>
      </c>
      <c r="I248" s="14">
        <v>463</v>
      </c>
      <c r="J248" s="15">
        <v>49.740803654660098</v>
      </c>
      <c r="K248" s="12">
        <v>8.49951171875</v>
      </c>
    </row>
    <row r="249" spans="1:11" x14ac:dyDescent="0.2">
      <c r="A249" s="11" t="s">
        <v>219</v>
      </c>
      <c r="B249" s="11" t="s">
        <v>220</v>
      </c>
      <c r="C249" s="12">
        <v>6.8080713748931903</v>
      </c>
      <c r="D249" s="13">
        <v>2.65</v>
      </c>
      <c r="E249" s="14">
        <v>1</v>
      </c>
      <c r="F249" s="14">
        <v>1</v>
      </c>
      <c r="G249" s="14">
        <v>1</v>
      </c>
      <c r="H249" s="14">
        <v>2</v>
      </c>
      <c r="I249" s="14">
        <v>377</v>
      </c>
      <c r="J249" s="15">
        <v>43.492001754660002</v>
      </c>
      <c r="K249" s="12">
        <v>6.80029296875</v>
      </c>
    </row>
    <row r="250" spans="1:11" x14ac:dyDescent="0.2">
      <c r="A250" s="11" t="s">
        <v>233</v>
      </c>
      <c r="B250" s="11" t="s">
        <v>234</v>
      </c>
      <c r="C250" s="12">
        <v>7.0769681930542001</v>
      </c>
      <c r="D250" s="13">
        <v>8.33</v>
      </c>
      <c r="E250" s="14">
        <v>1</v>
      </c>
      <c r="F250" s="14">
        <v>0</v>
      </c>
      <c r="G250" s="14">
        <v>1</v>
      </c>
      <c r="H250" s="14">
        <v>2</v>
      </c>
      <c r="I250" s="14">
        <v>180</v>
      </c>
      <c r="J250" s="15">
        <v>20.23406062466</v>
      </c>
      <c r="K250" s="12">
        <v>7.76708984375</v>
      </c>
    </row>
    <row r="251" spans="1:11" x14ac:dyDescent="0.2">
      <c r="A251" s="11" t="s">
        <v>235</v>
      </c>
      <c r="B251" s="11" t="s">
        <v>236</v>
      </c>
      <c r="C251" s="12">
        <v>7.7335655689239502</v>
      </c>
      <c r="D251" s="13">
        <v>10.38</v>
      </c>
      <c r="E251" s="14">
        <v>1</v>
      </c>
      <c r="F251" s="14">
        <v>0</v>
      </c>
      <c r="G251" s="14">
        <v>2</v>
      </c>
      <c r="H251" s="14">
        <v>2</v>
      </c>
      <c r="I251" s="14">
        <v>395</v>
      </c>
      <c r="J251" s="15">
        <v>42.526853064660003</v>
      </c>
      <c r="K251" s="12">
        <v>7.72314453125</v>
      </c>
    </row>
    <row r="252" spans="1:11" x14ac:dyDescent="0.2">
      <c r="A252" s="11" t="s">
        <v>237</v>
      </c>
      <c r="B252" s="11" t="s">
        <v>238</v>
      </c>
      <c r="C252" s="12">
        <v>7.7335655689239502</v>
      </c>
      <c r="D252" s="13">
        <v>10.49</v>
      </c>
      <c r="E252" s="14">
        <v>1</v>
      </c>
      <c r="F252" s="14">
        <v>0</v>
      </c>
      <c r="G252" s="14">
        <v>2</v>
      </c>
      <c r="H252" s="14">
        <v>2</v>
      </c>
      <c r="I252" s="14">
        <v>391</v>
      </c>
      <c r="J252" s="15">
        <v>42.212773324659999</v>
      </c>
      <c r="K252" s="12">
        <v>7.26904296875</v>
      </c>
    </row>
    <row r="253" spans="1:11" x14ac:dyDescent="0.2">
      <c r="A253" s="11" t="s">
        <v>113</v>
      </c>
      <c r="B253" s="11" t="s">
        <v>114</v>
      </c>
      <c r="C253" s="12">
        <v>8.6478452682495099</v>
      </c>
      <c r="D253" s="13">
        <v>3.39</v>
      </c>
      <c r="E253" s="14">
        <v>1</v>
      </c>
      <c r="F253" s="14">
        <v>0</v>
      </c>
      <c r="G253" s="14">
        <v>1</v>
      </c>
      <c r="H253" s="14">
        <v>2</v>
      </c>
      <c r="I253" s="14">
        <v>649</v>
      </c>
      <c r="J253" s="15">
        <v>68.992648444660304</v>
      </c>
      <c r="K253" s="12">
        <v>6.71240234375</v>
      </c>
    </row>
    <row r="254" spans="1:11" x14ac:dyDescent="0.2">
      <c r="A254" s="11" t="s">
        <v>376</v>
      </c>
      <c r="B254" s="11" t="s">
        <v>377</v>
      </c>
      <c r="C254" s="12">
        <v>7.8988196849822998</v>
      </c>
      <c r="D254" s="13">
        <v>9.7899999999999991</v>
      </c>
      <c r="E254" s="14">
        <v>1</v>
      </c>
      <c r="F254" s="14">
        <v>0</v>
      </c>
      <c r="G254" s="14">
        <v>2</v>
      </c>
      <c r="H254" s="14">
        <v>2</v>
      </c>
      <c r="I254" s="14">
        <v>327</v>
      </c>
      <c r="J254" s="15">
        <v>36.088135414660002</v>
      </c>
      <c r="K254" s="12">
        <v>6.62451171875</v>
      </c>
    </row>
    <row r="255" spans="1:11" x14ac:dyDescent="0.2">
      <c r="A255" s="11" t="s">
        <v>425</v>
      </c>
      <c r="B255" s="11" t="s">
        <v>426</v>
      </c>
      <c r="C255" s="12">
        <v>10.1589403152466</v>
      </c>
      <c r="D255" s="13">
        <v>11.21</v>
      </c>
      <c r="E255" s="14">
        <v>1</v>
      </c>
      <c r="F255" s="14">
        <v>2</v>
      </c>
      <c r="G255" s="14">
        <v>2</v>
      </c>
      <c r="H255" s="14">
        <v>2</v>
      </c>
      <c r="I255" s="14">
        <v>455</v>
      </c>
      <c r="J255" s="15">
        <v>52.67813930466</v>
      </c>
      <c r="K255" s="12">
        <v>6.85888671875</v>
      </c>
    </row>
    <row r="256" spans="1:11" x14ac:dyDescent="0.2">
      <c r="A256" s="11" t="s">
        <v>378</v>
      </c>
      <c r="B256" s="11" t="s">
        <v>379</v>
      </c>
      <c r="C256" s="12">
        <v>7.8988196849822998</v>
      </c>
      <c r="D256" s="13">
        <v>9.1999999999999993</v>
      </c>
      <c r="E256" s="14">
        <v>1</v>
      </c>
      <c r="F256" s="14">
        <v>0</v>
      </c>
      <c r="G256" s="14">
        <v>2</v>
      </c>
      <c r="H256" s="14">
        <v>2</v>
      </c>
      <c r="I256" s="14">
        <v>348</v>
      </c>
      <c r="J256" s="15">
        <v>38.774889404660001</v>
      </c>
      <c r="K256" s="12">
        <v>7.18115234375</v>
      </c>
    </row>
    <row r="257" spans="1:13" x14ac:dyDescent="0.2">
      <c r="A257" s="11" t="s">
        <v>427</v>
      </c>
      <c r="B257" s="11" t="s">
        <v>428</v>
      </c>
      <c r="C257" s="12">
        <v>6.9693627357482901</v>
      </c>
      <c r="D257" s="13">
        <v>10.039999999999999</v>
      </c>
      <c r="E257" s="14">
        <v>1</v>
      </c>
      <c r="F257" s="14">
        <v>0</v>
      </c>
      <c r="G257" s="14">
        <v>2</v>
      </c>
      <c r="H257" s="14">
        <v>2</v>
      </c>
      <c r="I257" s="14">
        <v>279</v>
      </c>
      <c r="J257" s="15">
        <v>30.03287694466</v>
      </c>
      <c r="K257" s="12">
        <v>8.77783203125</v>
      </c>
    </row>
    <row r="258" spans="1:13" x14ac:dyDescent="0.2">
      <c r="A258" s="11" t="s">
        <v>57</v>
      </c>
      <c r="B258" s="11" t="s">
        <v>58</v>
      </c>
      <c r="C258" s="12">
        <v>4.6353011131286603</v>
      </c>
      <c r="D258" s="13">
        <v>2.8</v>
      </c>
      <c r="E258" s="14">
        <v>1</v>
      </c>
      <c r="F258" s="14">
        <v>0</v>
      </c>
      <c r="G258" s="14">
        <v>1</v>
      </c>
      <c r="H258" s="14">
        <v>2</v>
      </c>
      <c r="I258" s="14">
        <v>929</v>
      </c>
      <c r="J258" s="15">
        <v>100.33657334466</v>
      </c>
      <c r="K258" s="12">
        <v>8.63134765625</v>
      </c>
    </row>
    <row r="259" spans="1:13" x14ac:dyDescent="0.2">
      <c r="A259" s="11" t="s">
        <v>429</v>
      </c>
      <c r="B259" s="11" t="s">
        <v>430</v>
      </c>
      <c r="C259" s="12">
        <v>7.3502483367919904</v>
      </c>
      <c r="D259" s="13">
        <v>11.48</v>
      </c>
      <c r="E259" s="14">
        <v>1</v>
      </c>
      <c r="F259" s="14">
        <v>0</v>
      </c>
      <c r="G259" s="14">
        <v>2</v>
      </c>
      <c r="H259" s="14">
        <v>2</v>
      </c>
      <c r="I259" s="14">
        <v>270</v>
      </c>
      <c r="J259" s="15">
        <v>29.881355424660001</v>
      </c>
      <c r="K259" s="12">
        <v>8.03076171875</v>
      </c>
    </row>
    <row r="260" spans="1:13" x14ac:dyDescent="0.2">
      <c r="A260" s="11" t="s">
        <v>431</v>
      </c>
      <c r="B260" s="11" t="s">
        <v>432</v>
      </c>
      <c r="C260" s="12">
        <v>4.4193434715270996</v>
      </c>
      <c r="D260" s="13">
        <v>4.0999999999999996</v>
      </c>
      <c r="E260" s="14">
        <v>1</v>
      </c>
      <c r="F260" s="14">
        <v>0</v>
      </c>
      <c r="G260" s="14">
        <v>1</v>
      </c>
      <c r="H260" s="14">
        <v>2</v>
      </c>
      <c r="I260" s="14">
        <v>585</v>
      </c>
      <c r="J260" s="15">
        <v>65.55570219466</v>
      </c>
      <c r="K260" s="12">
        <v>7.10791015625</v>
      </c>
    </row>
    <row r="261" spans="1:13" x14ac:dyDescent="0.2">
      <c r="A261" s="11" t="s">
        <v>433</v>
      </c>
      <c r="B261" s="11" t="s">
        <v>52</v>
      </c>
      <c r="C261" s="12">
        <v>4.5131335258483896</v>
      </c>
      <c r="D261" s="13">
        <v>8.2799999999999994</v>
      </c>
      <c r="E261" s="14">
        <v>1</v>
      </c>
      <c r="F261" s="14">
        <v>0</v>
      </c>
      <c r="G261" s="14">
        <v>1</v>
      </c>
      <c r="H261" s="14">
        <v>2</v>
      </c>
      <c r="I261" s="14">
        <v>302</v>
      </c>
      <c r="J261" s="15">
        <v>32.649972144659998</v>
      </c>
      <c r="K261" s="12">
        <v>5.19873046875</v>
      </c>
    </row>
    <row r="262" spans="1:13" x14ac:dyDescent="0.2">
      <c r="A262" s="11" t="s">
        <v>434</v>
      </c>
      <c r="B262" s="11" t="s">
        <v>52</v>
      </c>
      <c r="C262" s="12">
        <v>4.5131335258483896</v>
      </c>
      <c r="D262" s="13">
        <v>7.44</v>
      </c>
      <c r="E262" s="14">
        <v>1</v>
      </c>
      <c r="F262" s="14">
        <v>0</v>
      </c>
      <c r="G262" s="14">
        <v>1</v>
      </c>
      <c r="H262" s="14">
        <v>2</v>
      </c>
      <c r="I262" s="14">
        <v>336</v>
      </c>
      <c r="J262" s="15">
        <v>36.469041744659997</v>
      </c>
      <c r="K262" s="12">
        <v>5.13525390625</v>
      </c>
      <c r="M262" s="18">
        <f>COUNT(C136:C262)</f>
        <v>1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88"/>
  <sheetViews>
    <sheetView workbookViewId="0">
      <selection activeCell="E42" sqref="E42"/>
    </sheetView>
  </sheetViews>
  <sheetFormatPr baseColWidth="10" defaultColWidth="9.1640625" defaultRowHeight="15" x14ac:dyDescent="0.2"/>
  <cols>
    <col min="1" max="16384" width="9.1640625" style="6"/>
  </cols>
  <sheetData>
    <row r="1" spans="1:11" x14ac:dyDescent="0.2">
      <c r="A1" s="18" t="s">
        <v>746</v>
      </c>
    </row>
    <row r="2" spans="1:11" s="18" customFormat="1" ht="15.75" customHeight="1" x14ac:dyDescent="0.2">
      <c r="A2" s="26" t="s">
        <v>0</v>
      </c>
      <c r="B2" s="26" t="s">
        <v>1</v>
      </c>
      <c r="C2" s="26" t="s">
        <v>2</v>
      </c>
      <c r="D2" s="26" t="s">
        <v>3</v>
      </c>
      <c r="E2" s="26" t="s">
        <v>4</v>
      </c>
      <c r="F2" s="26" t="s">
        <v>5</v>
      </c>
      <c r="G2" s="26" t="s">
        <v>6</v>
      </c>
      <c r="H2" s="26" t="s">
        <v>7</v>
      </c>
      <c r="I2" s="26" t="s">
        <v>8</v>
      </c>
      <c r="J2" s="26" t="s">
        <v>9</v>
      </c>
      <c r="K2" s="26" t="s">
        <v>10</v>
      </c>
    </row>
    <row r="3" spans="1:11" collapsed="1" x14ac:dyDescent="0.2">
      <c r="A3" s="2" t="s">
        <v>37</v>
      </c>
      <c r="B3" s="2" t="s">
        <v>38</v>
      </c>
      <c r="C3" s="3">
        <v>4377.95324611664</v>
      </c>
      <c r="D3" s="4">
        <v>100</v>
      </c>
      <c r="E3" s="1">
        <v>1</v>
      </c>
      <c r="F3" s="1">
        <v>5</v>
      </c>
      <c r="G3" s="1">
        <v>5</v>
      </c>
      <c r="H3" s="1">
        <v>931</v>
      </c>
      <c r="I3" s="1">
        <v>23</v>
      </c>
      <c r="J3" s="5">
        <v>2.86014071466</v>
      </c>
      <c r="K3" s="3">
        <v>4.50048828125</v>
      </c>
    </row>
    <row r="4" spans="1:11" collapsed="1" x14ac:dyDescent="0.2">
      <c r="A4" s="2" t="s">
        <v>45</v>
      </c>
      <c r="B4" s="2" t="s">
        <v>46</v>
      </c>
      <c r="C4" s="3">
        <v>83.745170116424603</v>
      </c>
      <c r="D4" s="4">
        <v>27.12</v>
      </c>
      <c r="E4" s="1">
        <v>1</v>
      </c>
      <c r="F4" s="1">
        <v>2</v>
      </c>
      <c r="G4" s="1">
        <v>10</v>
      </c>
      <c r="H4" s="1">
        <v>21</v>
      </c>
      <c r="I4" s="1">
        <v>778</v>
      </c>
      <c r="J4" s="5">
        <v>89.4913852346601</v>
      </c>
      <c r="K4" s="3">
        <v>6.97607421875</v>
      </c>
    </row>
    <row r="5" spans="1:11" collapsed="1" x14ac:dyDescent="0.2">
      <c r="A5" s="2" t="s">
        <v>49</v>
      </c>
      <c r="B5" s="2" t="s">
        <v>50</v>
      </c>
      <c r="C5" s="3">
        <v>80.083812713623004</v>
      </c>
      <c r="D5" s="4">
        <v>27.45</v>
      </c>
      <c r="E5" s="1">
        <v>1</v>
      </c>
      <c r="F5" s="1">
        <v>1</v>
      </c>
      <c r="G5" s="1">
        <v>9</v>
      </c>
      <c r="H5" s="1">
        <v>20</v>
      </c>
      <c r="I5" s="1">
        <v>470</v>
      </c>
      <c r="J5" s="5">
        <v>53.368336224659998</v>
      </c>
      <c r="K5" s="3">
        <v>6.26513671875</v>
      </c>
    </row>
    <row r="6" spans="1:11" collapsed="1" x14ac:dyDescent="0.2">
      <c r="A6" s="2" t="s">
        <v>47</v>
      </c>
      <c r="B6" s="2" t="s">
        <v>48</v>
      </c>
      <c r="C6" s="3">
        <v>76.429908275604205</v>
      </c>
      <c r="D6" s="4">
        <v>26.02</v>
      </c>
      <c r="E6" s="1">
        <v>1</v>
      </c>
      <c r="F6" s="1">
        <v>0</v>
      </c>
      <c r="G6" s="1">
        <v>8</v>
      </c>
      <c r="H6" s="1">
        <v>19</v>
      </c>
      <c r="I6" s="1">
        <v>442</v>
      </c>
      <c r="J6" s="5">
        <v>50.54894098466</v>
      </c>
      <c r="K6" s="3">
        <v>7.00537109375</v>
      </c>
    </row>
    <row r="7" spans="1:11" collapsed="1" x14ac:dyDescent="0.2">
      <c r="A7" s="2" t="s">
        <v>43</v>
      </c>
      <c r="B7" s="2" t="s">
        <v>44</v>
      </c>
      <c r="C7" s="3">
        <v>77.184010267257705</v>
      </c>
      <c r="D7" s="4">
        <v>18.059999999999999</v>
      </c>
      <c r="E7" s="1">
        <v>1</v>
      </c>
      <c r="F7" s="1">
        <v>3</v>
      </c>
      <c r="G7" s="1">
        <v>5</v>
      </c>
      <c r="H7" s="1">
        <v>16</v>
      </c>
      <c r="I7" s="1">
        <v>537</v>
      </c>
      <c r="J7" s="5">
        <v>58.052737974659998</v>
      </c>
      <c r="K7" s="3">
        <v>5.35107421875</v>
      </c>
    </row>
    <row r="8" spans="1:11" collapsed="1" x14ac:dyDescent="0.2">
      <c r="A8" s="2" t="s">
        <v>118</v>
      </c>
      <c r="B8" s="2" t="s">
        <v>119</v>
      </c>
      <c r="C8" s="3">
        <v>62.853444337844799</v>
      </c>
      <c r="D8" s="4">
        <v>33.479999999999997</v>
      </c>
      <c r="E8" s="1">
        <v>1</v>
      </c>
      <c r="F8" s="1">
        <v>2</v>
      </c>
      <c r="G8" s="1">
        <v>6</v>
      </c>
      <c r="H8" s="1">
        <v>15</v>
      </c>
      <c r="I8" s="1">
        <v>227</v>
      </c>
      <c r="J8" s="5">
        <v>24.57006206466</v>
      </c>
      <c r="K8" s="3">
        <v>4.42431640625</v>
      </c>
    </row>
    <row r="9" spans="1:11" collapsed="1" x14ac:dyDescent="0.2">
      <c r="A9" s="2" t="s">
        <v>61</v>
      </c>
      <c r="B9" s="2" t="s">
        <v>62</v>
      </c>
      <c r="C9" s="3">
        <v>59.868776321411097</v>
      </c>
      <c r="D9" s="4">
        <v>41.15</v>
      </c>
      <c r="E9" s="1">
        <v>1</v>
      </c>
      <c r="F9" s="1">
        <v>2</v>
      </c>
      <c r="G9" s="1">
        <v>6</v>
      </c>
      <c r="H9" s="1">
        <v>14</v>
      </c>
      <c r="I9" s="1">
        <v>226</v>
      </c>
      <c r="J9" s="5">
        <v>24.47628058466</v>
      </c>
      <c r="K9" s="3">
        <v>4.65283203125</v>
      </c>
    </row>
    <row r="10" spans="1:11" collapsed="1" x14ac:dyDescent="0.2">
      <c r="A10" s="2" t="s">
        <v>126</v>
      </c>
      <c r="B10" s="2" t="s">
        <v>127</v>
      </c>
      <c r="C10" s="3">
        <v>49.3470425605774</v>
      </c>
      <c r="D10" s="4">
        <v>40.15</v>
      </c>
      <c r="E10" s="1">
        <v>1</v>
      </c>
      <c r="F10" s="1">
        <v>5</v>
      </c>
      <c r="G10" s="1">
        <v>8</v>
      </c>
      <c r="H10" s="1">
        <v>13</v>
      </c>
      <c r="I10" s="1">
        <v>264</v>
      </c>
      <c r="J10" s="5">
        <v>28.929463504659999</v>
      </c>
      <c r="K10" s="3">
        <v>4.62744140625</v>
      </c>
    </row>
    <row r="11" spans="1:11" collapsed="1" x14ac:dyDescent="0.2">
      <c r="A11" s="2" t="s">
        <v>132</v>
      </c>
      <c r="B11" s="2" t="s">
        <v>133</v>
      </c>
      <c r="C11" s="3">
        <v>46.154304981231697</v>
      </c>
      <c r="D11" s="4">
        <v>12.41</v>
      </c>
      <c r="E11" s="1">
        <v>1</v>
      </c>
      <c r="F11" s="1">
        <v>2</v>
      </c>
      <c r="G11" s="1">
        <v>8</v>
      </c>
      <c r="H11" s="1">
        <v>12</v>
      </c>
      <c r="I11" s="1">
        <v>959</v>
      </c>
      <c r="J11" s="5">
        <v>100.57771347466</v>
      </c>
      <c r="K11" s="3">
        <v>6.55126953125</v>
      </c>
    </row>
    <row r="12" spans="1:11" collapsed="1" x14ac:dyDescent="0.2">
      <c r="A12" s="2" t="s">
        <v>134</v>
      </c>
      <c r="B12" s="2" t="s">
        <v>135</v>
      </c>
      <c r="C12" s="3">
        <v>42.224063634872401</v>
      </c>
      <c r="D12" s="4">
        <v>12.84</v>
      </c>
      <c r="E12" s="1">
        <v>1</v>
      </c>
      <c r="F12" s="1">
        <v>2</v>
      </c>
      <c r="G12" s="1">
        <v>7</v>
      </c>
      <c r="H12" s="1">
        <v>11</v>
      </c>
      <c r="I12" s="1">
        <v>927</v>
      </c>
      <c r="J12" s="5">
        <v>97.755333144660398</v>
      </c>
      <c r="K12" s="3">
        <v>6.27783203125</v>
      </c>
    </row>
    <row r="13" spans="1:11" collapsed="1" x14ac:dyDescent="0.2">
      <c r="A13" s="2" t="s">
        <v>130</v>
      </c>
      <c r="B13" s="2" t="s">
        <v>131</v>
      </c>
      <c r="C13" s="3">
        <v>4.5158987045288104</v>
      </c>
      <c r="D13" s="4">
        <v>6.81</v>
      </c>
      <c r="E13" s="1">
        <v>1</v>
      </c>
      <c r="F13" s="1">
        <v>0</v>
      </c>
      <c r="G13" s="1">
        <v>1</v>
      </c>
      <c r="H13" s="1">
        <v>10</v>
      </c>
      <c r="I13" s="1">
        <v>323</v>
      </c>
      <c r="J13" s="5">
        <v>36.070076074660001</v>
      </c>
      <c r="K13" s="3">
        <v>7.06396484375</v>
      </c>
    </row>
    <row r="14" spans="1:11" collapsed="1" x14ac:dyDescent="0.2">
      <c r="A14" s="2" t="s">
        <v>81</v>
      </c>
      <c r="B14" s="2" t="s">
        <v>82</v>
      </c>
      <c r="C14" s="3">
        <v>42.7901031970978</v>
      </c>
      <c r="D14" s="4">
        <v>34.96</v>
      </c>
      <c r="E14" s="1">
        <v>1</v>
      </c>
      <c r="F14" s="1">
        <v>1</v>
      </c>
      <c r="G14" s="1">
        <v>5</v>
      </c>
      <c r="H14" s="1">
        <v>10</v>
      </c>
      <c r="I14" s="1">
        <v>226</v>
      </c>
      <c r="J14" s="5">
        <v>24.363319584660001</v>
      </c>
      <c r="K14" s="3">
        <v>4.71630859375</v>
      </c>
    </row>
    <row r="15" spans="1:11" collapsed="1" x14ac:dyDescent="0.2">
      <c r="A15" s="2" t="s">
        <v>372</v>
      </c>
      <c r="B15" s="2" t="s">
        <v>373</v>
      </c>
      <c r="C15" s="3">
        <v>16.9837889671326</v>
      </c>
      <c r="D15" s="4">
        <v>3.85</v>
      </c>
      <c r="E15" s="1">
        <v>1</v>
      </c>
      <c r="F15" s="1">
        <v>1</v>
      </c>
      <c r="G15" s="1">
        <v>1</v>
      </c>
      <c r="H15" s="1">
        <v>9</v>
      </c>
      <c r="I15" s="1">
        <v>545</v>
      </c>
      <c r="J15" s="5">
        <v>60.913174854660099</v>
      </c>
      <c r="K15" s="3">
        <v>6.39208984375</v>
      </c>
    </row>
    <row r="16" spans="1:11" collapsed="1" x14ac:dyDescent="0.2">
      <c r="A16" s="2" t="s">
        <v>217</v>
      </c>
      <c r="B16" s="2" t="s">
        <v>218</v>
      </c>
      <c r="C16" s="3">
        <v>25.141067504882798</v>
      </c>
      <c r="D16" s="4">
        <v>26.32</v>
      </c>
      <c r="E16" s="1">
        <v>1</v>
      </c>
      <c r="F16" s="1">
        <v>1</v>
      </c>
      <c r="G16" s="1">
        <v>3</v>
      </c>
      <c r="H16" s="1">
        <v>7</v>
      </c>
      <c r="I16" s="1">
        <v>209</v>
      </c>
      <c r="J16" s="5">
        <v>22.841253224660001</v>
      </c>
      <c r="K16" s="3">
        <v>4.38623046875</v>
      </c>
    </row>
    <row r="17" spans="1:11" collapsed="1" x14ac:dyDescent="0.2">
      <c r="A17" s="2" t="s">
        <v>435</v>
      </c>
      <c r="B17" s="2" t="s">
        <v>436</v>
      </c>
      <c r="C17" s="3">
        <v>4.1734576225280797</v>
      </c>
      <c r="D17" s="4">
        <v>2.0499999999999998</v>
      </c>
      <c r="E17" s="1">
        <v>1</v>
      </c>
      <c r="F17" s="1">
        <v>0</v>
      </c>
      <c r="G17" s="1">
        <v>1</v>
      </c>
      <c r="H17" s="1">
        <v>7</v>
      </c>
      <c r="I17" s="1">
        <v>1022</v>
      </c>
      <c r="J17" s="5">
        <v>115.54055518465999</v>
      </c>
      <c r="K17" s="3">
        <v>7.59130859375</v>
      </c>
    </row>
    <row r="18" spans="1:11" collapsed="1" x14ac:dyDescent="0.2">
      <c r="A18" s="2" t="s">
        <v>437</v>
      </c>
      <c r="B18" s="2" t="s">
        <v>438</v>
      </c>
      <c r="C18" s="3">
        <v>29.683777093887301</v>
      </c>
      <c r="D18" s="4">
        <v>22.81</v>
      </c>
      <c r="E18" s="1">
        <v>1</v>
      </c>
      <c r="F18" s="1">
        <v>0</v>
      </c>
      <c r="G18" s="1">
        <v>4</v>
      </c>
      <c r="H18" s="1">
        <v>7</v>
      </c>
      <c r="I18" s="1">
        <v>320</v>
      </c>
      <c r="J18" s="5">
        <v>36.77297907466</v>
      </c>
      <c r="K18" s="3">
        <v>7.98681640625</v>
      </c>
    </row>
    <row r="19" spans="1:11" collapsed="1" x14ac:dyDescent="0.2">
      <c r="A19" s="2" t="s">
        <v>439</v>
      </c>
      <c r="B19" s="2" t="s">
        <v>440</v>
      </c>
      <c r="C19" s="3">
        <v>24.989009618759201</v>
      </c>
      <c r="D19" s="4">
        <v>23.53</v>
      </c>
      <c r="E19" s="1">
        <v>1</v>
      </c>
      <c r="F19" s="1">
        <v>0</v>
      </c>
      <c r="G19" s="1">
        <v>3</v>
      </c>
      <c r="H19" s="1">
        <v>6</v>
      </c>
      <c r="I19" s="1">
        <v>238</v>
      </c>
      <c r="J19" s="5">
        <v>27.33912507466</v>
      </c>
      <c r="K19" s="3">
        <v>6.78564453125</v>
      </c>
    </row>
    <row r="20" spans="1:11" collapsed="1" x14ac:dyDescent="0.2">
      <c r="A20" s="2" t="s">
        <v>182</v>
      </c>
      <c r="B20" s="2" t="s">
        <v>183</v>
      </c>
      <c r="C20" s="3">
        <v>23.541321277618401</v>
      </c>
      <c r="D20" s="4">
        <v>11.98</v>
      </c>
      <c r="E20" s="1">
        <v>1</v>
      </c>
      <c r="F20" s="1">
        <v>0</v>
      </c>
      <c r="G20" s="1">
        <v>3</v>
      </c>
      <c r="H20" s="1">
        <v>6</v>
      </c>
      <c r="I20" s="1">
        <v>726</v>
      </c>
      <c r="J20" s="5">
        <v>80.817227154660102</v>
      </c>
      <c r="K20" s="3">
        <v>8.63134765625</v>
      </c>
    </row>
    <row r="21" spans="1:11" collapsed="1" x14ac:dyDescent="0.2">
      <c r="A21" s="2" t="s">
        <v>178</v>
      </c>
      <c r="B21" s="2" t="s">
        <v>179</v>
      </c>
      <c r="C21" s="3">
        <v>23.603321313858</v>
      </c>
      <c r="D21" s="4">
        <v>12.44</v>
      </c>
      <c r="E21" s="1">
        <v>1</v>
      </c>
      <c r="F21" s="1">
        <v>1</v>
      </c>
      <c r="G21" s="1">
        <v>3</v>
      </c>
      <c r="H21" s="1">
        <v>6</v>
      </c>
      <c r="I21" s="1">
        <v>410</v>
      </c>
      <c r="J21" s="5">
        <v>45.255018684660001</v>
      </c>
      <c r="K21" s="3">
        <v>7.73779296875</v>
      </c>
    </row>
    <row r="22" spans="1:11" collapsed="1" x14ac:dyDescent="0.2">
      <c r="A22" s="2" t="s">
        <v>170</v>
      </c>
      <c r="B22" s="2" t="s">
        <v>171</v>
      </c>
      <c r="C22" s="3">
        <v>22.722769498825102</v>
      </c>
      <c r="D22" s="4">
        <v>16.22</v>
      </c>
      <c r="E22" s="1">
        <v>1</v>
      </c>
      <c r="F22" s="1">
        <v>0</v>
      </c>
      <c r="G22" s="1">
        <v>2</v>
      </c>
      <c r="H22" s="1">
        <v>6</v>
      </c>
      <c r="I22" s="1">
        <v>185</v>
      </c>
      <c r="J22" s="5">
        <v>20.039982334659999</v>
      </c>
      <c r="K22" s="3">
        <v>4.50048828125</v>
      </c>
    </row>
    <row r="23" spans="1:11" collapsed="1" x14ac:dyDescent="0.2">
      <c r="A23" s="2" t="s">
        <v>65</v>
      </c>
      <c r="B23" s="2" t="s">
        <v>66</v>
      </c>
      <c r="C23" s="3">
        <v>25.253630399704001</v>
      </c>
      <c r="D23" s="4">
        <v>41.1</v>
      </c>
      <c r="E23" s="1">
        <v>1</v>
      </c>
      <c r="F23" s="1">
        <v>0</v>
      </c>
      <c r="G23" s="1">
        <v>2</v>
      </c>
      <c r="H23" s="1">
        <v>6</v>
      </c>
      <c r="I23" s="1">
        <v>73</v>
      </c>
      <c r="J23" s="5">
        <v>7.8701308046599996</v>
      </c>
      <c r="K23" s="3">
        <v>8.47021484375</v>
      </c>
    </row>
    <row r="24" spans="1:11" collapsed="1" x14ac:dyDescent="0.2">
      <c r="A24" s="2" t="s">
        <v>441</v>
      </c>
      <c r="B24" s="2" t="s">
        <v>52</v>
      </c>
      <c r="C24" s="3">
        <v>19.528432130813599</v>
      </c>
      <c r="D24" s="4">
        <v>6.08</v>
      </c>
      <c r="E24" s="1">
        <v>1</v>
      </c>
      <c r="F24" s="1">
        <v>1</v>
      </c>
      <c r="G24" s="1">
        <v>1</v>
      </c>
      <c r="H24" s="1">
        <v>6</v>
      </c>
      <c r="I24" s="1">
        <v>296</v>
      </c>
      <c r="J24" s="5">
        <v>31.92669860466</v>
      </c>
      <c r="K24" s="3">
        <v>5.50341796875</v>
      </c>
    </row>
    <row r="25" spans="1:11" collapsed="1" x14ac:dyDescent="0.2">
      <c r="A25" s="2" t="s">
        <v>53</v>
      </c>
      <c r="B25" s="2" t="s">
        <v>54</v>
      </c>
      <c r="C25" s="3">
        <v>20.5152475833893</v>
      </c>
      <c r="D25" s="4">
        <v>15.98</v>
      </c>
      <c r="E25" s="1">
        <v>1</v>
      </c>
      <c r="F25" s="1">
        <v>3</v>
      </c>
      <c r="G25" s="1">
        <v>4</v>
      </c>
      <c r="H25" s="1">
        <v>5</v>
      </c>
      <c r="I25" s="1">
        <v>388</v>
      </c>
      <c r="J25" s="5">
        <v>42.919967824659999</v>
      </c>
      <c r="K25" s="3">
        <v>9.10009765625</v>
      </c>
    </row>
    <row r="26" spans="1:11" collapsed="1" x14ac:dyDescent="0.2">
      <c r="A26" s="2" t="s">
        <v>442</v>
      </c>
      <c r="B26" s="2" t="s">
        <v>443</v>
      </c>
      <c r="C26" s="3">
        <v>18.2099306583405</v>
      </c>
      <c r="D26" s="4">
        <v>21.53</v>
      </c>
      <c r="E26" s="1">
        <v>1</v>
      </c>
      <c r="F26" s="1">
        <v>2</v>
      </c>
      <c r="G26" s="1">
        <v>4</v>
      </c>
      <c r="H26" s="1">
        <v>5</v>
      </c>
      <c r="I26" s="1">
        <v>288</v>
      </c>
      <c r="J26" s="5">
        <v>32.81211654466</v>
      </c>
      <c r="K26" s="3">
        <v>7.13720703125</v>
      </c>
    </row>
    <row r="27" spans="1:11" collapsed="1" x14ac:dyDescent="0.2">
      <c r="A27" s="2" t="s">
        <v>444</v>
      </c>
      <c r="B27" s="2" t="s">
        <v>445</v>
      </c>
      <c r="C27" s="3">
        <v>6.4735236167907697</v>
      </c>
      <c r="D27" s="4">
        <v>5.05</v>
      </c>
      <c r="E27" s="1">
        <v>1</v>
      </c>
      <c r="F27" s="1">
        <v>0</v>
      </c>
      <c r="G27" s="1">
        <v>1</v>
      </c>
      <c r="H27" s="1">
        <v>5</v>
      </c>
      <c r="I27" s="1">
        <v>376</v>
      </c>
      <c r="J27" s="5">
        <v>43.141216624659997</v>
      </c>
      <c r="K27" s="3">
        <v>6.72705078125</v>
      </c>
    </row>
    <row r="28" spans="1:11" collapsed="1" x14ac:dyDescent="0.2">
      <c r="A28" s="2" t="s">
        <v>57</v>
      </c>
      <c r="B28" s="2" t="s">
        <v>58</v>
      </c>
      <c r="C28" s="3">
        <v>8.5384740829467791</v>
      </c>
      <c r="D28" s="4">
        <v>2.8</v>
      </c>
      <c r="E28" s="1">
        <v>1</v>
      </c>
      <c r="F28" s="1">
        <v>0</v>
      </c>
      <c r="G28" s="1">
        <v>1</v>
      </c>
      <c r="H28" s="1">
        <v>5</v>
      </c>
      <c r="I28" s="1">
        <v>929</v>
      </c>
      <c r="J28" s="5">
        <v>100.33657334466</v>
      </c>
      <c r="K28" s="3">
        <v>8.63134765625</v>
      </c>
    </row>
    <row r="29" spans="1:11" collapsed="1" x14ac:dyDescent="0.2">
      <c r="A29" s="2" t="s">
        <v>311</v>
      </c>
      <c r="B29" s="2" t="s">
        <v>312</v>
      </c>
      <c r="C29" s="3">
        <v>14.702118396758999</v>
      </c>
      <c r="D29" s="4">
        <v>31.68</v>
      </c>
      <c r="E29" s="1">
        <v>1</v>
      </c>
      <c r="F29" s="1">
        <v>0</v>
      </c>
      <c r="G29" s="1">
        <v>2</v>
      </c>
      <c r="H29" s="1">
        <v>4</v>
      </c>
      <c r="I29" s="1">
        <v>101</v>
      </c>
      <c r="J29" s="5">
        <v>11.283753904659999</v>
      </c>
      <c r="K29" s="3">
        <v>4.60205078125</v>
      </c>
    </row>
    <row r="30" spans="1:11" collapsed="1" x14ac:dyDescent="0.2">
      <c r="A30" s="2" t="s">
        <v>154</v>
      </c>
      <c r="B30" s="2" t="s">
        <v>155</v>
      </c>
      <c r="C30" s="3">
        <v>17.113775014877302</v>
      </c>
      <c r="D30" s="4">
        <v>18.21</v>
      </c>
      <c r="E30" s="1">
        <v>1</v>
      </c>
      <c r="F30" s="1">
        <v>2</v>
      </c>
      <c r="G30" s="1">
        <v>3</v>
      </c>
      <c r="H30" s="1">
        <v>4</v>
      </c>
      <c r="I30" s="1">
        <v>302</v>
      </c>
      <c r="J30" s="5">
        <v>32.473676374660002</v>
      </c>
      <c r="K30" s="3">
        <v>7.48876953125</v>
      </c>
    </row>
    <row r="31" spans="1:11" collapsed="1" x14ac:dyDescent="0.2">
      <c r="A31" s="2" t="s">
        <v>184</v>
      </c>
      <c r="B31" s="2" t="s">
        <v>185</v>
      </c>
      <c r="C31" s="3">
        <v>17.637463092804001</v>
      </c>
      <c r="D31" s="4">
        <v>13.01</v>
      </c>
      <c r="E31" s="1">
        <v>1</v>
      </c>
      <c r="F31" s="1">
        <v>0</v>
      </c>
      <c r="G31" s="1">
        <v>2</v>
      </c>
      <c r="H31" s="1">
        <v>4</v>
      </c>
      <c r="I31" s="1">
        <v>269</v>
      </c>
      <c r="J31" s="5">
        <v>29.485960484660001</v>
      </c>
      <c r="K31" s="3">
        <v>5.87158203125</v>
      </c>
    </row>
    <row r="32" spans="1:11" collapsed="1" x14ac:dyDescent="0.2">
      <c r="A32" s="2" t="s">
        <v>158</v>
      </c>
      <c r="B32" s="2" t="s">
        <v>159</v>
      </c>
      <c r="C32" s="3">
        <v>17.637463092804001</v>
      </c>
      <c r="D32" s="4">
        <v>14.71</v>
      </c>
      <c r="E32" s="1">
        <v>1</v>
      </c>
      <c r="F32" s="1">
        <v>0</v>
      </c>
      <c r="G32" s="1">
        <v>2</v>
      </c>
      <c r="H32" s="1">
        <v>4</v>
      </c>
      <c r="I32" s="1">
        <v>238</v>
      </c>
      <c r="J32" s="5">
        <v>25.886499714660001</v>
      </c>
      <c r="K32" s="3">
        <v>8.95361328125</v>
      </c>
    </row>
    <row r="33" spans="1:11" collapsed="1" x14ac:dyDescent="0.2">
      <c r="A33" s="2" t="s">
        <v>241</v>
      </c>
      <c r="B33" s="2" t="s">
        <v>242</v>
      </c>
      <c r="C33" s="3">
        <v>14.942629814147899</v>
      </c>
      <c r="D33" s="4">
        <v>10.91</v>
      </c>
      <c r="E33" s="1">
        <v>1</v>
      </c>
      <c r="F33" s="1">
        <v>0</v>
      </c>
      <c r="G33" s="1">
        <v>3</v>
      </c>
      <c r="H33" s="1">
        <v>4</v>
      </c>
      <c r="I33" s="1">
        <v>449</v>
      </c>
      <c r="J33" s="5">
        <v>49.428182714660103</v>
      </c>
      <c r="K33" s="3">
        <v>7.82568359375</v>
      </c>
    </row>
    <row r="34" spans="1:11" collapsed="1" x14ac:dyDescent="0.2">
      <c r="A34" s="2" t="s">
        <v>446</v>
      </c>
      <c r="B34" s="2" t="s">
        <v>447</v>
      </c>
      <c r="C34" s="3">
        <v>15.884792566299399</v>
      </c>
      <c r="D34" s="4">
        <v>8.6300000000000008</v>
      </c>
      <c r="E34" s="1">
        <v>1</v>
      </c>
      <c r="F34" s="1">
        <v>2</v>
      </c>
      <c r="G34" s="1">
        <v>3</v>
      </c>
      <c r="H34" s="1">
        <v>4</v>
      </c>
      <c r="I34" s="1">
        <v>834</v>
      </c>
      <c r="J34" s="5">
        <v>91.777189854659795</v>
      </c>
      <c r="K34" s="3">
        <v>4.85595703125</v>
      </c>
    </row>
    <row r="35" spans="1:11" collapsed="1" x14ac:dyDescent="0.2">
      <c r="A35" s="2" t="s">
        <v>223</v>
      </c>
      <c r="B35" s="2" t="s">
        <v>224</v>
      </c>
      <c r="C35" s="3">
        <v>14.942629814147899</v>
      </c>
      <c r="D35" s="4">
        <v>11.04</v>
      </c>
      <c r="E35" s="1">
        <v>1</v>
      </c>
      <c r="F35" s="1">
        <v>0</v>
      </c>
      <c r="G35" s="1">
        <v>3</v>
      </c>
      <c r="H35" s="1">
        <v>4</v>
      </c>
      <c r="I35" s="1">
        <v>444</v>
      </c>
      <c r="J35" s="5">
        <v>49.059010024660097</v>
      </c>
      <c r="K35" s="3">
        <v>8.11865234375</v>
      </c>
    </row>
    <row r="36" spans="1:11" collapsed="1" x14ac:dyDescent="0.2">
      <c r="A36" s="2" t="s">
        <v>190</v>
      </c>
      <c r="B36" s="2" t="s">
        <v>191</v>
      </c>
      <c r="C36" s="3">
        <v>17.637463092804001</v>
      </c>
      <c r="D36" s="4">
        <v>11.59</v>
      </c>
      <c r="E36" s="1">
        <v>1</v>
      </c>
      <c r="F36" s="1">
        <v>0</v>
      </c>
      <c r="G36" s="1">
        <v>2</v>
      </c>
      <c r="H36" s="1">
        <v>4</v>
      </c>
      <c r="I36" s="1">
        <v>302</v>
      </c>
      <c r="J36" s="5">
        <v>33.207919344659999</v>
      </c>
      <c r="K36" s="3">
        <v>7.38623046875</v>
      </c>
    </row>
    <row r="37" spans="1:11" collapsed="1" x14ac:dyDescent="0.2">
      <c r="A37" s="2" t="s">
        <v>448</v>
      </c>
      <c r="B37" s="2" t="s">
        <v>449</v>
      </c>
      <c r="C37" s="3">
        <v>3.24601054191589</v>
      </c>
      <c r="D37" s="4">
        <v>8.84</v>
      </c>
      <c r="E37" s="1">
        <v>1</v>
      </c>
      <c r="F37" s="1">
        <v>0</v>
      </c>
      <c r="G37" s="1">
        <v>1</v>
      </c>
      <c r="H37" s="1">
        <v>4</v>
      </c>
      <c r="I37" s="1">
        <v>249</v>
      </c>
      <c r="J37" s="5">
        <v>26.957619794660001</v>
      </c>
      <c r="K37" s="3">
        <v>7.13720703125</v>
      </c>
    </row>
    <row r="38" spans="1:11" collapsed="1" x14ac:dyDescent="0.2">
      <c r="A38" s="2" t="s">
        <v>450</v>
      </c>
      <c r="B38" s="2" t="s">
        <v>52</v>
      </c>
      <c r="C38" s="3">
        <v>3.24601054191589</v>
      </c>
      <c r="D38" s="4">
        <v>12.09</v>
      </c>
      <c r="E38" s="1">
        <v>1</v>
      </c>
      <c r="F38" s="1">
        <v>0</v>
      </c>
      <c r="G38" s="1">
        <v>1</v>
      </c>
      <c r="H38" s="1">
        <v>4</v>
      </c>
      <c r="I38" s="1">
        <v>182</v>
      </c>
      <c r="J38" s="5">
        <v>19.683872754660001</v>
      </c>
      <c r="K38" s="3">
        <v>7.22509765625</v>
      </c>
    </row>
    <row r="39" spans="1:11" collapsed="1" x14ac:dyDescent="0.2">
      <c r="A39" s="2" t="s">
        <v>41</v>
      </c>
      <c r="B39" s="2" t="s">
        <v>42</v>
      </c>
      <c r="C39" s="3">
        <v>8.3252859115600604</v>
      </c>
      <c r="D39" s="4">
        <v>0.46</v>
      </c>
      <c r="E39" s="1">
        <v>1</v>
      </c>
      <c r="F39" s="1">
        <v>1</v>
      </c>
      <c r="G39" s="1">
        <v>1</v>
      </c>
      <c r="H39" s="1">
        <v>3</v>
      </c>
      <c r="I39" s="1">
        <v>3678</v>
      </c>
      <c r="J39" s="5">
        <v>408.64303113466298</v>
      </c>
      <c r="K39" s="3">
        <v>6.53662109375</v>
      </c>
    </row>
    <row r="40" spans="1:11" collapsed="1" x14ac:dyDescent="0.2">
      <c r="A40" s="2" t="s">
        <v>140</v>
      </c>
      <c r="B40" s="2" t="s">
        <v>141</v>
      </c>
      <c r="C40" s="3">
        <v>4.1474242210388201</v>
      </c>
      <c r="D40" s="4">
        <v>3.31</v>
      </c>
      <c r="E40" s="1">
        <v>1</v>
      </c>
      <c r="F40" s="1">
        <v>0</v>
      </c>
      <c r="G40" s="1">
        <v>1</v>
      </c>
      <c r="H40" s="1">
        <v>3</v>
      </c>
      <c r="I40" s="1">
        <v>755</v>
      </c>
      <c r="J40" s="5">
        <v>84.419172164660097</v>
      </c>
      <c r="K40" s="3">
        <v>7.13720703125</v>
      </c>
    </row>
    <row r="41" spans="1:11" collapsed="1" x14ac:dyDescent="0.2">
      <c r="A41" s="2" t="s">
        <v>35</v>
      </c>
      <c r="B41" s="2" t="s">
        <v>36</v>
      </c>
      <c r="C41" s="3">
        <v>10.0378932952881</v>
      </c>
      <c r="D41" s="4">
        <v>18.75</v>
      </c>
      <c r="E41" s="1">
        <v>1</v>
      </c>
      <c r="F41" s="1">
        <v>1</v>
      </c>
      <c r="G41" s="1">
        <v>1</v>
      </c>
      <c r="H41" s="1">
        <v>3</v>
      </c>
      <c r="I41" s="1">
        <v>96</v>
      </c>
      <c r="J41" s="5">
        <v>10.65474229466</v>
      </c>
      <c r="K41" s="3">
        <v>9.33447265625</v>
      </c>
    </row>
    <row r="42" spans="1:11" collapsed="1" x14ac:dyDescent="0.2">
      <c r="A42" s="2" t="s">
        <v>451</v>
      </c>
      <c r="B42" s="2" t="s">
        <v>452</v>
      </c>
      <c r="C42" s="3">
        <v>9.7894618511200004</v>
      </c>
      <c r="D42" s="4">
        <v>36.03</v>
      </c>
      <c r="E42" s="1">
        <v>1</v>
      </c>
      <c r="F42" s="1">
        <v>1</v>
      </c>
      <c r="G42" s="1">
        <v>3</v>
      </c>
      <c r="H42" s="1">
        <v>3</v>
      </c>
      <c r="I42" s="1">
        <v>136</v>
      </c>
      <c r="J42" s="5">
        <v>15.16761788466</v>
      </c>
      <c r="K42" s="3">
        <v>7.97216796875</v>
      </c>
    </row>
    <row r="43" spans="1:11" collapsed="1" x14ac:dyDescent="0.2">
      <c r="A43" s="2" t="s">
        <v>203</v>
      </c>
      <c r="B43" s="2" t="s">
        <v>204</v>
      </c>
      <c r="C43" s="3">
        <v>12.621640205383301</v>
      </c>
      <c r="D43" s="4">
        <v>12.5</v>
      </c>
      <c r="E43" s="1">
        <v>1</v>
      </c>
      <c r="F43" s="1">
        <v>0</v>
      </c>
      <c r="G43" s="1">
        <v>1</v>
      </c>
      <c r="H43" s="1">
        <v>3</v>
      </c>
      <c r="I43" s="1">
        <v>136</v>
      </c>
      <c r="J43" s="5">
        <v>15.012821644660001</v>
      </c>
      <c r="K43" s="3">
        <v>5.65576171875</v>
      </c>
    </row>
    <row r="44" spans="1:11" collapsed="1" x14ac:dyDescent="0.2">
      <c r="A44" s="2" t="s">
        <v>83</v>
      </c>
      <c r="B44" s="2" t="s">
        <v>84</v>
      </c>
      <c r="C44" s="3">
        <v>10.752758979797401</v>
      </c>
      <c r="D44" s="4">
        <v>9.2799999999999994</v>
      </c>
      <c r="E44" s="1">
        <v>1</v>
      </c>
      <c r="F44" s="1">
        <v>1</v>
      </c>
      <c r="G44" s="1">
        <v>2</v>
      </c>
      <c r="H44" s="1">
        <v>3</v>
      </c>
      <c r="I44" s="1">
        <v>291</v>
      </c>
      <c r="J44" s="5">
        <v>32.167157944659998</v>
      </c>
      <c r="K44" s="3">
        <v>9.46630859375</v>
      </c>
    </row>
    <row r="45" spans="1:11" collapsed="1" x14ac:dyDescent="0.2">
      <c r="A45" s="2" t="s">
        <v>124</v>
      </c>
      <c r="B45" s="2" t="s">
        <v>125</v>
      </c>
      <c r="C45" s="3">
        <v>14.718433856964101</v>
      </c>
      <c r="D45" s="4">
        <v>6.21</v>
      </c>
      <c r="E45" s="1">
        <v>1</v>
      </c>
      <c r="F45" s="1">
        <v>0</v>
      </c>
      <c r="G45" s="1">
        <v>2</v>
      </c>
      <c r="H45" s="1">
        <v>3</v>
      </c>
      <c r="I45" s="1">
        <v>467</v>
      </c>
      <c r="J45" s="5">
        <v>50.554878374659999</v>
      </c>
      <c r="K45" s="3">
        <v>5.17333984375</v>
      </c>
    </row>
    <row r="46" spans="1:11" collapsed="1" x14ac:dyDescent="0.2">
      <c r="A46" s="2" t="s">
        <v>453</v>
      </c>
      <c r="B46" s="2" t="s">
        <v>454</v>
      </c>
      <c r="C46" s="3">
        <v>10.804486274719199</v>
      </c>
      <c r="D46" s="4">
        <v>6.41</v>
      </c>
      <c r="E46" s="1">
        <v>1</v>
      </c>
      <c r="F46" s="1">
        <v>1</v>
      </c>
      <c r="G46" s="1">
        <v>2</v>
      </c>
      <c r="H46" s="1">
        <v>3</v>
      </c>
      <c r="I46" s="1">
        <v>468</v>
      </c>
      <c r="J46" s="5">
        <v>52.957398994659997</v>
      </c>
      <c r="K46" s="3">
        <v>6.13818359375</v>
      </c>
    </row>
    <row r="47" spans="1:11" collapsed="1" x14ac:dyDescent="0.2">
      <c r="A47" s="2" t="s">
        <v>455</v>
      </c>
      <c r="B47" s="2" t="s">
        <v>456</v>
      </c>
      <c r="C47" s="3">
        <v>8.7262187004089409</v>
      </c>
      <c r="D47" s="4">
        <v>7.72</v>
      </c>
      <c r="E47" s="1">
        <v>1</v>
      </c>
      <c r="F47" s="1">
        <v>0</v>
      </c>
      <c r="G47" s="1">
        <v>1</v>
      </c>
      <c r="H47" s="1">
        <v>3</v>
      </c>
      <c r="I47" s="1">
        <v>285</v>
      </c>
      <c r="J47" s="5">
        <v>32.663940634660001</v>
      </c>
      <c r="K47" s="3">
        <v>9.01220703125</v>
      </c>
    </row>
    <row r="48" spans="1:11" collapsed="1" x14ac:dyDescent="0.2">
      <c r="A48" s="2" t="s">
        <v>457</v>
      </c>
      <c r="B48" s="2" t="s">
        <v>458</v>
      </c>
      <c r="C48" s="3">
        <v>8.7262187004089409</v>
      </c>
      <c r="D48" s="4">
        <v>4.04</v>
      </c>
      <c r="E48" s="1">
        <v>1</v>
      </c>
      <c r="F48" s="1">
        <v>0</v>
      </c>
      <c r="G48" s="1">
        <v>1</v>
      </c>
      <c r="H48" s="1">
        <v>3</v>
      </c>
      <c r="I48" s="1">
        <v>545</v>
      </c>
      <c r="J48" s="5">
        <v>61.487016794660001</v>
      </c>
      <c r="K48" s="3">
        <v>8.63134765625</v>
      </c>
    </row>
    <row r="49" spans="1:11" collapsed="1" x14ac:dyDescent="0.2">
      <c r="A49" s="2" t="s">
        <v>297</v>
      </c>
      <c r="B49" s="2" t="s">
        <v>298</v>
      </c>
      <c r="C49" s="3">
        <v>10.101129293441801</v>
      </c>
      <c r="D49" s="4">
        <v>17.57</v>
      </c>
      <c r="E49" s="1">
        <v>1</v>
      </c>
      <c r="F49" s="1">
        <v>0</v>
      </c>
      <c r="G49" s="1">
        <v>1</v>
      </c>
      <c r="H49" s="1">
        <v>3</v>
      </c>
      <c r="I49" s="1">
        <v>74</v>
      </c>
      <c r="J49" s="5">
        <v>8.3252730846599992</v>
      </c>
      <c r="K49" s="3">
        <v>4.65283203125</v>
      </c>
    </row>
    <row r="50" spans="1:11" collapsed="1" x14ac:dyDescent="0.2">
      <c r="A50" s="2" t="s">
        <v>299</v>
      </c>
      <c r="B50" s="2" t="s">
        <v>300</v>
      </c>
      <c r="C50" s="3">
        <v>10.101129293441801</v>
      </c>
      <c r="D50" s="4">
        <v>17.57</v>
      </c>
      <c r="E50" s="1">
        <v>1</v>
      </c>
      <c r="F50" s="1">
        <v>0</v>
      </c>
      <c r="G50" s="1">
        <v>1</v>
      </c>
      <c r="H50" s="1">
        <v>3</v>
      </c>
      <c r="I50" s="1">
        <v>74</v>
      </c>
      <c r="J50" s="5">
        <v>8.4863167446599999</v>
      </c>
      <c r="K50" s="3">
        <v>4.61474609375</v>
      </c>
    </row>
    <row r="51" spans="1:11" collapsed="1" x14ac:dyDescent="0.2">
      <c r="A51" s="2" t="s">
        <v>303</v>
      </c>
      <c r="B51" s="2" t="s">
        <v>304</v>
      </c>
      <c r="C51" s="3">
        <v>10.101129293441801</v>
      </c>
      <c r="D51" s="4">
        <v>9.49</v>
      </c>
      <c r="E51" s="1">
        <v>1</v>
      </c>
      <c r="F51" s="1">
        <v>0</v>
      </c>
      <c r="G51" s="1">
        <v>1</v>
      </c>
      <c r="H51" s="1">
        <v>3</v>
      </c>
      <c r="I51" s="1">
        <v>137</v>
      </c>
      <c r="J51" s="5">
        <v>15.54085329466</v>
      </c>
      <c r="K51" s="3">
        <v>5.03369140625</v>
      </c>
    </row>
    <row r="52" spans="1:11" collapsed="1" x14ac:dyDescent="0.2">
      <c r="A52" s="2" t="s">
        <v>243</v>
      </c>
      <c r="B52" s="2" t="s">
        <v>244</v>
      </c>
      <c r="C52" s="3">
        <v>6.6826746463775599</v>
      </c>
      <c r="D52" s="4">
        <v>5.94</v>
      </c>
      <c r="E52" s="1">
        <v>1</v>
      </c>
      <c r="F52" s="1">
        <v>1</v>
      </c>
      <c r="G52" s="1">
        <v>2</v>
      </c>
      <c r="H52" s="1">
        <v>2</v>
      </c>
      <c r="I52" s="1">
        <v>471</v>
      </c>
      <c r="J52" s="5">
        <v>50.022229464660001</v>
      </c>
      <c r="K52" s="3">
        <v>8.26513671875</v>
      </c>
    </row>
    <row r="53" spans="1:11" collapsed="1" x14ac:dyDescent="0.2">
      <c r="A53" s="2" t="s">
        <v>25</v>
      </c>
      <c r="B53" s="2" t="s">
        <v>26</v>
      </c>
      <c r="C53" s="3">
        <v>6.48272800445557</v>
      </c>
      <c r="D53" s="4">
        <v>13.59</v>
      </c>
      <c r="E53" s="1">
        <v>1</v>
      </c>
      <c r="F53" s="1">
        <v>0</v>
      </c>
      <c r="G53" s="1">
        <v>2</v>
      </c>
      <c r="H53" s="1">
        <v>2</v>
      </c>
      <c r="I53" s="1">
        <v>206</v>
      </c>
      <c r="J53" s="5">
        <v>22.93994298466</v>
      </c>
      <c r="K53" s="3">
        <v>9.18798828125</v>
      </c>
    </row>
    <row r="54" spans="1:11" collapsed="1" x14ac:dyDescent="0.2">
      <c r="A54" s="2" t="s">
        <v>27</v>
      </c>
      <c r="B54" s="2" t="s">
        <v>28</v>
      </c>
      <c r="C54" s="3">
        <v>6.48272800445557</v>
      </c>
      <c r="D54" s="4">
        <v>13.53</v>
      </c>
      <c r="E54" s="1">
        <v>1</v>
      </c>
      <c r="F54" s="1">
        <v>0</v>
      </c>
      <c r="G54" s="1">
        <v>2</v>
      </c>
      <c r="H54" s="1">
        <v>2</v>
      </c>
      <c r="I54" s="1">
        <v>207</v>
      </c>
      <c r="J54" s="5">
        <v>23.110096144660002</v>
      </c>
      <c r="K54" s="3">
        <v>9.45166015625</v>
      </c>
    </row>
    <row r="55" spans="1:11" collapsed="1" x14ac:dyDescent="0.2">
      <c r="A55" s="2" t="s">
        <v>459</v>
      </c>
      <c r="B55" s="2" t="s">
        <v>460</v>
      </c>
      <c r="C55" s="3">
        <v>6.48272800445557</v>
      </c>
      <c r="D55" s="4">
        <v>9.52</v>
      </c>
      <c r="E55" s="1">
        <v>1</v>
      </c>
      <c r="F55" s="1">
        <v>0</v>
      </c>
      <c r="G55" s="1">
        <v>2</v>
      </c>
      <c r="H55" s="1">
        <v>2</v>
      </c>
      <c r="I55" s="1">
        <v>294</v>
      </c>
      <c r="J55" s="5">
        <v>33.670646454660002</v>
      </c>
      <c r="K55" s="3">
        <v>9.61279296875</v>
      </c>
    </row>
    <row r="56" spans="1:11" collapsed="1" x14ac:dyDescent="0.2">
      <c r="A56" s="2" t="s">
        <v>461</v>
      </c>
      <c r="B56" s="2" t="s">
        <v>462</v>
      </c>
      <c r="C56" s="3">
        <v>3.3381278514862101</v>
      </c>
      <c r="D56" s="4">
        <v>14.58</v>
      </c>
      <c r="E56" s="1">
        <v>1</v>
      </c>
      <c r="F56" s="1">
        <v>0</v>
      </c>
      <c r="G56" s="1">
        <v>1</v>
      </c>
      <c r="H56" s="1">
        <v>2</v>
      </c>
      <c r="I56" s="1">
        <v>144</v>
      </c>
      <c r="J56" s="5">
        <v>16.598690034659999</v>
      </c>
      <c r="K56" s="3">
        <v>9.90576171875</v>
      </c>
    </row>
    <row r="57" spans="1:11" collapsed="1" x14ac:dyDescent="0.2">
      <c r="A57" s="2" t="s">
        <v>19</v>
      </c>
      <c r="B57" s="2" t="s">
        <v>20</v>
      </c>
      <c r="C57" s="3">
        <v>9.2611341476440394</v>
      </c>
      <c r="D57" s="4">
        <v>7.17</v>
      </c>
      <c r="E57" s="1">
        <v>1</v>
      </c>
      <c r="F57" s="1">
        <v>0</v>
      </c>
      <c r="G57" s="1">
        <v>1</v>
      </c>
      <c r="H57" s="1">
        <v>2</v>
      </c>
      <c r="I57" s="1">
        <v>237</v>
      </c>
      <c r="J57" s="5">
        <v>26.416094764659999</v>
      </c>
      <c r="K57" s="3">
        <v>9.49560546875</v>
      </c>
    </row>
    <row r="58" spans="1:11" collapsed="1" x14ac:dyDescent="0.2">
      <c r="A58" s="2" t="s">
        <v>29</v>
      </c>
      <c r="B58" s="2" t="s">
        <v>30</v>
      </c>
      <c r="C58" s="3">
        <v>6.48272800445557</v>
      </c>
      <c r="D58" s="4">
        <v>20.14</v>
      </c>
      <c r="E58" s="1">
        <v>1</v>
      </c>
      <c r="F58" s="1">
        <v>0</v>
      </c>
      <c r="G58" s="1">
        <v>2</v>
      </c>
      <c r="H58" s="1">
        <v>2</v>
      </c>
      <c r="I58" s="1">
        <v>139</v>
      </c>
      <c r="J58" s="5">
        <v>15.513242674660001</v>
      </c>
      <c r="K58" s="3">
        <v>10.18408203125</v>
      </c>
    </row>
    <row r="59" spans="1:11" collapsed="1" x14ac:dyDescent="0.2">
      <c r="A59" s="2" t="s">
        <v>463</v>
      </c>
      <c r="B59" s="2" t="s">
        <v>464</v>
      </c>
      <c r="C59" s="3">
        <v>7.8712010383606001</v>
      </c>
      <c r="D59" s="4">
        <v>8.06</v>
      </c>
      <c r="E59" s="1">
        <v>1</v>
      </c>
      <c r="F59" s="1">
        <v>0</v>
      </c>
      <c r="G59" s="1">
        <v>1</v>
      </c>
      <c r="H59" s="1">
        <v>2</v>
      </c>
      <c r="I59" s="1">
        <v>186</v>
      </c>
      <c r="J59" s="5">
        <v>19.701676954660002</v>
      </c>
      <c r="K59" s="3">
        <v>6.22705078125</v>
      </c>
    </row>
    <row r="60" spans="1:11" collapsed="1" x14ac:dyDescent="0.2">
      <c r="A60" s="2" t="s">
        <v>465</v>
      </c>
      <c r="B60" s="2" t="s">
        <v>466</v>
      </c>
      <c r="C60" s="3">
        <v>8.2252526283264196</v>
      </c>
      <c r="D60" s="4">
        <v>4.42</v>
      </c>
      <c r="E60" s="1">
        <v>1</v>
      </c>
      <c r="F60" s="1">
        <v>0</v>
      </c>
      <c r="G60" s="1">
        <v>2</v>
      </c>
      <c r="H60" s="1">
        <v>2</v>
      </c>
      <c r="I60" s="1">
        <v>633</v>
      </c>
      <c r="J60" s="5">
        <v>69.892383634660106</v>
      </c>
      <c r="K60" s="3">
        <v>5.35107421875</v>
      </c>
    </row>
    <row r="61" spans="1:11" collapsed="1" x14ac:dyDescent="0.2">
      <c r="A61" s="2" t="s">
        <v>467</v>
      </c>
      <c r="B61" s="2" t="s">
        <v>468</v>
      </c>
      <c r="C61" s="3">
        <v>8.2252526283264196</v>
      </c>
      <c r="D61" s="4">
        <v>9.18</v>
      </c>
      <c r="E61" s="1">
        <v>1</v>
      </c>
      <c r="F61" s="1">
        <v>0</v>
      </c>
      <c r="G61" s="1">
        <v>2</v>
      </c>
      <c r="H61" s="1">
        <v>2</v>
      </c>
      <c r="I61" s="1">
        <v>305</v>
      </c>
      <c r="J61" s="5">
        <v>33.306080764660003</v>
      </c>
      <c r="K61" s="3">
        <v>5.73193359375</v>
      </c>
    </row>
    <row r="62" spans="1:11" collapsed="1" x14ac:dyDescent="0.2">
      <c r="A62" s="2" t="s">
        <v>255</v>
      </c>
      <c r="B62" s="2" t="s">
        <v>256</v>
      </c>
      <c r="C62" s="3">
        <v>7.7092223167419398</v>
      </c>
      <c r="D62" s="4">
        <v>2.75</v>
      </c>
      <c r="E62" s="1">
        <v>1</v>
      </c>
      <c r="F62" s="1">
        <v>0</v>
      </c>
      <c r="G62" s="1">
        <v>1</v>
      </c>
      <c r="H62" s="1">
        <v>2</v>
      </c>
      <c r="I62" s="1">
        <v>545</v>
      </c>
      <c r="J62" s="5">
        <v>59.161217794660097</v>
      </c>
      <c r="K62" s="3">
        <v>5.74462890625</v>
      </c>
    </row>
    <row r="63" spans="1:11" collapsed="1" x14ac:dyDescent="0.2">
      <c r="A63" s="2" t="s">
        <v>257</v>
      </c>
      <c r="B63" s="2" t="s">
        <v>258</v>
      </c>
      <c r="C63" s="3">
        <v>8.2252526283264196</v>
      </c>
      <c r="D63" s="4">
        <v>5.27</v>
      </c>
      <c r="E63" s="1">
        <v>1</v>
      </c>
      <c r="F63" s="1">
        <v>0</v>
      </c>
      <c r="G63" s="1">
        <v>2</v>
      </c>
      <c r="H63" s="1">
        <v>2</v>
      </c>
      <c r="I63" s="1">
        <v>531</v>
      </c>
      <c r="J63" s="5">
        <v>58.720990904659999</v>
      </c>
      <c r="K63" s="3">
        <v>5.69384765625</v>
      </c>
    </row>
    <row r="64" spans="1:11" collapsed="1" x14ac:dyDescent="0.2">
      <c r="A64" s="2" t="s">
        <v>259</v>
      </c>
      <c r="B64" s="2" t="s">
        <v>260</v>
      </c>
      <c r="C64" s="3">
        <v>8.2252526283264196</v>
      </c>
      <c r="D64" s="4">
        <v>7.29</v>
      </c>
      <c r="E64" s="1">
        <v>1</v>
      </c>
      <c r="F64" s="1">
        <v>0</v>
      </c>
      <c r="G64" s="1">
        <v>2</v>
      </c>
      <c r="H64" s="1">
        <v>2</v>
      </c>
      <c r="I64" s="1">
        <v>384</v>
      </c>
      <c r="J64" s="5">
        <v>41.859473724659999</v>
      </c>
      <c r="K64" s="3">
        <v>5.82080078125</v>
      </c>
    </row>
    <row r="65" spans="1:11" collapsed="1" x14ac:dyDescent="0.2">
      <c r="A65" s="2" t="s">
        <v>59</v>
      </c>
      <c r="B65" s="2" t="s">
        <v>60</v>
      </c>
      <c r="C65" s="3">
        <v>3.1459290981292698</v>
      </c>
      <c r="D65" s="4">
        <v>10.53</v>
      </c>
      <c r="E65" s="1">
        <v>1</v>
      </c>
      <c r="F65" s="1">
        <v>0</v>
      </c>
      <c r="G65" s="1">
        <v>1</v>
      </c>
      <c r="H65" s="1">
        <v>2</v>
      </c>
      <c r="I65" s="1">
        <v>209</v>
      </c>
      <c r="J65" s="5">
        <v>22.70760556466</v>
      </c>
      <c r="K65" s="3">
        <v>9.90576171875</v>
      </c>
    </row>
    <row r="66" spans="1:11" collapsed="1" x14ac:dyDescent="0.2">
      <c r="A66" s="2" t="s">
        <v>21</v>
      </c>
      <c r="B66" s="2" t="s">
        <v>22</v>
      </c>
      <c r="C66" s="3">
        <v>9.2611341476440394</v>
      </c>
      <c r="D66" s="4">
        <v>6.54</v>
      </c>
      <c r="E66" s="1">
        <v>1</v>
      </c>
      <c r="F66" s="1">
        <v>0</v>
      </c>
      <c r="G66" s="1">
        <v>1</v>
      </c>
      <c r="H66" s="1">
        <v>2</v>
      </c>
      <c r="I66" s="1">
        <v>260</v>
      </c>
      <c r="J66" s="5">
        <v>28.81642314466</v>
      </c>
      <c r="K66" s="3">
        <v>9.87646484375</v>
      </c>
    </row>
    <row r="67" spans="1:11" collapsed="1" x14ac:dyDescent="0.2">
      <c r="A67" s="2" t="s">
        <v>265</v>
      </c>
      <c r="B67" s="2" t="s">
        <v>266</v>
      </c>
      <c r="C67" s="3">
        <v>8.2252526283264196</v>
      </c>
      <c r="D67" s="4">
        <v>5.5</v>
      </c>
      <c r="E67" s="1">
        <v>1</v>
      </c>
      <c r="F67" s="1">
        <v>0</v>
      </c>
      <c r="G67" s="1">
        <v>2</v>
      </c>
      <c r="H67" s="1">
        <v>2</v>
      </c>
      <c r="I67" s="1">
        <v>509</v>
      </c>
      <c r="J67" s="5">
        <v>55.793456704660002</v>
      </c>
      <c r="K67" s="3">
        <v>5.08447265625</v>
      </c>
    </row>
    <row r="68" spans="1:11" collapsed="1" x14ac:dyDescent="0.2">
      <c r="A68" s="2" t="s">
        <v>469</v>
      </c>
      <c r="B68" s="2" t="s">
        <v>470</v>
      </c>
      <c r="C68" s="3">
        <v>3.1038482189178498</v>
      </c>
      <c r="D68" s="4">
        <v>5.83</v>
      </c>
      <c r="E68" s="1">
        <v>1</v>
      </c>
      <c r="F68" s="1">
        <v>0</v>
      </c>
      <c r="G68" s="1">
        <v>1</v>
      </c>
      <c r="H68" s="1">
        <v>2</v>
      </c>
      <c r="I68" s="1">
        <v>240</v>
      </c>
      <c r="J68" s="5">
        <v>26.672434014659999</v>
      </c>
      <c r="K68" s="3">
        <v>7.66455078125</v>
      </c>
    </row>
    <row r="69" spans="1:11" collapsed="1" x14ac:dyDescent="0.2">
      <c r="A69" s="2" t="s">
        <v>269</v>
      </c>
      <c r="B69" s="2" t="s">
        <v>270</v>
      </c>
      <c r="C69" s="3">
        <v>8.2252526283264196</v>
      </c>
      <c r="D69" s="4">
        <v>5.87</v>
      </c>
      <c r="E69" s="1">
        <v>1</v>
      </c>
      <c r="F69" s="1">
        <v>0</v>
      </c>
      <c r="G69" s="1">
        <v>2</v>
      </c>
      <c r="H69" s="1">
        <v>2</v>
      </c>
      <c r="I69" s="1">
        <v>477</v>
      </c>
      <c r="J69" s="5">
        <v>52.49761785466</v>
      </c>
      <c r="K69" s="3">
        <v>5.14794921875</v>
      </c>
    </row>
    <row r="70" spans="1:11" collapsed="1" x14ac:dyDescent="0.2">
      <c r="A70" s="2" t="s">
        <v>23</v>
      </c>
      <c r="B70" s="2" t="s">
        <v>24</v>
      </c>
      <c r="C70" s="3">
        <v>9.2611341476440394</v>
      </c>
      <c r="D70" s="4">
        <v>7.14</v>
      </c>
      <c r="E70" s="1">
        <v>1</v>
      </c>
      <c r="F70" s="1">
        <v>0</v>
      </c>
      <c r="G70" s="1">
        <v>1</v>
      </c>
      <c r="H70" s="1">
        <v>2</v>
      </c>
      <c r="I70" s="1">
        <v>238</v>
      </c>
      <c r="J70" s="5">
        <v>26.545210124659999</v>
      </c>
      <c r="K70" s="3">
        <v>9.58349609375</v>
      </c>
    </row>
    <row r="71" spans="1:11" collapsed="1" x14ac:dyDescent="0.2">
      <c r="A71" s="2" t="s">
        <v>471</v>
      </c>
      <c r="B71" s="2" t="s">
        <v>472</v>
      </c>
      <c r="C71" s="3">
        <v>6.50948214530945</v>
      </c>
      <c r="D71" s="4">
        <v>3.59</v>
      </c>
      <c r="E71" s="1">
        <v>1</v>
      </c>
      <c r="F71" s="1">
        <v>1</v>
      </c>
      <c r="G71" s="1">
        <v>2</v>
      </c>
      <c r="H71" s="1">
        <v>2</v>
      </c>
      <c r="I71" s="1">
        <v>863</v>
      </c>
      <c r="J71" s="5">
        <v>98.684774084660006</v>
      </c>
      <c r="K71" s="3">
        <v>7.51806640625</v>
      </c>
    </row>
    <row r="72" spans="1:11" collapsed="1" x14ac:dyDescent="0.2">
      <c r="A72" s="2" t="s">
        <v>144</v>
      </c>
      <c r="B72" s="2" t="s">
        <v>145</v>
      </c>
      <c r="C72" s="3">
        <v>3.2576198577880899</v>
      </c>
      <c r="D72" s="4">
        <v>0.75</v>
      </c>
      <c r="E72" s="1">
        <v>1</v>
      </c>
      <c r="F72" s="1">
        <v>0</v>
      </c>
      <c r="G72" s="1">
        <v>1</v>
      </c>
      <c r="H72" s="1">
        <v>2</v>
      </c>
      <c r="I72" s="1">
        <v>2414</v>
      </c>
      <c r="J72" s="5">
        <v>270.49550947466099</v>
      </c>
      <c r="K72" s="3">
        <v>8.44091796875</v>
      </c>
    </row>
    <row r="73" spans="1:11" collapsed="1" x14ac:dyDescent="0.2">
      <c r="A73" s="2" t="s">
        <v>275</v>
      </c>
      <c r="B73" s="2" t="s">
        <v>276</v>
      </c>
      <c r="C73" s="3">
        <v>7.7092223167419398</v>
      </c>
      <c r="D73" s="4">
        <v>2.15</v>
      </c>
      <c r="E73" s="1">
        <v>1</v>
      </c>
      <c r="F73" s="1">
        <v>0</v>
      </c>
      <c r="G73" s="1">
        <v>1</v>
      </c>
      <c r="H73" s="1">
        <v>2</v>
      </c>
      <c r="I73" s="1">
        <v>698</v>
      </c>
      <c r="J73" s="5">
        <v>74.995463754660307</v>
      </c>
      <c r="K73" s="3">
        <v>6.10009765625</v>
      </c>
    </row>
    <row r="74" spans="1:11" collapsed="1" x14ac:dyDescent="0.2">
      <c r="A74" s="2" t="s">
        <v>473</v>
      </c>
      <c r="B74" s="2" t="s">
        <v>474</v>
      </c>
      <c r="C74" s="3">
        <v>8.2252526283264196</v>
      </c>
      <c r="D74" s="4">
        <v>5.75</v>
      </c>
      <c r="E74" s="1">
        <v>1</v>
      </c>
      <c r="F74" s="1">
        <v>0</v>
      </c>
      <c r="G74" s="1">
        <v>2</v>
      </c>
      <c r="H74" s="1">
        <v>2</v>
      </c>
      <c r="I74" s="1">
        <v>487</v>
      </c>
      <c r="J74" s="5">
        <v>53.168167804660001</v>
      </c>
      <c r="K74" s="3">
        <v>5.23681640625</v>
      </c>
    </row>
    <row r="75" spans="1:11" collapsed="1" x14ac:dyDescent="0.2">
      <c r="A75" s="2" t="s">
        <v>475</v>
      </c>
      <c r="B75" s="2" t="s">
        <v>476</v>
      </c>
      <c r="C75" s="3">
        <v>6.6683752536773699</v>
      </c>
      <c r="D75" s="4">
        <v>20.48</v>
      </c>
      <c r="E75" s="1">
        <v>1</v>
      </c>
      <c r="F75" s="1">
        <v>0</v>
      </c>
      <c r="G75" s="1">
        <v>2</v>
      </c>
      <c r="H75" s="1">
        <v>2</v>
      </c>
      <c r="I75" s="1">
        <v>166</v>
      </c>
      <c r="J75" s="5">
        <v>18.665469894659999</v>
      </c>
      <c r="K75" s="3">
        <v>7.26904296875</v>
      </c>
    </row>
    <row r="76" spans="1:11" collapsed="1" x14ac:dyDescent="0.2">
      <c r="A76" s="2" t="s">
        <v>477</v>
      </c>
      <c r="B76" s="2" t="s">
        <v>478</v>
      </c>
      <c r="C76" s="3">
        <v>3.1217496395111102</v>
      </c>
      <c r="D76" s="4">
        <v>2.35</v>
      </c>
      <c r="E76" s="1">
        <v>1</v>
      </c>
      <c r="F76" s="1">
        <v>0</v>
      </c>
      <c r="G76" s="1">
        <v>1</v>
      </c>
      <c r="H76" s="1">
        <v>2</v>
      </c>
      <c r="I76" s="1">
        <v>682</v>
      </c>
      <c r="J76" s="5">
        <v>74.219294244660205</v>
      </c>
      <c r="K76" s="3">
        <v>9.67138671875</v>
      </c>
    </row>
    <row r="77" spans="1:11" collapsed="1" x14ac:dyDescent="0.2">
      <c r="A77" s="2" t="s">
        <v>423</v>
      </c>
      <c r="B77" s="2" t="s">
        <v>424</v>
      </c>
      <c r="C77" s="3">
        <v>8.4455027580261195</v>
      </c>
      <c r="D77" s="4">
        <v>4.3</v>
      </c>
      <c r="E77" s="1">
        <v>1</v>
      </c>
      <c r="F77" s="1">
        <v>0</v>
      </c>
      <c r="G77" s="1">
        <v>1</v>
      </c>
      <c r="H77" s="1">
        <v>2</v>
      </c>
      <c r="I77" s="1">
        <v>442</v>
      </c>
      <c r="J77" s="5">
        <v>48.921945284659998</v>
      </c>
      <c r="K77" s="3">
        <v>7.89892578125</v>
      </c>
    </row>
    <row r="78" spans="1:11" collapsed="1" x14ac:dyDescent="0.2">
      <c r="A78" s="2" t="s">
        <v>279</v>
      </c>
      <c r="B78" s="2" t="s">
        <v>280</v>
      </c>
      <c r="C78" s="3">
        <v>7.7092223167419398</v>
      </c>
      <c r="D78" s="4">
        <v>2.52</v>
      </c>
      <c r="E78" s="1">
        <v>1</v>
      </c>
      <c r="F78" s="1">
        <v>0</v>
      </c>
      <c r="G78" s="1">
        <v>1</v>
      </c>
      <c r="H78" s="1">
        <v>2</v>
      </c>
      <c r="I78" s="1">
        <v>596</v>
      </c>
      <c r="J78" s="5">
        <v>64.728119004660201</v>
      </c>
      <c r="K78" s="3">
        <v>5.96044921875</v>
      </c>
    </row>
    <row r="79" spans="1:11" collapsed="1" x14ac:dyDescent="0.2">
      <c r="A79" s="2" t="s">
        <v>31</v>
      </c>
      <c r="B79" s="2" t="s">
        <v>32</v>
      </c>
      <c r="C79" s="3">
        <v>6.48272800445557</v>
      </c>
      <c r="D79" s="4">
        <v>11.81</v>
      </c>
      <c r="E79" s="1">
        <v>1</v>
      </c>
      <c r="F79" s="1">
        <v>0</v>
      </c>
      <c r="G79" s="1">
        <v>2</v>
      </c>
      <c r="H79" s="1">
        <v>2</v>
      </c>
      <c r="I79" s="1">
        <v>237</v>
      </c>
      <c r="J79" s="5">
        <v>26.643048554660002</v>
      </c>
      <c r="K79" s="3">
        <v>9.58349609375</v>
      </c>
    </row>
    <row r="80" spans="1:11" collapsed="1" x14ac:dyDescent="0.2">
      <c r="A80" s="2" t="s">
        <v>33</v>
      </c>
      <c r="B80" s="2" t="s">
        <v>34</v>
      </c>
      <c r="C80" s="3">
        <v>6.48272800445557</v>
      </c>
      <c r="D80" s="4">
        <v>18.47</v>
      </c>
      <c r="E80" s="1">
        <v>1</v>
      </c>
      <c r="F80" s="1">
        <v>0</v>
      </c>
      <c r="G80" s="1">
        <v>2</v>
      </c>
      <c r="H80" s="1">
        <v>2</v>
      </c>
      <c r="I80" s="1">
        <v>222</v>
      </c>
      <c r="J80" s="5">
        <v>24.756974044660002</v>
      </c>
      <c r="K80" s="3">
        <v>9.72998046875</v>
      </c>
    </row>
    <row r="81" spans="1:11" collapsed="1" x14ac:dyDescent="0.2">
      <c r="A81" s="2" t="s">
        <v>283</v>
      </c>
      <c r="B81" s="2" t="s">
        <v>284</v>
      </c>
      <c r="C81" s="3">
        <v>8.2252526283264196</v>
      </c>
      <c r="D81" s="4">
        <v>5.81</v>
      </c>
      <c r="E81" s="1">
        <v>1</v>
      </c>
      <c r="F81" s="1">
        <v>0</v>
      </c>
      <c r="G81" s="1">
        <v>2</v>
      </c>
      <c r="H81" s="1">
        <v>2</v>
      </c>
      <c r="I81" s="1">
        <v>482</v>
      </c>
      <c r="J81" s="5">
        <v>52.910962764659999</v>
      </c>
      <c r="K81" s="3">
        <v>5.27490234375</v>
      </c>
    </row>
    <row r="82" spans="1:11" collapsed="1" x14ac:dyDescent="0.2">
      <c r="A82" s="2" t="s">
        <v>479</v>
      </c>
      <c r="B82" s="2" t="s">
        <v>480</v>
      </c>
      <c r="C82" s="3">
        <v>7.8712010383606001</v>
      </c>
      <c r="D82" s="4">
        <v>8.06</v>
      </c>
      <c r="E82" s="1">
        <v>1</v>
      </c>
      <c r="F82" s="1">
        <v>0</v>
      </c>
      <c r="G82" s="1">
        <v>1</v>
      </c>
      <c r="H82" s="1">
        <v>2</v>
      </c>
      <c r="I82" s="1">
        <v>186</v>
      </c>
      <c r="J82" s="5">
        <v>19.676610264659999</v>
      </c>
      <c r="K82" s="3">
        <v>6.81494140625</v>
      </c>
    </row>
    <row r="83" spans="1:11" collapsed="1" x14ac:dyDescent="0.2">
      <c r="A83" s="2" t="s">
        <v>285</v>
      </c>
      <c r="B83" s="2" t="s">
        <v>286</v>
      </c>
      <c r="C83" s="3">
        <v>8.2252526283264196</v>
      </c>
      <c r="D83" s="4">
        <v>4.74</v>
      </c>
      <c r="E83" s="1">
        <v>1</v>
      </c>
      <c r="F83" s="1">
        <v>0</v>
      </c>
      <c r="G83" s="1">
        <v>2</v>
      </c>
      <c r="H83" s="1">
        <v>2</v>
      </c>
      <c r="I83" s="1">
        <v>591</v>
      </c>
      <c r="J83" s="5">
        <v>65.025212154659997</v>
      </c>
      <c r="K83" s="3">
        <v>5.31298828125</v>
      </c>
    </row>
    <row r="84" spans="1:11" collapsed="1" x14ac:dyDescent="0.2">
      <c r="A84" s="2" t="s">
        <v>481</v>
      </c>
      <c r="B84" s="2" t="s">
        <v>482</v>
      </c>
      <c r="C84" s="3">
        <v>6.5674591064453098</v>
      </c>
      <c r="D84" s="4">
        <v>7.03</v>
      </c>
      <c r="E84" s="1">
        <v>1</v>
      </c>
      <c r="F84" s="1">
        <v>0</v>
      </c>
      <c r="G84" s="1">
        <v>2</v>
      </c>
      <c r="H84" s="1">
        <v>2</v>
      </c>
      <c r="I84" s="1">
        <v>370</v>
      </c>
      <c r="J84" s="5">
        <v>40.67247447466</v>
      </c>
      <c r="K84" s="3">
        <v>7.76708984375</v>
      </c>
    </row>
    <row r="85" spans="1:11" collapsed="1" x14ac:dyDescent="0.2">
      <c r="A85" s="2" t="s">
        <v>483</v>
      </c>
      <c r="B85" s="2" t="s">
        <v>484</v>
      </c>
      <c r="C85" s="3">
        <v>6.5674591064453098</v>
      </c>
      <c r="D85" s="4">
        <v>6.6</v>
      </c>
      <c r="E85" s="1">
        <v>1</v>
      </c>
      <c r="F85" s="1">
        <v>0</v>
      </c>
      <c r="G85" s="1">
        <v>2</v>
      </c>
      <c r="H85" s="1">
        <v>2</v>
      </c>
      <c r="I85" s="1">
        <v>394</v>
      </c>
      <c r="J85" s="5">
        <v>43.224594754659996</v>
      </c>
      <c r="K85" s="3">
        <v>7.63525390625</v>
      </c>
    </row>
    <row r="86" spans="1:11" collapsed="1" x14ac:dyDescent="0.2">
      <c r="A86" s="2" t="s">
        <v>485</v>
      </c>
      <c r="B86" s="2" t="s">
        <v>486</v>
      </c>
      <c r="C86" s="3">
        <v>3.1217496395111102</v>
      </c>
      <c r="D86" s="4">
        <v>2.36</v>
      </c>
      <c r="E86" s="1">
        <v>1</v>
      </c>
      <c r="F86" s="1">
        <v>0</v>
      </c>
      <c r="G86" s="1">
        <v>1</v>
      </c>
      <c r="H86" s="1">
        <v>2</v>
      </c>
      <c r="I86" s="1">
        <v>677</v>
      </c>
      <c r="J86" s="5">
        <v>72.983762004660207</v>
      </c>
      <c r="K86" s="3">
        <v>9.36376953125</v>
      </c>
    </row>
    <row r="87" spans="1:11" collapsed="1" x14ac:dyDescent="0.2">
      <c r="A87" s="2" t="s">
        <v>160</v>
      </c>
      <c r="B87" s="2" t="s">
        <v>161</v>
      </c>
      <c r="C87" s="3">
        <v>7.2908551692962602</v>
      </c>
      <c r="D87" s="4">
        <v>9.3800000000000008</v>
      </c>
      <c r="E87" s="1">
        <v>1</v>
      </c>
      <c r="F87" s="1">
        <v>0</v>
      </c>
      <c r="G87" s="1">
        <v>2</v>
      </c>
      <c r="H87" s="1">
        <v>2</v>
      </c>
      <c r="I87" s="1">
        <v>341</v>
      </c>
      <c r="J87" s="5">
        <v>36.277039154660002</v>
      </c>
      <c r="K87" s="3">
        <v>9.05615234375</v>
      </c>
    </row>
    <row r="88" spans="1:11" collapsed="1" x14ac:dyDescent="0.2">
      <c r="A88" s="2" t="s">
        <v>374</v>
      </c>
      <c r="B88" s="2" t="s">
        <v>375</v>
      </c>
      <c r="C88" s="3">
        <v>6.9167001247405997</v>
      </c>
      <c r="D88" s="4">
        <v>17.41</v>
      </c>
      <c r="E88" s="1">
        <v>1</v>
      </c>
      <c r="F88" s="1">
        <v>1</v>
      </c>
      <c r="G88" s="1">
        <v>2</v>
      </c>
      <c r="H88" s="1">
        <v>2</v>
      </c>
      <c r="I88" s="1">
        <v>201</v>
      </c>
      <c r="J88" s="5">
        <v>21.832672284659999</v>
      </c>
      <c r="K88" s="3">
        <v>5.71923828125</v>
      </c>
    </row>
    <row r="89" spans="1:11" collapsed="1" x14ac:dyDescent="0.2">
      <c r="A89" s="2" t="s">
        <v>487</v>
      </c>
      <c r="B89" s="2" t="s">
        <v>488</v>
      </c>
      <c r="C89" s="3">
        <v>4.06284523010254</v>
      </c>
      <c r="D89" s="4">
        <v>1.45</v>
      </c>
      <c r="E89" s="1">
        <v>1</v>
      </c>
      <c r="F89" s="1">
        <v>0</v>
      </c>
      <c r="G89" s="1">
        <v>1</v>
      </c>
      <c r="H89" s="1">
        <v>2</v>
      </c>
      <c r="I89" s="1">
        <v>2205</v>
      </c>
      <c r="J89" s="5">
        <v>252.26080495466201</v>
      </c>
      <c r="K89" s="3">
        <v>8.06005859375</v>
      </c>
    </row>
    <row r="90" spans="1:11" collapsed="1" x14ac:dyDescent="0.2">
      <c r="A90" s="2" t="s">
        <v>289</v>
      </c>
      <c r="B90" s="2" t="s">
        <v>290</v>
      </c>
      <c r="C90" s="3">
        <v>7.7092223167419398</v>
      </c>
      <c r="D90" s="4">
        <v>2.56</v>
      </c>
      <c r="E90" s="1">
        <v>1</v>
      </c>
      <c r="F90" s="1">
        <v>0</v>
      </c>
      <c r="G90" s="1">
        <v>1</v>
      </c>
      <c r="H90" s="1">
        <v>2</v>
      </c>
      <c r="I90" s="1">
        <v>585</v>
      </c>
      <c r="J90" s="5">
        <v>62.606652434660198</v>
      </c>
      <c r="K90" s="3">
        <v>5.28759765625</v>
      </c>
    </row>
    <row r="91" spans="1:11" collapsed="1" x14ac:dyDescent="0.2">
      <c r="A91" s="2" t="s">
        <v>489</v>
      </c>
      <c r="B91" s="2" t="s">
        <v>490</v>
      </c>
      <c r="C91" s="3">
        <v>7.4459543228149396</v>
      </c>
      <c r="D91" s="4">
        <v>2.8</v>
      </c>
      <c r="E91" s="1">
        <v>1</v>
      </c>
      <c r="F91" s="1">
        <v>0</v>
      </c>
      <c r="G91" s="1">
        <v>1</v>
      </c>
      <c r="H91" s="1">
        <v>2</v>
      </c>
      <c r="I91" s="1">
        <v>465</v>
      </c>
      <c r="J91" s="5">
        <v>52.825310424660003</v>
      </c>
      <c r="K91" s="3">
        <v>5.59228515625</v>
      </c>
    </row>
    <row r="92" spans="1:11" collapsed="1" x14ac:dyDescent="0.2">
      <c r="A92" s="2" t="s">
        <v>291</v>
      </c>
      <c r="B92" s="2" t="s">
        <v>292</v>
      </c>
      <c r="C92" s="3">
        <v>8.2252526283264196</v>
      </c>
      <c r="D92" s="4">
        <v>5.22</v>
      </c>
      <c r="E92" s="1">
        <v>1</v>
      </c>
      <c r="F92" s="1">
        <v>0</v>
      </c>
      <c r="G92" s="1">
        <v>2</v>
      </c>
      <c r="H92" s="1">
        <v>2</v>
      </c>
      <c r="I92" s="1">
        <v>536</v>
      </c>
      <c r="J92" s="5">
        <v>58.274468524660001</v>
      </c>
      <c r="K92" s="3">
        <v>5.14794921875</v>
      </c>
    </row>
    <row r="93" spans="1:11" collapsed="1" x14ac:dyDescent="0.2">
      <c r="A93" s="2" t="s">
        <v>293</v>
      </c>
      <c r="B93" s="2" t="s">
        <v>294</v>
      </c>
      <c r="C93" s="3">
        <v>8.2252526283264196</v>
      </c>
      <c r="D93" s="4">
        <v>5.25</v>
      </c>
      <c r="E93" s="1">
        <v>1</v>
      </c>
      <c r="F93" s="1">
        <v>0</v>
      </c>
      <c r="G93" s="1">
        <v>2</v>
      </c>
      <c r="H93" s="1">
        <v>2</v>
      </c>
      <c r="I93" s="1">
        <v>533</v>
      </c>
      <c r="J93" s="5">
        <v>58.422347334660003</v>
      </c>
      <c r="K93" s="3">
        <v>4.86865234375</v>
      </c>
    </row>
    <row r="94" spans="1:11" collapsed="1" x14ac:dyDescent="0.2">
      <c r="A94" s="2" t="s">
        <v>162</v>
      </c>
      <c r="B94" s="2" t="s">
        <v>163</v>
      </c>
      <c r="C94" s="3">
        <v>7.2908551692962602</v>
      </c>
      <c r="D94" s="4">
        <v>9.6999999999999993</v>
      </c>
      <c r="E94" s="1">
        <v>1</v>
      </c>
      <c r="F94" s="1">
        <v>0</v>
      </c>
      <c r="G94" s="1">
        <v>2</v>
      </c>
      <c r="H94" s="1">
        <v>2</v>
      </c>
      <c r="I94" s="1">
        <v>330</v>
      </c>
      <c r="J94" s="5">
        <v>34.898341764660003</v>
      </c>
      <c r="K94" s="3">
        <v>7.32763671875</v>
      </c>
    </row>
    <row r="95" spans="1:11" collapsed="1" x14ac:dyDescent="0.2">
      <c r="A95" s="2" t="s">
        <v>491</v>
      </c>
      <c r="B95" s="2" t="s">
        <v>492</v>
      </c>
      <c r="C95" s="3">
        <v>6.8488843441009504</v>
      </c>
      <c r="D95" s="4">
        <v>2.39</v>
      </c>
      <c r="E95" s="1">
        <v>1</v>
      </c>
      <c r="F95" s="1">
        <v>0</v>
      </c>
      <c r="G95" s="1">
        <v>1</v>
      </c>
      <c r="H95" s="1">
        <v>2</v>
      </c>
      <c r="I95" s="1">
        <v>796</v>
      </c>
      <c r="J95" s="5">
        <v>87.619282914659806</v>
      </c>
      <c r="K95" s="3">
        <v>4.86865234375</v>
      </c>
    </row>
    <row r="96" spans="1:11" collapsed="1" x14ac:dyDescent="0.2">
      <c r="A96" s="2" t="s">
        <v>493</v>
      </c>
      <c r="B96" s="2" t="s">
        <v>494</v>
      </c>
      <c r="C96" s="3">
        <v>7.2337996959686297</v>
      </c>
      <c r="D96" s="4">
        <v>12.71</v>
      </c>
      <c r="E96" s="1">
        <v>1</v>
      </c>
      <c r="F96" s="1">
        <v>1</v>
      </c>
      <c r="G96" s="1">
        <v>1</v>
      </c>
      <c r="H96" s="1">
        <v>2</v>
      </c>
      <c r="I96" s="1">
        <v>118</v>
      </c>
      <c r="J96" s="5">
        <v>13.324670084659999</v>
      </c>
      <c r="K96" s="3">
        <v>6.75634765625</v>
      </c>
    </row>
    <row r="97" spans="1:13" collapsed="1" x14ac:dyDescent="0.2">
      <c r="A97" s="2" t="s">
        <v>495</v>
      </c>
      <c r="B97" s="2" t="s">
        <v>496</v>
      </c>
      <c r="C97" s="3">
        <v>6.12475562095642</v>
      </c>
      <c r="D97" s="4">
        <v>16.3</v>
      </c>
      <c r="E97" s="1">
        <v>1</v>
      </c>
      <c r="F97" s="1">
        <v>1</v>
      </c>
      <c r="G97" s="1">
        <v>1</v>
      </c>
      <c r="H97" s="1">
        <v>2</v>
      </c>
      <c r="I97" s="1">
        <v>92</v>
      </c>
      <c r="J97" s="5">
        <v>10.243463054659999</v>
      </c>
      <c r="K97" s="3">
        <v>10.24267578125</v>
      </c>
      <c r="M97" s="18">
        <f>COUNT(C3:C97)</f>
        <v>95</v>
      </c>
    </row>
    <row r="98" spans="1:13" collapsed="1" x14ac:dyDescent="0.2">
      <c r="A98" s="2" t="s">
        <v>37</v>
      </c>
      <c r="B98" s="2" t="s">
        <v>38</v>
      </c>
      <c r="C98" s="3">
        <v>4201.8215608596802</v>
      </c>
      <c r="D98" s="4">
        <v>100</v>
      </c>
      <c r="E98" s="1">
        <v>1</v>
      </c>
      <c r="F98" s="1">
        <v>5</v>
      </c>
      <c r="G98" s="1">
        <v>5</v>
      </c>
      <c r="H98" s="1">
        <v>893</v>
      </c>
      <c r="I98" s="1">
        <v>23</v>
      </c>
      <c r="J98" s="5">
        <v>2.86014071466</v>
      </c>
      <c r="K98" s="3">
        <v>4.50048828125</v>
      </c>
    </row>
    <row r="99" spans="1:13" collapsed="1" x14ac:dyDescent="0.2">
      <c r="A99" s="2" t="s">
        <v>49</v>
      </c>
      <c r="B99" s="2" t="s">
        <v>50</v>
      </c>
      <c r="C99" s="3">
        <v>79.459059953689604</v>
      </c>
      <c r="D99" s="4">
        <v>27.45</v>
      </c>
      <c r="E99" s="1">
        <v>1</v>
      </c>
      <c r="F99" s="1">
        <v>2</v>
      </c>
      <c r="G99" s="1">
        <v>9</v>
      </c>
      <c r="H99" s="1">
        <v>20</v>
      </c>
      <c r="I99" s="1">
        <v>470</v>
      </c>
      <c r="J99" s="5">
        <v>53.368336224659998</v>
      </c>
      <c r="K99" s="3">
        <v>6.26513671875</v>
      </c>
    </row>
    <row r="100" spans="1:13" collapsed="1" x14ac:dyDescent="0.2">
      <c r="A100" s="2" t="s">
        <v>45</v>
      </c>
      <c r="B100" s="2" t="s">
        <v>46</v>
      </c>
      <c r="C100" s="3">
        <v>72.721422195434599</v>
      </c>
      <c r="D100" s="4">
        <v>21.85</v>
      </c>
      <c r="E100" s="1">
        <v>1</v>
      </c>
      <c r="F100" s="1">
        <v>1</v>
      </c>
      <c r="G100" s="1">
        <v>8</v>
      </c>
      <c r="H100" s="1">
        <v>18</v>
      </c>
      <c r="I100" s="1">
        <v>778</v>
      </c>
      <c r="J100" s="5">
        <v>89.4913852346601</v>
      </c>
      <c r="K100" s="3">
        <v>6.97607421875</v>
      </c>
    </row>
    <row r="101" spans="1:13" collapsed="1" x14ac:dyDescent="0.2">
      <c r="A101" s="2" t="s">
        <v>47</v>
      </c>
      <c r="B101" s="2" t="s">
        <v>48</v>
      </c>
      <c r="C101" s="3">
        <v>68.612863063812298</v>
      </c>
      <c r="D101" s="4">
        <v>22.62</v>
      </c>
      <c r="E101" s="1">
        <v>1</v>
      </c>
      <c r="F101" s="1">
        <v>0</v>
      </c>
      <c r="G101" s="1">
        <v>7</v>
      </c>
      <c r="H101" s="1">
        <v>17</v>
      </c>
      <c r="I101" s="1">
        <v>442</v>
      </c>
      <c r="J101" s="5">
        <v>50.54894098466</v>
      </c>
      <c r="K101" s="3">
        <v>7.00537109375</v>
      </c>
    </row>
    <row r="102" spans="1:13" collapsed="1" x14ac:dyDescent="0.2">
      <c r="A102" s="2" t="s">
        <v>126</v>
      </c>
      <c r="B102" s="2" t="s">
        <v>127</v>
      </c>
      <c r="C102" s="3">
        <v>62.045858383178697</v>
      </c>
      <c r="D102" s="4">
        <v>40.15</v>
      </c>
      <c r="E102" s="1">
        <v>1</v>
      </c>
      <c r="F102" s="1">
        <v>5</v>
      </c>
      <c r="G102" s="1">
        <v>8</v>
      </c>
      <c r="H102" s="1">
        <v>17</v>
      </c>
      <c r="I102" s="1">
        <v>264</v>
      </c>
      <c r="J102" s="5">
        <v>28.929463504659999</v>
      </c>
      <c r="K102" s="3">
        <v>4.62744140625</v>
      </c>
    </row>
    <row r="103" spans="1:13" collapsed="1" x14ac:dyDescent="0.2">
      <c r="A103" s="2" t="s">
        <v>43</v>
      </c>
      <c r="B103" s="2" t="s">
        <v>44</v>
      </c>
      <c r="C103" s="3">
        <v>76.008476495742798</v>
      </c>
      <c r="D103" s="4">
        <v>29.42</v>
      </c>
      <c r="E103" s="1">
        <v>1</v>
      </c>
      <c r="F103" s="1">
        <v>5</v>
      </c>
      <c r="G103" s="1">
        <v>7</v>
      </c>
      <c r="H103" s="1">
        <v>16</v>
      </c>
      <c r="I103" s="1">
        <v>537</v>
      </c>
      <c r="J103" s="5">
        <v>58.052737974659998</v>
      </c>
      <c r="K103" s="3">
        <v>5.35107421875</v>
      </c>
    </row>
    <row r="104" spans="1:13" collapsed="1" x14ac:dyDescent="0.2">
      <c r="A104" s="2" t="s">
        <v>61</v>
      </c>
      <c r="B104" s="2" t="s">
        <v>62</v>
      </c>
      <c r="C104" s="3">
        <v>66.462699651718097</v>
      </c>
      <c r="D104" s="4">
        <v>41.15</v>
      </c>
      <c r="E104" s="1">
        <v>1</v>
      </c>
      <c r="F104" s="1">
        <v>2</v>
      </c>
      <c r="G104" s="1">
        <v>6</v>
      </c>
      <c r="H104" s="1">
        <v>15</v>
      </c>
      <c r="I104" s="1">
        <v>226</v>
      </c>
      <c r="J104" s="5">
        <v>24.47628058466</v>
      </c>
      <c r="K104" s="3">
        <v>4.65283203125</v>
      </c>
    </row>
    <row r="105" spans="1:13" collapsed="1" x14ac:dyDescent="0.2">
      <c r="A105" s="2" t="s">
        <v>118</v>
      </c>
      <c r="B105" s="2" t="s">
        <v>119</v>
      </c>
      <c r="C105" s="3">
        <v>58.2766950130463</v>
      </c>
      <c r="D105" s="4">
        <v>33.479999999999997</v>
      </c>
      <c r="E105" s="1">
        <v>1</v>
      </c>
      <c r="F105" s="1">
        <v>2</v>
      </c>
      <c r="G105" s="1">
        <v>6</v>
      </c>
      <c r="H105" s="1">
        <v>14</v>
      </c>
      <c r="I105" s="1">
        <v>227</v>
      </c>
      <c r="J105" s="5">
        <v>24.57006206466</v>
      </c>
      <c r="K105" s="3">
        <v>4.42431640625</v>
      </c>
    </row>
    <row r="106" spans="1:13" collapsed="1" x14ac:dyDescent="0.2">
      <c r="A106" s="2" t="s">
        <v>132</v>
      </c>
      <c r="B106" s="2" t="s">
        <v>133</v>
      </c>
      <c r="C106" s="3">
        <v>46.753635168075597</v>
      </c>
      <c r="D106" s="4">
        <v>10.11</v>
      </c>
      <c r="E106" s="1">
        <v>1</v>
      </c>
      <c r="F106" s="1">
        <v>2</v>
      </c>
      <c r="G106" s="1">
        <v>6</v>
      </c>
      <c r="H106" s="1">
        <v>11</v>
      </c>
      <c r="I106" s="1">
        <v>959</v>
      </c>
      <c r="J106" s="5">
        <v>100.57771347466</v>
      </c>
      <c r="K106" s="3">
        <v>6.55126953125</v>
      </c>
    </row>
    <row r="107" spans="1:13" collapsed="1" x14ac:dyDescent="0.2">
      <c r="A107" s="2" t="s">
        <v>134</v>
      </c>
      <c r="B107" s="2" t="s">
        <v>135</v>
      </c>
      <c r="C107" s="3">
        <v>45.201951503753698</v>
      </c>
      <c r="D107" s="4">
        <v>11.87</v>
      </c>
      <c r="E107" s="1">
        <v>1</v>
      </c>
      <c r="F107" s="1">
        <v>4</v>
      </c>
      <c r="G107" s="1">
        <v>7</v>
      </c>
      <c r="H107" s="1">
        <v>11</v>
      </c>
      <c r="I107" s="1">
        <v>927</v>
      </c>
      <c r="J107" s="5">
        <v>97.755333144660398</v>
      </c>
      <c r="K107" s="3">
        <v>6.27783203125</v>
      </c>
    </row>
    <row r="108" spans="1:13" collapsed="1" x14ac:dyDescent="0.2">
      <c r="A108" s="2" t="s">
        <v>81</v>
      </c>
      <c r="B108" s="2" t="s">
        <v>82</v>
      </c>
      <c r="C108" s="3">
        <v>46.568408012390101</v>
      </c>
      <c r="D108" s="4">
        <v>29.2</v>
      </c>
      <c r="E108" s="1">
        <v>1</v>
      </c>
      <c r="F108" s="1">
        <v>1</v>
      </c>
      <c r="G108" s="1">
        <v>5</v>
      </c>
      <c r="H108" s="1">
        <v>11</v>
      </c>
      <c r="I108" s="1">
        <v>226</v>
      </c>
      <c r="J108" s="5">
        <v>24.363319584660001</v>
      </c>
      <c r="K108" s="3">
        <v>4.71630859375</v>
      </c>
    </row>
    <row r="109" spans="1:13" collapsed="1" x14ac:dyDescent="0.2">
      <c r="A109" s="2" t="s">
        <v>497</v>
      </c>
      <c r="B109" s="2" t="s">
        <v>498</v>
      </c>
      <c r="C109" s="3">
        <v>3.18021535873413</v>
      </c>
      <c r="D109" s="4">
        <v>10.59</v>
      </c>
      <c r="E109" s="1">
        <v>1</v>
      </c>
      <c r="F109" s="1">
        <v>0</v>
      </c>
      <c r="G109" s="1">
        <v>1</v>
      </c>
      <c r="H109" s="1">
        <v>7</v>
      </c>
      <c r="I109" s="1">
        <v>170</v>
      </c>
      <c r="J109" s="5">
        <v>18.309593604660002</v>
      </c>
      <c r="K109" s="3">
        <v>5.37646484375</v>
      </c>
    </row>
    <row r="110" spans="1:13" collapsed="1" x14ac:dyDescent="0.2">
      <c r="A110" s="2" t="s">
        <v>384</v>
      </c>
      <c r="B110" s="2" t="s">
        <v>52</v>
      </c>
      <c r="C110" s="3">
        <v>7.1074936389923096</v>
      </c>
      <c r="D110" s="4">
        <v>8.3000000000000007</v>
      </c>
      <c r="E110" s="1">
        <v>1</v>
      </c>
      <c r="F110" s="1">
        <v>0</v>
      </c>
      <c r="G110" s="1">
        <v>1</v>
      </c>
      <c r="H110" s="1">
        <v>7</v>
      </c>
      <c r="I110" s="1">
        <v>229</v>
      </c>
      <c r="J110" s="5">
        <v>26.968763304660001</v>
      </c>
      <c r="K110" s="3">
        <v>11.20947265625</v>
      </c>
    </row>
    <row r="111" spans="1:13" collapsed="1" x14ac:dyDescent="0.2">
      <c r="A111" s="2" t="s">
        <v>217</v>
      </c>
      <c r="B111" s="2" t="s">
        <v>218</v>
      </c>
      <c r="C111" s="3">
        <v>22.8362922668457</v>
      </c>
      <c r="D111" s="4">
        <v>26.32</v>
      </c>
      <c r="E111" s="1">
        <v>1</v>
      </c>
      <c r="F111" s="1">
        <v>1</v>
      </c>
      <c r="G111" s="1">
        <v>3</v>
      </c>
      <c r="H111" s="1">
        <v>6</v>
      </c>
      <c r="I111" s="1">
        <v>209</v>
      </c>
      <c r="J111" s="5">
        <v>22.841253224660001</v>
      </c>
      <c r="K111" s="3">
        <v>4.38623046875</v>
      </c>
    </row>
    <row r="112" spans="1:13" collapsed="1" x14ac:dyDescent="0.2">
      <c r="A112" s="2" t="s">
        <v>170</v>
      </c>
      <c r="B112" s="2" t="s">
        <v>171</v>
      </c>
      <c r="C112" s="3">
        <v>22.1423935890198</v>
      </c>
      <c r="D112" s="4">
        <v>16.22</v>
      </c>
      <c r="E112" s="1">
        <v>1</v>
      </c>
      <c r="F112" s="1">
        <v>0</v>
      </c>
      <c r="G112" s="1">
        <v>2</v>
      </c>
      <c r="H112" s="1">
        <v>6</v>
      </c>
      <c r="I112" s="1">
        <v>185</v>
      </c>
      <c r="J112" s="5">
        <v>20.039982334659999</v>
      </c>
      <c r="K112" s="3">
        <v>4.50048828125</v>
      </c>
    </row>
    <row r="113" spans="1:11" collapsed="1" x14ac:dyDescent="0.2">
      <c r="A113" s="2" t="s">
        <v>154</v>
      </c>
      <c r="B113" s="2" t="s">
        <v>155</v>
      </c>
      <c r="C113" s="3">
        <v>21.3482458591461</v>
      </c>
      <c r="D113" s="4">
        <v>18.21</v>
      </c>
      <c r="E113" s="1">
        <v>1</v>
      </c>
      <c r="F113" s="1">
        <v>2</v>
      </c>
      <c r="G113" s="1">
        <v>3</v>
      </c>
      <c r="H113" s="1">
        <v>5</v>
      </c>
      <c r="I113" s="1">
        <v>302</v>
      </c>
      <c r="J113" s="5">
        <v>32.473676374660002</v>
      </c>
      <c r="K113" s="3">
        <v>7.48876953125</v>
      </c>
    </row>
    <row r="114" spans="1:11" collapsed="1" x14ac:dyDescent="0.2">
      <c r="A114" s="2" t="s">
        <v>372</v>
      </c>
      <c r="B114" s="2" t="s">
        <v>373</v>
      </c>
      <c r="C114" s="3">
        <v>12.925045967102101</v>
      </c>
      <c r="D114" s="4">
        <v>3.85</v>
      </c>
      <c r="E114" s="1">
        <v>1</v>
      </c>
      <c r="F114" s="1">
        <v>1</v>
      </c>
      <c r="G114" s="1">
        <v>1</v>
      </c>
      <c r="H114" s="1">
        <v>5</v>
      </c>
      <c r="I114" s="1">
        <v>545</v>
      </c>
      <c r="J114" s="5">
        <v>60.913174854660099</v>
      </c>
      <c r="K114" s="3">
        <v>6.39208984375</v>
      </c>
    </row>
    <row r="115" spans="1:11" collapsed="1" x14ac:dyDescent="0.2">
      <c r="A115" s="2" t="s">
        <v>499</v>
      </c>
      <c r="B115" s="2" t="s">
        <v>52</v>
      </c>
      <c r="C115" s="3">
        <v>6.5965650081634504</v>
      </c>
      <c r="D115" s="4">
        <v>13.19</v>
      </c>
      <c r="E115" s="1">
        <v>1</v>
      </c>
      <c r="F115" s="1">
        <v>0</v>
      </c>
      <c r="G115" s="1">
        <v>1</v>
      </c>
      <c r="H115" s="1">
        <v>5</v>
      </c>
      <c r="I115" s="1">
        <v>144</v>
      </c>
      <c r="J115" s="5">
        <v>15.60400730466</v>
      </c>
      <c r="K115" s="3">
        <v>10.11083984375</v>
      </c>
    </row>
    <row r="116" spans="1:11" collapsed="1" x14ac:dyDescent="0.2">
      <c r="A116" s="2" t="s">
        <v>35</v>
      </c>
      <c r="B116" s="2" t="s">
        <v>36</v>
      </c>
      <c r="C116" s="3">
        <v>12.487231254577599</v>
      </c>
      <c r="D116" s="4">
        <v>18.75</v>
      </c>
      <c r="E116" s="1">
        <v>1</v>
      </c>
      <c r="F116" s="1">
        <v>1</v>
      </c>
      <c r="G116" s="1">
        <v>1</v>
      </c>
      <c r="H116" s="1">
        <v>4</v>
      </c>
      <c r="I116" s="1">
        <v>96</v>
      </c>
      <c r="J116" s="5">
        <v>10.65474229466</v>
      </c>
      <c r="K116" s="3">
        <v>9.33447265625</v>
      </c>
    </row>
    <row r="117" spans="1:11" collapsed="1" x14ac:dyDescent="0.2">
      <c r="A117" s="2" t="s">
        <v>182</v>
      </c>
      <c r="B117" s="2" t="s">
        <v>183</v>
      </c>
      <c r="C117" s="3">
        <v>15.7043535709381</v>
      </c>
      <c r="D117" s="4">
        <v>11.98</v>
      </c>
      <c r="E117" s="1">
        <v>1</v>
      </c>
      <c r="F117" s="1">
        <v>0</v>
      </c>
      <c r="G117" s="1">
        <v>3</v>
      </c>
      <c r="H117" s="1">
        <v>4</v>
      </c>
      <c r="I117" s="1">
        <v>726</v>
      </c>
      <c r="J117" s="5">
        <v>80.817227154660102</v>
      </c>
      <c r="K117" s="3">
        <v>8.63134765625</v>
      </c>
    </row>
    <row r="118" spans="1:11" collapsed="1" x14ac:dyDescent="0.2">
      <c r="A118" s="2" t="s">
        <v>203</v>
      </c>
      <c r="B118" s="2" t="s">
        <v>204</v>
      </c>
      <c r="C118" s="3">
        <v>15.1387627124786</v>
      </c>
      <c r="D118" s="4">
        <v>12.5</v>
      </c>
      <c r="E118" s="1">
        <v>1</v>
      </c>
      <c r="F118" s="1">
        <v>0</v>
      </c>
      <c r="G118" s="1">
        <v>1</v>
      </c>
      <c r="H118" s="1">
        <v>4</v>
      </c>
      <c r="I118" s="1">
        <v>136</v>
      </c>
      <c r="J118" s="5">
        <v>15.012821644660001</v>
      </c>
      <c r="K118" s="3">
        <v>5.65576171875</v>
      </c>
    </row>
    <row r="119" spans="1:11" collapsed="1" x14ac:dyDescent="0.2">
      <c r="A119" s="2" t="s">
        <v>417</v>
      </c>
      <c r="B119" s="2" t="s">
        <v>418</v>
      </c>
      <c r="C119" s="3">
        <v>13.473395347595201</v>
      </c>
      <c r="D119" s="4">
        <v>11.11</v>
      </c>
      <c r="E119" s="1">
        <v>1</v>
      </c>
      <c r="F119" s="1">
        <v>1</v>
      </c>
      <c r="G119" s="1">
        <v>1</v>
      </c>
      <c r="H119" s="1">
        <v>4</v>
      </c>
      <c r="I119" s="1">
        <v>171</v>
      </c>
      <c r="J119" s="5">
        <v>18.824735624660001</v>
      </c>
      <c r="K119" s="3">
        <v>5.36376953125</v>
      </c>
    </row>
    <row r="120" spans="1:11" collapsed="1" x14ac:dyDescent="0.2">
      <c r="A120" s="2" t="s">
        <v>53</v>
      </c>
      <c r="B120" s="2" t="s">
        <v>54</v>
      </c>
      <c r="C120" s="3">
        <v>18.813880920410199</v>
      </c>
      <c r="D120" s="4">
        <v>17.53</v>
      </c>
      <c r="E120" s="1">
        <v>1</v>
      </c>
      <c r="F120" s="1">
        <v>2</v>
      </c>
      <c r="G120" s="1">
        <v>4</v>
      </c>
      <c r="H120" s="1">
        <v>4</v>
      </c>
      <c r="I120" s="1">
        <v>388</v>
      </c>
      <c r="J120" s="5">
        <v>42.919967824659999</v>
      </c>
      <c r="K120" s="3">
        <v>9.10009765625</v>
      </c>
    </row>
    <row r="121" spans="1:11" collapsed="1" x14ac:dyDescent="0.2">
      <c r="A121" s="2" t="s">
        <v>178</v>
      </c>
      <c r="B121" s="2" t="s">
        <v>179</v>
      </c>
      <c r="C121" s="3">
        <v>15.2788870334625</v>
      </c>
      <c r="D121" s="4">
        <v>12.44</v>
      </c>
      <c r="E121" s="1">
        <v>1</v>
      </c>
      <c r="F121" s="1">
        <v>1</v>
      </c>
      <c r="G121" s="1">
        <v>3</v>
      </c>
      <c r="H121" s="1">
        <v>4</v>
      </c>
      <c r="I121" s="1">
        <v>410</v>
      </c>
      <c r="J121" s="5">
        <v>45.255018684660001</v>
      </c>
      <c r="K121" s="3">
        <v>7.73779296875</v>
      </c>
    </row>
    <row r="122" spans="1:11" collapsed="1" x14ac:dyDescent="0.2">
      <c r="A122" s="2" t="s">
        <v>444</v>
      </c>
      <c r="B122" s="2" t="s">
        <v>445</v>
      </c>
      <c r="C122" s="3">
        <v>6.4017369747161901</v>
      </c>
      <c r="D122" s="4">
        <v>5.05</v>
      </c>
      <c r="E122" s="1">
        <v>1</v>
      </c>
      <c r="F122" s="1">
        <v>1</v>
      </c>
      <c r="G122" s="1">
        <v>1</v>
      </c>
      <c r="H122" s="1">
        <v>4</v>
      </c>
      <c r="I122" s="1">
        <v>376</v>
      </c>
      <c r="J122" s="5">
        <v>43.141216624659997</v>
      </c>
      <c r="K122" s="3">
        <v>6.72705078125</v>
      </c>
    </row>
    <row r="123" spans="1:11" collapsed="1" x14ac:dyDescent="0.2">
      <c r="A123" s="2" t="s">
        <v>241</v>
      </c>
      <c r="B123" s="2" t="s">
        <v>242</v>
      </c>
      <c r="C123" s="3">
        <v>15.263920307159401</v>
      </c>
      <c r="D123" s="4">
        <v>14.7</v>
      </c>
      <c r="E123" s="1">
        <v>1</v>
      </c>
      <c r="F123" s="1">
        <v>1</v>
      </c>
      <c r="G123" s="1">
        <v>4</v>
      </c>
      <c r="H123" s="1">
        <v>4</v>
      </c>
      <c r="I123" s="1">
        <v>449</v>
      </c>
      <c r="J123" s="5">
        <v>49.428182714660103</v>
      </c>
      <c r="K123" s="3">
        <v>7.82568359375</v>
      </c>
    </row>
    <row r="124" spans="1:11" collapsed="1" x14ac:dyDescent="0.2">
      <c r="A124" s="2" t="s">
        <v>500</v>
      </c>
      <c r="B124" s="2" t="s">
        <v>501</v>
      </c>
      <c r="C124" s="3">
        <v>3.3860621452331499</v>
      </c>
      <c r="D124" s="4">
        <v>2.68</v>
      </c>
      <c r="E124" s="1">
        <v>1</v>
      </c>
      <c r="F124" s="1">
        <v>0</v>
      </c>
      <c r="G124" s="1">
        <v>1</v>
      </c>
      <c r="H124" s="1">
        <v>4</v>
      </c>
      <c r="I124" s="1">
        <v>746</v>
      </c>
      <c r="J124" s="5">
        <v>83.425553344660102</v>
      </c>
      <c r="K124" s="3">
        <v>7.50341796875</v>
      </c>
    </row>
    <row r="125" spans="1:11" collapsed="1" x14ac:dyDescent="0.2">
      <c r="A125" s="2" t="s">
        <v>446</v>
      </c>
      <c r="B125" s="2" t="s">
        <v>447</v>
      </c>
      <c r="C125" s="3">
        <v>16.227236032486001</v>
      </c>
      <c r="D125" s="4">
        <v>8.51</v>
      </c>
      <c r="E125" s="1">
        <v>1</v>
      </c>
      <c r="F125" s="1">
        <v>1</v>
      </c>
      <c r="G125" s="1">
        <v>3</v>
      </c>
      <c r="H125" s="1">
        <v>4</v>
      </c>
      <c r="I125" s="1">
        <v>834</v>
      </c>
      <c r="J125" s="5">
        <v>91.777189854659795</v>
      </c>
      <c r="K125" s="3">
        <v>4.85595703125</v>
      </c>
    </row>
    <row r="126" spans="1:11" collapsed="1" x14ac:dyDescent="0.2">
      <c r="A126" s="2" t="s">
        <v>223</v>
      </c>
      <c r="B126" s="2" t="s">
        <v>224</v>
      </c>
      <c r="C126" s="3">
        <v>15.376582384109501</v>
      </c>
      <c r="D126" s="4">
        <v>14.86</v>
      </c>
      <c r="E126" s="1">
        <v>1</v>
      </c>
      <c r="F126" s="1">
        <v>1</v>
      </c>
      <c r="G126" s="1">
        <v>4</v>
      </c>
      <c r="H126" s="1">
        <v>4</v>
      </c>
      <c r="I126" s="1">
        <v>444</v>
      </c>
      <c r="J126" s="5">
        <v>49.059010024660097</v>
      </c>
      <c r="K126" s="3">
        <v>8.11865234375</v>
      </c>
    </row>
    <row r="127" spans="1:11" collapsed="1" x14ac:dyDescent="0.2">
      <c r="A127" s="2" t="s">
        <v>65</v>
      </c>
      <c r="B127" s="2" t="s">
        <v>66</v>
      </c>
      <c r="C127" s="3">
        <v>17.381543874740601</v>
      </c>
      <c r="D127" s="4">
        <v>41.1</v>
      </c>
      <c r="E127" s="1">
        <v>1</v>
      </c>
      <c r="F127" s="1">
        <v>0</v>
      </c>
      <c r="G127" s="1">
        <v>2</v>
      </c>
      <c r="H127" s="1">
        <v>4</v>
      </c>
      <c r="I127" s="1">
        <v>73</v>
      </c>
      <c r="J127" s="5">
        <v>7.8701308046599996</v>
      </c>
      <c r="K127" s="3">
        <v>8.47021484375</v>
      </c>
    </row>
    <row r="128" spans="1:11" collapsed="1" x14ac:dyDescent="0.2">
      <c r="A128" s="2" t="s">
        <v>502</v>
      </c>
      <c r="B128" s="2" t="s">
        <v>52</v>
      </c>
      <c r="C128" s="3">
        <v>4.6218023300170898</v>
      </c>
      <c r="D128" s="4">
        <v>18.87</v>
      </c>
      <c r="E128" s="1">
        <v>1</v>
      </c>
      <c r="F128" s="1">
        <v>0</v>
      </c>
      <c r="G128" s="1">
        <v>1</v>
      </c>
      <c r="H128" s="1">
        <v>4</v>
      </c>
      <c r="I128" s="1">
        <v>159</v>
      </c>
      <c r="J128" s="5">
        <v>17.906326724660001</v>
      </c>
      <c r="K128" s="3">
        <v>10.19873046875</v>
      </c>
    </row>
    <row r="129" spans="1:11" collapsed="1" x14ac:dyDescent="0.2">
      <c r="A129" s="2" t="s">
        <v>503</v>
      </c>
      <c r="B129" s="2" t="s">
        <v>504</v>
      </c>
      <c r="C129" s="3">
        <v>4.4993300437927202</v>
      </c>
      <c r="D129" s="4">
        <v>7.16</v>
      </c>
      <c r="E129" s="1">
        <v>1</v>
      </c>
      <c r="F129" s="1">
        <v>0</v>
      </c>
      <c r="G129" s="1">
        <v>1</v>
      </c>
      <c r="H129" s="1">
        <v>3</v>
      </c>
      <c r="I129" s="1">
        <v>363</v>
      </c>
      <c r="J129" s="5">
        <v>41.155493804659997</v>
      </c>
      <c r="K129" s="3">
        <v>7.48876953125</v>
      </c>
    </row>
    <row r="130" spans="1:11" collapsed="1" x14ac:dyDescent="0.2">
      <c r="A130" s="2" t="s">
        <v>311</v>
      </c>
      <c r="B130" s="2" t="s">
        <v>312</v>
      </c>
      <c r="C130" s="3">
        <v>11.0339765548706</v>
      </c>
      <c r="D130" s="4">
        <v>31.68</v>
      </c>
      <c r="E130" s="1">
        <v>1</v>
      </c>
      <c r="F130" s="1">
        <v>0</v>
      </c>
      <c r="G130" s="1">
        <v>2</v>
      </c>
      <c r="H130" s="1">
        <v>3</v>
      </c>
      <c r="I130" s="1">
        <v>101</v>
      </c>
      <c r="J130" s="5">
        <v>11.283753904659999</v>
      </c>
      <c r="K130" s="3">
        <v>4.60205078125</v>
      </c>
    </row>
    <row r="131" spans="1:11" collapsed="1" x14ac:dyDescent="0.2">
      <c r="A131" s="2" t="s">
        <v>463</v>
      </c>
      <c r="B131" s="2" t="s">
        <v>464</v>
      </c>
      <c r="C131" s="3">
        <v>13.243240833282499</v>
      </c>
      <c r="D131" s="4">
        <v>33.869999999999997</v>
      </c>
      <c r="E131" s="1">
        <v>1</v>
      </c>
      <c r="F131" s="1">
        <v>1</v>
      </c>
      <c r="G131" s="1">
        <v>3</v>
      </c>
      <c r="H131" s="1">
        <v>3</v>
      </c>
      <c r="I131" s="1">
        <v>186</v>
      </c>
      <c r="J131" s="5">
        <v>19.701676954660002</v>
      </c>
      <c r="K131" s="3">
        <v>6.22705078125</v>
      </c>
    </row>
    <row r="132" spans="1:11" collapsed="1" x14ac:dyDescent="0.2">
      <c r="A132" s="2" t="s">
        <v>172</v>
      </c>
      <c r="B132" s="2" t="s">
        <v>173</v>
      </c>
      <c r="C132" s="3">
        <v>10.7763376235962</v>
      </c>
      <c r="D132" s="4">
        <v>14.42</v>
      </c>
      <c r="E132" s="1">
        <v>1</v>
      </c>
      <c r="F132" s="1">
        <v>0</v>
      </c>
      <c r="G132" s="1">
        <v>3</v>
      </c>
      <c r="H132" s="1">
        <v>3</v>
      </c>
      <c r="I132" s="1">
        <v>437</v>
      </c>
      <c r="J132" s="5">
        <v>50.819922814660003</v>
      </c>
      <c r="K132" s="3">
        <v>7.02001953125</v>
      </c>
    </row>
    <row r="133" spans="1:11" collapsed="1" x14ac:dyDescent="0.2">
      <c r="A133" s="2" t="s">
        <v>156</v>
      </c>
      <c r="B133" s="2" t="s">
        <v>157</v>
      </c>
      <c r="C133" s="3">
        <v>10.7763376235962</v>
      </c>
      <c r="D133" s="4">
        <v>13.32</v>
      </c>
      <c r="E133" s="1">
        <v>1</v>
      </c>
      <c r="F133" s="1">
        <v>0</v>
      </c>
      <c r="G133" s="1">
        <v>3</v>
      </c>
      <c r="H133" s="1">
        <v>3</v>
      </c>
      <c r="I133" s="1">
        <v>473</v>
      </c>
      <c r="J133" s="5">
        <v>54.749980904659999</v>
      </c>
      <c r="K133" s="3">
        <v>6.96142578125</v>
      </c>
    </row>
    <row r="134" spans="1:11" collapsed="1" x14ac:dyDescent="0.2">
      <c r="A134" s="2" t="s">
        <v>451</v>
      </c>
      <c r="B134" s="2" t="s">
        <v>452</v>
      </c>
      <c r="C134" s="3">
        <v>10.299323081970201</v>
      </c>
      <c r="D134" s="4">
        <v>24.26</v>
      </c>
      <c r="E134" s="1">
        <v>1</v>
      </c>
      <c r="F134" s="1">
        <v>1</v>
      </c>
      <c r="G134" s="1">
        <v>2</v>
      </c>
      <c r="H134" s="1">
        <v>3</v>
      </c>
      <c r="I134" s="1">
        <v>136</v>
      </c>
      <c r="J134" s="5">
        <v>15.16761788466</v>
      </c>
      <c r="K134" s="3">
        <v>7.97216796875</v>
      </c>
    </row>
    <row r="135" spans="1:11" collapsed="1" x14ac:dyDescent="0.2">
      <c r="A135" s="2" t="s">
        <v>144</v>
      </c>
      <c r="B135" s="2" t="s">
        <v>145</v>
      </c>
      <c r="C135" s="3">
        <v>3.5942938327789302</v>
      </c>
      <c r="D135" s="4">
        <v>0.75</v>
      </c>
      <c r="E135" s="1">
        <v>1</v>
      </c>
      <c r="F135" s="1">
        <v>0</v>
      </c>
      <c r="G135" s="1">
        <v>1</v>
      </c>
      <c r="H135" s="1">
        <v>3</v>
      </c>
      <c r="I135" s="1">
        <v>2414</v>
      </c>
      <c r="J135" s="5">
        <v>270.49550947466099</v>
      </c>
      <c r="K135" s="3">
        <v>8.44091796875</v>
      </c>
    </row>
    <row r="136" spans="1:11" collapsed="1" x14ac:dyDescent="0.2">
      <c r="A136" s="2" t="s">
        <v>184</v>
      </c>
      <c r="B136" s="2" t="s">
        <v>185</v>
      </c>
      <c r="C136" s="3">
        <v>14.106138229370099</v>
      </c>
      <c r="D136" s="4">
        <v>13.01</v>
      </c>
      <c r="E136" s="1">
        <v>1</v>
      </c>
      <c r="F136" s="1">
        <v>0</v>
      </c>
      <c r="G136" s="1">
        <v>2</v>
      </c>
      <c r="H136" s="1">
        <v>3</v>
      </c>
      <c r="I136" s="1">
        <v>269</v>
      </c>
      <c r="J136" s="5">
        <v>29.485960484660001</v>
      </c>
      <c r="K136" s="3">
        <v>5.87158203125</v>
      </c>
    </row>
    <row r="137" spans="1:11" collapsed="1" x14ac:dyDescent="0.2">
      <c r="A137" s="2" t="s">
        <v>505</v>
      </c>
      <c r="B137" s="2" t="s">
        <v>506</v>
      </c>
      <c r="C137" s="3">
        <v>3.26867723464966</v>
      </c>
      <c r="D137" s="4">
        <v>2.56</v>
      </c>
      <c r="E137" s="1">
        <v>1</v>
      </c>
      <c r="F137" s="1">
        <v>0</v>
      </c>
      <c r="G137" s="1">
        <v>1</v>
      </c>
      <c r="H137" s="1">
        <v>3</v>
      </c>
      <c r="I137" s="1">
        <v>820</v>
      </c>
      <c r="J137" s="5">
        <v>90.640487884660203</v>
      </c>
      <c r="K137" s="3">
        <v>10.43310546875</v>
      </c>
    </row>
    <row r="138" spans="1:11" collapsed="1" x14ac:dyDescent="0.2">
      <c r="A138" s="2" t="s">
        <v>83</v>
      </c>
      <c r="B138" s="2" t="s">
        <v>84</v>
      </c>
      <c r="C138" s="3">
        <v>12.8318037986755</v>
      </c>
      <c r="D138" s="4">
        <v>15.12</v>
      </c>
      <c r="E138" s="1">
        <v>1</v>
      </c>
      <c r="F138" s="1">
        <v>1</v>
      </c>
      <c r="G138" s="1">
        <v>3</v>
      </c>
      <c r="H138" s="1">
        <v>3</v>
      </c>
      <c r="I138" s="1">
        <v>291</v>
      </c>
      <c r="J138" s="5">
        <v>32.167157944659998</v>
      </c>
      <c r="K138" s="3">
        <v>9.46630859375</v>
      </c>
    </row>
    <row r="139" spans="1:11" collapsed="1" x14ac:dyDescent="0.2">
      <c r="A139" s="2" t="s">
        <v>442</v>
      </c>
      <c r="B139" s="2" t="s">
        <v>443</v>
      </c>
      <c r="C139" s="3">
        <v>12.3566966056824</v>
      </c>
      <c r="D139" s="4">
        <v>17.71</v>
      </c>
      <c r="E139" s="1">
        <v>1</v>
      </c>
      <c r="F139" s="1">
        <v>2</v>
      </c>
      <c r="G139" s="1">
        <v>3</v>
      </c>
      <c r="H139" s="1">
        <v>3</v>
      </c>
      <c r="I139" s="1">
        <v>288</v>
      </c>
      <c r="J139" s="5">
        <v>32.81211654466</v>
      </c>
      <c r="K139" s="3">
        <v>7.13720703125</v>
      </c>
    </row>
    <row r="140" spans="1:11" collapsed="1" x14ac:dyDescent="0.2">
      <c r="A140" s="2" t="s">
        <v>479</v>
      </c>
      <c r="B140" s="2" t="s">
        <v>480</v>
      </c>
      <c r="C140" s="3">
        <v>13.1475620269775</v>
      </c>
      <c r="D140" s="4">
        <v>33.869999999999997</v>
      </c>
      <c r="E140" s="1">
        <v>1</v>
      </c>
      <c r="F140" s="1">
        <v>1</v>
      </c>
      <c r="G140" s="1">
        <v>3</v>
      </c>
      <c r="H140" s="1">
        <v>3</v>
      </c>
      <c r="I140" s="1">
        <v>186</v>
      </c>
      <c r="J140" s="5">
        <v>19.676610264659999</v>
      </c>
      <c r="K140" s="3">
        <v>6.81494140625</v>
      </c>
    </row>
    <row r="141" spans="1:11" collapsed="1" x14ac:dyDescent="0.2">
      <c r="A141" s="2" t="s">
        <v>158</v>
      </c>
      <c r="B141" s="2" t="s">
        <v>159</v>
      </c>
      <c r="C141" s="3">
        <v>14.106138229370099</v>
      </c>
      <c r="D141" s="4">
        <v>14.71</v>
      </c>
      <c r="E141" s="1">
        <v>1</v>
      </c>
      <c r="F141" s="1">
        <v>0</v>
      </c>
      <c r="G141" s="1">
        <v>2</v>
      </c>
      <c r="H141" s="1">
        <v>3</v>
      </c>
      <c r="I141" s="1">
        <v>238</v>
      </c>
      <c r="J141" s="5">
        <v>25.886499714660001</v>
      </c>
      <c r="K141" s="3">
        <v>8.95361328125</v>
      </c>
    </row>
    <row r="142" spans="1:11" collapsed="1" x14ac:dyDescent="0.2">
      <c r="A142" s="2" t="s">
        <v>124</v>
      </c>
      <c r="B142" s="2" t="s">
        <v>125</v>
      </c>
      <c r="C142" s="3">
        <v>13.5541453361511</v>
      </c>
      <c r="D142" s="4">
        <v>6.21</v>
      </c>
      <c r="E142" s="1">
        <v>1</v>
      </c>
      <c r="F142" s="1">
        <v>0</v>
      </c>
      <c r="G142" s="1">
        <v>2</v>
      </c>
      <c r="H142" s="1">
        <v>3</v>
      </c>
      <c r="I142" s="1">
        <v>467</v>
      </c>
      <c r="J142" s="5">
        <v>50.554878374659999</v>
      </c>
      <c r="K142" s="3">
        <v>5.17333984375</v>
      </c>
    </row>
    <row r="143" spans="1:11" collapsed="1" x14ac:dyDescent="0.2">
      <c r="A143" s="2" t="s">
        <v>160</v>
      </c>
      <c r="B143" s="2" t="s">
        <v>161</v>
      </c>
      <c r="C143" s="3">
        <v>10.800397634506201</v>
      </c>
      <c r="D143" s="4">
        <v>8.5</v>
      </c>
      <c r="E143" s="1">
        <v>1</v>
      </c>
      <c r="F143" s="1">
        <v>0</v>
      </c>
      <c r="G143" s="1">
        <v>2</v>
      </c>
      <c r="H143" s="1">
        <v>3</v>
      </c>
      <c r="I143" s="1">
        <v>341</v>
      </c>
      <c r="J143" s="5">
        <v>36.277039154660002</v>
      </c>
      <c r="K143" s="3">
        <v>9.05615234375</v>
      </c>
    </row>
    <row r="144" spans="1:11" collapsed="1" x14ac:dyDescent="0.2">
      <c r="A144" s="2" t="s">
        <v>437</v>
      </c>
      <c r="B144" s="2" t="s">
        <v>438</v>
      </c>
      <c r="C144" s="3">
        <v>12.5814480781555</v>
      </c>
      <c r="D144" s="4">
        <v>16.88</v>
      </c>
      <c r="E144" s="1">
        <v>1</v>
      </c>
      <c r="F144" s="1">
        <v>0</v>
      </c>
      <c r="G144" s="1">
        <v>3</v>
      </c>
      <c r="H144" s="1">
        <v>3</v>
      </c>
      <c r="I144" s="1">
        <v>320</v>
      </c>
      <c r="J144" s="5">
        <v>36.77297907466</v>
      </c>
      <c r="K144" s="3">
        <v>7.98681640625</v>
      </c>
    </row>
    <row r="145" spans="1:11" collapsed="1" x14ac:dyDescent="0.2">
      <c r="A145" s="2" t="s">
        <v>455</v>
      </c>
      <c r="B145" s="2" t="s">
        <v>456</v>
      </c>
      <c r="C145" s="3">
        <v>9.4256715774536097</v>
      </c>
      <c r="D145" s="4">
        <v>7.72</v>
      </c>
      <c r="E145" s="1">
        <v>1</v>
      </c>
      <c r="F145" s="1">
        <v>0</v>
      </c>
      <c r="G145" s="1">
        <v>1</v>
      </c>
      <c r="H145" s="1">
        <v>3</v>
      </c>
      <c r="I145" s="1">
        <v>285</v>
      </c>
      <c r="J145" s="5">
        <v>32.663940634660001</v>
      </c>
      <c r="K145" s="3">
        <v>9.01220703125</v>
      </c>
    </row>
    <row r="146" spans="1:11" collapsed="1" x14ac:dyDescent="0.2">
      <c r="A146" s="2" t="s">
        <v>457</v>
      </c>
      <c r="B146" s="2" t="s">
        <v>458</v>
      </c>
      <c r="C146" s="3">
        <v>9.4256715774536097</v>
      </c>
      <c r="D146" s="4">
        <v>4.04</v>
      </c>
      <c r="E146" s="1">
        <v>1</v>
      </c>
      <c r="F146" s="1">
        <v>0</v>
      </c>
      <c r="G146" s="1">
        <v>1</v>
      </c>
      <c r="H146" s="1">
        <v>3</v>
      </c>
      <c r="I146" s="1">
        <v>545</v>
      </c>
      <c r="J146" s="5">
        <v>61.487016794660001</v>
      </c>
      <c r="K146" s="3">
        <v>8.63134765625</v>
      </c>
    </row>
    <row r="147" spans="1:11" collapsed="1" x14ac:dyDescent="0.2">
      <c r="A147" s="2" t="s">
        <v>190</v>
      </c>
      <c r="B147" s="2" t="s">
        <v>191</v>
      </c>
      <c r="C147" s="3">
        <v>14.106138229370099</v>
      </c>
      <c r="D147" s="4">
        <v>11.59</v>
      </c>
      <c r="E147" s="1">
        <v>1</v>
      </c>
      <c r="F147" s="1">
        <v>0</v>
      </c>
      <c r="G147" s="1">
        <v>2</v>
      </c>
      <c r="H147" s="1">
        <v>3</v>
      </c>
      <c r="I147" s="1">
        <v>302</v>
      </c>
      <c r="J147" s="5">
        <v>33.207919344659999</v>
      </c>
      <c r="K147" s="3">
        <v>7.38623046875</v>
      </c>
    </row>
    <row r="148" spans="1:11" collapsed="1" x14ac:dyDescent="0.2">
      <c r="A148" s="2" t="s">
        <v>162</v>
      </c>
      <c r="B148" s="2" t="s">
        <v>163</v>
      </c>
      <c r="C148" s="3">
        <v>10.800397634506201</v>
      </c>
      <c r="D148" s="4">
        <v>8.7899999999999991</v>
      </c>
      <c r="E148" s="1">
        <v>1</v>
      </c>
      <c r="F148" s="1">
        <v>0</v>
      </c>
      <c r="G148" s="1">
        <v>2</v>
      </c>
      <c r="H148" s="1">
        <v>3</v>
      </c>
      <c r="I148" s="1">
        <v>330</v>
      </c>
      <c r="J148" s="5">
        <v>34.898341764660003</v>
      </c>
      <c r="K148" s="3">
        <v>7.32763671875</v>
      </c>
    </row>
    <row r="149" spans="1:11" collapsed="1" x14ac:dyDescent="0.2">
      <c r="A149" s="2" t="s">
        <v>507</v>
      </c>
      <c r="B149" s="2" t="s">
        <v>508</v>
      </c>
      <c r="C149" s="3">
        <v>3.5513663291931201</v>
      </c>
      <c r="D149" s="4">
        <v>2.06</v>
      </c>
      <c r="E149" s="1">
        <v>1</v>
      </c>
      <c r="F149" s="1">
        <v>0</v>
      </c>
      <c r="G149" s="1">
        <v>1</v>
      </c>
      <c r="H149" s="1">
        <v>3</v>
      </c>
      <c r="I149" s="1">
        <v>1017</v>
      </c>
      <c r="J149" s="5">
        <v>111.33374088466</v>
      </c>
      <c r="K149" s="3">
        <v>5.26220703125</v>
      </c>
    </row>
    <row r="150" spans="1:11" collapsed="1" x14ac:dyDescent="0.2">
      <c r="A150" s="2" t="s">
        <v>493</v>
      </c>
      <c r="B150" s="2" t="s">
        <v>494</v>
      </c>
      <c r="C150" s="3">
        <v>10.9576127529144</v>
      </c>
      <c r="D150" s="4">
        <v>22.03</v>
      </c>
      <c r="E150" s="1">
        <v>1</v>
      </c>
      <c r="F150" s="1">
        <v>2</v>
      </c>
      <c r="G150" s="1">
        <v>2</v>
      </c>
      <c r="H150" s="1">
        <v>3</v>
      </c>
      <c r="I150" s="1">
        <v>118</v>
      </c>
      <c r="J150" s="5">
        <v>13.324670084659999</v>
      </c>
      <c r="K150" s="3">
        <v>6.75634765625</v>
      </c>
    </row>
    <row r="151" spans="1:11" collapsed="1" x14ac:dyDescent="0.2">
      <c r="A151" s="2" t="s">
        <v>211</v>
      </c>
      <c r="B151" s="2" t="s">
        <v>212</v>
      </c>
      <c r="C151" s="3">
        <v>6.27345991134644</v>
      </c>
      <c r="D151" s="4">
        <v>6.51</v>
      </c>
      <c r="E151" s="1">
        <v>1</v>
      </c>
      <c r="F151" s="1">
        <v>0</v>
      </c>
      <c r="G151" s="1">
        <v>2</v>
      </c>
      <c r="H151" s="1">
        <v>2</v>
      </c>
      <c r="I151" s="1">
        <v>476</v>
      </c>
      <c r="J151" s="5">
        <v>54.978357054660002</v>
      </c>
      <c r="K151" s="3">
        <v>7.22509765625</v>
      </c>
    </row>
    <row r="152" spans="1:11" collapsed="1" x14ac:dyDescent="0.2">
      <c r="A152" s="2" t="s">
        <v>245</v>
      </c>
      <c r="B152" s="2" t="s">
        <v>246</v>
      </c>
      <c r="C152" s="3">
        <v>7.5895504951477104</v>
      </c>
      <c r="D152" s="4">
        <v>10.92</v>
      </c>
      <c r="E152" s="1">
        <v>1</v>
      </c>
      <c r="F152" s="1">
        <v>0</v>
      </c>
      <c r="G152" s="1">
        <v>2</v>
      </c>
      <c r="H152" s="1">
        <v>2</v>
      </c>
      <c r="I152" s="1">
        <v>348</v>
      </c>
      <c r="J152" s="5">
        <v>37.691982054660002</v>
      </c>
      <c r="K152" s="3">
        <v>4.70361328125</v>
      </c>
    </row>
    <row r="153" spans="1:11" collapsed="1" x14ac:dyDescent="0.2">
      <c r="A153" s="2" t="s">
        <v>439</v>
      </c>
      <c r="B153" s="2" t="s">
        <v>440</v>
      </c>
      <c r="C153" s="3">
        <v>8.1233181953430194</v>
      </c>
      <c r="D153" s="4">
        <v>15.55</v>
      </c>
      <c r="E153" s="1">
        <v>1</v>
      </c>
      <c r="F153" s="1">
        <v>0</v>
      </c>
      <c r="G153" s="1">
        <v>2</v>
      </c>
      <c r="H153" s="1">
        <v>2</v>
      </c>
      <c r="I153" s="1">
        <v>238</v>
      </c>
      <c r="J153" s="5">
        <v>27.33912507466</v>
      </c>
      <c r="K153" s="3">
        <v>6.78564453125</v>
      </c>
    </row>
    <row r="154" spans="1:11" collapsed="1" x14ac:dyDescent="0.2">
      <c r="A154" s="2" t="s">
        <v>41</v>
      </c>
      <c r="B154" s="2" t="s">
        <v>42</v>
      </c>
      <c r="C154" s="3">
        <v>4.46437740325928</v>
      </c>
      <c r="D154" s="4">
        <v>0.46</v>
      </c>
      <c r="E154" s="1">
        <v>1</v>
      </c>
      <c r="F154" s="1">
        <v>0</v>
      </c>
      <c r="G154" s="1">
        <v>1</v>
      </c>
      <c r="H154" s="1">
        <v>2</v>
      </c>
      <c r="I154" s="1">
        <v>3678</v>
      </c>
      <c r="J154" s="5">
        <v>408.64303113466298</v>
      </c>
      <c r="K154" s="3">
        <v>6.53662109375</v>
      </c>
    </row>
    <row r="155" spans="1:11" collapsed="1" x14ac:dyDescent="0.2">
      <c r="A155" s="2" t="s">
        <v>71</v>
      </c>
      <c r="B155" s="2" t="s">
        <v>72</v>
      </c>
      <c r="C155" s="3">
        <v>3.1081311702728298</v>
      </c>
      <c r="D155" s="4">
        <v>5.43</v>
      </c>
      <c r="E155" s="1">
        <v>1</v>
      </c>
      <c r="F155" s="1">
        <v>0</v>
      </c>
      <c r="G155" s="1">
        <v>1</v>
      </c>
      <c r="H155" s="1">
        <v>2</v>
      </c>
      <c r="I155" s="1">
        <v>368</v>
      </c>
      <c r="J155" s="5">
        <v>40.624783774660003</v>
      </c>
      <c r="K155" s="3">
        <v>7.79638671875</v>
      </c>
    </row>
    <row r="156" spans="1:11" collapsed="1" x14ac:dyDescent="0.2">
      <c r="A156" s="2" t="s">
        <v>331</v>
      </c>
      <c r="B156" s="2" t="s">
        <v>332</v>
      </c>
      <c r="C156" s="3">
        <v>8.8672857284545898</v>
      </c>
      <c r="D156" s="4">
        <v>10.07</v>
      </c>
      <c r="E156" s="1">
        <v>1</v>
      </c>
      <c r="F156" s="1">
        <v>1</v>
      </c>
      <c r="G156" s="1">
        <v>2</v>
      </c>
      <c r="H156" s="1">
        <v>2</v>
      </c>
      <c r="I156" s="1">
        <v>457</v>
      </c>
      <c r="J156" s="5">
        <v>50.154081714660101</v>
      </c>
      <c r="K156" s="3">
        <v>7.07861328125</v>
      </c>
    </row>
    <row r="157" spans="1:11" collapsed="1" x14ac:dyDescent="0.2">
      <c r="A157" s="2" t="s">
        <v>253</v>
      </c>
      <c r="B157" s="2" t="s">
        <v>254</v>
      </c>
      <c r="C157" s="3">
        <v>7.5895504951477104</v>
      </c>
      <c r="D157" s="4">
        <v>6.15</v>
      </c>
      <c r="E157" s="1">
        <v>1</v>
      </c>
      <c r="F157" s="1">
        <v>0</v>
      </c>
      <c r="G157" s="1">
        <v>2</v>
      </c>
      <c r="H157" s="1">
        <v>2</v>
      </c>
      <c r="I157" s="1">
        <v>618</v>
      </c>
      <c r="J157" s="5">
        <v>67.371446314660105</v>
      </c>
      <c r="K157" s="3">
        <v>5.24951171875</v>
      </c>
    </row>
    <row r="158" spans="1:11" collapsed="1" x14ac:dyDescent="0.2">
      <c r="A158" s="2" t="s">
        <v>255</v>
      </c>
      <c r="B158" s="2" t="s">
        <v>256</v>
      </c>
      <c r="C158" s="3">
        <v>8.2088434696197492</v>
      </c>
      <c r="D158" s="4">
        <v>2.75</v>
      </c>
      <c r="E158" s="1">
        <v>1</v>
      </c>
      <c r="F158" s="1">
        <v>0</v>
      </c>
      <c r="G158" s="1">
        <v>1</v>
      </c>
      <c r="H158" s="1">
        <v>2</v>
      </c>
      <c r="I158" s="1">
        <v>545</v>
      </c>
      <c r="J158" s="5">
        <v>59.161217794660097</v>
      </c>
      <c r="K158" s="3">
        <v>5.74462890625</v>
      </c>
    </row>
    <row r="159" spans="1:11" collapsed="1" x14ac:dyDescent="0.2">
      <c r="A159" s="2" t="s">
        <v>257</v>
      </c>
      <c r="B159" s="2" t="s">
        <v>258</v>
      </c>
      <c r="C159" s="3">
        <v>7.5275077819824201</v>
      </c>
      <c r="D159" s="4">
        <v>7.16</v>
      </c>
      <c r="E159" s="1">
        <v>1</v>
      </c>
      <c r="F159" s="1">
        <v>0</v>
      </c>
      <c r="G159" s="1">
        <v>2</v>
      </c>
      <c r="H159" s="1">
        <v>2</v>
      </c>
      <c r="I159" s="1">
        <v>531</v>
      </c>
      <c r="J159" s="5">
        <v>58.720990904659999</v>
      </c>
      <c r="K159" s="3">
        <v>5.69384765625</v>
      </c>
    </row>
    <row r="160" spans="1:11" collapsed="1" x14ac:dyDescent="0.2">
      <c r="A160" s="2" t="s">
        <v>259</v>
      </c>
      <c r="B160" s="2" t="s">
        <v>260</v>
      </c>
      <c r="C160" s="3">
        <v>7.5895504951477104</v>
      </c>
      <c r="D160" s="4">
        <v>9.9</v>
      </c>
      <c r="E160" s="1">
        <v>1</v>
      </c>
      <c r="F160" s="1">
        <v>0</v>
      </c>
      <c r="G160" s="1">
        <v>2</v>
      </c>
      <c r="H160" s="1">
        <v>2</v>
      </c>
      <c r="I160" s="1">
        <v>384</v>
      </c>
      <c r="J160" s="5">
        <v>41.859473724659999</v>
      </c>
      <c r="K160" s="3">
        <v>5.82080078125</v>
      </c>
    </row>
    <row r="161" spans="1:11" collapsed="1" x14ac:dyDescent="0.2">
      <c r="A161" s="2" t="s">
        <v>265</v>
      </c>
      <c r="B161" s="2" t="s">
        <v>266</v>
      </c>
      <c r="C161" s="3">
        <v>7.5895504951477104</v>
      </c>
      <c r="D161" s="4">
        <v>7.47</v>
      </c>
      <c r="E161" s="1">
        <v>1</v>
      </c>
      <c r="F161" s="1">
        <v>0</v>
      </c>
      <c r="G161" s="1">
        <v>2</v>
      </c>
      <c r="H161" s="1">
        <v>2</v>
      </c>
      <c r="I161" s="1">
        <v>509</v>
      </c>
      <c r="J161" s="5">
        <v>55.793456704660002</v>
      </c>
      <c r="K161" s="3">
        <v>5.08447265625</v>
      </c>
    </row>
    <row r="162" spans="1:11" collapsed="1" x14ac:dyDescent="0.2">
      <c r="A162" s="2" t="s">
        <v>267</v>
      </c>
      <c r="B162" s="2" t="s">
        <v>268</v>
      </c>
      <c r="C162" s="3">
        <v>7.5895504951477104</v>
      </c>
      <c r="D162" s="4">
        <v>7.93</v>
      </c>
      <c r="E162" s="1">
        <v>1</v>
      </c>
      <c r="F162" s="1">
        <v>0</v>
      </c>
      <c r="G162" s="1">
        <v>2</v>
      </c>
      <c r="H162" s="1">
        <v>2</v>
      </c>
      <c r="I162" s="1">
        <v>479</v>
      </c>
      <c r="J162" s="5">
        <v>52.934919514660002</v>
      </c>
      <c r="K162" s="3">
        <v>5.49072265625</v>
      </c>
    </row>
    <row r="163" spans="1:11" collapsed="1" x14ac:dyDescent="0.2">
      <c r="A163" s="2" t="s">
        <v>269</v>
      </c>
      <c r="B163" s="2" t="s">
        <v>270</v>
      </c>
      <c r="C163" s="3">
        <v>7.5895504951477104</v>
      </c>
      <c r="D163" s="4">
        <v>7.97</v>
      </c>
      <c r="E163" s="1">
        <v>1</v>
      </c>
      <c r="F163" s="1">
        <v>0</v>
      </c>
      <c r="G163" s="1">
        <v>2</v>
      </c>
      <c r="H163" s="1">
        <v>2</v>
      </c>
      <c r="I163" s="1">
        <v>477</v>
      </c>
      <c r="J163" s="5">
        <v>52.49761785466</v>
      </c>
      <c r="K163" s="3">
        <v>5.14794921875</v>
      </c>
    </row>
    <row r="164" spans="1:11" collapsed="1" x14ac:dyDescent="0.2">
      <c r="A164" s="2" t="s">
        <v>275</v>
      </c>
      <c r="B164" s="2" t="s">
        <v>276</v>
      </c>
      <c r="C164" s="3">
        <v>8.2088434696197492</v>
      </c>
      <c r="D164" s="4">
        <v>2.15</v>
      </c>
      <c r="E164" s="1">
        <v>1</v>
      </c>
      <c r="F164" s="1">
        <v>0</v>
      </c>
      <c r="G164" s="1">
        <v>1</v>
      </c>
      <c r="H164" s="1">
        <v>2</v>
      </c>
      <c r="I164" s="1">
        <v>698</v>
      </c>
      <c r="J164" s="5">
        <v>74.995463754660307</v>
      </c>
      <c r="K164" s="3">
        <v>6.10009765625</v>
      </c>
    </row>
    <row r="165" spans="1:11" collapsed="1" x14ac:dyDescent="0.2">
      <c r="A165" s="2" t="s">
        <v>473</v>
      </c>
      <c r="B165" s="2" t="s">
        <v>474</v>
      </c>
      <c r="C165" s="3">
        <v>7.9926619529724103</v>
      </c>
      <c r="D165" s="4">
        <v>7.8</v>
      </c>
      <c r="E165" s="1">
        <v>1</v>
      </c>
      <c r="F165" s="1">
        <v>1</v>
      </c>
      <c r="G165" s="1">
        <v>2</v>
      </c>
      <c r="H165" s="1">
        <v>2</v>
      </c>
      <c r="I165" s="1">
        <v>487</v>
      </c>
      <c r="J165" s="5">
        <v>53.168167804660001</v>
      </c>
      <c r="K165" s="3">
        <v>5.23681640625</v>
      </c>
    </row>
    <row r="166" spans="1:11" collapsed="1" x14ac:dyDescent="0.2">
      <c r="A166" s="2" t="s">
        <v>475</v>
      </c>
      <c r="B166" s="2" t="s">
        <v>476</v>
      </c>
      <c r="C166" s="3">
        <v>7.1148831844329798</v>
      </c>
      <c r="D166" s="4">
        <v>10.84</v>
      </c>
      <c r="E166" s="1">
        <v>1</v>
      </c>
      <c r="F166" s="1">
        <v>0</v>
      </c>
      <c r="G166" s="1">
        <v>1</v>
      </c>
      <c r="H166" s="1">
        <v>2</v>
      </c>
      <c r="I166" s="1">
        <v>166</v>
      </c>
      <c r="J166" s="5">
        <v>18.665469894659999</v>
      </c>
      <c r="K166" s="3">
        <v>7.26904296875</v>
      </c>
    </row>
    <row r="167" spans="1:11" collapsed="1" x14ac:dyDescent="0.2">
      <c r="A167" s="2" t="s">
        <v>79</v>
      </c>
      <c r="B167" s="2" t="s">
        <v>80</v>
      </c>
      <c r="C167" s="3">
        <v>3.1081311702728298</v>
      </c>
      <c r="D167" s="4">
        <v>3.39</v>
      </c>
      <c r="E167" s="1">
        <v>1</v>
      </c>
      <c r="F167" s="1">
        <v>0</v>
      </c>
      <c r="G167" s="1">
        <v>1</v>
      </c>
      <c r="H167" s="1">
        <v>2</v>
      </c>
      <c r="I167" s="1">
        <v>590</v>
      </c>
      <c r="J167" s="5">
        <v>64.316526394660102</v>
      </c>
      <c r="K167" s="3">
        <v>9.34912109375</v>
      </c>
    </row>
    <row r="168" spans="1:11" collapsed="1" x14ac:dyDescent="0.2">
      <c r="A168" s="2" t="s">
        <v>509</v>
      </c>
      <c r="B168" s="2" t="s">
        <v>510</v>
      </c>
      <c r="C168" s="3">
        <v>3.1309618949890101</v>
      </c>
      <c r="D168" s="4">
        <v>4.97</v>
      </c>
      <c r="E168" s="1">
        <v>1</v>
      </c>
      <c r="F168" s="1">
        <v>0</v>
      </c>
      <c r="G168" s="1">
        <v>1</v>
      </c>
      <c r="H168" s="1">
        <v>2</v>
      </c>
      <c r="I168" s="1">
        <v>382</v>
      </c>
      <c r="J168" s="5">
        <v>43.672735604659998</v>
      </c>
      <c r="K168" s="3">
        <v>6.55126953125</v>
      </c>
    </row>
    <row r="169" spans="1:11" collapsed="1" x14ac:dyDescent="0.2">
      <c r="A169" s="2" t="s">
        <v>279</v>
      </c>
      <c r="B169" s="2" t="s">
        <v>280</v>
      </c>
      <c r="C169" s="3">
        <v>8.2088434696197492</v>
      </c>
      <c r="D169" s="4">
        <v>2.52</v>
      </c>
      <c r="E169" s="1">
        <v>1</v>
      </c>
      <c r="F169" s="1">
        <v>0</v>
      </c>
      <c r="G169" s="1">
        <v>1</v>
      </c>
      <c r="H169" s="1">
        <v>2</v>
      </c>
      <c r="I169" s="1">
        <v>596</v>
      </c>
      <c r="J169" s="5">
        <v>64.728119004660201</v>
      </c>
      <c r="K169" s="3">
        <v>5.96044921875</v>
      </c>
    </row>
    <row r="170" spans="1:11" collapsed="1" x14ac:dyDescent="0.2">
      <c r="A170" s="2" t="s">
        <v>389</v>
      </c>
      <c r="B170" s="2" t="s">
        <v>390</v>
      </c>
      <c r="C170" s="3">
        <v>9.2149724960327095</v>
      </c>
      <c r="D170" s="4">
        <v>9.74</v>
      </c>
      <c r="E170" s="1">
        <v>1</v>
      </c>
      <c r="F170" s="1">
        <v>1</v>
      </c>
      <c r="G170" s="1">
        <v>1</v>
      </c>
      <c r="H170" s="1">
        <v>2</v>
      </c>
      <c r="I170" s="1">
        <v>195</v>
      </c>
      <c r="J170" s="5">
        <v>22.197369624659999</v>
      </c>
      <c r="K170" s="3">
        <v>5.27490234375</v>
      </c>
    </row>
    <row r="171" spans="1:11" collapsed="1" x14ac:dyDescent="0.2">
      <c r="A171" s="2" t="s">
        <v>174</v>
      </c>
      <c r="B171" s="2" t="s">
        <v>175</v>
      </c>
      <c r="C171" s="3">
        <v>6.27345991134644</v>
      </c>
      <c r="D171" s="4">
        <v>6.07</v>
      </c>
      <c r="E171" s="1">
        <v>1</v>
      </c>
      <c r="F171" s="1">
        <v>0</v>
      </c>
      <c r="G171" s="1">
        <v>2</v>
      </c>
      <c r="H171" s="1">
        <v>2</v>
      </c>
      <c r="I171" s="1">
        <v>511</v>
      </c>
      <c r="J171" s="5">
        <v>59.185502214659998</v>
      </c>
      <c r="K171" s="3">
        <v>7.48876953125</v>
      </c>
    </row>
    <row r="172" spans="1:11" collapsed="1" x14ac:dyDescent="0.2">
      <c r="A172" s="2" t="s">
        <v>283</v>
      </c>
      <c r="B172" s="2" t="s">
        <v>284</v>
      </c>
      <c r="C172" s="3">
        <v>7.5275077819824201</v>
      </c>
      <c r="D172" s="4">
        <v>7.88</v>
      </c>
      <c r="E172" s="1">
        <v>1</v>
      </c>
      <c r="F172" s="1">
        <v>0</v>
      </c>
      <c r="G172" s="1">
        <v>2</v>
      </c>
      <c r="H172" s="1">
        <v>2</v>
      </c>
      <c r="I172" s="1">
        <v>482</v>
      </c>
      <c r="J172" s="5">
        <v>52.910962764659999</v>
      </c>
      <c r="K172" s="3">
        <v>5.27490234375</v>
      </c>
    </row>
    <row r="173" spans="1:11" collapsed="1" x14ac:dyDescent="0.2">
      <c r="A173" s="2" t="s">
        <v>285</v>
      </c>
      <c r="B173" s="2" t="s">
        <v>286</v>
      </c>
      <c r="C173" s="3">
        <v>7.5895504951477104</v>
      </c>
      <c r="D173" s="4">
        <v>6.43</v>
      </c>
      <c r="E173" s="1">
        <v>1</v>
      </c>
      <c r="F173" s="1">
        <v>0</v>
      </c>
      <c r="G173" s="1">
        <v>2</v>
      </c>
      <c r="H173" s="1">
        <v>2</v>
      </c>
      <c r="I173" s="1">
        <v>591</v>
      </c>
      <c r="J173" s="5">
        <v>65.025212154659997</v>
      </c>
      <c r="K173" s="3">
        <v>5.31298828125</v>
      </c>
    </row>
    <row r="174" spans="1:11" collapsed="1" x14ac:dyDescent="0.2">
      <c r="A174" s="2" t="s">
        <v>93</v>
      </c>
      <c r="B174" s="2" t="s">
        <v>94</v>
      </c>
      <c r="C174" s="3">
        <v>3.1081311702728298</v>
      </c>
      <c r="D174" s="4">
        <v>2.78</v>
      </c>
      <c r="E174" s="1">
        <v>1</v>
      </c>
      <c r="F174" s="1">
        <v>0</v>
      </c>
      <c r="G174" s="1">
        <v>1</v>
      </c>
      <c r="H174" s="1">
        <v>2</v>
      </c>
      <c r="I174" s="1">
        <v>720</v>
      </c>
      <c r="J174" s="5">
        <v>79.158177014660296</v>
      </c>
      <c r="K174" s="3">
        <v>9.36376953125</v>
      </c>
    </row>
    <row r="175" spans="1:11" collapsed="1" x14ac:dyDescent="0.2">
      <c r="A175" s="2" t="s">
        <v>176</v>
      </c>
      <c r="B175" s="2" t="s">
        <v>177</v>
      </c>
      <c r="C175" s="3">
        <v>6.27345991134644</v>
      </c>
      <c r="D175" s="4">
        <v>6.57</v>
      </c>
      <c r="E175" s="1">
        <v>1</v>
      </c>
      <c r="F175" s="1">
        <v>0</v>
      </c>
      <c r="G175" s="1">
        <v>2</v>
      </c>
      <c r="H175" s="1">
        <v>2</v>
      </c>
      <c r="I175" s="1">
        <v>472</v>
      </c>
      <c r="J175" s="5">
        <v>54.506194044659999</v>
      </c>
      <c r="K175" s="3">
        <v>7.66455078125</v>
      </c>
    </row>
    <row r="176" spans="1:11" collapsed="1" x14ac:dyDescent="0.2">
      <c r="A176" s="2" t="s">
        <v>289</v>
      </c>
      <c r="B176" s="2" t="s">
        <v>290</v>
      </c>
      <c r="C176" s="3">
        <v>8.2088434696197492</v>
      </c>
      <c r="D176" s="4">
        <v>2.56</v>
      </c>
      <c r="E176" s="1">
        <v>1</v>
      </c>
      <c r="F176" s="1">
        <v>0</v>
      </c>
      <c r="G176" s="1">
        <v>1</v>
      </c>
      <c r="H176" s="1">
        <v>2</v>
      </c>
      <c r="I176" s="1">
        <v>585</v>
      </c>
      <c r="J176" s="5">
        <v>62.606652434660198</v>
      </c>
      <c r="K176" s="3">
        <v>5.28759765625</v>
      </c>
    </row>
    <row r="177" spans="1:13" collapsed="1" x14ac:dyDescent="0.2">
      <c r="A177" s="2" t="s">
        <v>453</v>
      </c>
      <c r="B177" s="2" t="s">
        <v>454</v>
      </c>
      <c r="C177" s="3">
        <v>6.6905350685119602</v>
      </c>
      <c r="D177" s="4">
        <v>2.78</v>
      </c>
      <c r="E177" s="1">
        <v>1</v>
      </c>
      <c r="F177" s="1">
        <v>0</v>
      </c>
      <c r="G177" s="1">
        <v>1</v>
      </c>
      <c r="H177" s="1">
        <v>2</v>
      </c>
      <c r="I177" s="1">
        <v>468</v>
      </c>
      <c r="J177" s="5">
        <v>52.957398994659997</v>
      </c>
      <c r="K177" s="3">
        <v>6.13818359375</v>
      </c>
    </row>
    <row r="178" spans="1:13" collapsed="1" x14ac:dyDescent="0.2">
      <c r="A178" s="2" t="s">
        <v>489</v>
      </c>
      <c r="B178" s="2" t="s">
        <v>490</v>
      </c>
      <c r="C178" s="3">
        <v>6.6905350685119602</v>
      </c>
      <c r="D178" s="4">
        <v>2.8</v>
      </c>
      <c r="E178" s="1">
        <v>1</v>
      </c>
      <c r="F178" s="1">
        <v>0</v>
      </c>
      <c r="G178" s="1">
        <v>1</v>
      </c>
      <c r="H178" s="1">
        <v>2</v>
      </c>
      <c r="I178" s="1">
        <v>465</v>
      </c>
      <c r="J178" s="5">
        <v>52.825310424660003</v>
      </c>
      <c r="K178" s="3">
        <v>5.59228515625</v>
      </c>
    </row>
    <row r="179" spans="1:13" collapsed="1" x14ac:dyDescent="0.2">
      <c r="A179" s="2" t="s">
        <v>511</v>
      </c>
      <c r="B179" s="2" t="s">
        <v>512</v>
      </c>
      <c r="C179" s="3">
        <v>3.2954471111297599</v>
      </c>
      <c r="D179" s="4">
        <v>2.91</v>
      </c>
      <c r="E179" s="1">
        <v>1</v>
      </c>
      <c r="F179" s="1">
        <v>0</v>
      </c>
      <c r="G179" s="1">
        <v>1</v>
      </c>
      <c r="H179" s="1">
        <v>2</v>
      </c>
      <c r="I179" s="1">
        <v>722</v>
      </c>
      <c r="J179" s="5">
        <v>78.656489234660199</v>
      </c>
      <c r="K179" s="3">
        <v>8.33837890625</v>
      </c>
    </row>
    <row r="180" spans="1:13" collapsed="1" x14ac:dyDescent="0.2">
      <c r="A180" s="2" t="s">
        <v>291</v>
      </c>
      <c r="B180" s="2" t="s">
        <v>292</v>
      </c>
      <c r="C180" s="3">
        <v>7.5895504951477104</v>
      </c>
      <c r="D180" s="4">
        <v>7.09</v>
      </c>
      <c r="E180" s="1">
        <v>1</v>
      </c>
      <c r="F180" s="1">
        <v>0</v>
      </c>
      <c r="G180" s="1">
        <v>2</v>
      </c>
      <c r="H180" s="1">
        <v>2</v>
      </c>
      <c r="I180" s="1">
        <v>536</v>
      </c>
      <c r="J180" s="5">
        <v>58.274468524660001</v>
      </c>
      <c r="K180" s="3">
        <v>5.14794921875</v>
      </c>
    </row>
    <row r="181" spans="1:13" collapsed="1" x14ac:dyDescent="0.2">
      <c r="A181" s="2" t="s">
        <v>221</v>
      </c>
      <c r="B181" s="2" t="s">
        <v>222</v>
      </c>
      <c r="C181" s="3">
        <v>6.27345991134644</v>
      </c>
      <c r="D181" s="4">
        <v>6.3</v>
      </c>
      <c r="E181" s="1">
        <v>1</v>
      </c>
      <c r="F181" s="1">
        <v>0</v>
      </c>
      <c r="G181" s="1">
        <v>2</v>
      </c>
      <c r="H181" s="1">
        <v>2</v>
      </c>
      <c r="I181" s="1">
        <v>492</v>
      </c>
      <c r="J181" s="5">
        <v>56.898230824659997</v>
      </c>
      <c r="K181" s="3">
        <v>7.23974609375</v>
      </c>
    </row>
    <row r="182" spans="1:13" collapsed="1" x14ac:dyDescent="0.2">
      <c r="A182" s="2" t="s">
        <v>293</v>
      </c>
      <c r="B182" s="2" t="s">
        <v>294</v>
      </c>
      <c r="C182" s="3">
        <v>7.5895504951477104</v>
      </c>
      <c r="D182" s="4">
        <v>7.13</v>
      </c>
      <c r="E182" s="1">
        <v>1</v>
      </c>
      <c r="F182" s="1">
        <v>0</v>
      </c>
      <c r="G182" s="1">
        <v>2</v>
      </c>
      <c r="H182" s="1">
        <v>2</v>
      </c>
      <c r="I182" s="1">
        <v>533</v>
      </c>
      <c r="J182" s="5">
        <v>58.422347334660003</v>
      </c>
      <c r="K182" s="3">
        <v>4.86865234375</v>
      </c>
    </row>
    <row r="183" spans="1:13" collapsed="1" x14ac:dyDescent="0.2">
      <c r="A183" s="2" t="s">
        <v>491</v>
      </c>
      <c r="B183" s="2" t="s">
        <v>492</v>
      </c>
      <c r="C183" s="3">
        <v>6.7618458271026602</v>
      </c>
      <c r="D183" s="4">
        <v>4.5199999999999996</v>
      </c>
      <c r="E183" s="1">
        <v>1</v>
      </c>
      <c r="F183" s="1">
        <v>0</v>
      </c>
      <c r="G183" s="1">
        <v>2</v>
      </c>
      <c r="H183" s="1">
        <v>2</v>
      </c>
      <c r="I183" s="1">
        <v>796</v>
      </c>
      <c r="J183" s="5">
        <v>87.619282914659806</v>
      </c>
      <c r="K183" s="3">
        <v>4.86865234375</v>
      </c>
    </row>
    <row r="184" spans="1:13" collapsed="1" x14ac:dyDescent="0.2">
      <c r="A184" s="2" t="s">
        <v>297</v>
      </c>
      <c r="B184" s="2" t="s">
        <v>298</v>
      </c>
      <c r="C184" s="3">
        <v>7.0036308765411404</v>
      </c>
      <c r="D184" s="4">
        <v>17.57</v>
      </c>
      <c r="E184" s="1">
        <v>1</v>
      </c>
      <c r="F184" s="1">
        <v>0</v>
      </c>
      <c r="G184" s="1">
        <v>1</v>
      </c>
      <c r="H184" s="1">
        <v>2</v>
      </c>
      <c r="I184" s="1">
        <v>74</v>
      </c>
      <c r="J184" s="5">
        <v>8.3252730846599992</v>
      </c>
      <c r="K184" s="3">
        <v>4.65283203125</v>
      </c>
    </row>
    <row r="185" spans="1:13" collapsed="1" x14ac:dyDescent="0.2">
      <c r="A185" s="2" t="s">
        <v>441</v>
      </c>
      <c r="B185" s="2" t="s">
        <v>52</v>
      </c>
      <c r="C185" s="3">
        <v>6.3098266124725297</v>
      </c>
      <c r="D185" s="4">
        <v>6.08</v>
      </c>
      <c r="E185" s="1">
        <v>1</v>
      </c>
      <c r="F185" s="1">
        <v>1</v>
      </c>
      <c r="G185" s="1">
        <v>1</v>
      </c>
      <c r="H185" s="1">
        <v>2</v>
      </c>
      <c r="I185" s="1">
        <v>296</v>
      </c>
      <c r="J185" s="5">
        <v>31.92669860466</v>
      </c>
      <c r="K185" s="3">
        <v>5.50341796875</v>
      </c>
    </row>
    <row r="186" spans="1:13" collapsed="1" x14ac:dyDescent="0.2">
      <c r="A186" s="2" t="s">
        <v>299</v>
      </c>
      <c r="B186" s="2" t="s">
        <v>300</v>
      </c>
      <c r="C186" s="3">
        <v>7.0036308765411404</v>
      </c>
      <c r="D186" s="4">
        <v>17.57</v>
      </c>
      <c r="E186" s="1">
        <v>1</v>
      </c>
      <c r="F186" s="1">
        <v>0</v>
      </c>
      <c r="G186" s="1">
        <v>1</v>
      </c>
      <c r="H186" s="1">
        <v>2</v>
      </c>
      <c r="I186" s="1">
        <v>74</v>
      </c>
      <c r="J186" s="5">
        <v>8.4863167446599999</v>
      </c>
      <c r="K186" s="3">
        <v>4.61474609375</v>
      </c>
    </row>
    <row r="187" spans="1:13" collapsed="1" x14ac:dyDescent="0.2">
      <c r="A187" s="2" t="s">
        <v>303</v>
      </c>
      <c r="B187" s="2" t="s">
        <v>304</v>
      </c>
      <c r="C187" s="3">
        <v>7.0036308765411404</v>
      </c>
      <c r="D187" s="4">
        <v>9.49</v>
      </c>
      <c r="E187" s="1">
        <v>1</v>
      </c>
      <c r="F187" s="1">
        <v>0</v>
      </c>
      <c r="G187" s="1">
        <v>1</v>
      </c>
      <c r="H187" s="1">
        <v>2</v>
      </c>
      <c r="I187" s="1">
        <v>137</v>
      </c>
      <c r="J187" s="5">
        <v>15.54085329466</v>
      </c>
      <c r="K187" s="3">
        <v>5.03369140625</v>
      </c>
    </row>
    <row r="188" spans="1:13" collapsed="1" x14ac:dyDescent="0.2">
      <c r="A188" s="2" t="s">
        <v>513</v>
      </c>
      <c r="B188" s="2" t="s">
        <v>52</v>
      </c>
      <c r="C188" s="3">
        <v>3.5032694339752202</v>
      </c>
      <c r="D188" s="4">
        <v>14.29</v>
      </c>
      <c r="E188" s="1">
        <v>1</v>
      </c>
      <c r="F188" s="1">
        <v>0</v>
      </c>
      <c r="G188" s="1">
        <v>1</v>
      </c>
      <c r="H188" s="1">
        <v>2</v>
      </c>
      <c r="I188" s="1">
        <v>133</v>
      </c>
      <c r="J188" s="5">
        <v>14.57241253466</v>
      </c>
      <c r="K188" s="3">
        <v>5.19873046875</v>
      </c>
      <c r="M188" s="18">
        <f>COUNT(C98:C188)</f>
        <v>9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428"/>
  <sheetViews>
    <sheetView workbookViewId="0">
      <selection activeCell="F40" sqref="F40"/>
    </sheetView>
  </sheetViews>
  <sheetFormatPr baseColWidth="10" defaultColWidth="9.1640625" defaultRowHeight="15" x14ac:dyDescent="0.2"/>
  <cols>
    <col min="1" max="16384" width="9.1640625" style="6"/>
  </cols>
  <sheetData>
    <row r="1" spans="1:11" x14ac:dyDescent="0.2">
      <c r="A1" s="18" t="s">
        <v>747</v>
      </c>
    </row>
    <row r="2" spans="1:11" s="9" customFormat="1" ht="15.75" customHeight="1" x14ac:dyDescent="0.2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0" t="s">
        <v>7</v>
      </c>
      <c r="I2" s="10" t="s">
        <v>8</v>
      </c>
      <c r="J2" s="10" t="s">
        <v>9</v>
      </c>
      <c r="K2" s="10" t="s">
        <v>10</v>
      </c>
    </row>
    <row r="3" spans="1:11" collapsed="1" x14ac:dyDescent="0.2">
      <c r="A3" s="2" t="s">
        <v>37</v>
      </c>
      <c r="B3" s="2" t="s">
        <v>38</v>
      </c>
      <c r="C3" s="3">
        <v>1807.5986344814301</v>
      </c>
      <c r="D3" s="4">
        <v>100</v>
      </c>
      <c r="E3" s="1">
        <v>1</v>
      </c>
      <c r="F3" s="1">
        <v>5</v>
      </c>
      <c r="G3" s="1">
        <v>5</v>
      </c>
      <c r="H3" s="1">
        <v>427</v>
      </c>
      <c r="I3" s="1">
        <v>23</v>
      </c>
      <c r="J3" s="5">
        <v>2.86014071466</v>
      </c>
      <c r="K3" s="3">
        <v>4.50048828125</v>
      </c>
    </row>
    <row r="4" spans="1:11" collapsed="1" x14ac:dyDescent="0.2">
      <c r="A4" s="2" t="s">
        <v>49</v>
      </c>
      <c r="B4" s="2" t="s">
        <v>50</v>
      </c>
      <c r="C4" s="3">
        <v>95.082787513732896</v>
      </c>
      <c r="D4" s="4">
        <v>27.45</v>
      </c>
      <c r="E4" s="1">
        <v>1</v>
      </c>
      <c r="F4" s="1">
        <v>2</v>
      </c>
      <c r="G4" s="1">
        <v>10</v>
      </c>
      <c r="H4" s="1">
        <v>24</v>
      </c>
      <c r="I4" s="1">
        <v>470</v>
      </c>
      <c r="J4" s="5">
        <v>53.368336224659998</v>
      </c>
      <c r="K4" s="3">
        <v>6.26513671875</v>
      </c>
    </row>
    <row r="5" spans="1:11" collapsed="1" x14ac:dyDescent="0.2">
      <c r="A5" s="2" t="s">
        <v>45</v>
      </c>
      <c r="B5" s="2" t="s">
        <v>46</v>
      </c>
      <c r="C5" s="3">
        <v>87.827866315841703</v>
      </c>
      <c r="D5" s="4">
        <v>23.14</v>
      </c>
      <c r="E5" s="1">
        <v>1</v>
      </c>
      <c r="F5" s="1">
        <v>2</v>
      </c>
      <c r="G5" s="1">
        <v>10</v>
      </c>
      <c r="H5" s="1">
        <v>23</v>
      </c>
      <c r="I5" s="1">
        <v>778</v>
      </c>
      <c r="J5" s="5">
        <v>89.4913852346601</v>
      </c>
      <c r="K5" s="3">
        <v>6.97607421875</v>
      </c>
    </row>
    <row r="6" spans="1:11" collapsed="1" x14ac:dyDescent="0.2">
      <c r="A6" s="2" t="s">
        <v>47</v>
      </c>
      <c r="B6" s="2" t="s">
        <v>48</v>
      </c>
      <c r="C6" s="3">
        <v>77.110116004943805</v>
      </c>
      <c r="D6" s="4">
        <v>22.62</v>
      </c>
      <c r="E6" s="1">
        <v>1</v>
      </c>
      <c r="F6" s="1">
        <v>0</v>
      </c>
      <c r="G6" s="1">
        <v>8</v>
      </c>
      <c r="H6" s="1">
        <v>20</v>
      </c>
      <c r="I6" s="1">
        <v>442</v>
      </c>
      <c r="J6" s="5">
        <v>50.54894098466</v>
      </c>
      <c r="K6" s="3">
        <v>7.00537109375</v>
      </c>
    </row>
    <row r="7" spans="1:11" collapsed="1" x14ac:dyDescent="0.2">
      <c r="A7" s="2" t="s">
        <v>61</v>
      </c>
      <c r="B7" s="2" t="s">
        <v>62</v>
      </c>
      <c r="C7" s="3">
        <v>59.791994810104399</v>
      </c>
      <c r="D7" s="4">
        <v>45.58</v>
      </c>
      <c r="E7" s="1">
        <v>1</v>
      </c>
      <c r="F7" s="1">
        <v>3</v>
      </c>
      <c r="G7" s="1">
        <v>7</v>
      </c>
      <c r="H7" s="1">
        <v>15</v>
      </c>
      <c r="I7" s="1">
        <v>226</v>
      </c>
      <c r="J7" s="5">
        <v>24.47628058466</v>
      </c>
      <c r="K7" s="3">
        <v>4.65283203125</v>
      </c>
    </row>
    <row r="8" spans="1:11" collapsed="1" x14ac:dyDescent="0.2">
      <c r="A8" s="2" t="s">
        <v>81</v>
      </c>
      <c r="B8" s="2" t="s">
        <v>82</v>
      </c>
      <c r="C8" s="3">
        <v>56.907617330551098</v>
      </c>
      <c r="D8" s="4">
        <v>42.48</v>
      </c>
      <c r="E8" s="1">
        <v>1</v>
      </c>
      <c r="F8" s="1">
        <v>3</v>
      </c>
      <c r="G8" s="1">
        <v>7</v>
      </c>
      <c r="H8" s="1">
        <v>15</v>
      </c>
      <c r="I8" s="1">
        <v>226</v>
      </c>
      <c r="J8" s="5">
        <v>24.363319584660001</v>
      </c>
      <c r="K8" s="3">
        <v>4.71630859375</v>
      </c>
    </row>
    <row r="9" spans="1:11" collapsed="1" x14ac:dyDescent="0.2">
      <c r="A9" s="2" t="s">
        <v>132</v>
      </c>
      <c r="B9" s="2" t="s">
        <v>133</v>
      </c>
      <c r="C9" s="3">
        <v>51.9468638896942</v>
      </c>
      <c r="D9" s="4">
        <v>11.26</v>
      </c>
      <c r="E9" s="1">
        <v>1</v>
      </c>
      <c r="F9" s="1">
        <v>2</v>
      </c>
      <c r="G9" s="1">
        <v>7</v>
      </c>
      <c r="H9" s="1">
        <v>13</v>
      </c>
      <c r="I9" s="1">
        <v>959</v>
      </c>
      <c r="J9" s="5">
        <v>100.57771347466</v>
      </c>
      <c r="K9" s="3">
        <v>6.55126953125</v>
      </c>
    </row>
    <row r="10" spans="1:11" collapsed="1" x14ac:dyDescent="0.2">
      <c r="A10" s="2" t="s">
        <v>134</v>
      </c>
      <c r="B10" s="2" t="s">
        <v>135</v>
      </c>
      <c r="C10" s="3">
        <v>52.7551591396332</v>
      </c>
      <c r="D10" s="4">
        <v>13.27</v>
      </c>
      <c r="E10" s="1">
        <v>1</v>
      </c>
      <c r="F10" s="1">
        <v>4</v>
      </c>
      <c r="G10" s="1">
        <v>8</v>
      </c>
      <c r="H10" s="1">
        <v>13</v>
      </c>
      <c r="I10" s="1">
        <v>927</v>
      </c>
      <c r="J10" s="5">
        <v>97.755333144660398</v>
      </c>
      <c r="K10" s="3">
        <v>6.27783203125</v>
      </c>
    </row>
    <row r="11" spans="1:11" collapsed="1" x14ac:dyDescent="0.2">
      <c r="A11" s="2" t="s">
        <v>118</v>
      </c>
      <c r="B11" s="2" t="s">
        <v>119</v>
      </c>
      <c r="C11" s="3">
        <v>58.070531129837001</v>
      </c>
      <c r="D11" s="4">
        <v>33.479999999999997</v>
      </c>
      <c r="E11" s="1">
        <v>1</v>
      </c>
      <c r="F11" s="1">
        <v>2</v>
      </c>
      <c r="G11" s="1">
        <v>6</v>
      </c>
      <c r="H11" s="1">
        <v>13</v>
      </c>
      <c r="I11" s="1">
        <v>227</v>
      </c>
      <c r="J11" s="5">
        <v>24.57006206466</v>
      </c>
      <c r="K11" s="3">
        <v>4.42431640625</v>
      </c>
    </row>
    <row r="12" spans="1:11" collapsed="1" x14ac:dyDescent="0.2">
      <c r="A12" s="2" t="s">
        <v>126</v>
      </c>
      <c r="B12" s="2" t="s">
        <v>127</v>
      </c>
      <c r="C12" s="3">
        <v>54.6867580413818</v>
      </c>
      <c r="D12" s="4">
        <v>40.15</v>
      </c>
      <c r="E12" s="1">
        <v>1</v>
      </c>
      <c r="F12" s="1">
        <v>4</v>
      </c>
      <c r="G12" s="1">
        <v>7</v>
      </c>
      <c r="H12" s="1">
        <v>13</v>
      </c>
      <c r="I12" s="1">
        <v>264</v>
      </c>
      <c r="J12" s="5">
        <v>28.929463504659999</v>
      </c>
      <c r="K12" s="3">
        <v>4.62744140625</v>
      </c>
    </row>
    <row r="13" spans="1:11" collapsed="1" x14ac:dyDescent="0.2">
      <c r="A13" s="2" t="s">
        <v>403</v>
      </c>
      <c r="B13" s="2" t="s">
        <v>404</v>
      </c>
      <c r="C13" s="3">
        <v>38.948237895965597</v>
      </c>
      <c r="D13" s="4">
        <v>24.37</v>
      </c>
      <c r="E13" s="1">
        <v>1</v>
      </c>
      <c r="F13" s="1">
        <v>1</v>
      </c>
      <c r="G13" s="1">
        <v>6</v>
      </c>
      <c r="H13" s="1">
        <v>10</v>
      </c>
      <c r="I13" s="1">
        <v>398</v>
      </c>
      <c r="J13" s="5">
        <v>42.774979064660002</v>
      </c>
      <c r="K13" s="3">
        <v>7.26904296875</v>
      </c>
    </row>
    <row r="14" spans="1:11" collapsed="1" x14ac:dyDescent="0.2">
      <c r="A14" s="2" t="s">
        <v>154</v>
      </c>
      <c r="B14" s="2" t="s">
        <v>155</v>
      </c>
      <c r="C14" s="3">
        <v>42.573530435562098</v>
      </c>
      <c r="D14" s="4">
        <v>34.770000000000003</v>
      </c>
      <c r="E14" s="1">
        <v>1</v>
      </c>
      <c r="F14" s="1">
        <v>3</v>
      </c>
      <c r="G14" s="1">
        <v>6</v>
      </c>
      <c r="H14" s="1">
        <v>10</v>
      </c>
      <c r="I14" s="1">
        <v>302</v>
      </c>
      <c r="J14" s="5">
        <v>32.473676374660002</v>
      </c>
      <c r="K14" s="3">
        <v>7.48876953125</v>
      </c>
    </row>
    <row r="15" spans="1:11" collapsed="1" x14ac:dyDescent="0.2">
      <c r="A15" s="2" t="s">
        <v>231</v>
      </c>
      <c r="B15" s="2" t="s">
        <v>232</v>
      </c>
      <c r="C15" s="3">
        <v>40.099441766738899</v>
      </c>
      <c r="D15" s="4">
        <v>21.81</v>
      </c>
      <c r="E15" s="1">
        <v>1</v>
      </c>
      <c r="F15" s="1">
        <v>0</v>
      </c>
      <c r="G15" s="1">
        <v>6</v>
      </c>
      <c r="H15" s="1">
        <v>10</v>
      </c>
      <c r="I15" s="1">
        <v>463</v>
      </c>
      <c r="J15" s="5">
        <v>49.740803654660098</v>
      </c>
      <c r="K15" s="3">
        <v>8.49951171875</v>
      </c>
    </row>
    <row r="16" spans="1:11" collapsed="1" x14ac:dyDescent="0.2">
      <c r="A16" s="2" t="s">
        <v>237</v>
      </c>
      <c r="B16" s="2" t="s">
        <v>238</v>
      </c>
      <c r="C16" s="3">
        <v>40.099441766738899</v>
      </c>
      <c r="D16" s="4">
        <v>25.83</v>
      </c>
      <c r="E16" s="1">
        <v>1</v>
      </c>
      <c r="F16" s="1">
        <v>0</v>
      </c>
      <c r="G16" s="1">
        <v>6</v>
      </c>
      <c r="H16" s="1">
        <v>10</v>
      </c>
      <c r="I16" s="1">
        <v>391</v>
      </c>
      <c r="J16" s="5">
        <v>42.212773324659999</v>
      </c>
      <c r="K16" s="3">
        <v>7.26904296875</v>
      </c>
    </row>
    <row r="17" spans="1:11" collapsed="1" x14ac:dyDescent="0.2">
      <c r="A17" s="2" t="s">
        <v>156</v>
      </c>
      <c r="B17" s="2" t="s">
        <v>157</v>
      </c>
      <c r="C17" s="3">
        <v>31.983723163604701</v>
      </c>
      <c r="D17" s="4">
        <v>20.3</v>
      </c>
      <c r="E17" s="1">
        <v>1</v>
      </c>
      <c r="F17" s="1">
        <v>0</v>
      </c>
      <c r="G17" s="1">
        <v>7</v>
      </c>
      <c r="H17" s="1">
        <v>9</v>
      </c>
      <c r="I17" s="1">
        <v>473</v>
      </c>
      <c r="J17" s="5">
        <v>54.749980904659999</v>
      </c>
      <c r="K17" s="3">
        <v>6.96142578125</v>
      </c>
    </row>
    <row r="18" spans="1:11" collapsed="1" x14ac:dyDescent="0.2">
      <c r="A18" s="2" t="s">
        <v>164</v>
      </c>
      <c r="B18" s="2" t="s">
        <v>165</v>
      </c>
      <c r="C18" s="3">
        <v>38.0135047435761</v>
      </c>
      <c r="D18" s="4">
        <v>39.78</v>
      </c>
      <c r="E18" s="1">
        <v>1</v>
      </c>
      <c r="F18" s="1">
        <v>0</v>
      </c>
      <c r="G18" s="1">
        <v>5</v>
      </c>
      <c r="H18" s="1">
        <v>9</v>
      </c>
      <c r="I18" s="1">
        <v>181</v>
      </c>
      <c r="J18" s="5">
        <v>20.256992594660002</v>
      </c>
      <c r="K18" s="3">
        <v>7.19580078125</v>
      </c>
    </row>
    <row r="19" spans="1:11" collapsed="1" x14ac:dyDescent="0.2">
      <c r="A19" s="2" t="s">
        <v>345</v>
      </c>
      <c r="B19" s="2" t="s">
        <v>346</v>
      </c>
      <c r="C19" s="3">
        <v>36.049747228622401</v>
      </c>
      <c r="D19" s="4">
        <v>33.11</v>
      </c>
      <c r="E19" s="1">
        <v>1</v>
      </c>
      <c r="F19" s="1">
        <v>2</v>
      </c>
      <c r="G19" s="1">
        <v>6</v>
      </c>
      <c r="H19" s="1">
        <v>9</v>
      </c>
      <c r="I19" s="1">
        <v>305</v>
      </c>
      <c r="J19" s="5">
        <v>34.307513514660002</v>
      </c>
      <c r="K19" s="3">
        <v>5.87158203125</v>
      </c>
    </row>
    <row r="20" spans="1:11" collapsed="1" x14ac:dyDescent="0.2">
      <c r="A20" s="2" t="s">
        <v>166</v>
      </c>
      <c r="B20" s="2" t="s">
        <v>167</v>
      </c>
      <c r="C20" s="3">
        <v>38.0135047435761</v>
      </c>
      <c r="D20" s="4">
        <v>39.78</v>
      </c>
      <c r="E20" s="1">
        <v>1</v>
      </c>
      <c r="F20" s="1">
        <v>0</v>
      </c>
      <c r="G20" s="1">
        <v>5</v>
      </c>
      <c r="H20" s="1">
        <v>9</v>
      </c>
      <c r="I20" s="1">
        <v>181</v>
      </c>
      <c r="J20" s="5">
        <v>20.227014394659999</v>
      </c>
      <c r="K20" s="3">
        <v>7.76708984375</v>
      </c>
    </row>
    <row r="21" spans="1:11" collapsed="1" x14ac:dyDescent="0.2">
      <c r="A21" s="2" t="s">
        <v>168</v>
      </c>
      <c r="B21" s="2" t="s">
        <v>169</v>
      </c>
      <c r="C21" s="3">
        <v>38.0135047435761</v>
      </c>
      <c r="D21" s="4">
        <v>36.549999999999997</v>
      </c>
      <c r="E21" s="1">
        <v>1</v>
      </c>
      <c r="F21" s="1">
        <v>0</v>
      </c>
      <c r="G21" s="1">
        <v>5</v>
      </c>
      <c r="H21" s="1">
        <v>9</v>
      </c>
      <c r="I21" s="1">
        <v>197</v>
      </c>
      <c r="J21" s="5">
        <v>22.099890144660002</v>
      </c>
      <c r="K21" s="3">
        <v>5.99853515625</v>
      </c>
    </row>
    <row r="22" spans="1:11" collapsed="1" x14ac:dyDescent="0.2">
      <c r="A22" s="2" t="s">
        <v>195</v>
      </c>
      <c r="B22" s="2" t="s">
        <v>196</v>
      </c>
      <c r="C22" s="3">
        <v>32.9666106700897</v>
      </c>
      <c r="D22" s="4">
        <v>30</v>
      </c>
      <c r="E22" s="1">
        <v>1</v>
      </c>
      <c r="F22" s="1">
        <v>0</v>
      </c>
      <c r="G22" s="1">
        <v>4</v>
      </c>
      <c r="H22" s="1">
        <v>8</v>
      </c>
      <c r="I22" s="1">
        <v>180</v>
      </c>
      <c r="J22" s="5">
        <v>20.329167114659999</v>
      </c>
      <c r="K22" s="3">
        <v>7.78173828125</v>
      </c>
    </row>
    <row r="23" spans="1:11" collapsed="1" x14ac:dyDescent="0.2">
      <c r="A23" s="2" t="s">
        <v>199</v>
      </c>
      <c r="B23" s="2" t="s">
        <v>200</v>
      </c>
      <c r="C23" s="3">
        <v>32.9666106700897</v>
      </c>
      <c r="D23" s="4">
        <v>29.83</v>
      </c>
      <c r="E23" s="1">
        <v>1</v>
      </c>
      <c r="F23" s="1">
        <v>0</v>
      </c>
      <c r="G23" s="1">
        <v>4</v>
      </c>
      <c r="H23" s="1">
        <v>8</v>
      </c>
      <c r="I23" s="1">
        <v>181</v>
      </c>
      <c r="J23" s="5">
        <v>20.356087494659999</v>
      </c>
      <c r="K23" s="3">
        <v>7.35693359375</v>
      </c>
    </row>
    <row r="24" spans="1:11" collapsed="1" x14ac:dyDescent="0.2">
      <c r="A24" s="2" t="s">
        <v>514</v>
      </c>
      <c r="B24" s="2" t="s">
        <v>515</v>
      </c>
      <c r="C24" s="3">
        <v>31.404976844787601</v>
      </c>
      <c r="D24" s="4">
        <v>25.89</v>
      </c>
      <c r="E24" s="1">
        <v>1</v>
      </c>
      <c r="F24" s="1">
        <v>1</v>
      </c>
      <c r="G24" s="1">
        <v>5</v>
      </c>
      <c r="H24" s="1">
        <v>8</v>
      </c>
      <c r="I24" s="1">
        <v>336</v>
      </c>
      <c r="J24" s="5">
        <v>38.021512584660002</v>
      </c>
      <c r="K24" s="3">
        <v>7.56201171875</v>
      </c>
    </row>
    <row r="25" spans="1:11" collapsed="1" x14ac:dyDescent="0.2">
      <c r="A25" s="2" t="s">
        <v>368</v>
      </c>
      <c r="B25" s="2" t="s">
        <v>369</v>
      </c>
      <c r="C25" s="3">
        <v>31.454233407974201</v>
      </c>
      <c r="D25" s="4">
        <v>18.309999999999999</v>
      </c>
      <c r="E25" s="1">
        <v>1</v>
      </c>
      <c r="F25" s="1">
        <v>2</v>
      </c>
      <c r="G25" s="1">
        <v>5</v>
      </c>
      <c r="H25" s="1">
        <v>8</v>
      </c>
      <c r="I25" s="1">
        <v>508</v>
      </c>
      <c r="J25" s="5">
        <v>53.251347514660097</v>
      </c>
      <c r="K25" s="3">
        <v>7.21044921875</v>
      </c>
    </row>
    <row r="26" spans="1:11" collapsed="1" x14ac:dyDescent="0.2">
      <c r="A26" s="2" t="s">
        <v>207</v>
      </c>
      <c r="B26" s="2" t="s">
        <v>208</v>
      </c>
      <c r="C26" s="3">
        <v>32.765687704086297</v>
      </c>
      <c r="D26" s="4">
        <v>35.04</v>
      </c>
      <c r="E26" s="1">
        <v>1</v>
      </c>
      <c r="F26" s="1">
        <v>0</v>
      </c>
      <c r="G26" s="1">
        <v>4</v>
      </c>
      <c r="H26" s="1">
        <v>8</v>
      </c>
      <c r="I26" s="1">
        <v>137</v>
      </c>
      <c r="J26" s="5">
        <v>15.23843550466</v>
      </c>
      <c r="K26" s="3">
        <v>5.45263671875</v>
      </c>
    </row>
    <row r="27" spans="1:11" collapsed="1" x14ac:dyDescent="0.2">
      <c r="A27" s="2" t="s">
        <v>393</v>
      </c>
      <c r="B27" s="2" t="s">
        <v>394</v>
      </c>
      <c r="C27" s="3">
        <v>31.5370082855225</v>
      </c>
      <c r="D27" s="4">
        <v>23.15</v>
      </c>
      <c r="E27" s="1">
        <v>1</v>
      </c>
      <c r="F27" s="1">
        <v>1</v>
      </c>
      <c r="G27" s="1">
        <v>5</v>
      </c>
      <c r="H27" s="1">
        <v>8</v>
      </c>
      <c r="I27" s="1">
        <v>406</v>
      </c>
      <c r="J27" s="5">
        <v>45.120950064660001</v>
      </c>
      <c r="K27" s="3">
        <v>6.37939453125</v>
      </c>
    </row>
    <row r="28" spans="1:11" collapsed="1" x14ac:dyDescent="0.2">
      <c r="A28" s="2" t="s">
        <v>516</v>
      </c>
      <c r="B28" s="2" t="s">
        <v>404</v>
      </c>
      <c r="C28" s="3">
        <v>32.043732166290297</v>
      </c>
      <c r="D28" s="4">
        <v>20.6</v>
      </c>
      <c r="E28" s="1">
        <v>1</v>
      </c>
      <c r="F28" s="1">
        <v>0</v>
      </c>
      <c r="G28" s="1">
        <v>5</v>
      </c>
      <c r="H28" s="1">
        <v>8</v>
      </c>
      <c r="I28" s="1">
        <v>398</v>
      </c>
      <c r="J28" s="5">
        <v>42.787015454660001</v>
      </c>
      <c r="K28" s="3">
        <v>7.26904296875</v>
      </c>
    </row>
    <row r="29" spans="1:11" collapsed="1" x14ac:dyDescent="0.2">
      <c r="A29" s="2" t="s">
        <v>225</v>
      </c>
      <c r="B29" s="2" t="s">
        <v>226</v>
      </c>
      <c r="C29" s="3">
        <v>27.678057909011802</v>
      </c>
      <c r="D29" s="4">
        <v>37.74</v>
      </c>
      <c r="E29" s="1">
        <v>1</v>
      </c>
      <c r="F29" s="1">
        <v>0</v>
      </c>
      <c r="G29" s="1">
        <v>4</v>
      </c>
      <c r="H29" s="1">
        <v>7</v>
      </c>
      <c r="I29" s="1">
        <v>159</v>
      </c>
      <c r="J29" s="5">
        <v>18.21805468466</v>
      </c>
      <c r="K29" s="3">
        <v>7.19580078125</v>
      </c>
    </row>
    <row r="30" spans="1:11" collapsed="1" x14ac:dyDescent="0.2">
      <c r="A30" s="2" t="s">
        <v>172</v>
      </c>
      <c r="B30" s="2" t="s">
        <v>173</v>
      </c>
      <c r="C30" s="3">
        <v>24.2134623527527</v>
      </c>
      <c r="D30" s="4">
        <v>14.65</v>
      </c>
      <c r="E30" s="1">
        <v>1</v>
      </c>
      <c r="F30" s="1">
        <v>0</v>
      </c>
      <c r="G30" s="1">
        <v>5</v>
      </c>
      <c r="H30" s="1">
        <v>7</v>
      </c>
      <c r="I30" s="1">
        <v>437</v>
      </c>
      <c r="J30" s="5">
        <v>50.819922814660003</v>
      </c>
      <c r="K30" s="3">
        <v>7.02001953125</v>
      </c>
    </row>
    <row r="31" spans="1:11" collapsed="1" x14ac:dyDescent="0.2">
      <c r="A31" s="2" t="s">
        <v>261</v>
      </c>
      <c r="B31" s="2" t="s">
        <v>262</v>
      </c>
      <c r="C31" s="3">
        <v>25.775726079940799</v>
      </c>
      <c r="D31" s="4">
        <v>21.93</v>
      </c>
      <c r="E31" s="1">
        <v>1</v>
      </c>
      <c r="F31" s="1">
        <v>0</v>
      </c>
      <c r="G31" s="1">
        <v>3</v>
      </c>
      <c r="H31" s="1">
        <v>7</v>
      </c>
      <c r="I31" s="1">
        <v>228</v>
      </c>
      <c r="J31" s="5">
        <v>24.17388753466</v>
      </c>
      <c r="K31" s="3">
        <v>9.71533203125</v>
      </c>
    </row>
    <row r="32" spans="1:11" collapsed="1" x14ac:dyDescent="0.2">
      <c r="A32" s="2" t="s">
        <v>182</v>
      </c>
      <c r="B32" s="2" t="s">
        <v>183</v>
      </c>
      <c r="C32" s="3">
        <v>26.286727428436301</v>
      </c>
      <c r="D32" s="4">
        <v>16.12</v>
      </c>
      <c r="E32" s="1">
        <v>1</v>
      </c>
      <c r="F32" s="1">
        <v>0</v>
      </c>
      <c r="G32" s="1">
        <v>4</v>
      </c>
      <c r="H32" s="1">
        <v>7</v>
      </c>
      <c r="I32" s="1">
        <v>726</v>
      </c>
      <c r="J32" s="5">
        <v>80.817227154660102</v>
      </c>
      <c r="K32" s="3">
        <v>8.63134765625</v>
      </c>
    </row>
    <row r="33" spans="1:11" collapsed="1" x14ac:dyDescent="0.2">
      <c r="A33" s="2" t="s">
        <v>387</v>
      </c>
      <c r="B33" s="2" t="s">
        <v>388</v>
      </c>
      <c r="C33" s="3">
        <v>28.550326347351099</v>
      </c>
      <c r="D33" s="4">
        <v>23.49</v>
      </c>
      <c r="E33" s="1">
        <v>1</v>
      </c>
      <c r="F33" s="1">
        <v>0</v>
      </c>
      <c r="G33" s="1">
        <v>4</v>
      </c>
      <c r="H33" s="1">
        <v>7</v>
      </c>
      <c r="I33" s="1">
        <v>464</v>
      </c>
      <c r="J33" s="5">
        <v>51.67149257466</v>
      </c>
      <c r="K33" s="3">
        <v>6.22705078125</v>
      </c>
    </row>
    <row r="34" spans="1:11" collapsed="1" x14ac:dyDescent="0.2">
      <c r="A34" s="2" t="s">
        <v>287</v>
      </c>
      <c r="B34" s="2" t="s">
        <v>288</v>
      </c>
      <c r="C34" s="3">
        <v>25.775726079940799</v>
      </c>
      <c r="D34" s="4">
        <v>23.58</v>
      </c>
      <c r="E34" s="1">
        <v>1</v>
      </c>
      <c r="F34" s="1">
        <v>0</v>
      </c>
      <c r="G34" s="1">
        <v>3</v>
      </c>
      <c r="H34" s="1">
        <v>7</v>
      </c>
      <c r="I34" s="1">
        <v>212</v>
      </c>
      <c r="J34" s="5">
        <v>22.238764294660001</v>
      </c>
      <c r="K34" s="3">
        <v>9.55419921875</v>
      </c>
    </row>
    <row r="35" spans="1:11" collapsed="1" x14ac:dyDescent="0.2">
      <c r="A35" s="2" t="s">
        <v>233</v>
      </c>
      <c r="B35" s="2" t="s">
        <v>234</v>
      </c>
      <c r="C35" s="3">
        <v>27.678057909011802</v>
      </c>
      <c r="D35" s="4">
        <v>33.33</v>
      </c>
      <c r="E35" s="1">
        <v>1</v>
      </c>
      <c r="F35" s="1">
        <v>0</v>
      </c>
      <c r="G35" s="1">
        <v>4</v>
      </c>
      <c r="H35" s="1">
        <v>7</v>
      </c>
      <c r="I35" s="1">
        <v>180</v>
      </c>
      <c r="J35" s="5">
        <v>20.23406062466</v>
      </c>
      <c r="K35" s="3">
        <v>7.76708984375</v>
      </c>
    </row>
    <row r="36" spans="1:11" collapsed="1" x14ac:dyDescent="0.2">
      <c r="A36" s="2" t="s">
        <v>235</v>
      </c>
      <c r="B36" s="2" t="s">
        <v>236</v>
      </c>
      <c r="C36" s="3">
        <v>28.520865440368699</v>
      </c>
      <c r="D36" s="4">
        <v>20.51</v>
      </c>
      <c r="E36" s="1">
        <v>1</v>
      </c>
      <c r="F36" s="1">
        <v>0</v>
      </c>
      <c r="G36" s="1">
        <v>4</v>
      </c>
      <c r="H36" s="1">
        <v>7</v>
      </c>
      <c r="I36" s="1">
        <v>395</v>
      </c>
      <c r="J36" s="5">
        <v>42.526853064660003</v>
      </c>
      <c r="K36" s="3">
        <v>7.72314453125</v>
      </c>
    </row>
    <row r="37" spans="1:11" collapsed="1" x14ac:dyDescent="0.2">
      <c r="A37" s="2" t="s">
        <v>366</v>
      </c>
      <c r="B37" s="2" t="s">
        <v>367</v>
      </c>
      <c r="C37" s="3">
        <v>27.643839597702001</v>
      </c>
      <c r="D37" s="4">
        <v>9.33</v>
      </c>
      <c r="E37" s="1">
        <v>1</v>
      </c>
      <c r="F37" s="1">
        <v>0</v>
      </c>
      <c r="G37" s="1">
        <v>3</v>
      </c>
      <c r="H37" s="1">
        <v>7</v>
      </c>
      <c r="I37" s="1">
        <v>536</v>
      </c>
      <c r="J37" s="5">
        <v>58.953205054660103</v>
      </c>
      <c r="K37" s="3">
        <v>8.19189453125</v>
      </c>
    </row>
    <row r="38" spans="1:11" collapsed="1" x14ac:dyDescent="0.2">
      <c r="A38" s="2" t="s">
        <v>178</v>
      </c>
      <c r="B38" s="2" t="s">
        <v>179</v>
      </c>
      <c r="C38" s="3">
        <v>26.361900329589801</v>
      </c>
      <c r="D38" s="4">
        <v>16.100000000000001</v>
      </c>
      <c r="E38" s="1">
        <v>1</v>
      </c>
      <c r="F38" s="1">
        <v>1</v>
      </c>
      <c r="G38" s="1">
        <v>4</v>
      </c>
      <c r="H38" s="1">
        <v>7</v>
      </c>
      <c r="I38" s="1">
        <v>410</v>
      </c>
      <c r="J38" s="5">
        <v>45.255018684660001</v>
      </c>
      <c r="K38" s="3">
        <v>7.73779296875</v>
      </c>
    </row>
    <row r="39" spans="1:11" collapsed="1" x14ac:dyDescent="0.2">
      <c r="A39" s="2" t="s">
        <v>160</v>
      </c>
      <c r="B39" s="2" t="s">
        <v>161</v>
      </c>
      <c r="C39" s="3">
        <v>26.162400722503701</v>
      </c>
      <c r="D39" s="4">
        <v>25.51</v>
      </c>
      <c r="E39" s="1">
        <v>1</v>
      </c>
      <c r="F39" s="1">
        <v>0</v>
      </c>
      <c r="G39" s="1">
        <v>6</v>
      </c>
      <c r="H39" s="1">
        <v>7</v>
      </c>
      <c r="I39" s="1">
        <v>341</v>
      </c>
      <c r="J39" s="5">
        <v>36.277039154660002</v>
      </c>
      <c r="K39" s="3">
        <v>9.05615234375</v>
      </c>
    </row>
    <row r="40" spans="1:11" collapsed="1" x14ac:dyDescent="0.2">
      <c r="A40" s="2" t="s">
        <v>209</v>
      </c>
      <c r="B40" s="2" t="s">
        <v>210</v>
      </c>
      <c r="C40" s="3">
        <v>29.555732727050799</v>
      </c>
      <c r="D40" s="4">
        <v>20</v>
      </c>
      <c r="E40" s="1">
        <v>1</v>
      </c>
      <c r="F40" s="1">
        <v>0</v>
      </c>
      <c r="G40" s="1">
        <v>3</v>
      </c>
      <c r="H40" s="1">
        <v>7</v>
      </c>
      <c r="I40" s="1">
        <v>180</v>
      </c>
      <c r="J40" s="5">
        <v>20.348209324660001</v>
      </c>
      <c r="K40" s="3">
        <v>8.13330078125</v>
      </c>
    </row>
    <row r="41" spans="1:11" collapsed="1" x14ac:dyDescent="0.2">
      <c r="A41" s="2" t="s">
        <v>309</v>
      </c>
      <c r="B41" s="2" t="s">
        <v>310</v>
      </c>
      <c r="C41" s="3">
        <v>24.184986591339101</v>
      </c>
      <c r="D41" s="4">
        <v>12.37</v>
      </c>
      <c r="E41" s="1">
        <v>1</v>
      </c>
      <c r="F41" s="1">
        <v>0</v>
      </c>
      <c r="G41" s="1">
        <v>4</v>
      </c>
      <c r="H41" s="1">
        <v>6</v>
      </c>
      <c r="I41" s="1">
        <v>558</v>
      </c>
      <c r="J41" s="5">
        <v>58.574130994660102</v>
      </c>
      <c r="K41" s="3">
        <v>7.06396484375</v>
      </c>
    </row>
    <row r="42" spans="1:11" collapsed="1" x14ac:dyDescent="0.2">
      <c r="A42" s="2" t="s">
        <v>407</v>
      </c>
      <c r="B42" s="2" t="s">
        <v>408</v>
      </c>
      <c r="C42" s="3">
        <v>19.957178115844702</v>
      </c>
      <c r="D42" s="4">
        <v>41.04</v>
      </c>
      <c r="E42" s="1">
        <v>1</v>
      </c>
      <c r="F42" s="1">
        <v>0</v>
      </c>
      <c r="G42" s="1">
        <v>4</v>
      </c>
      <c r="H42" s="1">
        <v>6</v>
      </c>
      <c r="I42" s="1">
        <v>173</v>
      </c>
      <c r="J42" s="5">
        <v>19.408963554660001</v>
      </c>
      <c r="K42" s="3">
        <v>5.21142578125</v>
      </c>
    </row>
    <row r="43" spans="1:11" collapsed="1" x14ac:dyDescent="0.2">
      <c r="A43" s="2" t="s">
        <v>385</v>
      </c>
      <c r="B43" s="2" t="s">
        <v>386</v>
      </c>
      <c r="C43" s="3">
        <v>20.7567942142487</v>
      </c>
      <c r="D43" s="4">
        <v>23.51</v>
      </c>
      <c r="E43" s="1">
        <v>1</v>
      </c>
      <c r="F43" s="1">
        <v>0</v>
      </c>
      <c r="G43" s="1">
        <v>4</v>
      </c>
      <c r="H43" s="1">
        <v>6</v>
      </c>
      <c r="I43" s="1">
        <v>268</v>
      </c>
      <c r="J43" s="5">
        <v>29.495108994660001</v>
      </c>
      <c r="K43" s="3">
        <v>7.79638671875</v>
      </c>
    </row>
    <row r="44" spans="1:11" collapsed="1" x14ac:dyDescent="0.2">
      <c r="A44" s="2" t="s">
        <v>180</v>
      </c>
      <c r="B44" s="2" t="s">
        <v>181</v>
      </c>
      <c r="C44" s="3">
        <v>23.9125833511353</v>
      </c>
      <c r="D44" s="4">
        <v>15.88</v>
      </c>
      <c r="E44" s="1">
        <v>1</v>
      </c>
      <c r="F44" s="1">
        <v>0</v>
      </c>
      <c r="G44" s="1">
        <v>3</v>
      </c>
      <c r="H44" s="1">
        <v>6</v>
      </c>
      <c r="I44" s="1">
        <v>447</v>
      </c>
      <c r="J44" s="5">
        <v>49.232712464660104</v>
      </c>
      <c r="K44" s="3">
        <v>9.11474609375</v>
      </c>
    </row>
    <row r="45" spans="1:11" collapsed="1" x14ac:dyDescent="0.2">
      <c r="A45" s="2" t="s">
        <v>333</v>
      </c>
      <c r="B45" s="2" t="s">
        <v>334</v>
      </c>
      <c r="C45" s="3">
        <v>26.902136087417599</v>
      </c>
      <c r="D45" s="4">
        <v>16.18</v>
      </c>
      <c r="E45" s="1">
        <v>1</v>
      </c>
      <c r="F45" s="1">
        <v>0</v>
      </c>
      <c r="G45" s="1">
        <v>3</v>
      </c>
      <c r="H45" s="1">
        <v>6</v>
      </c>
      <c r="I45" s="1">
        <v>340</v>
      </c>
      <c r="J45" s="5">
        <v>37.543304944660001</v>
      </c>
      <c r="K45" s="3">
        <v>9.59814453125</v>
      </c>
    </row>
    <row r="46" spans="1:11" collapsed="1" x14ac:dyDescent="0.2">
      <c r="A46" s="2" t="s">
        <v>227</v>
      </c>
      <c r="B46" s="2" t="s">
        <v>228</v>
      </c>
      <c r="C46" s="3">
        <v>25.217627525329601</v>
      </c>
      <c r="D46" s="4">
        <v>16.920000000000002</v>
      </c>
      <c r="E46" s="1">
        <v>1</v>
      </c>
      <c r="F46" s="1">
        <v>0</v>
      </c>
      <c r="G46" s="1">
        <v>3</v>
      </c>
      <c r="H46" s="1">
        <v>6</v>
      </c>
      <c r="I46" s="1">
        <v>390</v>
      </c>
      <c r="J46" s="5">
        <v>41.936470024659997</v>
      </c>
      <c r="K46" s="3">
        <v>6.56591796875</v>
      </c>
    </row>
    <row r="47" spans="1:11" collapsed="1" x14ac:dyDescent="0.2">
      <c r="A47" s="2" t="s">
        <v>517</v>
      </c>
      <c r="B47" s="2" t="s">
        <v>518</v>
      </c>
      <c r="C47" s="3">
        <v>25.469511747360201</v>
      </c>
      <c r="D47" s="4">
        <v>24.33</v>
      </c>
      <c r="E47" s="1">
        <v>1</v>
      </c>
      <c r="F47" s="1">
        <v>0</v>
      </c>
      <c r="G47" s="1">
        <v>4</v>
      </c>
      <c r="H47" s="1">
        <v>6</v>
      </c>
      <c r="I47" s="1">
        <v>374</v>
      </c>
      <c r="J47" s="5">
        <v>39.534143084660002</v>
      </c>
      <c r="K47" s="3">
        <v>5.24951171875</v>
      </c>
    </row>
    <row r="48" spans="1:11" collapsed="1" x14ac:dyDescent="0.2">
      <c r="A48" s="2" t="s">
        <v>43</v>
      </c>
      <c r="B48" s="2" t="s">
        <v>44</v>
      </c>
      <c r="C48" s="3">
        <v>28.595152854919402</v>
      </c>
      <c r="D48" s="4">
        <v>14.53</v>
      </c>
      <c r="E48" s="1">
        <v>1</v>
      </c>
      <c r="F48" s="1">
        <v>2</v>
      </c>
      <c r="G48" s="1">
        <v>3</v>
      </c>
      <c r="H48" s="1">
        <v>6</v>
      </c>
      <c r="I48" s="1">
        <v>537</v>
      </c>
      <c r="J48" s="5">
        <v>58.052737974659998</v>
      </c>
      <c r="K48" s="3">
        <v>5.35107421875</v>
      </c>
    </row>
    <row r="49" spans="1:11" collapsed="1" x14ac:dyDescent="0.2">
      <c r="A49" s="2" t="s">
        <v>174</v>
      </c>
      <c r="B49" s="2" t="s">
        <v>175</v>
      </c>
      <c r="C49" s="3">
        <v>22.316584825515701</v>
      </c>
      <c r="D49" s="4">
        <v>12.52</v>
      </c>
      <c r="E49" s="1">
        <v>1</v>
      </c>
      <c r="F49" s="1">
        <v>0</v>
      </c>
      <c r="G49" s="1">
        <v>4</v>
      </c>
      <c r="H49" s="1">
        <v>6</v>
      </c>
      <c r="I49" s="1">
        <v>511</v>
      </c>
      <c r="J49" s="5">
        <v>59.185502214659998</v>
      </c>
      <c r="K49" s="3">
        <v>7.48876953125</v>
      </c>
    </row>
    <row r="50" spans="1:11" collapsed="1" x14ac:dyDescent="0.2">
      <c r="A50" s="2" t="s">
        <v>176</v>
      </c>
      <c r="B50" s="2" t="s">
        <v>177</v>
      </c>
      <c r="C50" s="3">
        <v>22.316584825515701</v>
      </c>
      <c r="D50" s="4">
        <v>13.56</v>
      </c>
      <c r="E50" s="1">
        <v>1</v>
      </c>
      <c r="F50" s="1">
        <v>0</v>
      </c>
      <c r="G50" s="1">
        <v>4</v>
      </c>
      <c r="H50" s="1">
        <v>6</v>
      </c>
      <c r="I50" s="1">
        <v>472</v>
      </c>
      <c r="J50" s="5">
        <v>54.506194044659999</v>
      </c>
      <c r="K50" s="3">
        <v>7.66455078125</v>
      </c>
    </row>
    <row r="51" spans="1:11" collapsed="1" x14ac:dyDescent="0.2">
      <c r="A51" s="2" t="s">
        <v>519</v>
      </c>
      <c r="B51" s="2" t="s">
        <v>520</v>
      </c>
      <c r="C51" s="3">
        <v>25.469511747360201</v>
      </c>
      <c r="D51" s="4">
        <v>27.33</v>
      </c>
      <c r="E51" s="1">
        <v>1</v>
      </c>
      <c r="F51" s="1">
        <v>0</v>
      </c>
      <c r="G51" s="1">
        <v>4</v>
      </c>
      <c r="H51" s="1">
        <v>6</v>
      </c>
      <c r="I51" s="1">
        <v>333</v>
      </c>
      <c r="J51" s="5">
        <v>35.371964624660002</v>
      </c>
      <c r="K51" s="3">
        <v>5.49072265625</v>
      </c>
    </row>
    <row r="52" spans="1:11" collapsed="1" x14ac:dyDescent="0.2">
      <c r="A52" s="2" t="s">
        <v>65</v>
      </c>
      <c r="B52" s="2" t="s">
        <v>66</v>
      </c>
      <c r="C52" s="3">
        <v>25.574368715286301</v>
      </c>
      <c r="D52" s="4">
        <v>41.1</v>
      </c>
      <c r="E52" s="1">
        <v>1</v>
      </c>
      <c r="F52" s="1">
        <v>0</v>
      </c>
      <c r="G52" s="1">
        <v>2</v>
      </c>
      <c r="H52" s="1">
        <v>6</v>
      </c>
      <c r="I52" s="1">
        <v>73</v>
      </c>
      <c r="J52" s="5">
        <v>7.8701308046599996</v>
      </c>
      <c r="K52" s="3">
        <v>8.47021484375</v>
      </c>
    </row>
    <row r="53" spans="1:11" collapsed="1" x14ac:dyDescent="0.2">
      <c r="A53" s="2" t="s">
        <v>429</v>
      </c>
      <c r="B53" s="2" t="s">
        <v>430</v>
      </c>
      <c r="C53" s="3">
        <v>19.957178115844702</v>
      </c>
      <c r="D53" s="4">
        <v>26.3</v>
      </c>
      <c r="E53" s="1">
        <v>1</v>
      </c>
      <c r="F53" s="1">
        <v>0</v>
      </c>
      <c r="G53" s="1">
        <v>4</v>
      </c>
      <c r="H53" s="1">
        <v>6</v>
      </c>
      <c r="I53" s="1">
        <v>270</v>
      </c>
      <c r="J53" s="5">
        <v>29.881355424660001</v>
      </c>
      <c r="K53" s="3">
        <v>8.03076171875</v>
      </c>
    </row>
    <row r="54" spans="1:11" collapsed="1" x14ac:dyDescent="0.2">
      <c r="A54" s="2" t="s">
        <v>380</v>
      </c>
      <c r="B54" s="2" t="s">
        <v>381</v>
      </c>
      <c r="C54" s="3">
        <v>26.902136087417599</v>
      </c>
      <c r="D54" s="4">
        <v>21.91</v>
      </c>
      <c r="E54" s="1">
        <v>1</v>
      </c>
      <c r="F54" s="1">
        <v>0</v>
      </c>
      <c r="G54" s="1">
        <v>3</v>
      </c>
      <c r="H54" s="1">
        <v>6</v>
      </c>
      <c r="I54" s="1">
        <v>251</v>
      </c>
      <c r="J54" s="5">
        <v>27.39603255466</v>
      </c>
      <c r="K54" s="3">
        <v>8.22119140625</v>
      </c>
    </row>
    <row r="55" spans="1:11" collapsed="1" x14ac:dyDescent="0.2">
      <c r="A55" s="2" t="s">
        <v>192</v>
      </c>
      <c r="B55" s="2" t="s">
        <v>193</v>
      </c>
      <c r="C55" s="3">
        <v>23.9125833511353</v>
      </c>
      <c r="D55" s="4">
        <v>15.59</v>
      </c>
      <c r="E55" s="1">
        <v>1</v>
      </c>
      <c r="F55" s="1">
        <v>0</v>
      </c>
      <c r="G55" s="1">
        <v>3</v>
      </c>
      <c r="H55" s="1">
        <v>6</v>
      </c>
      <c r="I55" s="1">
        <v>911</v>
      </c>
      <c r="J55" s="5">
        <v>100.33442997466</v>
      </c>
      <c r="K55" s="3">
        <v>9.08544921875</v>
      </c>
    </row>
    <row r="56" spans="1:11" collapsed="1" x14ac:dyDescent="0.2">
      <c r="A56" s="2" t="s">
        <v>211</v>
      </c>
      <c r="B56" s="2" t="s">
        <v>212</v>
      </c>
      <c r="C56" s="3">
        <v>17.475645780563401</v>
      </c>
      <c r="D56" s="4">
        <v>9.24</v>
      </c>
      <c r="E56" s="1">
        <v>1</v>
      </c>
      <c r="F56" s="1">
        <v>0</v>
      </c>
      <c r="G56" s="1">
        <v>3</v>
      </c>
      <c r="H56" s="1">
        <v>5</v>
      </c>
      <c r="I56" s="1">
        <v>476</v>
      </c>
      <c r="J56" s="5">
        <v>54.978357054660002</v>
      </c>
      <c r="K56" s="3">
        <v>7.22509765625</v>
      </c>
    </row>
    <row r="57" spans="1:11" collapsed="1" x14ac:dyDescent="0.2">
      <c r="A57" s="2" t="s">
        <v>197</v>
      </c>
      <c r="B57" s="2" t="s">
        <v>198</v>
      </c>
      <c r="C57" s="3">
        <v>15.717975378036501</v>
      </c>
      <c r="D57" s="4">
        <v>10.5</v>
      </c>
      <c r="E57" s="1">
        <v>1</v>
      </c>
      <c r="F57" s="1">
        <v>0</v>
      </c>
      <c r="G57" s="1">
        <v>4</v>
      </c>
      <c r="H57" s="1">
        <v>5</v>
      </c>
      <c r="I57" s="1">
        <v>419</v>
      </c>
      <c r="J57" s="5">
        <v>44.746842674660002</v>
      </c>
      <c r="K57" s="3">
        <v>7.85498046875</v>
      </c>
    </row>
    <row r="58" spans="1:11" collapsed="1" x14ac:dyDescent="0.2">
      <c r="A58" s="2" t="s">
        <v>521</v>
      </c>
      <c r="B58" s="2" t="s">
        <v>522</v>
      </c>
      <c r="C58" s="3">
        <v>19.608213424682599</v>
      </c>
      <c r="D58" s="4">
        <v>23.26</v>
      </c>
      <c r="E58" s="1">
        <v>1</v>
      </c>
      <c r="F58" s="1">
        <v>1</v>
      </c>
      <c r="G58" s="1">
        <v>3</v>
      </c>
      <c r="H58" s="1">
        <v>5</v>
      </c>
      <c r="I58" s="1">
        <v>258</v>
      </c>
      <c r="J58" s="5">
        <v>28.043663154659999</v>
      </c>
      <c r="K58" s="3">
        <v>4.69091796875</v>
      </c>
    </row>
    <row r="59" spans="1:11" collapsed="1" x14ac:dyDescent="0.2">
      <c r="A59" s="2" t="s">
        <v>321</v>
      </c>
      <c r="B59" s="2" t="s">
        <v>322</v>
      </c>
      <c r="C59" s="3">
        <v>19.360081434249899</v>
      </c>
      <c r="D59" s="4">
        <v>19.21</v>
      </c>
      <c r="E59" s="1">
        <v>1</v>
      </c>
      <c r="F59" s="1">
        <v>0</v>
      </c>
      <c r="G59" s="1">
        <v>4</v>
      </c>
      <c r="H59" s="1">
        <v>5</v>
      </c>
      <c r="I59" s="1">
        <v>406</v>
      </c>
      <c r="J59" s="5">
        <v>44.208713274659999</v>
      </c>
      <c r="K59" s="3">
        <v>8.57275390625</v>
      </c>
    </row>
    <row r="60" spans="1:11" collapsed="1" x14ac:dyDescent="0.2">
      <c r="A60" s="2" t="s">
        <v>213</v>
      </c>
      <c r="B60" s="2" t="s">
        <v>214</v>
      </c>
      <c r="C60" s="3">
        <v>18.680075168609601</v>
      </c>
      <c r="D60" s="4">
        <v>4.88</v>
      </c>
      <c r="E60" s="1">
        <v>1</v>
      </c>
      <c r="F60" s="1">
        <v>0</v>
      </c>
      <c r="G60" s="1">
        <v>4</v>
      </c>
      <c r="H60" s="1">
        <v>5</v>
      </c>
      <c r="I60" s="1">
        <v>1168</v>
      </c>
      <c r="J60" s="5">
        <v>127.96017807466001</v>
      </c>
      <c r="K60" s="3">
        <v>6.74169921875</v>
      </c>
    </row>
    <row r="61" spans="1:11" collapsed="1" x14ac:dyDescent="0.2">
      <c r="A61" s="2" t="s">
        <v>523</v>
      </c>
      <c r="B61" s="2" t="s">
        <v>524</v>
      </c>
      <c r="C61" s="3">
        <v>20.552193880081202</v>
      </c>
      <c r="D61" s="4">
        <v>17.96</v>
      </c>
      <c r="E61" s="1">
        <v>1</v>
      </c>
      <c r="F61" s="1">
        <v>0</v>
      </c>
      <c r="G61" s="1">
        <v>4</v>
      </c>
      <c r="H61" s="1">
        <v>5</v>
      </c>
      <c r="I61" s="1">
        <v>401</v>
      </c>
      <c r="J61" s="5">
        <v>43.891049074660003</v>
      </c>
      <c r="K61" s="3">
        <v>8.04541015625</v>
      </c>
    </row>
    <row r="62" spans="1:11" collapsed="1" x14ac:dyDescent="0.2">
      <c r="A62" s="2" t="s">
        <v>201</v>
      </c>
      <c r="B62" s="2" t="s">
        <v>202</v>
      </c>
      <c r="C62" s="3">
        <v>15.717975378036501</v>
      </c>
      <c r="D62" s="4">
        <v>9.93</v>
      </c>
      <c r="E62" s="1">
        <v>1</v>
      </c>
      <c r="F62" s="1">
        <v>0</v>
      </c>
      <c r="G62" s="1">
        <v>4</v>
      </c>
      <c r="H62" s="1">
        <v>5</v>
      </c>
      <c r="I62" s="1">
        <v>443</v>
      </c>
      <c r="J62" s="5">
        <v>47.082165154660103</v>
      </c>
      <c r="K62" s="3">
        <v>8.04541015625</v>
      </c>
    </row>
    <row r="63" spans="1:11" collapsed="1" x14ac:dyDescent="0.2">
      <c r="A63" s="2" t="s">
        <v>525</v>
      </c>
      <c r="B63" s="2" t="s">
        <v>526</v>
      </c>
      <c r="C63" s="3">
        <v>19.851529598236102</v>
      </c>
      <c r="D63" s="4">
        <v>21.66</v>
      </c>
      <c r="E63" s="1">
        <v>1</v>
      </c>
      <c r="F63" s="1">
        <v>1</v>
      </c>
      <c r="G63" s="1">
        <v>3</v>
      </c>
      <c r="H63" s="1">
        <v>5</v>
      </c>
      <c r="I63" s="1">
        <v>277</v>
      </c>
      <c r="J63" s="5">
        <v>29.950549624659999</v>
      </c>
      <c r="K63" s="3">
        <v>4.55126953125</v>
      </c>
    </row>
    <row r="64" spans="1:11" collapsed="1" x14ac:dyDescent="0.2">
      <c r="A64" s="2" t="s">
        <v>527</v>
      </c>
      <c r="B64" s="2" t="s">
        <v>528</v>
      </c>
      <c r="C64" s="3">
        <v>20.552193880081202</v>
      </c>
      <c r="D64" s="4">
        <v>21.52</v>
      </c>
      <c r="E64" s="1">
        <v>1</v>
      </c>
      <c r="F64" s="1">
        <v>0</v>
      </c>
      <c r="G64" s="1">
        <v>4</v>
      </c>
      <c r="H64" s="1">
        <v>5</v>
      </c>
      <c r="I64" s="1">
        <v>488</v>
      </c>
      <c r="J64" s="5">
        <v>53.491089834660102</v>
      </c>
      <c r="K64" s="3">
        <v>8.33837890625</v>
      </c>
    </row>
    <row r="65" spans="1:11" collapsed="1" x14ac:dyDescent="0.2">
      <c r="A65" s="2" t="s">
        <v>158</v>
      </c>
      <c r="B65" s="2" t="s">
        <v>159</v>
      </c>
      <c r="C65" s="3">
        <v>23.002218723297101</v>
      </c>
      <c r="D65" s="4">
        <v>28.99</v>
      </c>
      <c r="E65" s="1">
        <v>1</v>
      </c>
      <c r="F65" s="1">
        <v>0</v>
      </c>
      <c r="G65" s="1">
        <v>4</v>
      </c>
      <c r="H65" s="1">
        <v>5</v>
      </c>
      <c r="I65" s="1">
        <v>238</v>
      </c>
      <c r="J65" s="5">
        <v>25.886499714660001</v>
      </c>
      <c r="K65" s="3">
        <v>8.95361328125</v>
      </c>
    </row>
    <row r="66" spans="1:11" collapsed="1" x14ac:dyDescent="0.2">
      <c r="A66" s="2" t="s">
        <v>529</v>
      </c>
      <c r="B66" s="2" t="s">
        <v>530</v>
      </c>
      <c r="C66" s="3">
        <v>21.6380934715271</v>
      </c>
      <c r="D66" s="4">
        <v>21.08</v>
      </c>
      <c r="E66" s="1">
        <v>1</v>
      </c>
      <c r="F66" s="1">
        <v>0</v>
      </c>
      <c r="G66" s="1">
        <v>3</v>
      </c>
      <c r="H66" s="1">
        <v>5</v>
      </c>
      <c r="I66" s="1">
        <v>332</v>
      </c>
      <c r="J66" s="5">
        <v>35.176947864659901</v>
      </c>
      <c r="K66" s="3">
        <v>5.66845703125</v>
      </c>
    </row>
    <row r="67" spans="1:11" collapsed="1" x14ac:dyDescent="0.2">
      <c r="A67" s="2" t="s">
        <v>361</v>
      </c>
      <c r="B67" s="2" t="s">
        <v>322</v>
      </c>
      <c r="C67" s="3">
        <v>19.360081434249899</v>
      </c>
      <c r="D67" s="4">
        <v>19.21</v>
      </c>
      <c r="E67" s="1">
        <v>1</v>
      </c>
      <c r="F67" s="1">
        <v>0</v>
      </c>
      <c r="G67" s="1">
        <v>4</v>
      </c>
      <c r="H67" s="1">
        <v>5</v>
      </c>
      <c r="I67" s="1">
        <v>406</v>
      </c>
      <c r="J67" s="5">
        <v>44.150671414660003</v>
      </c>
      <c r="K67" s="3">
        <v>8.57275390625</v>
      </c>
    </row>
    <row r="68" spans="1:11" collapsed="1" x14ac:dyDescent="0.2">
      <c r="A68" s="2" t="s">
        <v>531</v>
      </c>
      <c r="B68" s="2" t="s">
        <v>532</v>
      </c>
      <c r="C68" s="3">
        <v>18.0201449394226</v>
      </c>
      <c r="D68" s="4">
        <v>8.8000000000000007</v>
      </c>
      <c r="E68" s="1">
        <v>1</v>
      </c>
      <c r="F68" s="1">
        <v>1</v>
      </c>
      <c r="G68" s="1">
        <v>4</v>
      </c>
      <c r="H68" s="1">
        <v>5</v>
      </c>
      <c r="I68" s="1">
        <v>727</v>
      </c>
      <c r="J68" s="5">
        <v>77.351902164660004</v>
      </c>
      <c r="K68" s="3">
        <v>5.30029296875</v>
      </c>
    </row>
    <row r="69" spans="1:11" collapsed="1" x14ac:dyDescent="0.2">
      <c r="A69" s="2" t="s">
        <v>186</v>
      </c>
      <c r="B69" s="2" t="s">
        <v>187</v>
      </c>
      <c r="C69" s="3">
        <v>18.8447408676147</v>
      </c>
      <c r="D69" s="4">
        <v>7.64</v>
      </c>
      <c r="E69" s="1">
        <v>1</v>
      </c>
      <c r="F69" s="1">
        <v>0</v>
      </c>
      <c r="G69" s="1">
        <v>2</v>
      </c>
      <c r="H69" s="1">
        <v>5</v>
      </c>
      <c r="I69" s="1">
        <v>458</v>
      </c>
      <c r="J69" s="5">
        <v>50.503389874660101</v>
      </c>
      <c r="K69" s="3">
        <v>9.07080078125</v>
      </c>
    </row>
    <row r="70" spans="1:11" collapsed="1" x14ac:dyDescent="0.2">
      <c r="A70" s="2" t="s">
        <v>533</v>
      </c>
      <c r="B70" s="2" t="s">
        <v>534</v>
      </c>
      <c r="C70" s="3">
        <v>21.0661475658417</v>
      </c>
      <c r="D70" s="4">
        <v>5.81</v>
      </c>
      <c r="E70" s="1">
        <v>1</v>
      </c>
      <c r="F70" s="1">
        <v>0</v>
      </c>
      <c r="G70" s="1">
        <v>2</v>
      </c>
      <c r="H70" s="1">
        <v>5</v>
      </c>
      <c r="I70" s="1">
        <v>602</v>
      </c>
      <c r="J70" s="5">
        <v>66.971282034660106</v>
      </c>
      <c r="K70" s="3">
        <v>8.45556640625</v>
      </c>
    </row>
    <row r="71" spans="1:11" collapsed="1" x14ac:dyDescent="0.2">
      <c r="A71" s="2" t="s">
        <v>188</v>
      </c>
      <c r="B71" s="2" t="s">
        <v>189</v>
      </c>
      <c r="C71" s="3">
        <v>18.8447408676147</v>
      </c>
      <c r="D71" s="4">
        <v>7.83</v>
      </c>
      <c r="E71" s="1">
        <v>1</v>
      </c>
      <c r="F71" s="1">
        <v>0</v>
      </c>
      <c r="G71" s="1">
        <v>2</v>
      </c>
      <c r="H71" s="1">
        <v>5</v>
      </c>
      <c r="I71" s="1">
        <v>447</v>
      </c>
      <c r="J71" s="5">
        <v>49.244705064660103</v>
      </c>
      <c r="K71" s="3">
        <v>9.12939453125</v>
      </c>
    </row>
    <row r="72" spans="1:11" collapsed="1" x14ac:dyDescent="0.2">
      <c r="A72" s="2" t="s">
        <v>221</v>
      </c>
      <c r="B72" s="2" t="s">
        <v>222</v>
      </c>
      <c r="C72" s="3">
        <v>17.475645780563401</v>
      </c>
      <c r="D72" s="4">
        <v>8.94</v>
      </c>
      <c r="E72" s="1">
        <v>1</v>
      </c>
      <c r="F72" s="1">
        <v>0</v>
      </c>
      <c r="G72" s="1">
        <v>3</v>
      </c>
      <c r="H72" s="1">
        <v>5</v>
      </c>
      <c r="I72" s="1">
        <v>492</v>
      </c>
      <c r="J72" s="5">
        <v>56.898230824659997</v>
      </c>
      <c r="K72" s="3">
        <v>7.23974609375</v>
      </c>
    </row>
    <row r="73" spans="1:11" collapsed="1" x14ac:dyDescent="0.2">
      <c r="A73" s="2" t="s">
        <v>170</v>
      </c>
      <c r="B73" s="2" t="s">
        <v>171</v>
      </c>
      <c r="C73" s="3">
        <v>20.367793798446701</v>
      </c>
      <c r="D73" s="4">
        <v>16.22</v>
      </c>
      <c r="E73" s="1">
        <v>1</v>
      </c>
      <c r="F73" s="1">
        <v>0</v>
      </c>
      <c r="G73" s="1">
        <v>2</v>
      </c>
      <c r="H73" s="1">
        <v>5</v>
      </c>
      <c r="I73" s="1">
        <v>185</v>
      </c>
      <c r="J73" s="5">
        <v>20.039982334659999</v>
      </c>
      <c r="K73" s="3">
        <v>4.50048828125</v>
      </c>
    </row>
    <row r="74" spans="1:11" collapsed="1" x14ac:dyDescent="0.2">
      <c r="A74" s="2" t="s">
        <v>162</v>
      </c>
      <c r="B74" s="2" t="s">
        <v>163</v>
      </c>
      <c r="C74" s="3">
        <v>19.445602178573601</v>
      </c>
      <c r="D74" s="4">
        <v>21.82</v>
      </c>
      <c r="E74" s="1">
        <v>1</v>
      </c>
      <c r="F74" s="1">
        <v>0</v>
      </c>
      <c r="G74" s="1">
        <v>5</v>
      </c>
      <c r="H74" s="1">
        <v>5</v>
      </c>
      <c r="I74" s="1">
        <v>330</v>
      </c>
      <c r="J74" s="5">
        <v>34.898341764660003</v>
      </c>
      <c r="K74" s="3">
        <v>7.32763671875</v>
      </c>
    </row>
    <row r="75" spans="1:11" collapsed="1" x14ac:dyDescent="0.2">
      <c r="A75" s="2" t="s">
        <v>397</v>
      </c>
      <c r="B75" s="2" t="s">
        <v>398</v>
      </c>
      <c r="C75" s="3">
        <v>15.0673501491547</v>
      </c>
      <c r="D75" s="4">
        <v>13.26</v>
      </c>
      <c r="E75" s="1">
        <v>1</v>
      </c>
      <c r="F75" s="1">
        <v>1</v>
      </c>
      <c r="G75" s="1">
        <v>3</v>
      </c>
      <c r="H75" s="1">
        <v>4</v>
      </c>
      <c r="I75" s="1">
        <v>279</v>
      </c>
      <c r="J75" s="5">
        <v>29.71520230466</v>
      </c>
      <c r="K75" s="3">
        <v>6.78564453125</v>
      </c>
    </row>
    <row r="76" spans="1:11" collapsed="1" x14ac:dyDescent="0.2">
      <c r="A76" s="2" t="s">
        <v>535</v>
      </c>
      <c r="B76" s="2" t="s">
        <v>536</v>
      </c>
      <c r="C76" s="3">
        <v>13.9956705570221</v>
      </c>
      <c r="D76" s="4">
        <v>13.13</v>
      </c>
      <c r="E76" s="1">
        <v>1</v>
      </c>
      <c r="F76" s="1">
        <v>2</v>
      </c>
      <c r="G76" s="1">
        <v>4</v>
      </c>
      <c r="H76" s="1">
        <v>4</v>
      </c>
      <c r="I76" s="1">
        <v>556</v>
      </c>
      <c r="J76" s="5">
        <v>59.658221364660101</v>
      </c>
      <c r="K76" s="3">
        <v>6.34130859375</v>
      </c>
    </row>
    <row r="77" spans="1:11" collapsed="1" x14ac:dyDescent="0.2">
      <c r="A77" s="2" t="s">
        <v>311</v>
      </c>
      <c r="B77" s="2" t="s">
        <v>312</v>
      </c>
      <c r="C77" s="3">
        <v>14.7156748771667</v>
      </c>
      <c r="D77" s="4">
        <v>31.68</v>
      </c>
      <c r="E77" s="1">
        <v>1</v>
      </c>
      <c r="F77" s="1">
        <v>0</v>
      </c>
      <c r="G77" s="1">
        <v>2</v>
      </c>
      <c r="H77" s="1">
        <v>4</v>
      </c>
      <c r="I77" s="1">
        <v>101</v>
      </c>
      <c r="J77" s="5">
        <v>11.283753904659999</v>
      </c>
      <c r="K77" s="3">
        <v>4.60205078125</v>
      </c>
    </row>
    <row r="78" spans="1:11" collapsed="1" x14ac:dyDescent="0.2">
      <c r="A78" s="2" t="s">
        <v>537</v>
      </c>
      <c r="B78" s="2" t="s">
        <v>538</v>
      </c>
      <c r="C78" s="3">
        <v>16.436150312423699</v>
      </c>
      <c r="D78" s="4">
        <v>24.48</v>
      </c>
      <c r="E78" s="1">
        <v>1</v>
      </c>
      <c r="F78" s="1">
        <v>0</v>
      </c>
      <c r="G78" s="1">
        <v>2</v>
      </c>
      <c r="H78" s="1">
        <v>4</v>
      </c>
      <c r="I78" s="1">
        <v>143</v>
      </c>
      <c r="J78" s="5">
        <v>15.20572780466</v>
      </c>
      <c r="K78" s="3">
        <v>9.61279296875</v>
      </c>
    </row>
    <row r="79" spans="1:11" collapsed="1" x14ac:dyDescent="0.2">
      <c r="A79" s="2" t="s">
        <v>313</v>
      </c>
      <c r="B79" s="2" t="s">
        <v>314</v>
      </c>
      <c r="C79" s="3">
        <v>14.6113369464874</v>
      </c>
      <c r="D79" s="4">
        <v>15.57</v>
      </c>
      <c r="E79" s="1">
        <v>1</v>
      </c>
      <c r="F79" s="1">
        <v>0</v>
      </c>
      <c r="G79" s="1">
        <v>3</v>
      </c>
      <c r="H79" s="1">
        <v>4</v>
      </c>
      <c r="I79" s="1">
        <v>366</v>
      </c>
      <c r="J79" s="5">
        <v>38.264043424660002</v>
      </c>
      <c r="K79" s="3">
        <v>7.78173828125</v>
      </c>
    </row>
    <row r="80" spans="1:11" collapsed="1" x14ac:dyDescent="0.2">
      <c r="A80" s="2" t="s">
        <v>539</v>
      </c>
      <c r="B80" s="2" t="s">
        <v>540</v>
      </c>
      <c r="C80" s="3">
        <v>16.436150312423699</v>
      </c>
      <c r="D80" s="4">
        <v>24.48</v>
      </c>
      <c r="E80" s="1">
        <v>1</v>
      </c>
      <c r="F80" s="1">
        <v>0</v>
      </c>
      <c r="G80" s="1">
        <v>2</v>
      </c>
      <c r="H80" s="1">
        <v>4</v>
      </c>
      <c r="I80" s="1">
        <v>143</v>
      </c>
      <c r="J80" s="5">
        <v>15.244756454659999</v>
      </c>
      <c r="K80" s="3">
        <v>9.74462890625</v>
      </c>
    </row>
    <row r="81" spans="1:11" collapsed="1" x14ac:dyDescent="0.2">
      <c r="A81" s="2" t="s">
        <v>415</v>
      </c>
      <c r="B81" s="2" t="s">
        <v>416</v>
      </c>
      <c r="C81" s="3">
        <v>14.3600308895111</v>
      </c>
      <c r="D81" s="4">
        <v>13.49</v>
      </c>
      <c r="E81" s="1">
        <v>1</v>
      </c>
      <c r="F81" s="1">
        <v>0</v>
      </c>
      <c r="G81" s="1">
        <v>3</v>
      </c>
      <c r="H81" s="1">
        <v>4</v>
      </c>
      <c r="I81" s="1">
        <v>341</v>
      </c>
      <c r="J81" s="5">
        <v>37.970538034660002</v>
      </c>
      <c r="K81" s="3">
        <v>7.70849609375</v>
      </c>
    </row>
    <row r="82" spans="1:11" collapsed="1" x14ac:dyDescent="0.2">
      <c r="A82" s="2" t="s">
        <v>541</v>
      </c>
      <c r="B82" s="2" t="s">
        <v>542</v>
      </c>
      <c r="C82" s="3">
        <v>14.494344949722301</v>
      </c>
      <c r="D82" s="4">
        <v>6.93</v>
      </c>
      <c r="E82" s="1">
        <v>1</v>
      </c>
      <c r="F82" s="1">
        <v>0</v>
      </c>
      <c r="G82" s="1">
        <v>3</v>
      </c>
      <c r="H82" s="1">
        <v>4</v>
      </c>
      <c r="I82" s="1">
        <v>707</v>
      </c>
      <c r="J82" s="5">
        <v>75.197998654660097</v>
      </c>
      <c r="K82" s="3">
        <v>5.42724609375</v>
      </c>
    </row>
    <row r="83" spans="1:11" collapsed="1" x14ac:dyDescent="0.2">
      <c r="A83" s="2" t="s">
        <v>543</v>
      </c>
      <c r="B83" s="2" t="s">
        <v>544</v>
      </c>
      <c r="C83" s="3">
        <v>13.566886901855501</v>
      </c>
      <c r="D83" s="4">
        <v>14.38</v>
      </c>
      <c r="E83" s="1">
        <v>1</v>
      </c>
      <c r="F83" s="1">
        <v>0</v>
      </c>
      <c r="G83" s="1">
        <v>3</v>
      </c>
      <c r="H83" s="1">
        <v>4</v>
      </c>
      <c r="I83" s="1">
        <v>292</v>
      </c>
      <c r="J83" s="5">
        <v>31.28842849466</v>
      </c>
      <c r="K83" s="3">
        <v>5.10986328125</v>
      </c>
    </row>
    <row r="84" spans="1:11" collapsed="1" x14ac:dyDescent="0.2">
      <c r="A84" s="2" t="s">
        <v>545</v>
      </c>
      <c r="B84" s="2" t="s">
        <v>546</v>
      </c>
      <c r="C84" s="3">
        <v>3.2239525318145801</v>
      </c>
      <c r="D84" s="4">
        <v>4.18</v>
      </c>
      <c r="E84" s="1">
        <v>1</v>
      </c>
      <c r="F84" s="1">
        <v>0</v>
      </c>
      <c r="G84" s="1">
        <v>1</v>
      </c>
      <c r="H84" s="1">
        <v>4</v>
      </c>
      <c r="I84" s="1">
        <v>478</v>
      </c>
      <c r="J84" s="5">
        <v>54.452142564660001</v>
      </c>
      <c r="K84" s="3">
        <v>8.76318359375</v>
      </c>
    </row>
    <row r="85" spans="1:11" collapsed="1" x14ac:dyDescent="0.2">
      <c r="A85" s="2" t="s">
        <v>357</v>
      </c>
      <c r="B85" s="2" t="s">
        <v>358</v>
      </c>
      <c r="C85" s="3">
        <v>14.659999370574999</v>
      </c>
      <c r="D85" s="4">
        <v>5.72</v>
      </c>
      <c r="E85" s="1">
        <v>1</v>
      </c>
      <c r="F85" s="1">
        <v>1</v>
      </c>
      <c r="G85" s="1">
        <v>4</v>
      </c>
      <c r="H85" s="1">
        <v>4</v>
      </c>
      <c r="I85" s="1">
        <v>1014</v>
      </c>
      <c r="J85" s="5">
        <v>110.53553811466</v>
      </c>
      <c r="K85" s="3">
        <v>7.21044921875</v>
      </c>
    </row>
    <row r="86" spans="1:11" collapsed="1" x14ac:dyDescent="0.2">
      <c r="A86" s="2" t="s">
        <v>547</v>
      </c>
      <c r="B86" s="2" t="s">
        <v>548</v>
      </c>
      <c r="C86" s="3">
        <v>3.2239525318145801</v>
      </c>
      <c r="D86" s="4">
        <v>3.91</v>
      </c>
      <c r="E86" s="1">
        <v>1</v>
      </c>
      <c r="F86" s="1">
        <v>0</v>
      </c>
      <c r="G86" s="1">
        <v>1</v>
      </c>
      <c r="H86" s="1">
        <v>4</v>
      </c>
      <c r="I86" s="1">
        <v>511</v>
      </c>
      <c r="J86" s="5">
        <v>58.067013954659998</v>
      </c>
      <c r="K86" s="3">
        <v>8.52880859375</v>
      </c>
    </row>
    <row r="87" spans="1:11" collapsed="1" x14ac:dyDescent="0.2">
      <c r="A87" s="2" t="s">
        <v>549</v>
      </c>
      <c r="B87" s="2" t="s">
        <v>550</v>
      </c>
      <c r="C87" s="3">
        <v>17.8839497566223</v>
      </c>
      <c r="D87" s="4">
        <v>16.71</v>
      </c>
      <c r="E87" s="1">
        <v>1</v>
      </c>
      <c r="F87" s="1">
        <v>1</v>
      </c>
      <c r="G87" s="1">
        <v>4</v>
      </c>
      <c r="H87" s="1">
        <v>4</v>
      </c>
      <c r="I87" s="1">
        <v>389</v>
      </c>
      <c r="J87" s="5">
        <v>43.096976884660002</v>
      </c>
      <c r="K87" s="3">
        <v>8.38232421875</v>
      </c>
    </row>
    <row r="88" spans="1:11" collapsed="1" x14ac:dyDescent="0.2">
      <c r="A88" s="2" t="s">
        <v>372</v>
      </c>
      <c r="B88" s="2" t="s">
        <v>373</v>
      </c>
      <c r="C88" s="3">
        <v>8.2885041236877406</v>
      </c>
      <c r="D88" s="4">
        <v>3.85</v>
      </c>
      <c r="E88" s="1">
        <v>1</v>
      </c>
      <c r="F88" s="1">
        <v>0</v>
      </c>
      <c r="G88" s="1">
        <v>1</v>
      </c>
      <c r="H88" s="1">
        <v>4</v>
      </c>
      <c r="I88" s="1">
        <v>545</v>
      </c>
      <c r="J88" s="5">
        <v>60.913174854660099</v>
      </c>
      <c r="K88" s="3">
        <v>6.39208984375</v>
      </c>
    </row>
    <row r="89" spans="1:11" collapsed="1" x14ac:dyDescent="0.2">
      <c r="A89" s="2" t="s">
        <v>374</v>
      </c>
      <c r="B89" s="2" t="s">
        <v>375</v>
      </c>
      <c r="C89" s="3">
        <v>13.145925760269201</v>
      </c>
      <c r="D89" s="4">
        <v>17.41</v>
      </c>
      <c r="E89" s="1">
        <v>1</v>
      </c>
      <c r="F89" s="1">
        <v>1</v>
      </c>
      <c r="G89" s="1">
        <v>2</v>
      </c>
      <c r="H89" s="1">
        <v>4</v>
      </c>
      <c r="I89" s="1">
        <v>201</v>
      </c>
      <c r="J89" s="5">
        <v>21.832672284659999</v>
      </c>
      <c r="K89" s="3">
        <v>5.71923828125</v>
      </c>
    </row>
    <row r="90" spans="1:11" collapsed="1" x14ac:dyDescent="0.2">
      <c r="A90" s="2" t="s">
        <v>551</v>
      </c>
      <c r="B90" s="2" t="s">
        <v>552</v>
      </c>
      <c r="C90" s="3">
        <v>15.558729171752899</v>
      </c>
      <c r="D90" s="4">
        <v>11.45</v>
      </c>
      <c r="E90" s="1">
        <v>1</v>
      </c>
      <c r="F90" s="1">
        <v>0</v>
      </c>
      <c r="G90" s="1">
        <v>2</v>
      </c>
      <c r="H90" s="1">
        <v>4</v>
      </c>
      <c r="I90" s="1">
        <v>332</v>
      </c>
      <c r="J90" s="5">
        <v>35.175945204659897</v>
      </c>
      <c r="K90" s="3">
        <v>5.65576171875</v>
      </c>
    </row>
    <row r="91" spans="1:11" collapsed="1" x14ac:dyDescent="0.2">
      <c r="A91" s="2" t="s">
        <v>553</v>
      </c>
      <c r="B91" s="2" t="s">
        <v>554</v>
      </c>
      <c r="C91" s="3">
        <v>15.558729171752899</v>
      </c>
      <c r="D91" s="4">
        <v>45.78</v>
      </c>
      <c r="E91" s="1">
        <v>1</v>
      </c>
      <c r="F91" s="1">
        <v>0</v>
      </c>
      <c r="G91" s="1">
        <v>2</v>
      </c>
      <c r="H91" s="1">
        <v>4</v>
      </c>
      <c r="I91" s="1">
        <v>83</v>
      </c>
      <c r="J91" s="5">
        <v>9.0755740546600006</v>
      </c>
      <c r="K91" s="3">
        <v>4.61474609375</v>
      </c>
    </row>
    <row r="92" spans="1:11" collapsed="1" x14ac:dyDescent="0.2">
      <c r="A92" s="2" t="s">
        <v>555</v>
      </c>
      <c r="B92" s="2" t="s">
        <v>556</v>
      </c>
      <c r="C92" s="3">
        <v>12.8256812095642</v>
      </c>
      <c r="D92" s="4">
        <v>18.28</v>
      </c>
      <c r="E92" s="1">
        <v>1</v>
      </c>
      <c r="F92" s="1">
        <v>1</v>
      </c>
      <c r="G92" s="1">
        <v>2</v>
      </c>
      <c r="H92" s="1">
        <v>3</v>
      </c>
      <c r="I92" s="1">
        <v>268</v>
      </c>
      <c r="J92" s="5">
        <v>28.53531977466</v>
      </c>
      <c r="K92" s="3">
        <v>7.84033203125</v>
      </c>
    </row>
    <row r="93" spans="1:11" collapsed="1" x14ac:dyDescent="0.2">
      <c r="A93" s="2" t="s">
        <v>557</v>
      </c>
      <c r="B93" s="2" t="s">
        <v>558</v>
      </c>
      <c r="C93" s="3">
        <v>12.29567694664</v>
      </c>
      <c r="D93" s="4">
        <v>8.93</v>
      </c>
      <c r="E93" s="1">
        <v>1</v>
      </c>
      <c r="F93" s="1">
        <v>0</v>
      </c>
      <c r="G93" s="1">
        <v>2</v>
      </c>
      <c r="H93" s="1">
        <v>3</v>
      </c>
      <c r="I93" s="1">
        <v>448</v>
      </c>
      <c r="J93" s="5">
        <v>48.222562764659997</v>
      </c>
      <c r="K93" s="3">
        <v>5.94775390625</v>
      </c>
    </row>
    <row r="94" spans="1:11" collapsed="1" x14ac:dyDescent="0.2">
      <c r="A94" s="2" t="s">
        <v>559</v>
      </c>
      <c r="B94" s="2" t="s">
        <v>560</v>
      </c>
      <c r="C94" s="3">
        <v>9.9893565177917498</v>
      </c>
      <c r="D94" s="4">
        <v>27.63</v>
      </c>
      <c r="E94" s="1">
        <v>1</v>
      </c>
      <c r="F94" s="1">
        <v>0</v>
      </c>
      <c r="G94" s="1">
        <v>2</v>
      </c>
      <c r="H94" s="1">
        <v>3</v>
      </c>
      <c r="I94" s="1">
        <v>152</v>
      </c>
      <c r="J94" s="5">
        <v>15.35805381466</v>
      </c>
      <c r="K94" s="3">
        <v>5.65576171875</v>
      </c>
    </row>
    <row r="95" spans="1:11" collapsed="1" x14ac:dyDescent="0.2">
      <c r="A95" s="2" t="s">
        <v>561</v>
      </c>
      <c r="B95" s="2" t="s">
        <v>562</v>
      </c>
      <c r="C95" s="3">
        <v>12.29567694664</v>
      </c>
      <c r="D95" s="4">
        <v>8.68</v>
      </c>
      <c r="E95" s="1">
        <v>1</v>
      </c>
      <c r="F95" s="1">
        <v>0</v>
      </c>
      <c r="G95" s="1">
        <v>2</v>
      </c>
      <c r="H95" s="1">
        <v>3</v>
      </c>
      <c r="I95" s="1">
        <v>461</v>
      </c>
      <c r="J95" s="5">
        <v>49.849673324660003</v>
      </c>
      <c r="K95" s="3">
        <v>6.65380859375</v>
      </c>
    </row>
    <row r="96" spans="1:11" collapsed="1" x14ac:dyDescent="0.2">
      <c r="A96" s="2" t="s">
        <v>563</v>
      </c>
      <c r="B96" s="2" t="s">
        <v>564</v>
      </c>
      <c r="C96" s="3">
        <v>9.5830936431884801</v>
      </c>
      <c r="D96" s="4">
        <v>5.6</v>
      </c>
      <c r="E96" s="1">
        <v>1</v>
      </c>
      <c r="F96" s="1">
        <v>0</v>
      </c>
      <c r="G96" s="1">
        <v>2</v>
      </c>
      <c r="H96" s="1">
        <v>3</v>
      </c>
      <c r="I96" s="1">
        <v>518</v>
      </c>
      <c r="J96" s="5">
        <v>57.323677344660098</v>
      </c>
      <c r="K96" s="3">
        <v>8.60205078125</v>
      </c>
    </row>
    <row r="97" spans="1:11" collapsed="1" x14ac:dyDescent="0.2">
      <c r="A97" s="2" t="s">
        <v>327</v>
      </c>
      <c r="B97" s="2" t="s">
        <v>328</v>
      </c>
      <c r="C97" s="3">
        <v>11.612682580947901</v>
      </c>
      <c r="D97" s="4">
        <v>12.6</v>
      </c>
      <c r="E97" s="1">
        <v>1</v>
      </c>
      <c r="F97" s="1">
        <v>0</v>
      </c>
      <c r="G97" s="1">
        <v>2</v>
      </c>
      <c r="H97" s="1">
        <v>3</v>
      </c>
      <c r="I97" s="1">
        <v>373</v>
      </c>
      <c r="J97" s="5">
        <v>40.59425784466</v>
      </c>
      <c r="K97" s="3">
        <v>9.21728515625</v>
      </c>
    </row>
    <row r="98" spans="1:11" collapsed="1" x14ac:dyDescent="0.2">
      <c r="A98" s="2" t="s">
        <v>217</v>
      </c>
      <c r="B98" s="2" t="s">
        <v>218</v>
      </c>
      <c r="C98" s="3">
        <v>10.950083017349201</v>
      </c>
      <c r="D98" s="4">
        <v>10.53</v>
      </c>
      <c r="E98" s="1">
        <v>1</v>
      </c>
      <c r="F98" s="1">
        <v>0</v>
      </c>
      <c r="G98" s="1">
        <v>2</v>
      </c>
      <c r="H98" s="1">
        <v>3</v>
      </c>
      <c r="I98" s="1">
        <v>209</v>
      </c>
      <c r="J98" s="5">
        <v>22.841253224660001</v>
      </c>
      <c r="K98" s="3">
        <v>4.38623046875</v>
      </c>
    </row>
    <row r="99" spans="1:11" collapsed="1" x14ac:dyDescent="0.2">
      <c r="A99" s="2" t="s">
        <v>257</v>
      </c>
      <c r="B99" s="2" t="s">
        <v>258</v>
      </c>
      <c r="C99" s="3">
        <v>11.7817275524139</v>
      </c>
      <c r="D99" s="4">
        <v>10.17</v>
      </c>
      <c r="E99" s="1">
        <v>1</v>
      </c>
      <c r="F99" s="1">
        <v>0</v>
      </c>
      <c r="G99" s="1">
        <v>3</v>
      </c>
      <c r="H99" s="1">
        <v>3</v>
      </c>
      <c r="I99" s="1">
        <v>531</v>
      </c>
      <c r="J99" s="5">
        <v>58.720990904659999</v>
      </c>
      <c r="K99" s="3">
        <v>5.69384765625</v>
      </c>
    </row>
    <row r="100" spans="1:11" collapsed="1" x14ac:dyDescent="0.2">
      <c r="A100" s="2" t="s">
        <v>259</v>
      </c>
      <c r="B100" s="2" t="s">
        <v>260</v>
      </c>
      <c r="C100" s="3">
        <v>11.946010351181</v>
      </c>
      <c r="D100" s="4">
        <v>14.06</v>
      </c>
      <c r="E100" s="1">
        <v>1</v>
      </c>
      <c r="F100" s="1">
        <v>0</v>
      </c>
      <c r="G100" s="1">
        <v>3</v>
      </c>
      <c r="H100" s="1">
        <v>3</v>
      </c>
      <c r="I100" s="1">
        <v>384</v>
      </c>
      <c r="J100" s="5">
        <v>41.859473724659999</v>
      </c>
      <c r="K100" s="3">
        <v>5.82080078125</v>
      </c>
    </row>
    <row r="101" spans="1:11" collapsed="1" x14ac:dyDescent="0.2">
      <c r="A101" s="2" t="s">
        <v>565</v>
      </c>
      <c r="B101" s="2" t="s">
        <v>566</v>
      </c>
      <c r="C101" s="3">
        <v>11.719273090362501</v>
      </c>
      <c r="D101" s="4">
        <v>15.08</v>
      </c>
      <c r="E101" s="1">
        <v>1</v>
      </c>
      <c r="F101" s="1">
        <v>0</v>
      </c>
      <c r="G101" s="1">
        <v>3</v>
      </c>
      <c r="H101" s="1">
        <v>3</v>
      </c>
      <c r="I101" s="1">
        <v>325</v>
      </c>
      <c r="J101" s="5">
        <v>34.203010904659997</v>
      </c>
      <c r="K101" s="3">
        <v>5.60498046875</v>
      </c>
    </row>
    <row r="102" spans="1:11" collapsed="1" x14ac:dyDescent="0.2">
      <c r="A102" s="2" t="s">
        <v>263</v>
      </c>
      <c r="B102" s="2" t="s">
        <v>264</v>
      </c>
      <c r="C102" s="3">
        <v>11.2817087173462</v>
      </c>
      <c r="D102" s="4">
        <v>7.75</v>
      </c>
      <c r="E102" s="1">
        <v>1</v>
      </c>
      <c r="F102" s="1">
        <v>2</v>
      </c>
      <c r="G102" s="1">
        <v>2</v>
      </c>
      <c r="H102" s="1">
        <v>3</v>
      </c>
      <c r="I102" s="1">
        <v>413</v>
      </c>
      <c r="J102" s="5">
        <v>45.146173394660103</v>
      </c>
      <c r="K102" s="3">
        <v>5.75732421875</v>
      </c>
    </row>
    <row r="103" spans="1:11" collapsed="1" x14ac:dyDescent="0.2">
      <c r="A103" s="2" t="s">
        <v>265</v>
      </c>
      <c r="B103" s="2" t="s">
        <v>266</v>
      </c>
      <c r="C103" s="3">
        <v>11.946010351181</v>
      </c>
      <c r="D103" s="4">
        <v>10.61</v>
      </c>
      <c r="E103" s="1">
        <v>1</v>
      </c>
      <c r="F103" s="1">
        <v>0</v>
      </c>
      <c r="G103" s="1">
        <v>3</v>
      </c>
      <c r="H103" s="1">
        <v>3</v>
      </c>
      <c r="I103" s="1">
        <v>509</v>
      </c>
      <c r="J103" s="5">
        <v>55.793456704660002</v>
      </c>
      <c r="K103" s="3">
        <v>5.08447265625</v>
      </c>
    </row>
    <row r="104" spans="1:11" collapsed="1" x14ac:dyDescent="0.2">
      <c r="A104" s="2" t="s">
        <v>269</v>
      </c>
      <c r="B104" s="2" t="s">
        <v>270</v>
      </c>
      <c r="C104" s="3">
        <v>11.946010351181</v>
      </c>
      <c r="D104" s="4">
        <v>11.32</v>
      </c>
      <c r="E104" s="1">
        <v>1</v>
      </c>
      <c r="F104" s="1">
        <v>0</v>
      </c>
      <c r="G104" s="1">
        <v>3</v>
      </c>
      <c r="H104" s="1">
        <v>3</v>
      </c>
      <c r="I104" s="1">
        <v>477</v>
      </c>
      <c r="J104" s="5">
        <v>52.49761785466</v>
      </c>
      <c r="K104" s="3">
        <v>5.14794921875</v>
      </c>
    </row>
    <row r="105" spans="1:11" collapsed="1" x14ac:dyDescent="0.2">
      <c r="A105" s="2" t="s">
        <v>203</v>
      </c>
      <c r="B105" s="2" t="s">
        <v>204</v>
      </c>
      <c r="C105" s="3">
        <v>13.1466097831726</v>
      </c>
      <c r="D105" s="4">
        <v>12.5</v>
      </c>
      <c r="E105" s="1">
        <v>1</v>
      </c>
      <c r="F105" s="1">
        <v>0</v>
      </c>
      <c r="G105" s="1">
        <v>1</v>
      </c>
      <c r="H105" s="1">
        <v>3</v>
      </c>
      <c r="I105" s="1">
        <v>136</v>
      </c>
      <c r="J105" s="5">
        <v>15.012821644660001</v>
      </c>
      <c r="K105" s="3">
        <v>5.65576171875</v>
      </c>
    </row>
    <row r="106" spans="1:11" collapsed="1" x14ac:dyDescent="0.2">
      <c r="A106" s="2" t="s">
        <v>184</v>
      </c>
      <c r="B106" s="2" t="s">
        <v>185</v>
      </c>
      <c r="C106" s="3">
        <v>15.3500108718872</v>
      </c>
      <c r="D106" s="4">
        <v>13.01</v>
      </c>
      <c r="E106" s="1">
        <v>1</v>
      </c>
      <c r="F106" s="1">
        <v>0</v>
      </c>
      <c r="G106" s="1">
        <v>2</v>
      </c>
      <c r="H106" s="1">
        <v>3</v>
      </c>
      <c r="I106" s="1">
        <v>269</v>
      </c>
      <c r="J106" s="5">
        <v>29.485960484660001</v>
      </c>
      <c r="K106" s="3">
        <v>5.87158203125</v>
      </c>
    </row>
    <row r="107" spans="1:11" collapsed="1" x14ac:dyDescent="0.2">
      <c r="A107" s="2" t="s">
        <v>567</v>
      </c>
      <c r="B107" s="2" t="s">
        <v>568</v>
      </c>
      <c r="C107" s="3">
        <v>14.3638556003571</v>
      </c>
      <c r="D107" s="4">
        <v>14.08</v>
      </c>
      <c r="E107" s="1">
        <v>1</v>
      </c>
      <c r="F107" s="1">
        <v>0</v>
      </c>
      <c r="G107" s="1">
        <v>3</v>
      </c>
      <c r="H107" s="1">
        <v>3</v>
      </c>
      <c r="I107" s="1">
        <v>348</v>
      </c>
      <c r="J107" s="5">
        <v>38.978971594660003</v>
      </c>
      <c r="K107" s="3">
        <v>8.68994140625</v>
      </c>
    </row>
    <row r="108" spans="1:11" collapsed="1" x14ac:dyDescent="0.2">
      <c r="A108" s="2" t="s">
        <v>349</v>
      </c>
      <c r="B108" s="2" t="s">
        <v>350</v>
      </c>
      <c r="C108" s="3">
        <v>11.612682580947901</v>
      </c>
      <c r="D108" s="4">
        <v>11.74</v>
      </c>
      <c r="E108" s="1">
        <v>1</v>
      </c>
      <c r="F108" s="1">
        <v>0</v>
      </c>
      <c r="G108" s="1">
        <v>2</v>
      </c>
      <c r="H108" s="1">
        <v>3</v>
      </c>
      <c r="I108" s="1">
        <v>494</v>
      </c>
      <c r="J108" s="5">
        <v>54.418557184660102</v>
      </c>
      <c r="K108" s="3">
        <v>9.15869140625</v>
      </c>
    </row>
    <row r="109" spans="1:11" collapsed="1" x14ac:dyDescent="0.2">
      <c r="A109" s="2" t="s">
        <v>569</v>
      </c>
      <c r="B109" s="2" t="s">
        <v>570</v>
      </c>
      <c r="C109" s="3">
        <v>9.9893565177917498</v>
      </c>
      <c r="D109" s="4">
        <v>27.1</v>
      </c>
      <c r="E109" s="1">
        <v>1</v>
      </c>
      <c r="F109" s="1">
        <v>0</v>
      </c>
      <c r="G109" s="1">
        <v>2</v>
      </c>
      <c r="H109" s="1">
        <v>3</v>
      </c>
      <c r="I109" s="1">
        <v>155</v>
      </c>
      <c r="J109" s="5">
        <v>15.55714952466</v>
      </c>
      <c r="K109" s="3">
        <v>5.65576171875</v>
      </c>
    </row>
    <row r="110" spans="1:11" collapsed="1" x14ac:dyDescent="0.2">
      <c r="A110" s="2" t="s">
        <v>219</v>
      </c>
      <c r="B110" s="2" t="s">
        <v>220</v>
      </c>
      <c r="C110" s="3">
        <v>10.026974439621</v>
      </c>
      <c r="D110" s="4">
        <v>4.7699999999999996</v>
      </c>
      <c r="E110" s="1">
        <v>1</v>
      </c>
      <c r="F110" s="1">
        <v>1</v>
      </c>
      <c r="G110" s="1">
        <v>2</v>
      </c>
      <c r="H110" s="1">
        <v>3</v>
      </c>
      <c r="I110" s="1">
        <v>377</v>
      </c>
      <c r="J110" s="5">
        <v>43.492001754660002</v>
      </c>
      <c r="K110" s="3">
        <v>6.80029296875</v>
      </c>
    </row>
    <row r="111" spans="1:11" collapsed="1" x14ac:dyDescent="0.2">
      <c r="A111" s="2" t="s">
        <v>571</v>
      </c>
      <c r="B111" s="2" t="s">
        <v>572</v>
      </c>
      <c r="C111" s="3">
        <v>10.4233117103577</v>
      </c>
      <c r="D111" s="4">
        <v>17.75</v>
      </c>
      <c r="E111" s="1">
        <v>1</v>
      </c>
      <c r="F111" s="1">
        <v>0</v>
      </c>
      <c r="G111" s="1">
        <v>2</v>
      </c>
      <c r="H111" s="1">
        <v>3</v>
      </c>
      <c r="I111" s="1">
        <v>169</v>
      </c>
      <c r="J111" s="5">
        <v>16.99274331466</v>
      </c>
      <c r="K111" s="3">
        <v>5.71923828125</v>
      </c>
    </row>
    <row r="112" spans="1:11" collapsed="1" x14ac:dyDescent="0.2">
      <c r="A112" s="2" t="s">
        <v>283</v>
      </c>
      <c r="B112" s="2" t="s">
        <v>284</v>
      </c>
      <c r="C112" s="3">
        <v>11.7817275524139</v>
      </c>
      <c r="D112" s="4">
        <v>11.2</v>
      </c>
      <c r="E112" s="1">
        <v>1</v>
      </c>
      <c r="F112" s="1">
        <v>0</v>
      </c>
      <c r="G112" s="1">
        <v>3</v>
      </c>
      <c r="H112" s="1">
        <v>3</v>
      </c>
      <c r="I112" s="1">
        <v>482</v>
      </c>
      <c r="J112" s="5">
        <v>52.910962764659999</v>
      </c>
      <c r="K112" s="3">
        <v>5.27490234375</v>
      </c>
    </row>
    <row r="113" spans="1:11" collapsed="1" x14ac:dyDescent="0.2">
      <c r="A113" s="2" t="s">
        <v>479</v>
      </c>
      <c r="B113" s="2" t="s">
        <v>480</v>
      </c>
      <c r="C113" s="3">
        <v>14.547451972961399</v>
      </c>
      <c r="D113" s="4">
        <v>33.869999999999997</v>
      </c>
      <c r="E113" s="1">
        <v>1</v>
      </c>
      <c r="F113" s="1">
        <v>1</v>
      </c>
      <c r="G113" s="1">
        <v>3</v>
      </c>
      <c r="H113" s="1">
        <v>3</v>
      </c>
      <c r="I113" s="1">
        <v>186</v>
      </c>
      <c r="J113" s="5">
        <v>19.676610264659999</v>
      </c>
      <c r="K113" s="3">
        <v>6.81494140625</v>
      </c>
    </row>
    <row r="114" spans="1:11" collapsed="1" x14ac:dyDescent="0.2">
      <c r="A114" s="2" t="s">
        <v>285</v>
      </c>
      <c r="B114" s="2" t="s">
        <v>286</v>
      </c>
      <c r="C114" s="3">
        <v>11.946010351181</v>
      </c>
      <c r="D114" s="4">
        <v>9.14</v>
      </c>
      <c r="E114" s="1">
        <v>1</v>
      </c>
      <c r="F114" s="1">
        <v>0</v>
      </c>
      <c r="G114" s="1">
        <v>3</v>
      </c>
      <c r="H114" s="1">
        <v>3</v>
      </c>
      <c r="I114" s="1">
        <v>591</v>
      </c>
      <c r="J114" s="5">
        <v>65.025212154659997</v>
      </c>
      <c r="K114" s="3">
        <v>5.31298828125</v>
      </c>
    </row>
    <row r="115" spans="1:11" collapsed="1" x14ac:dyDescent="0.2">
      <c r="A115" s="2" t="s">
        <v>362</v>
      </c>
      <c r="B115" s="2" t="s">
        <v>363</v>
      </c>
      <c r="C115" s="3">
        <v>11.612682580947901</v>
      </c>
      <c r="D115" s="4">
        <v>11.38</v>
      </c>
      <c r="E115" s="1">
        <v>1</v>
      </c>
      <c r="F115" s="1">
        <v>0</v>
      </c>
      <c r="G115" s="1">
        <v>2</v>
      </c>
      <c r="H115" s="1">
        <v>3</v>
      </c>
      <c r="I115" s="1">
        <v>413</v>
      </c>
      <c r="J115" s="5">
        <v>45.058490754659999</v>
      </c>
      <c r="K115" s="3">
        <v>9.12939453125</v>
      </c>
    </row>
    <row r="116" spans="1:11" collapsed="1" x14ac:dyDescent="0.2">
      <c r="A116" s="2" t="s">
        <v>573</v>
      </c>
      <c r="B116" s="2" t="s">
        <v>574</v>
      </c>
      <c r="C116" s="3">
        <v>12.577757596969599</v>
      </c>
      <c r="D116" s="4">
        <v>13.95</v>
      </c>
      <c r="E116" s="1">
        <v>1</v>
      </c>
      <c r="F116" s="1">
        <v>2</v>
      </c>
      <c r="G116" s="1">
        <v>3</v>
      </c>
      <c r="H116" s="1">
        <v>3</v>
      </c>
      <c r="I116" s="1">
        <v>387</v>
      </c>
      <c r="J116" s="5">
        <v>41.234505064659999</v>
      </c>
      <c r="K116" s="3">
        <v>5.50341796875</v>
      </c>
    </row>
    <row r="117" spans="1:11" collapsed="1" x14ac:dyDescent="0.2">
      <c r="A117" s="2" t="s">
        <v>241</v>
      </c>
      <c r="B117" s="2" t="s">
        <v>242</v>
      </c>
      <c r="C117" s="3">
        <v>11.397787570953399</v>
      </c>
      <c r="D117" s="4">
        <v>10.91</v>
      </c>
      <c r="E117" s="1">
        <v>1</v>
      </c>
      <c r="F117" s="1">
        <v>0</v>
      </c>
      <c r="G117" s="1">
        <v>3</v>
      </c>
      <c r="H117" s="1">
        <v>3</v>
      </c>
      <c r="I117" s="1">
        <v>449</v>
      </c>
      <c r="J117" s="5">
        <v>49.428182714660103</v>
      </c>
      <c r="K117" s="3">
        <v>7.82568359375</v>
      </c>
    </row>
    <row r="118" spans="1:11" collapsed="1" x14ac:dyDescent="0.2">
      <c r="A118" s="2" t="s">
        <v>575</v>
      </c>
      <c r="B118" s="2" t="s">
        <v>576</v>
      </c>
      <c r="C118" s="3">
        <v>10.8148715496063</v>
      </c>
      <c r="D118" s="4">
        <v>7.1</v>
      </c>
      <c r="E118" s="1">
        <v>1</v>
      </c>
      <c r="F118" s="1">
        <v>1</v>
      </c>
      <c r="G118" s="1">
        <v>2</v>
      </c>
      <c r="H118" s="1">
        <v>3</v>
      </c>
      <c r="I118" s="1">
        <v>451</v>
      </c>
      <c r="J118" s="5">
        <v>48.556592684659996</v>
      </c>
      <c r="K118" s="3">
        <v>7.79638671875</v>
      </c>
    </row>
    <row r="119" spans="1:11" collapsed="1" x14ac:dyDescent="0.2">
      <c r="A119" s="2" t="s">
        <v>370</v>
      </c>
      <c r="B119" s="2" t="s">
        <v>371</v>
      </c>
      <c r="C119" s="3">
        <v>10.1201202869415</v>
      </c>
      <c r="D119" s="4">
        <v>9.34</v>
      </c>
      <c r="E119" s="1">
        <v>1</v>
      </c>
      <c r="F119" s="1">
        <v>0</v>
      </c>
      <c r="G119" s="1">
        <v>2</v>
      </c>
      <c r="H119" s="1">
        <v>3</v>
      </c>
      <c r="I119" s="1">
        <v>332</v>
      </c>
      <c r="J119" s="5">
        <v>34.844270514660003</v>
      </c>
      <c r="K119" s="3">
        <v>7.62060546875</v>
      </c>
    </row>
    <row r="120" spans="1:11" collapsed="1" x14ac:dyDescent="0.2">
      <c r="A120" s="2" t="s">
        <v>291</v>
      </c>
      <c r="B120" s="2" t="s">
        <v>292</v>
      </c>
      <c r="C120" s="3">
        <v>11.946010351181</v>
      </c>
      <c r="D120" s="4">
        <v>10.07</v>
      </c>
      <c r="E120" s="1">
        <v>1</v>
      </c>
      <c r="F120" s="1">
        <v>0</v>
      </c>
      <c r="G120" s="1">
        <v>3</v>
      </c>
      <c r="H120" s="1">
        <v>3</v>
      </c>
      <c r="I120" s="1">
        <v>536</v>
      </c>
      <c r="J120" s="5">
        <v>58.274468524660001</v>
      </c>
      <c r="K120" s="3">
        <v>5.14794921875</v>
      </c>
    </row>
    <row r="121" spans="1:11" collapsed="1" x14ac:dyDescent="0.2">
      <c r="A121" s="2" t="s">
        <v>577</v>
      </c>
      <c r="B121" s="2" t="s">
        <v>578</v>
      </c>
      <c r="C121" s="3">
        <v>10.824543476104701</v>
      </c>
      <c r="D121" s="4">
        <v>10.08</v>
      </c>
      <c r="E121" s="1">
        <v>1</v>
      </c>
      <c r="F121" s="1">
        <v>0</v>
      </c>
      <c r="G121" s="1">
        <v>2</v>
      </c>
      <c r="H121" s="1">
        <v>3</v>
      </c>
      <c r="I121" s="1">
        <v>377</v>
      </c>
      <c r="J121" s="5">
        <v>40.847766944660002</v>
      </c>
      <c r="K121" s="3">
        <v>5.98583984375</v>
      </c>
    </row>
    <row r="122" spans="1:11" collapsed="1" x14ac:dyDescent="0.2">
      <c r="A122" s="2" t="s">
        <v>293</v>
      </c>
      <c r="B122" s="2" t="s">
        <v>294</v>
      </c>
      <c r="C122" s="3">
        <v>11.946010351181</v>
      </c>
      <c r="D122" s="4">
        <v>10.130000000000001</v>
      </c>
      <c r="E122" s="1">
        <v>1</v>
      </c>
      <c r="F122" s="1">
        <v>0</v>
      </c>
      <c r="G122" s="1">
        <v>3</v>
      </c>
      <c r="H122" s="1">
        <v>3</v>
      </c>
      <c r="I122" s="1">
        <v>533</v>
      </c>
      <c r="J122" s="5">
        <v>58.422347334660003</v>
      </c>
      <c r="K122" s="3">
        <v>4.86865234375</v>
      </c>
    </row>
    <row r="123" spans="1:11" collapsed="1" x14ac:dyDescent="0.2">
      <c r="A123" s="2" t="s">
        <v>579</v>
      </c>
      <c r="B123" s="2" t="s">
        <v>580</v>
      </c>
      <c r="C123" s="3">
        <v>11.719273090362501</v>
      </c>
      <c r="D123" s="4">
        <v>15.08</v>
      </c>
      <c r="E123" s="1">
        <v>1</v>
      </c>
      <c r="F123" s="1">
        <v>0</v>
      </c>
      <c r="G123" s="1">
        <v>3</v>
      </c>
      <c r="H123" s="1">
        <v>3</v>
      </c>
      <c r="I123" s="1">
        <v>325</v>
      </c>
      <c r="J123" s="5">
        <v>34.203010904659997</v>
      </c>
      <c r="K123" s="3">
        <v>5.60498046875</v>
      </c>
    </row>
    <row r="124" spans="1:11" collapsed="1" x14ac:dyDescent="0.2">
      <c r="A124" s="2" t="s">
        <v>581</v>
      </c>
      <c r="B124" s="2" t="s">
        <v>582</v>
      </c>
      <c r="C124" s="3">
        <v>10.4233117103577</v>
      </c>
      <c r="D124" s="4">
        <v>18.63</v>
      </c>
      <c r="E124" s="1">
        <v>1</v>
      </c>
      <c r="F124" s="1">
        <v>0</v>
      </c>
      <c r="G124" s="1">
        <v>2</v>
      </c>
      <c r="H124" s="1">
        <v>3</v>
      </c>
      <c r="I124" s="1">
        <v>161</v>
      </c>
      <c r="J124" s="5">
        <v>16.565841774660001</v>
      </c>
      <c r="K124" s="3">
        <v>6.16357421875</v>
      </c>
    </row>
    <row r="125" spans="1:11" collapsed="1" x14ac:dyDescent="0.2">
      <c r="A125" s="2" t="s">
        <v>223</v>
      </c>
      <c r="B125" s="2" t="s">
        <v>224</v>
      </c>
      <c r="C125" s="3">
        <v>11.397787570953399</v>
      </c>
      <c r="D125" s="4">
        <v>11.04</v>
      </c>
      <c r="E125" s="1">
        <v>1</v>
      </c>
      <c r="F125" s="1">
        <v>0</v>
      </c>
      <c r="G125" s="1">
        <v>3</v>
      </c>
      <c r="H125" s="1">
        <v>3</v>
      </c>
      <c r="I125" s="1">
        <v>444</v>
      </c>
      <c r="J125" s="5">
        <v>49.059010024660097</v>
      </c>
      <c r="K125" s="3">
        <v>8.11865234375</v>
      </c>
    </row>
    <row r="126" spans="1:11" collapsed="1" x14ac:dyDescent="0.2">
      <c r="A126" s="2" t="s">
        <v>190</v>
      </c>
      <c r="B126" s="2" t="s">
        <v>191</v>
      </c>
      <c r="C126" s="3">
        <v>15.3500108718872</v>
      </c>
      <c r="D126" s="4">
        <v>11.59</v>
      </c>
      <c r="E126" s="1">
        <v>1</v>
      </c>
      <c r="F126" s="1">
        <v>0</v>
      </c>
      <c r="G126" s="1">
        <v>2</v>
      </c>
      <c r="H126" s="1">
        <v>3</v>
      </c>
      <c r="I126" s="1">
        <v>302</v>
      </c>
      <c r="J126" s="5">
        <v>33.207919344659999</v>
      </c>
      <c r="K126" s="3">
        <v>7.38623046875</v>
      </c>
    </row>
    <row r="127" spans="1:11" collapsed="1" x14ac:dyDescent="0.2">
      <c r="A127" s="2" t="s">
        <v>295</v>
      </c>
      <c r="B127" s="2" t="s">
        <v>296</v>
      </c>
      <c r="C127" s="3">
        <v>11.612682580947901</v>
      </c>
      <c r="D127" s="4">
        <v>10.61</v>
      </c>
      <c r="E127" s="1">
        <v>1</v>
      </c>
      <c r="F127" s="1">
        <v>0</v>
      </c>
      <c r="G127" s="1">
        <v>2</v>
      </c>
      <c r="H127" s="1">
        <v>3</v>
      </c>
      <c r="I127" s="1">
        <v>443</v>
      </c>
      <c r="J127" s="5">
        <v>49.004725874659997</v>
      </c>
      <c r="K127" s="3">
        <v>9.18798828125</v>
      </c>
    </row>
    <row r="128" spans="1:11" collapsed="1" x14ac:dyDescent="0.2">
      <c r="A128" s="2" t="s">
        <v>583</v>
      </c>
      <c r="B128" s="2" t="s">
        <v>584</v>
      </c>
      <c r="C128" s="3">
        <v>4.5376482009887704</v>
      </c>
      <c r="D128" s="4">
        <v>10.48</v>
      </c>
      <c r="E128" s="1">
        <v>1</v>
      </c>
      <c r="F128" s="1">
        <v>0</v>
      </c>
      <c r="G128" s="1">
        <v>1</v>
      </c>
      <c r="H128" s="1">
        <v>3</v>
      </c>
      <c r="I128" s="1">
        <v>210</v>
      </c>
      <c r="J128" s="5">
        <v>23.620120844660001</v>
      </c>
      <c r="K128" s="3">
        <v>8.68994140625</v>
      </c>
    </row>
    <row r="129" spans="1:11" collapsed="1" x14ac:dyDescent="0.2">
      <c r="A129" s="2" t="s">
        <v>585</v>
      </c>
      <c r="B129" s="2" t="s">
        <v>586</v>
      </c>
      <c r="C129" s="3">
        <v>7.5186753273010298</v>
      </c>
      <c r="D129" s="4">
        <v>5.9</v>
      </c>
      <c r="E129" s="1">
        <v>1</v>
      </c>
      <c r="F129" s="1">
        <v>0</v>
      </c>
      <c r="G129" s="1">
        <v>2</v>
      </c>
      <c r="H129" s="1">
        <v>2</v>
      </c>
      <c r="I129" s="1">
        <v>576</v>
      </c>
      <c r="J129" s="5">
        <v>64.044663044659998</v>
      </c>
      <c r="K129" s="3">
        <v>5.18603515625</v>
      </c>
    </row>
    <row r="130" spans="1:11" collapsed="1" x14ac:dyDescent="0.2">
      <c r="A130" s="2" t="s">
        <v>307</v>
      </c>
      <c r="B130" s="2" t="s">
        <v>308</v>
      </c>
      <c r="C130" s="3">
        <v>8.9416117668151909</v>
      </c>
      <c r="D130" s="4">
        <v>8.4499999999999993</v>
      </c>
      <c r="E130" s="1">
        <v>1</v>
      </c>
      <c r="F130" s="1">
        <v>0</v>
      </c>
      <c r="G130" s="1">
        <v>2</v>
      </c>
      <c r="H130" s="1">
        <v>2</v>
      </c>
      <c r="I130" s="1">
        <v>438</v>
      </c>
      <c r="J130" s="5">
        <v>48.541608054660003</v>
      </c>
      <c r="K130" s="3">
        <v>7.04931640625</v>
      </c>
    </row>
    <row r="131" spans="1:11" collapsed="1" x14ac:dyDescent="0.2">
      <c r="A131" s="2" t="s">
        <v>245</v>
      </c>
      <c r="B131" s="2" t="s">
        <v>246</v>
      </c>
      <c r="C131" s="3">
        <v>7.7900650501251203</v>
      </c>
      <c r="D131" s="4">
        <v>10.92</v>
      </c>
      <c r="E131" s="1">
        <v>1</v>
      </c>
      <c r="F131" s="1">
        <v>0</v>
      </c>
      <c r="G131" s="1">
        <v>2</v>
      </c>
      <c r="H131" s="1">
        <v>2</v>
      </c>
      <c r="I131" s="1">
        <v>348</v>
      </c>
      <c r="J131" s="5">
        <v>37.691982054660002</v>
      </c>
      <c r="K131" s="3">
        <v>4.70361328125</v>
      </c>
    </row>
    <row r="132" spans="1:11" collapsed="1" x14ac:dyDescent="0.2">
      <c r="A132" s="2" t="s">
        <v>587</v>
      </c>
      <c r="B132" s="2" t="s">
        <v>588</v>
      </c>
      <c r="C132" s="3">
        <v>7.14906883239746</v>
      </c>
      <c r="D132" s="4">
        <v>5.7</v>
      </c>
      <c r="E132" s="1">
        <v>1</v>
      </c>
      <c r="F132" s="1">
        <v>0</v>
      </c>
      <c r="G132" s="1">
        <v>2</v>
      </c>
      <c r="H132" s="1">
        <v>2</v>
      </c>
      <c r="I132" s="1">
        <v>579</v>
      </c>
      <c r="J132" s="5">
        <v>60.648263084660101</v>
      </c>
      <c r="K132" s="3">
        <v>7.32763671875</v>
      </c>
    </row>
    <row r="133" spans="1:11" collapsed="1" x14ac:dyDescent="0.2">
      <c r="A133" s="2" t="s">
        <v>589</v>
      </c>
      <c r="B133" s="2" t="s">
        <v>590</v>
      </c>
      <c r="C133" s="3">
        <v>6.0821645259857204</v>
      </c>
      <c r="D133" s="4">
        <v>5.93</v>
      </c>
      <c r="E133" s="1">
        <v>1</v>
      </c>
      <c r="F133" s="1">
        <v>0</v>
      </c>
      <c r="G133" s="1">
        <v>2</v>
      </c>
      <c r="H133" s="1">
        <v>2</v>
      </c>
      <c r="I133" s="1">
        <v>489</v>
      </c>
      <c r="J133" s="5">
        <v>53.8687565346601</v>
      </c>
      <c r="K133" s="3">
        <v>8.20654296875</v>
      </c>
    </row>
    <row r="134" spans="1:11" collapsed="1" x14ac:dyDescent="0.2">
      <c r="A134" s="2" t="s">
        <v>591</v>
      </c>
      <c r="B134" s="2" t="s">
        <v>592</v>
      </c>
      <c r="C134" s="3">
        <v>2.94905686378479</v>
      </c>
      <c r="D134" s="4">
        <v>7.31</v>
      </c>
      <c r="E134" s="1">
        <v>1</v>
      </c>
      <c r="F134" s="1">
        <v>0</v>
      </c>
      <c r="G134" s="1">
        <v>1</v>
      </c>
      <c r="H134" s="1">
        <v>2</v>
      </c>
      <c r="I134" s="1">
        <v>301</v>
      </c>
      <c r="J134" s="5">
        <v>33.89323535466</v>
      </c>
      <c r="K134" s="3">
        <v>8.32373046875</v>
      </c>
    </row>
    <row r="135" spans="1:11" collapsed="1" x14ac:dyDescent="0.2">
      <c r="A135" s="2" t="s">
        <v>315</v>
      </c>
      <c r="B135" s="2" t="s">
        <v>316</v>
      </c>
      <c r="C135" s="3">
        <v>6.5557324886322004</v>
      </c>
      <c r="D135" s="4">
        <v>22.15</v>
      </c>
      <c r="E135" s="1">
        <v>1</v>
      </c>
      <c r="F135" s="1">
        <v>0</v>
      </c>
      <c r="G135" s="1">
        <v>2</v>
      </c>
      <c r="H135" s="1">
        <v>2</v>
      </c>
      <c r="I135" s="1">
        <v>149</v>
      </c>
      <c r="J135" s="5">
        <v>16.83689233466</v>
      </c>
      <c r="K135" s="3">
        <v>4.27197265625</v>
      </c>
    </row>
    <row r="136" spans="1:11" collapsed="1" x14ac:dyDescent="0.2">
      <c r="A136" s="2" t="s">
        <v>317</v>
      </c>
      <c r="B136" s="2" t="s">
        <v>318</v>
      </c>
      <c r="C136" s="3">
        <v>8.9416117668151909</v>
      </c>
      <c r="D136" s="4">
        <v>8.56</v>
      </c>
      <c r="E136" s="1">
        <v>1</v>
      </c>
      <c r="F136" s="1">
        <v>0</v>
      </c>
      <c r="G136" s="1">
        <v>2</v>
      </c>
      <c r="H136" s="1">
        <v>2</v>
      </c>
      <c r="I136" s="1">
        <v>432</v>
      </c>
      <c r="J136" s="5">
        <v>47.482990974659998</v>
      </c>
      <c r="K136" s="3">
        <v>7.19580078125</v>
      </c>
    </row>
    <row r="137" spans="1:11" collapsed="1" x14ac:dyDescent="0.2">
      <c r="A137" s="2" t="s">
        <v>463</v>
      </c>
      <c r="B137" s="2" t="s">
        <v>464</v>
      </c>
      <c r="C137" s="3">
        <v>9.4944915771484393</v>
      </c>
      <c r="D137" s="4">
        <v>17.739999999999998</v>
      </c>
      <c r="E137" s="1">
        <v>1</v>
      </c>
      <c r="F137" s="1">
        <v>0</v>
      </c>
      <c r="G137" s="1">
        <v>2</v>
      </c>
      <c r="H137" s="1">
        <v>2</v>
      </c>
      <c r="I137" s="1">
        <v>186</v>
      </c>
      <c r="J137" s="5">
        <v>19.701676954660002</v>
      </c>
      <c r="K137" s="3">
        <v>6.22705078125</v>
      </c>
    </row>
    <row r="138" spans="1:11" collapsed="1" x14ac:dyDescent="0.2">
      <c r="A138" s="2" t="s">
        <v>325</v>
      </c>
      <c r="B138" s="2" t="s">
        <v>326</v>
      </c>
      <c r="C138" s="3">
        <v>7.1135194301605198</v>
      </c>
      <c r="D138" s="4">
        <v>9.41</v>
      </c>
      <c r="E138" s="1">
        <v>1</v>
      </c>
      <c r="F138" s="1">
        <v>0</v>
      </c>
      <c r="G138" s="1">
        <v>2</v>
      </c>
      <c r="H138" s="1">
        <v>2</v>
      </c>
      <c r="I138" s="1">
        <v>340</v>
      </c>
      <c r="J138" s="5">
        <v>37.320063214660003</v>
      </c>
      <c r="K138" s="3">
        <v>5.84619140625</v>
      </c>
    </row>
    <row r="139" spans="1:11" collapsed="1" x14ac:dyDescent="0.2">
      <c r="A139" s="2" t="s">
        <v>439</v>
      </c>
      <c r="B139" s="2" t="s">
        <v>440</v>
      </c>
      <c r="C139" s="3">
        <v>8.0129599571227992</v>
      </c>
      <c r="D139" s="4">
        <v>7.14</v>
      </c>
      <c r="E139" s="1">
        <v>1</v>
      </c>
      <c r="F139" s="1">
        <v>0</v>
      </c>
      <c r="G139" s="1">
        <v>1</v>
      </c>
      <c r="H139" s="1">
        <v>2</v>
      </c>
      <c r="I139" s="1">
        <v>238</v>
      </c>
      <c r="J139" s="5">
        <v>27.33912507466</v>
      </c>
      <c r="K139" s="3">
        <v>6.78564453125</v>
      </c>
    </row>
    <row r="140" spans="1:11" collapsed="1" x14ac:dyDescent="0.2">
      <c r="A140" s="2" t="s">
        <v>593</v>
      </c>
      <c r="B140" s="2" t="s">
        <v>594</v>
      </c>
      <c r="C140" s="3">
        <v>4.1700329780578604</v>
      </c>
      <c r="D140" s="4">
        <v>5.14</v>
      </c>
      <c r="E140" s="1">
        <v>1</v>
      </c>
      <c r="F140" s="1">
        <v>0</v>
      </c>
      <c r="G140" s="1">
        <v>1</v>
      </c>
      <c r="H140" s="1">
        <v>2</v>
      </c>
      <c r="I140" s="1">
        <v>584</v>
      </c>
      <c r="J140" s="5">
        <v>66.004705714660105</v>
      </c>
      <c r="K140" s="3">
        <v>8.89501953125</v>
      </c>
    </row>
    <row r="141" spans="1:11" collapsed="1" x14ac:dyDescent="0.2">
      <c r="A141" s="2" t="s">
        <v>595</v>
      </c>
      <c r="B141" s="2" t="s">
        <v>596</v>
      </c>
      <c r="C141" s="3">
        <v>7.2764437198638898</v>
      </c>
      <c r="D141" s="4">
        <v>4.67</v>
      </c>
      <c r="E141" s="1">
        <v>1</v>
      </c>
      <c r="F141" s="1">
        <v>0</v>
      </c>
      <c r="G141" s="1">
        <v>1</v>
      </c>
      <c r="H141" s="1">
        <v>2</v>
      </c>
      <c r="I141" s="1">
        <v>257</v>
      </c>
      <c r="J141" s="5">
        <v>27.43742092466</v>
      </c>
      <c r="K141" s="3">
        <v>7.94287109375</v>
      </c>
    </row>
    <row r="142" spans="1:11" collapsed="1" x14ac:dyDescent="0.2">
      <c r="A142" s="2" t="s">
        <v>329</v>
      </c>
      <c r="B142" s="2" t="s">
        <v>330</v>
      </c>
      <c r="C142" s="3">
        <v>6.5557324886322004</v>
      </c>
      <c r="D142" s="4">
        <v>22.15</v>
      </c>
      <c r="E142" s="1">
        <v>1</v>
      </c>
      <c r="F142" s="1">
        <v>0</v>
      </c>
      <c r="G142" s="1">
        <v>2</v>
      </c>
      <c r="H142" s="1">
        <v>2</v>
      </c>
      <c r="I142" s="1">
        <v>149</v>
      </c>
      <c r="J142" s="5">
        <v>16.790849584659998</v>
      </c>
      <c r="K142" s="3">
        <v>4.23388671875</v>
      </c>
    </row>
    <row r="143" spans="1:11" collapsed="1" x14ac:dyDescent="0.2">
      <c r="A143" s="2" t="s">
        <v>251</v>
      </c>
      <c r="B143" s="2" t="s">
        <v>252</v>
      </c>
      <c r="C143" s="3">
        <v>7.8196835517883301</v>
      </c>
      <c r="D143" s="4">
        <v>2.63</v>
      </c>
      <c r="E143" s="1">
        <v>1</v>
      </c>
      <c r="F143" s="1">
        <v>2</v>
      </c>
      <c r="G143" s="1">
        <v>2</v>
      </c>
      <c r="H143" s="1">
        <v>2</v>
      </c>
      <c r="I143" s="1">
        <v>1139</v>
      </c>
      <c r="J143" s="5">
        <v>125.36430649466</v>
      </c>
      <c r="K143" s="3">
        <v>8.20654296875</v>
      </c>
    </row>
    <row r="144" spans="1:11" collapsed="1" x14ac:dyDescent="0.2">
      <c r="A144" s="2" t="s">
        <v>253</v>
      </c>
      <c r="B144" s="2" t="s">
        <v>254</v>
      </c>
      <c r="C144" s="3">
        <v>7.7900650501251203</v>
      </c>
      <c r="D144" s="4">
        <v>6.15</v>
      </c>
      <c r="E144" s="1">
        <v>1</v>
      </c>
      <c r="F144" s="1">
        <v>0</v>
      </c>
      <c r="G144" s="1">
        <v>2</v>
      </c>
      <c r="H144" s="1">
        <v>2</v>
      </c>
      <c r="I144" s="1">
        <v>618</v>
      </c>
      <c r="J144" s="5">
        <v>67.371446314660105</v>
      </c>
      <c r="K144" s="3">
        <v>5.24951171875</v>
      </c>
    </row>
    <row r="145" spans="1:11" collapsed="1" x14ac:dyDescent="0.2">
      <c r="A145" s="2" t="s">
        <v>597</v>
      </c>
      <c r="B145" s="2" t="s">
        <v>598</v>
      </c>
      <c r="C145" s="3">
        <v>7.00679588317871</v>
      </c>
      <c r="D145" s="4">
        <v>10.43</v>
      </c>
      <c r="E145" s="1">
        <v>1</v>
      </c>
      <c r="F145" s="1">
        <v>0</v>
      </c>
      <c r="G145" s="1">
        <v>2</v>
      </c>
      <c r="H145" s="1">
        <v>2</v>
      </c>
      <c r="I145" s="1">
        <v>278</v>
      </c>
      <c r="J145" s="5">
        <v>29.947959644659999</v>
      </c>
      <c r="K145" s="3">
        <v>5.38916015625</v>
      </c>
    </row>
    <row r="146" spans="1:11" collapsed="1" x14ac:dyDescent="0.2">
      <c r="A146" s="2" t="s">
        <v>465</v>
      </c>
      <c r="B146" s="2" t="s">
        <v>466</v>
      </c>
      <c r="C146" s="3">
        <v>7.1825668811798096</v>
      </c>
      <c r="D146" s="4">
        <v>4.42</v>
      </c>
      <c r="E146" s="1">
        <v>1</v>
      </c>
      <c r="F146" s="1">
        <v>0</v>
      </c>
      <c r="G146" s="1">
        <v>2</v>
      </c>
      <c r="H146" s="1">
        <v>2</v>
      </c>
      <c r="I146" s="1">
        <v>633</v>
      </c>
      <c r="J146" s="5">
        <v>69.892383634660106</v>
      </c>
      <c r="K146" s="3">
        <v>5.35107421875</v>
      </c>
    </row>
    <row r="147" spans="1:11" collapsed="1" x14ac:dyDescent="0.2">
      <c r="A147" s="2" t="s">
        <v>467</v>
      </c>
      <c r="B147" s="2" t="s">
        <v>468</v>
      </c>
      <c r="C147" s="3">
        <v>7.1825668811798096</v>
      </c>
      <c r="D147" s="4">
        <v>9.18</v>
      </c>
      <c r="E147" s="1">
        <v>1</v>
      </c>
      <c r="F147" s="1">
        <v>0</v>
      </c>
      <c r="G147" s="1">
        <v>2</v>
      </c>
      <c r="H147" s="1">
        <v>2</v>
      </c>
      <c r="I147" s="1">
        <v>305</v>
      </c>
      <c r="J147" s="5">
        <v>33.306080764660003</v>
      </c>
      <c r="K147" s="3">
        <v>5.73193359375</v>
      </c>
    </row>
    <row r="148" spans="1:11" collapsed="1" x14ac:dyDescent="0.2">
      <c r="A148" s="2" t="s">
        <v>255</v>
      </c>
      <c r="B148" s="2" t="s">
        <v>256</v>
      </c>
      <c r="C148" s="3">
        <v>8.1364259719848597</v>
      </c>
      <c r="D148" s="4">
        <v>2.75</v>
      </c>
      <c r="E148" s="1">
        <v>1</v>
      </c>
      <c r="F148" s="1">
        <v>0</v>
      </c>
      <c r="G148" s="1">
        <v>1</v>
      </c>
      <c r="H148" s="1">
        <v>2</v>
      </c>
      <c r="I148" s="1">
        <v>545</v>
      </c>
      <c r="J148" s="5">
        <v>59.161217794660097</v>
      </c>
      <c r="K148" s="3">
        <v>5.74462890625</v>
      </c>
    </row>
    <row r="149" spans="1:11" collapsed="1" x14ac:dyDescent="0.2">
      <c r="A149" s="2" t="s">
        <v>599</v>
      </c>
      <c r="B149" s="2" t="s">
        <v>600</v>
      </c>
      <c r="C149" s="3">
        <v>8.7254548072814906</v>
      </c>
      <c r="D149" s="4">
        <v>4.58</v>
      </c>
      <c r="E149" s="1">
        <v>1</v>
      </c>
      <c r="F149" s="1">
        <v>0</v>
      </c>
      <c r="G149" s="1">
        <v>1</v>
      </c>
      <c r="H149" s="1">
        <v>2</v>
      </c>
      <c r="I149" s="1">
        <v>349</v>
      </c>
      <c r="J149" s="5">
        <v>38.198937274659997</v>
      </c>
      <c r="K149" s="3">
        <v>8.51416015625</v>
      </c>
    </row>
    <row r="150" spans="1:11" collapsed="1" x14ac:dyDescent="0.2">
      <c r="A150" s="2" t="s">
        <v>337</v>
      </c>
      <c r="B150" s="2" t="s">
        <v>338</v>
      </c>
      <c r="C150" s="3">
        <v>7.9144697189331099</v>
      </c>
      <c r="D150" s="4">
        <v>16.86</v>
      </c>
      <c r="E150" s="1">
        <v>1</v>
      </c>
      <c r="F150" s="1">
        <v>1</v>
      </c>
      <c r="G150" s="1">
        <v>2</v>
      </c>
      <c r="H150" s="1">
        <v>2</v>
      </c>
      <c r="I150" s="1">
        <v>172</v>
      </c>
      <c r="J150" s="5">
        <v>18.090925974659999</v>
      </c>
      <c r="K150" s="3">
        <v>8.45556640625</v>
      </c>
    </row>
    <row r="151" spans="1:11" collapsed="1" x14ac:dyDescent="0.2">
      <c r="A151" s="2" t="s">
        <v>339</v>
      </c>
      <c r="B151" s="2" t="s">
        <v>340</v>
      </c>
      <c r="C151" s="3">
        <v>6.5557324886322004</v>
      </c>
      <c r="D151" s="4">
        <v>22.45</v>
      </c>
      <c r="E151" s="1">
        <v>1</v>
      </c>
      <c r="F151" s="1">
        <v>0</v>
      </c>
      <c r="G151" s="1">
        <v>2</v>
      </c>
      <c r="H151" s="1">
        <v>2</v>
      </c>
      <c r="I151" s="1">
        <v>147</v>
      </c>
      <c r="J151" s="5">
        <v>16.81509227466</v>
      </c>
      <c r="K151" s="3">
        <v>4.48779296875</v>
      </c>
    </row>
    <row r="152" spans="1:11" collapsed="1" x14ac:dyDescent="0.2">
      <c r="A152" s="2" t="s">
        <v>601</v>
      </c>
      <c r="B152" s="2" t="s">
        <v>602</v>
      </c>
      <c r="C152" s="3">
        <v>6.5309534072876003</v>
      </c>
      <c r="D152" s="4">
        <v>19.12</v>
      </c>
      <c r="E152" s="1">
        <v>1</v>
      </c>
      <c r="F152" s="1">
        <v>0</v>
      </c>
      <c r="G152" s="1">
        <v>1</v>
      </c>
      <c r="H152" s="1">
        <v>2</v>
      </c>
      <c r="I152" s="1">
        <v>68</v>
      </c>
      <c r="J152" s="5">
        <v>7.1987214246600004</v>
      </c>
      <c r="K152" s="3">
        <v>4.19580078125</v>
      </c>
    </row>
    <row r="153" spans="1:11" collapsed="1" x14ac:dyDescent="0.2">
      <c r="A153" s="2" t="s">
        <v>603</v>
      </c>
      <c r="B153" s="2" t="s">
        <v>604</v>
      </c>
      <c r="C153" s="3">
        <v>7.5413818359375</v>
      </c>
      <c r="D153" s="4">
        <v>3.78</v>
      </c>
      <c r="E153" s="1">
        <v>1</v>
      </c>
      <c r="F153" s="1">
        <v>0</v>
      </c>
      <c r="G153" s="1">
        <v>1</v>
      </c>
      <c r="H153" s="1">
        <v>2</v>
      </c>
      <c r="I153" s="1">
        <v>423</v>
      </c>
      <c r="J153" s="5">
        <v>45.81033649466</v>
      </c>
      <c r="K153" s="3">
        <v>7.89892578125</v>
      </c>
    </row>
    <row r="154" spans="1:11" collapsed="1" x14ac:dyDescent="0.2">
      <c r="A154" s="2" t="s">
        <v>605</v>
      </c>
      <c r="B154" s="2" t="s">
        <v>606</v>
      </c>
      <c r="C154" s="3">
        <v>8.6249866485595703</v>
      </c>
      <c r="D154" s="4">
        <v>7.84</v>
      </c>
      <c r="E154" s="1">
        <v>1</v>
      </c>
      <c r="F154" s="1">
        <v>0</v>
      </c>
      <c r="G154" s="1">
        <v>1</v>
      </c>
      <c r="H154" s="1">
        <v>2</v>
      </c>
      <c r="I154" s="1">
        <v>268</v>
      </c>
      <c r="J154" s="5">
        <v>28.602285364659998</v>
      </c>
      <c r="K154" s="3">
        <v>7.32763671875</v>
      </c>
    </row>
    <row r="155" spans="1:11" collapsed="1" x14ac:dyDescent="0.2">
      <c r="A155" s="2" t="s">
        <v>267</v>
      </c>
      <c r="B155" s="2" t="s">
        <v>268</v>
      </c>
      <c r="C155" s="3">
        <v>7.7900650501251203</v>
      </c>
      <c r="D155" s="4">
        <v>7.93</v>
      </c>
      <c r="E155" s="1">
        <v>1</v>
      </c>
      <c r="F155" s="1">
        <v>0</v>
      </c>
      <c r="G155" s="1">
        <v>2</v>
      </c>
      <c r="H155" s="1">
        <v>2</v>
      </c>
      <c r="I155" s="1">
        <v>479</v>
      </c>
      <c r="J155" s="5">
        <v>52.934919514660002</v>
      </c>
      <c r="K155" s="3">
        <v>5.49072265625</v>
      </c>
    </row>
    <row r="156" spans="1:11" collapsed="1" x14ac:dyDescent="0.2">
      <c r="A156" s="2" t="s">
        <v>341</v>
      </c>
      <c r="B156" s="2" t="s">
        <v>342</v>
      </c>
      <c r="C156" s="3">
        <v>8.9193887710571307</v>
      </c>
      <c r="D156" s="4">
        <v>10.77</v>
      </c>
      <c r="E156" s="1">
        <v>1</v>
      </c>
      <c r="F156" s="1">
        <v>0</v>
      </c>
      <c r="G156" s="1">
        <v>2</v>
      </c>
      <c r="H156" s="1">
        <v>2</v>
      </c>
      <c r="I156" s="1">
        <v>390</v>
      </c>
      <c r="J156" s="5">
        <v>42.971656564660002</v>
      </c>
      <c r="K156" s="3">
        <v>5.04638671875</v>
      </c>
    </row>
    <row r="157" spans="1:11" collapsed="1" x14ac:dyDescent="0.2">
      <c r="A157" s="2" t="s">
        <v>607</v>
      </c>
      <c r="B157" s="2" t="s">
        <v>608</v>
      </c>
      <c r="C157" s="3">
        <v>6.4274179935455296</v>
      </c>
      <c r="D157" s="4">
        <v>1.62</v>
      </c>
      <c r="E157" s="1">
        <v>1</v>
      </c>
      <c r="F157" s="1">
        <v>0</v>
      </c>
      <c r="G157" s="1">
        <v>1</v>
      </c>
      <c r="H157" s="1">
        <v>2</v>
      </c>
      <c r="I157" s="1">
        <v>804</v>
      </c>
      <c r="J157" s="5">
        <v>88.405175344659895</v>
      </c>
      <c r="K157" s="3">
        <v>6.44287109375</v>
      </c>
    </row>
    <row r="158" spans="1:11" collapsed="1" x14ac:dyDescent="0.2">
      <c r="A158" s="2" t="s">
        <v>609</v>
      </c>
      <c r="B158" s="2" t="s">
        <v>610</v>
      </c>
      <c r="C158" s="3">
        <v>8.7254548072814906</v>
      </c>
      <c r="D158" s="4">
        <v>4.49</v>
      </c>
      <c r="E158" s="1">
        <v>1</v>
      </c>
      <c r="F158" s="1">
        <v>0</v>
      </c>
      <c r="G158" s="1">
        <v>1</v>
      </c>
      <c r="H158" s="1">
        <v>2</v>
      </c>
      <c r="I158" s="1">
        <v>356</v>
      </c>
      <c r="J158" s="5">
        <v>38.806489034659997</v>
      </c>
      <c r="K158" s="3">
        <v>9.27587890625</v>
      </c>
    </row>
    <row r="159" spans="1:11" collapsed="1" x14ac:dyDescent="0.2">
      <c r="A159" s="2" t="s">
        <v>611</v>
      </c>
      <c r="B159" s="2" t="s">
        <v>612</v>
      </c>
      <c r="C159" s="3">
        <v>6.0948572158813503</v>
      </c>
      <c r="D159" s="4">
        <v>4.8899999999999997</v>
      </c>
      <c r="E159" s="1">
        <v>1</v>
      </c>
      <c r="F159" s="1">
        <v>1</v>
      </c>
      <c r="G159" s="1">
        <v>1</v>
      </c>
      <c r="H159" s="1">
        <v>2</v>
      </c>
      <c r="I159" s="1">
        <v>225</v>
      </c>
      <c r="J159" s="5">
        <v>25.016905814659999</v>
      </c>
      <c r="K159" s="3">
        <v>8.83642578125</v>
      </c>
    </row>
    <row r="160" spans="1:11" collapsed="1" x14ac:dyDescent="0.2">
      <c r="A160" s="2" t="s">
        <v>275</v>
      </c>
      <c r="B160" s="2" t="s">
        <v>276</v>
      </c>
      <c r="C160" s="3">
        <v>8.1364259719848597</v>
      </c>
      <c r="D160" s="4">
        <v>2.15</v>
      </c>
      <c r="E160" s="1">
        <v>1</v>
      </c>
      <c r="F160" s="1">
        <v>0</v>
      </c>
      <c r="G160" s="1">
        <v>1</v>
      </c>
      <c r="H160" s="1">
        <v>2</v>
      </c>
      <c r="I160" s="1">
        <v>698</v>
      </c>
      <c r="J160" s="5">
        <v>74.995463754660307</v>
      </c>
      <c r="K160" s="3">
        <v>6.10009765625</v>
      </c>
    </row>
    <row r="161" spans="1:11" collapsed="1" x14ac:dyDescent="0.2">
      <c r="A161" s="2" t="s">
        <v>473</v>
      </c>
      <c r="B161" s="2" t="s">
        <v>474</v>
      </c>
      <c r="C161" s="3">
        <v>7.1825668811798096</v>
      </c>
      <c r="D161" s="4">
        <v>5.75</v>
      </c>
      <c r="E161" s="1">
        <v>1</v>
      </c>
      <c r="F161" s="1">
        <v>0</v>
      </c>
      <c r="G161" s="1">
        <v>2</v>
      </c>
      <c r="H161" s="1">
        <v>2</v>
      </c>
      <c r="I161" s="1">
        <v>487</v>
      </c>
      <c r="J161" s="5">
        <v>53.168167804660001</v>
      </c>
      <c r="K161" s="3">
        <v>5.23681640625</v>
      </c>
    </row>
    <row r="162" spans="1:11" collapsed="1" x14ac:dyDescent="0.2">
      <c r="A162" s="2" t="s">
        <v>613</v>
      </c>
      <c r="B162" s="2" t="s">
        <v>614</v>
      </c>
      <c r="C162" s="3">
        <v>3.2143187522888201</v>
      </c>
      <c r="D162" s="4">
        <v>2</v>
      </c>
      <c r="E162" s="1">
        <v>1</v>
      </c>
      <c r="F162" s="1">
        <v>0</v>
      </c>
      <c r="G162" s="1">
        <v>1</v>
      </c>
      <c r="H162" s="1">
        <v>2</v>
      </c>
      <c r="I162" s="1">
        <v>1001</v>
      </c>
      <c r="J162" s="5">
        <v>112.38940235466001</v>
      </c>
      <c r="K162" s="3">
        <v>7.02001953125</v>
      </c>
    </row>
    <row r="163" spans="1:11" collapsed="1" x14ac:dyDescent="0.2">
      <c r="A163" s="2" t="s">
        <v>205</v>
      </c>
      <c r="B163" s="2" t="s">
        <v>206</v>
      </c>
      <c r="C163" s="3">
        <v>8.4897437095642108</v>
      </c>
      <c r="D163" s="4">
        <v>39.18</v>
      </c>
      <c r="E163" s="1">
        <v>1</v>
      </c>
      <c r="F163" s="1">
        <v>1</v>
      </c>
      <c r="G163" s="1">
        <v>1</v>
      </c>
      <c r="H163" s="1">
        <v>2</v>
      </c>
      <c r="I163" s="1">
        <v>97</v>
      </c>
      <c r="J163" s="5">
        <v>10.74735956466</v>
      </c>
      <c r="K163" s="3">
        <v>5.85888671875</v>
      </c>
    </row>
    <row r="164" spans="1:11" collapsed="1" x14ac:dyDescent="0.2">
      <c r="A164" s="2" t="s">
        <v>615</v>
      </c>
      <c r="B164" s="2" t="s">
        <v>616</v>
      </c>
      <c r="C164" s="3">
        <v>8.0827662944793701</v>
      </c>
      <c r="D164" s="4">
        <v>20.11</v>
      </c>
      <c r="E164" s="1">
        <v>1</v>
      </c>
      <c r="F164" s="1">
        <v>0</v>
      </c>
      <c r="G164" s="1">
        <v>2</v>
      </c>
      <c r="H164" s="1">
        <v>2</v>
      </c>
      <c r="I164" s="1">
        <v>179</v>
      </c>
      <c r="J164" s="5">
        <v>18.544894864660002</v>
      </c>
      <c r="K164" s="3">
        <v>7.32763671875</v>
      </c>
    </row>
    <row r="165" spans="1:11" collapsed="1" x14ac:dyDescent="0.2">
      <c r="A165" s="2" t="s">
        <v>617</v>
      </c>
      <c r="B165" s="2" t="s">
        <v>618</v>
      </c>
      <c r="C165" s="3">
        <v>7.2278974056243896</v>
      </c>
      <c r="D165" s="4">
        <v>20.87</v>
      </c>
      <c r="E165" s="1">
        <v>1</v>
      </c>
      <c r="F165" s="1">
        <v>0</v>
      </c>
      <c r="G165" s="1">
        <v>2</v>
      </c>
      <c r="H165" s="1">
        <v>2</v>
      </c>
      <c r="I165" s="1">
        <v>115</v>
      </c>
      <c r="J165" s="5">
        <v>12.06526714466</v>
      </c>
      <c r="K165" s="3">
        <v>9.48095703125</v>
      </c>
    </row>
    <row r="166" spans="1:11" collapsed="1" x14ac:dyDescent="0.2">
      <c r="A166" s="2" t="s">
        <v>619</v>
      </c>
      <c r="B166" s="2" t="s">
        <v>620</v>
      </c>
      <c r="C166" s="3">
        <v>6.0821645259857204</v>
      </c>
      <c r="D166" s="4">
        <v>4.75</v>
      </c>
      <c r="E166" s="1">
        <v>1</v>
      </c>
      <c r="F166" s="1">
        <v>0</v>
      </c>
      <c r="G166" s="1">
        <v>2</v>
      </c>
      <c r="H166" s="1">
        <v>2</v>
      </c>
      <c r="I166" s="1">
        <v>610</v>
      </c>
      <c r="J166" s="5">
        <v>67.765341334660107</v>
      </c>
      <c r="K166" s="3">
        <v>9.37841796875</v>
      </c>
    </row>
    <row r="167" spans="1:11" collapsed="1" x14ac:dyDescent="0.2">
      <c r="A167" s="2" t="s">
        <v>279</v>
      </c>
      <c r="B167" s="2" t="s">
        <v>280</v>
      </c>
      <c r="C167" s="3">
        <v>8.1364259719848597</v>
      </c>
      <c r="D167" s="4">
        <v>2.52</v>
      </c>
      <c r="E167" s="1">
        <v>1</v>
      </c>
      <c r="F167" s="1">
        <v>0</v>
      </c>
      <c r="G167" s="1">
        <v>1</v>
      </c>
      <c r="H167" s="1">
        <v>2</v>
      </c>
      <c r="I167" s="1">
        <v>596</v>
      </c>
      <c r="J167" s="5">
        <v>64.728119004660201</v>
      </c>
      <c r="K167" s="3">
        <v>5.96044921875</v>
      </c>
    </row>
    <row r="168" spans="1:11" collapsed="1" x14ac:dyDescent="0.2">
      <c r="A168" s="2" t="s">
        <v>621</v>
      </c>
      <c r="B168" s="2" t="s">
        <v>622</v>
      </c>
      <c r="C168" s="3">
        <v>8.3615307807922399</v>
      </c>
      <c r="D168" s="4">
        <v>13.31</v>
      </c>
      <c r="E168" s="1">
        <v>1</v>
      </c>
      <c r="F168" s="1">
        <v>0</v>
      </c>
      <c r="G168" s="1">
        <v>2</v>
      </c>
      <c r="H168" s="1">
        <v>2</v>
      </c>
      <c r="I168" s="1">
        <v>248</v>
      </c>
      <c r="J168" s="5">
        <v>26.55755415466</v>
      </c>
      <c r="K168" s="3">
        <v>9.27587890625</v>
      </c>
    </row>
    <row r="169" spans="1:11" collapsed="1" x14ac:dyDescent="0.2">
      <c r="A169" s="2" t="s">
        <v>623</v>
      </c>
      <c r="B169" s="2" t="s">
        <v>624</v>
      </c>
      <c r="C169" s="3">
        <v>8.3615307807922399</v>
      </c>
      <c r="D169" s="4">
        <v>13.2</v>
      </c>
      <c r="E169" s="1">
        <v>1</v>
      </c>
      <c r="F169" s="1">
        <v>0</v>
      </c>
      <c r="G169" s="1">
        <v>2</v>
      </c>
      <c r="H169" s="1">
        <v>2</v>
      </c>
      <c r="I169" s="1">
        <v>250</v>
      </c>
      <c r="J169" s="5">
        <v>27.404017124660001</v>
      </c>
      <c r="K169" s="3">
        <v>8.79248046875</v>
      </c>
    </row>
    <row r="170" spans="1:11" collapsed="1" x14ac:dyDescent="0.2">
      <c r="A170" s="2" t="s">
        <v>625</v>
      </c>
      <c r="B170" s="2" t="s">
        <v>626</v>
      </c>
      <c r="C170" s="3">
        <v>7.14906883239746</v>
      </c>
      <c r="D170" s="4">
        <v>5.78</v>
      </c>
      <c r="E170" s="1">
        <v>1</v>
      </c>
      <c r="F170" s="1">
        <v>0</v>
      </c>
      <c r="G170" s="1">
        <v>2</v>
      </c>
      <c r="H170" s="1">
        <v>2</v>
      </c>
      <c r="I170" s="1">
        <v>571</v>
      </c>
      <c r="J170" s="5">
        <v>59.9609580146601</v>
      </c>
      <c r="K170" s="3">
        <v>7.34228515625</v>
      </c>
    </row>
    <row r="171" spans="1:11" collapsed="1" x14ac:dyDescent="0.2">
      <c r="A171" s="2" t="s">
        <v>442</v>
      </c>
      <c r="B171" s="2" t="s">
        <v>443</v>
      </c>
      <c r="C171" s="3">
        <v>6.6790997982025102</v>
      </c>
      <c r="D171" s="4">
        <v>9.7200000000000006</v>
      </c>
      <c r="E171" s="1">
        <v>1</v>
      </c>
      <c r="F171" s="1">
        <v>2</v>
      </c>
      <c r="G171" s="1">
        <v>2</v>
      </c>
      <c r="H171" s="1">
        <v>2</v>
      </c>
      <c r="I171" s="1">
        <v>288</v>
      </c>
      <c r="J171" s="5">
        <v>32.81211654466</v>
      </c>
      <c r="K171" s="3">
        <v>7.13720703125</v>
      </c>
    </row>
    <row r="172" spans="1:11" collapsed="1" x14ac:dyDescent="0.2">
      <c r="A172" s="2" t="s">
        <v>627</v>
      </c>
      <c r="B172" s="2" t="s">
        <v>628</v>
      </c>
      <c r="C172" s="3">
        <v>6.7358503341674796</v>
      </c>
      <c r="D172" s="4">
        <v>6.06</v>
      </c>
      <c r="E172" s="1">
        <v>1</v>
      </c>
      <c r="F172" s="1">
        <v>0</v>
      </c>
      <c r="G172" s="1">
        <v>2</v>
      </c>
      <c r="H172" s="1">
        <v>2</v>
      </c>
      <c r="I172" s="1">
        <v>545</v>
      </c>
      <c r="J172" s="5">
        <v>58.338547834660098</v>
      </c>
      <c r="K172" s="3">
        <v>6.48095703125</v>
      </c>
    </row>
    <row r="173" spans="1:11" collapsed="1" x14ac:dyDescent="0.2">
      <c r="A173" s="2" t="s">
        <v>355</v>
      </c>
      <c r="B173" s="2" t="s">
        <v>356</v>
      </c>
      <c r="C173" s="3">
        <v>6.5557324886322004</v>
      </c>
      <c r="D173" s="4">
        <v>25.78</v>
      </c>
      <c r="E173" s="1">
        <v>1</v>
      </c>
      <c r="F173" s="1">
        <v>0</v>
      </c>
      <c r="G173" s="1">
        <v>2</v>
      </c>
      <c r="H173" s="1">
        <v>2</v>
      </c>
      <c r="I173" s="1">
        <v>128</v>
      </c>
      <c r="J173" s="5">
        <v>14.53277133466</v>
      </c>
      <c r="K173" s="3">
        <v>4.25927734375</v>
      </c>
    </row>
    <row r="174" spans="1:11" collapsed="1" x14ac:dyDescent="0.2">
      <c r="A174" s="2" t="s">
        <v>481</v>
      </c>
      <c r="B174" s="2" t="s">
        <v>482</v>
      </c>
      <c r="C174" s="3">
        <v>6.1448564529418901</v>
      </c>
      <c r="D174" s="4">
        <v>7.03</v>
      </c>
      <c r="E174" s="1">
        <v>1</v>
      </c>
      <c r="F174" s="1">
        <v>0</v>
      </c>
      <c r="G174" s="1">
        <v>2</v>
      </c>
      <c r="H174" s="1">
        <v>2</v>
      </c>
      <c r="I174" s="1">
        <v>370</v>
      </c>
      <c r="J174" s="5">
        <v>40.67247447466</v>
      </c>
      <c r="K174" s="3">
        <v>7.76708984375</v>
      </c>
    </row>
    <row r="175" spans="1:11" collapsed="1" x14ac:dyDescent="0.2">
      <c r="A175" s="2" t="s">
        <v>629</v>
      </c>
      <c r="B175" s="2" t="s">
        <v>630</v>
      </c>
      <c r="C175" s="3">
        <v>6.6479656696319598</v>
      </c>
      <c r="D175" s="4">
        <v>15.12</v>
      </c>
      <c r="E175" s="1">
        <v>1</v>
      </c>
      <c r="F175" s="1">
        <v>1</v>
      </c>
      <c r="G175" s="1">
        <v>2</v>
      </c>
      <c r="H175" s="1">
        <v>2</v>
      </c>
      <c r="I175" s="1">
        <v>172</v>
      </c>
      <c r="J175" s="5">
        <v>18.032884124660001</v>
      </c>
      <c r="K175" s="3">
        <v>8.45556640625</v>
      </c>
    </row>
    <row r="176" spans="1:11" collapsed="1" x14ac:dyDescent="0.2">
      <c r="A176" s="2" t="s">
        <v>483</v>
      </c>
      <c r="B176" s="2" t="s">
        <v>484</v>
      </c>
      <c r="C176" s="3">
        <v>6.1448564529418901</v>
      </c>
      <c r="D176" s="4">
        <v>6.6</v>
      </c>
      <c r="E176" s="1">
        <v>1</v>
      </c>
      <c r="F176" s="1">
        <v>0</v>
      </c>
      <c r="G176" s="1">
        <v>2</v>
      </c>
      <c r="H176" s="1">
        <v>2</v>
      </c>
      <c r="I176" s="1">
        <v>394</v>
      </c>
      <c r="J176" s="5">
        <v>43.224594754659996</v>
      </c>
      <c r="K176" s="3">
        <v>7.63525390625</v>
      </c>
    </row>
    <row r="177" spans="1:11" collapsed="1" x14ac:dyDescent="0.2">
      <c r="A177" s="2" t="s">
        <v>631</v>
      </c>
      <c r="B177" s="2" t="s">
        <v>632</v>
      </c>
      <c r="C177" s="3">
        <v>6.4274179935455296</v>
      </c>
      <c r="D177" s="4">
        <v>4.2300000000000004</v>
      </c>
      <c r="E177" s="1">
        <v>1</v>
      </c>
      <c r="F177" s="1">
        <v>0</v>
      </c>
      <c r="G177" s="1">
        <v>1</v>
      </c>
      <c r="H177" s="1">
        <v>2</v>
      </c>
      <c r="I177" s="1">
        <v>307</v>
      </c>
      <c r="J177" s="5">
        <v>32.951206874660002</v>
      </c>
      <c r="K177" s="3">
        <v>6.56591796875</v>
      </c>
    </row>
    <row r="178" spans="1:11" collapsed="1" x14ac:dyDescent="0.2">
      <c r="A178" s="2" t="s">
        <v>633</v>
      </c>
      <c r="B178" s="2" t="s">
        <v>634</v>
      </c>
      <c r="C178" s="3">
        <v>6.7167985439300502</v>
      </c>
      <c r="D178" s="4">
        <v>4.9000000000000004</v>
      </c>
      <c r="E178" s="1">
        <v>1</v>
      </c>
      <c r="F178" s="1">
        <v>0</v>
      </c>
      <c r="G178" s="1">
        <v>1</v>
      </c>
      <c r="H178" s="1">
        <v>2</v>
      </c>
      <c r="I178" s="1">
        <v>306</v>
      </c>
      <c r="J178" s="5">
        <v>32.14461074466</v>
      </c>
      <c r="K178" s="3">
        <v>5.70654296875</v>
      </c>
    </row>
    <row r="179" spans="1:11" collapsed="1" x14ac:dyDescent="0.2">
      <c r="A179" s="2" t="s">
        <v>635</v>
      </c>
      <c r="B179" s="2" t="s">
        <v>636</v>
      </c>
      <c r="C179" s="3">
        <v>7.5186753273010298</v>
      </c>
      <c r="D179" s="4">
        <v>5.58</v>
      </c>
      <c r="E179" s="1">
        <v>1</v>
      </c>
      <c r="F179" s="1">
        <v>0</v>
      </c>
      <c r="G179" s="1">
        <v>2</v>
      </c>
      <c r="H179" s="1">
        <v>2</v>
      </c>
      <c r="I179" s="1">
        <v>609</v>
      </c>
      <c r="J179" s="5">
        <v>67.751467444659994</v>
      </c>
      <c r="K179" s="3">
        <v>5.47802734375</v>
      </c>
    </row>
    <row r="180" spans="1:11" collapsed="1" x14ac:dyDescent="0.2">
      <c r="A180" s="2" t="s">
        <v>637</v>
      </c>
      <c r="B180" s="2" t="s">
        <v>638</v>
      </c>
      <c r="C180" s="3">
        <v>7.2278974056243896</v>
      </c>
      <c r="D180" s="4">
        <v>20.87</v>
      </c>
      <c r="E180" s="1">
        <v>1</v>
      </c>
      <c r="F180" s="1">
        <v>0</v>
      </c>
      <c r="G180" s="1">
        <v>2</v>
      </c>
      <c r="H180" s="1">
        <v>2</v>
      </c>
      <c r="I180" s="1">
        <v>115</v>
      </c>
      <c r="J180" s="5">
        <v>12.161408674660001</v>
      </c>
      <c r="K180" s="3">
        <v>9.64208984375</v>
      </c>
    </row>
    <row r="181" spans="1:11" collapsed="1" x14ac:dyDescent="0.2">
      <c r="A181" s="2" t="s">
        <v>639</v>
      </c>
      <c r="B181" s="2" t="s">
        <v>640</v>
      </c>
      <c r="C181" s="3">
        <v>5.9624567031860396</v>
      </c>
      <c r="D181" s="4">
        <v>3.63</v>
      </c>
      <c r="E181" s="1">
        <v>1</v>
      </c>
      <c r="F181" s="1">
        <v>1</v>
      </c>
      <c r="G181" s="1">
        <v>1</v>
      </c>
      <c r="H181" s="1">
        <v>2</v>
      </c>
      <c r="I181" s="1">
        <v>523</v>
      </c>
      <c r="J181" s="5">
        <v>59.189366454659996</v>
      </c>
      <c r="K181" s="3">
        <v>8.88037109375</v>
      </c>
    </row>
    <row r="182" spans="1:11" collapsed="1" x14ac:dyDescent="0.2">
      <c r="A182" s="2" t="s">
        <v>641</v>
      </c>
      <c r="B182" s="2" t="s">
        <v>642</v>
      </c>
      <c r="C182" s="3">
        <v>7.8712754249572798</v>
      </c>
      <c r="D182" s="4">
        <v>7.36</v>
      </c>
      <c r="E182" s="1">
        <v>1</v>
      </c>
      <c r="F182" s="1">
        <v>0</v>
      </c>
      <c r="G182" s="1">
        <v>2</v>
      </c>
      <c r="H182" s="1">
        <v>2</v>
      </c>
      <c r="I182" s="1">
        <v>394</v>
      </c>
      <c r="J182" s="5">
        <v>42.404498594659998</v>
      </c>
      <c r="K182" s="3">
        <v>5.80810546875</v>
      </c>
    </row>
    <row r="183" spans="1:11" collapsed="1" x14ac:dyDescent="0.2">
      <c r="A183" s="2" t="s">
        <v>289</v>
      </c>
      <c r="B183" s="2" t="s">
        <v>290</v>
      </c>
      <c r="C183" s="3">
        <v>8.1364259719848597</v>
      </c>
      <c r="D183" s="4">
        <v>2.56</v>
      </c>
      <c r="E183" s="1">
        <v>1</v>
      </c>
      <c r="F183" s="1">
        <v>0</v>
      </c>
      <c r="G183" s="1">
        <v>1</v>
      </c>
      <c r="H183" s="1">
        <v>2</v>
      </c>
      <c r="I183" s="1">
        <v>585</v>
      </c>
      <c r="J183" s="5">
        <v>62.606652434660198</v>
      </c>
      <c r="K183" s="3">
        <v>5.28759765625</v>
      </c>
    </row>
    <row r="184" spans="1:11" collapsed="1" x14ac:dyDescent="0.2">
      <c r="A184" s="2" t="s">
        <v>453</v>
      </c>
      <c r="B184" s="2" t="s">
        <v>454</v>
      </c>
      <c r="C184" s="3">
        <v>8.2724788188934308</v>
      </c>
      <c r="D184" s="4">
        <v>5.13</v>
      </c>
      <c r="E184" s="1">
        <v>1</v>
      </c>
      <c r="F184" s="1">
        <v>0</v>
      </c>
      <c r="G184" s="1">
        <v>1</v>
      </c>
      <c r="H184" s="1">
        <v>2</v>
      </c>
      <c r="I184" s="1">
        <v>468</v>
      </c>
      <c r="J184" s="5">
        <v>52.957398994659997</v>
      </c>
      <c r="K184" s="3">
        <v>6.13818359375</v>
      </c>
    </row>
    <row r="185" spans="1:11" collapsed="1" x14ac:dyDescent="0.2">
      <c r="A185" s="2" t="s">
        <v>489</v>
      </c>
      <c r="B185" s="2" t="s">
        <v>490</v>
      </c>
      <c r="C185" s="3">
        <v>8.2724788188934308</v>
      </c>
      <c r="D185" s="4">
        <v>5.16</v>
      </c>
      <c r="E185" s="1">
        <v>1</v>
      </c>
      <c r="F185" s="1">
        <v>0</v>
      </c>
      <c r="G185" s="1">
        <v>1</v>
      </c>
      <c r="H185" s="1">
        <v>2</v>
      </c>
      <c r="I185" s="1">
        <v>465</v>
      </c>
      <c r="J185" s="5">
        <v>52.825310424660003</v>
      </c>
      <c r="K185" s="3">
        <v>5.59228515625</v>
      </c>
    </row>
    <row r="186" spans="1:11" collapsed="1" x14ac:dyDescent="0.2">
      <c r="A186" s="2" t="s">
        <v>376</v>
      </c>
      <c r="B186" s="2" t="s">
        <v>377</v>
      </c>
      <c r="C186" s="3">
        <v>7.1135194301605198</v>
      </c>
      <c r="D186" s="4">
        <v>9.7899999999999991</v>
      </c>
      <c r="E186" s="1">
        <v>1</v>
      </c>
      <c r="F186" s="1">
        <v>0</v>
      </c>
      <c r="G186" s="1">
        <v>2</v>
      </c>
      <c r="H186" s="1">
        <v>2</v>
      </c>
      <c r="I186" s="1">
        <v>327</v>
      </c>
      <c r="J186" s="5">
        <v>36.088135414660002</v>
      </c>
      <c r="K186" s="3">
        <v>6.62451171875</v>
      </c>
    </row>
    <row r="187" spans="1:11" collapsed="1" x14ac:dyDescent="0.2">
      <c r="A187" s="2" t="s">
        <v>437</v>
      </c>
      <c r="B187" s="2" t="s">
        <v>438</v>
      </c>
      <c r="C187" s="3">
        <v>8.0129599571227992</v>
      </c>
      <c r="D187" s="4">
        <v>5.31</v>
      </c>
      <c r="E187" s="1">
        <v>1</v>
      </c>
      <c r="F187" s="1">
        <v>0</v>
      </c>
      <c r="G187" s="1">
        <v>1</v>
      </c>
      <c r="H187" s="1">
        <v>2</v>
      </c>
      <c r="I187" s="1">
        <v>320</v>
      </c>
      <c r="J187" s="5">
        <v>36.77297907466</v>
      </c>
      <c r="K187" s="3">
        <v>7.98681640625</v>
      </c>
    </row>
    <row r="188" spans="1:11" collapsed="1" x14ac:dyDescent="0.2">
      <c r="A188" s="2" t="s">
        <v>643</v>
      </c>
      <c r="B188" s="2" t="s">
        <v>644</v>
      </c>
      <c r="C188" s="3">
        <v>8.7254548072814906</v>
      </c>
      <c r="D188" s="4">
        <v>4.49</v>
      </c>
      <c r="E188" s="1">
        <v>1</v>
      </c>
      <c r="F188" s="1">
        <v>0</v>
      </c>
      <c r="G188" s="1">
        <v>1</v>
      </c>
      <c r="H188" s="1">
        <v>2</v>
      </c>
      <c r="I188" s="1">
        <v>356</v>
      </c>
      <c r="J188" s="5">
        <v>38.792473384659999</v>
      </c>
      <c r="K188" s="3">
        <v>9.27587890625</v>
      </c>
    </row>
    <row r="189" spans="1:11" collapsed="1" x14ac:dyDescent="0.2">
      <c r="A189" s="2" t="s">
        <v>378</v>
      </c>
      <c r="B189" s="2" t="s">
        <v>379</v>
      </c>
      <c r="C189" s="3">
        <v>7.1135194301605198</v>
      </c>
      <c r="D189" s="4">
        <v>9.1999999999999993</v>
      </c>
      <c r="E189" s="1">
        <v>1</v>
      </c>
      <c r="F189" s="1">
        <v>0</v>
      </c>
      <c r="G189" s="1">
        <v>2</v>
      </c>
      <c r="H189" s="1">
        <v>2</v>
      </c>
      <c r="I189" s="1">
        <v>348</v>
      </c>
      <c r="J189" s="5">
        <v>38.774889404660001</v>
      </c>
      <c r="K189" s="3">
        <v>7.18115234375</v>
      </c>
    </row>
    <row r="190" spans="1:11" collapsed="1" x14ac:dyDescent="0.2">
      <c r="A190" s="2" t="s">
        <v>645</v>
      </c>
      <c r="B190" s="2" t="s">
        <v>646</v>
      </c>
      <c r="C190" s="3">
        <v>7.8712754249572798</v>
      </c>
      <c r="D190" s="4">
        <v>7.55</v>
      </c>
      <c r="E190" s="1">
        <v>1</v>
      </c>
      <c r="F190" s="1">
        <v>0</v>
      </c>
      <c r="G190" s="1">
        <v>2</v>
      </c>
      <c r="H190" s="1">
        <v>2</v>
      </c>
      <c r="I190" s="1">
        <v>384</v>
      </c>
      <c r="J190" s="5">
        <v>41.232991814659997</v>
      </c>
      <c r="K190" s="3">
        <v>6.26513671875</v>
      </c>
    </row>
    <row r="191" spans="1:11" collapsed="1" x14ac:dyDescent="0.2">
      <c r="A191" s="2" t="s">
        <v>647</v>
      </c>
      <c r="B191" s="2" t="s">
        <v>648</v>
      </c>
      <c r="C191" s="3">
        <v>7.2764437198638898</v>
      </c>
      <c r="D191" s="4">
        <v>3.07</v>
      </c>
      <c r="E191" s="1">
        <v>1</v>
      </c>
      <c r="F191" s="1">
        <v>0</v>
      </c>
      <c r="G191" s="1">
        <v>1</v>
      </c>
      <c r="H191" s="1">
        <v>2</v>
      </c>
      <c r="I191" s="1">
        <v>391</v>
      </c>
      <c r="J191" s="5">
        <v>41.629056364660002</v>
      </c>
      <c r="K191" s="3">
        <v>5.27490234375</v>
      </c>
    </row>
    <row r="192" spans="1:11" collapsed="1" x14ac:dyDescent="0.2">
      <c r="A192" s="2" t="s">
        <v>649</v>
      </c>
      <c r="B192" s="2" t="s">
        <v>650</v>
      </c>
      <c r="C192" s="3">
        <v>8.3615307807922399</v>
      </c>
      <c r="D192" s="4">
        <v>14.29</v>
      </c>
      <c r="E192" s="1">
        <v>1</v>
      </c>
      <c r="F192" s="1">
        <v>0</v>
      </c>
      <c r="G192" s="1">
        <v>2</v>
      </c>
      <c r="H192" s="1">
        <v>2</v>
      </c>
      <c r="I192" s="1">
        <v>231</v>
      </c>
      <c r="J192" s="5">
        <v>24.839570184660001</v>
      </c>
      <c r="K192" s="3">
        <v>8.80712890625</v>
      </c>
    </row>
    <row r="193" spans="1:13" collapsed="1" x14ac:dyDescent="0.2">
      <c r="A193" s="2" t="s">
        <v>651</v>
      </c>
      <c r="B193" s="2" t="s">
        <v>652</v>
      </c>
      <c r="C193" s="3">
        <v>7.3648550510406503</v>
      </c>
      <c r="D193" s="4">
        <v>32.58</v>
      </c>
      <c r="E193" s="1">
        <v>1</v>
      </c>
      <c r="F193" s="1">
        <v>1</v>
      </c>
      <c r="G193" s="1">
        <v>2</v>
      </c>
      <c r="H193" s="1">
        <v>2</v>
      </c>
      <c r="I193" s="1">
        <v>132</v>
      </c>
      <c r="J193" s="5">
        <v>14.33904170466</v>
      </c>
      <c r="K193" s="3">
        <v>5.17333984375</v>
      </c>
    </row>
    <row r="194" spans="1:13" collapsed="1" x14ac:dyDescent="0.2">
      <c r="A194" s="2" t="s">
        <v>297</v>
      </c>
      <c r="B194" s="2" t="s">
        <v>298</v>
      </c>
      <c r="C194" s="3">
        <v>7.2211840152740496</v>
      </c>
      <c r="D194" s="4">
        <v>17.57</v>
      </c>
      <c r="E194" s="1">
        <v>1</v>
      </c>
      <c r="F194" s="1">
        <v>0</v>
      </c>
      <c r="G194" s="1">
        <v>1</v>
      </c>
      <c r="H194" s="1">
        <v>2</v>
      </c>
      <c r="I194" s="1">
        <v>74</v>
      </c>
      <c r="J194" s="5">
        <v>8.3252730846599992</v>
      </c>
      <c r="K194" s="3">
        <v>4.65283203125</v>
      </c>
    </row>
    <row r="195" spans="1:13" collapsed="1" x14ac:dyDescent="0.2">
      <c r="A195" s="2" t="s">
        <v>441</v>
      </c>
      <c r="B195" s="2" t="s">
        <v>52</v>
      </c>
      <c r="C195" s="3">
        <v>6.0173408985137904</v>
      </c>
      <c r="D195" s="4">
        <v>6.08</v>
      </c>
      <c r="E195" s="1">
        <v>1</v>
      </c>
      <c r="F195" s="1">
        <v>1</v>
      </c>
      <c r="G195" s="1">
        <v>1</v>
      </c>
      <c r="H195" s="1">
        <v>2</v>
      </c>
      <c r="I195" s="1">
        <v>296</v>
      </c>
      <c r="J195" s="5">
        <v>31.92669860466</v>
      </c>
      <c r="K195" s="3">
        <v>5.50341796875</v>
      </c>
    </row>
    <row r="196" spans="1:13" collapsed="1" x14ac:dyDescent="0.2">
      <c r="A196" s="2" t="s">
        <v>299</v>
      </c>
      <c r="B196" s="2" t="s">
        <v>300</v>
      </c>
      <c r="C196" s="3">
        <v>7.2211840152740496</v>
      </c>
      <c r="D196" s="4">
        <v>17.57</v>
      </c>
      <c r="E196" s="1">
        <v>1</v>
      </c>
      <c r="F196" s="1">
        <v>0</v>
      </c>
      <c r="G196" s="1">
        <v>1</v>
      </c>
      <c r="H196" s="1">
        <v>2</v>
      </c>
      <c r="I196" s="1">
        <v>74</v>
      </c>
      <c r="J196" s="5">
        <v>8.4863167446599999</v>
      </c>
      <c r="K196" s="3">
        <v>4.61474609375</v>
      </c>
    </row>
    <row r="197" spans="1:13" collapsed="1" x14ac:dyDescent="0.2">
      <c r="A197" s="2" t="s">
        <v>301</v>
      </c>
      <c r="B197" s="2" t="s">
        <v>302</v>
      </c>
      <c r="C197" s="3">
        <v>7.3757009506225604</v>
      </c>
      <c r="D197" s="4">
        <v>21.92</v>
      </c>
      <c r="E197" s="1">
        <v>1</v>
      </c>
      <c r="F197" s="1">
        <v>0</v>
      </c>
      <c r="G197" s="1">
        <v>1</v>
      </c>
      <c r="H197" s="1">
        <v>2</v>
      </c>
      <c r="I197" s="1">
        <v>73</v>
      </c>
      <c r="J197" s="5">
        <v>7.8361832746599998</v>
      </c>
      <c r="K197" s="3">
        <v>8.16259765625</v>
      </c>
    </row>
    <row r="198" spans="1:13" collapsed="1" x14ac:dyDescent="0.2">
      <c r="A198" s="2" t="s">
        <v>303</v>
      </c>
      <c r="B198" s="2" t="s">
        <v>304</v>
      </c>
      <c r="C198" s="3">
        <v>7.2211840152740496</v>
      </c>
      <c r="D198" s="4">
        <v>9.49</v>
      </c>
      <c r="E198" s="1">
        <v>1</v>
      </c>
      <c r="F198" s="1">
        <v>0</v>
      </c>
      <c r="G198" s="1">
        <v>1</v>
      </c>
      <c r="H198" s="1">
        <v>2</v>
      </c>
      <c r="I198" s="1">
        <v>137</v>
      </c>
      <c r="J198" s="5">
        <v>15.54085329466</v>
      </c>
      <c r="K198" s="3">
        <v>5.03369140625</v>
      </c>
    </row>
    <row r="199" spans="1:13" collapsed="1" x14ac:dyDescent="0.2">
      <c r="A199" s="2" t="s">
        <v>653</v>
      </c>
      <c r="B199" s="2" t="s">
        <v>654</v>
      </c>
      <c r="C199" s="3">
        <v>9.9274230003356898</v>
      </c>
      <c r="D199" s="4">
        <v>29.85</v>
      </c>
      <c r="E199" s="1">
        <v>1</v>
      </c>
      <c r="F199" s="1">
        <v>0</v>
      </c>
      <c r="G199" s="1">
        <v>1</v>
      </c>
      <c r="H199" s="1">
        <v>2</v>
      </c>
      <c r="I199" s="1">
        <v>67</v>
      </c>
      <c r="J199" s="5">
        <v>7.5827164546599999</v>
      </c>
      <c r="K199" s="3">
        <v>4.58935546875</v>
      </c>
      <c r="M199" s="18">
        <f>COUNT(C3:C199)</f>
        <v>197</v>
      </c>
    </row>
    <row r="200" spans="1:13" collapsed="1" x14ac:dyDescent="0.2">
      <c r="A200" s="2" t="s">
        <v>37</v>
      </c>
      <c r="B200" s="2" t="s">
        <v>38</v>
      </c>
      <c r="C200" s="3">
        <v>1828.6881742477401</v>
      </c>
      <c r="D200" s="4">
        <v>100</v>
      </c>
      <c r="E200" s="1">
        <v>1</v>
      </c>
      <c r="F200" s="1">
        <v>6</v>
      </c>
      <c r="G200" s="1">
        <v>6</v>
      </c>
      <c r="H200" s="1">
        <v>436</v>
      </c>
      <c r="I200" s="1">
        <v>23</v>
      </c>
      <c r="J200" s="5">
        <v>2.86014071466</v>
      </c>
      <c r="K200" s="3">
        <v>4.50048828125</v>
      </c>
    </row>
    <row r="201" spans="1:13" collapsed="1" x14ac:dyDescent="0.2">
      <c r="A201" s="2" t="s">
        <v>45</v>
      </c>
      <c r="B201" s="2" t="s">
        <v>46</v>
      </c>
      <c r="C201" s="3">
        <v>110.863637208939</v>
      </c>
      <c r="D201" s="4">
        <v>25.71</v>
      </c>
      <c r="E201" s="1">
        <v>1</v>
      </c>
      <c r="F201" s="1">
        <v>3</v>
      </c>
      <c r="G201" s="1">
        <v>11</v>
      </c>
      <c r="H201" s="1">
        <v>27</v>
      </c>
      <c r="I201" s="1">
        <v>778</v>
      </c>
      <c r="J201" s="5">
        <v>89.4913852346601</v>
      </c>
      <c r="K201" s="3">
        <v>6.97607421875</v>
      </c>
    </row>
    <row r="202" spans="1:13" collapsed="1" x14ac:dyDescent="0.2">
      <c r="A202" s="2" t="s">
        <v>49</v>
      </c>
      <c r="B202" s="2" t="s">
        <v>50</v>
      </c>
      <c r="C202" s="3">
        <v>92.051042795181303</v>
      </c>
      <c r="D202" s="4">
        <v>27.02</v>
      </c>
      <c r="E202" s="1">
        <v>1</v>
      </c>
      <c r="F202" s="1">
        <v>2</v>
      </c>
      <c r="G202" s="1">
        <v>10</v>
      </c>
      <c r="H202" s="1">
        <v>23</v>
      </c>
      <c r="I202" s="1">
        <v>470</v>
      </c>
      <c r="J202" s="5">
        <v>53.368336224659998</v>
      </c>
      <c r="K202" s="3">
        <v>6.26513671875</v>
      </c>
    </row>
    <row r="203" spans="1:13" collapsed="1" x14ac:dyDescent="0.2">
      <c r="A203" s="2" t="s">
        <v>47</v>
      </c>
      <c r="B203" s="2" t="s">
        <v>48</v>
      </c>
      <c r="C203" s="3">
        <v>80.585630655288696</v>
      </c>
      <c r="D203" s="4">
        <v>22.17</v>
      </c>
      <c r="E203" s="1">
        <v>1</v>
      </c>
      <c r="F203" s="1">
        <v>0</v>
      </c>
      <c r="G203" s="1">
        <v>8</v>
      </c>
      <c r="H203" s="1">
        <v>20</v>
      </c>
      <c r="I203" s="1">
        <v>442</v>
      </c>
      <c r="J203" s="5">
        <v>50.54894098466</v>
      </c>
      <c r="K203" s="3">
        <v>7.00537109375</v>
      </c>
    </row>
    <row r="204" spans="1:13" collapsed="1" x14ac:dyDescent="0.2">
      <c r="A204" s="2" t="s">
        <v>61</v>
      </c>
      <c r="B204" s="2" t="s">
        <v>62</v>
      </c>
      <c r="C204" s="3">
        <v>81.899136543273897</v>
      </c>
      <c r="D204" s="4">
        <v>44.25</v>
      </c>
      <c r="E204" s="1">
        <v>1</v>
      </c>
      <c r="F204" s="1">
        <v>2</v>
      </c>
      <c r="G204" s="1">
        <v>7</v>
      </c>
      <c r="H204" s="1">
        <v>20</v>
      </c>
      <c r="I204" s="1">
        <v>226</v>
      </c>
      <c r="J204" s="5">
        <v>24.47628058466</v>
      </c>
      <c r="K204" s="3">
        <v>4.65283203125</v>
      </c>
    </row>
    <row r="205" spans="1:13" collapsed="1" x14ac:dyDescent="0.2">
      <c r="A205" s="2" t="s">
        <v>81</v>
      </c>
      <c r="B205" s="2" t="s">
        <v>82</v>
      </c>
      <c r="C205" s="3">
        <v>80.299339771270795</v>
      </c>
      <c r="D205" s="4">
        <v>50</v>
      </c>
      <c r="E205" s="1">
        <v>1</v>
      </c>
      <c r="F205" s="1">
        <v>3</v>
      </c>
      <c r="G205" s="1">
        <v>7</v>
      </c>
      <c r="H205" s="1">
        <v>20</v>
      </c>
      <c r="I205" s="1">
        <v>226</v>
      </c>
      <c r="J205" s="5">
        <v>24.363319584660001</v>
      </c>
      <c r="K205" s="3">
        <v>4.71630859375</v>
      </c>
    </row>
    <row r="206" spans="1:13" collapsed="1" x14ac:dyDescent="0.2">
      <c r="A206" s="2" t="s">
        <v>118</v>
      </c>
      <c r="B206" s="2" t="s">
        <v>119</v>
      </c>
      <c r="C206" s="3">
        <v>78.471678733825698</v>
      </c>
      <c r="D206" s="4">
        <v>36.56</v>
      </c>
      <c r="E206" s="1">
        <v>1</v>
      </c>
      <c r="F206" s="1">
        <v>2</v>
      </c>
      <c r="G206" s="1">
        <v>7</v>
      </c>
      <c r="H206" s="1">
        <v>19</v>
      </c>
      <c r="I206" s="1">
        <v>227</v>
      </c>
      <c r="J206" s="5">
        <v>24.57006206466</v>
      </c>
      <c r="K206" s="3">
        <v>4.42431640625</v>
      </c>
    </row>
    <row r="207" spans="1:13" collapsed="1" x14ac:dyDescent="0.2">
      <c r="A207" s="2" t="s">
        <v>134</v>
      </c>
      <c r="B207" s="2" t="s">
        <v>135</v>
      </c>
      <c r="C207" s="3">
        <v>61.779456853866598</v>
      </c>
      <c r="D207" s="4">
        <v>12.62</v>
      </c>
      <c r="E207" s="1">
        <v>1</v>
      </c>
      <c r="F207" s="1">
        <v>3</v>
      </c>
      <c r="G207" s="1">
        <v>8</v>
      </c>
      <c r="H207" s="1">
        <v>15</v>
      </c>
      <c r="I207" s="1">
        <v>927</v>
      </c>
      <c r="J207" s="5">
        <v>97.755333144660398</v>
      </c>
      <c r="K207" s="3">
        <v>6.27783203125</v>
      </c>
    </row>
    <row r="208" spans="1:13" collapsed="1" x14ac:dyDescent="0.2">
      <c r="A208" s="2" t="s">
        <v>164</v>
      </c>
      <c r="B208" s="2" t="s">
        <v>165</v>
      </c>
      <c r="C208" s="3">
        <v>63.674121141433702</v>
      </c>
      <c r="D208" s="4">
        <v>33.700000000000003</v>
      </c>
      <c r="E208" s="1">
        <v>1</v>
      </c>
      <c r="F208" s="1">
        <v>0</v>
      </c>
      <c r="G208" s="1">
        <v>5</v>
      </c>
      <c r="H208" s="1">
        <v>15</v>
      </c>
      <c r="I208" s="1">
        <v>181</v>
      </c>
      <c r="J208" s="5">
        <v>20.256992594660002</v>
      </c>
      <c r="K208" s="3">
        <v>7.19580078125</v>
      </c>
    </row>
    <row r="209" spans="1:11" collapsed="1" x14ac:dyDescent="0.2">
      <c r="A209" s="2" t="s">
        <v>231</v>
      </c>
      <c r="B209" s="2" t="s">
        <v>232</v>
      </c>
      <c r="C209" s="3">
        <v>57.064643383026102</v>
      </c>
      <c r="D209" s="4">
        <v>26.13</v>
      </c>
      <c r="E209" s="1">
        <v>1</v>
      </c>
      <c r="F209" s="1">
        <v>0</v>
      </c>
      <c r="G209" s="1">
        <v>8</v>
      </c>
      <c r="H209" s="1">
        <v>15</v>
      </c>
      <c r="I209" s="1">
        <v>463</v>
      </c>
      <c r="J209" s="5">
        <v>49.740803654660098</v>
      </c>
      <c r="K209" s="3">
        <v>8.49951171875</v>
      </c>
    </row>
    <row r="210" spans="1:11" collapsed="1" x14ac:dyDescent="0.2">
      <c r="A210" s="2" t="s">
        <v>166</v>
      </c>
      <c r="B210" s="2" t="s">
        <v>167</v>
      </c>
      <c r="C210" s="3">
        <v>63.674121141433702</v>
      </c>
      <c r="D210" s="4">
        <v>33.700000000000003</v>
      </c>
      <c r="E210" s="1">
        <v>1</v>
      </c>
      <c r="F210" s="1">
        <v>0</v>
      </c>
      <c r="G210" s="1">
        <v>5</v>
      </c>
      <c r="H210" s="1">
        <v>15</v>
      </c>
      <c r="I210" s="1">
        <v>181</v>
      </c>
      <c r="J210" s="5">
        <v>20.227014394659999</v>
      </c>
      <c r="K210" s="3">
        <v>7.76708984375</v>
      </c>
    </row>
    <row r="211" spans="1:11" collapsed="1" x14ac:dyDescent="0.2">
      <c r="A211" s="2" t="s">
        <v>126</v>
      </c>
      <c r="B211" s="2" t="s">
        <v>127</v>
      </c>
      <c r="C211" s="3">
        <v>60.873183488845797</v>
      </c>
      <c r="D211" s="4">
        <v>40.15</v>
      </c>
      <c r="E211" s="1">
        <v>1</v>
      </c>
      <c r="F211" s="1">
        <v>5</v>
      </c>
      <c r="G211" s="1">
        <v>8</v>
      </c>
      <c r="H211" s="1">
        <v>15</v>
      </c>
      <c r="I211" s="1">
        <v>264</v>
      </c>
      <c r="J211" s="5">
        <v>28.929463504659999</v>
      </c>
      <c r="K211" s="3">
        <v>4.62744140625</v>
      </c>
    </row>
    <row r="212" spans="1:11" collapsed="1" x14ac:dyDescent="0.2">
      <c r="A212" s="2" t="s">
        <v>237</v>
      </c>
      <c r="B212" s="2" t="s">
        <v>238</v>
      </c>
      <c r="C212" s="3">
        <v>57.064643383026102</v>
      </c>
      <c r="D212" s="4">
        <v>30.95</v>
      </c>
      <c r="E212" s="1">
        <v>1</v>
      </c>
      <c r="F212" s="1">
        <v>0</v>
      </c>
      <c r="G212" s="1">
        <v>8</v>
      </c>
      <c r="H212" s="1">
        <v>15</v>
      </c>
      <c r="I212" s="1">
        <v>391</v>
      </c>
      <c r="J212" s="5">
        <v>42.212773324659999</v>
      </c>
      <c r="K212" s="3">
        <v>7.26904296875</v>
      </c>
    </row>
    <row r="213" spans="1:11" collapsed="1" x14ac:dyDescent="0.2">
      <c r="A213" s="2" t="s">
        <v>168</v>
      </c>
      <c r="B213" s="2" t="s">
        <v>169</v>
      </c>
      <c r="C213" s="3">
        <v>63.674121141433702</v>
      </c>
      <c r="D213" s="4">
        <v>30.96</v>
      </c>
      <c r="E213" s="1">
        <v>1</v>
      </c>
      <c r="F213" s="1">
        <v>0</v>
      </c>
      <c r="G213" s="1">
        <v>5</v>
      </c>
      <c r="H213" s="1">
        <v>15</v>
      </c>
      <c r="I213" s="1">
        <v>197</v>
      </c>
      <c r="J213" s="5">
        <v>22.099890144660002</v>
      </c>
      <c r="K213" s="3">
        <v>5.99853515625</v>
      </c>
    </row>
    <row r="214" spans="1:11" collapsed="1" x14ac:dyDescent="0.2">
      <c r="A214" s="2" t="s">
        <v>195</v>
      </c>
      <c r="B214" s="2" t="s">
        <v>196</v>
      </c>
      <c r="C214" s="3">
        <v>55.147940158844001</v>
      </c>
      <c r="D214" s="4">
        <v>30</v>
      </c>
      <c r="E214" s="1">
        <v>1</v>
      </c>
      <c r="F214" s="1">
        <v>0</v>
      </c>
      <c r="G214" s="1">
        <v>4</v>
      </c>
      <c r="H214" s="1">
        <v>14</v>
      </c>
      <c r="I214" s="1">
        <v>180</v>
      </c>
      <c r="J214" s="5">
        <v>20.329167114659999</v>
      </c>
      <c r="K214" s="3">
        <v>7.78173828125</v>
      </c>
    </row>
    <row r="215" spans="1:11" collapsed="1" x14ac:dyDescent="0.2">
      <c r="A215" s="2" t="s">
        <v>403</v>
      </c>
      <c r="B215" s="2" t="s">
        <v>404</v>
      </c>
      <c r="C215" s="3">
        <v>54.487282514572101</v>
      </c>
      <c r="D215" s="4">
        <v>31.16</v>
      </c>
      <c r="E215" s="1">
        <v>1</v>
      </c>
      <c r="F215" s="1">
        <v>1</v>
      </c>
      <c r="G215" s="1">
        <v>8</v>
      </c>
      <c r="H215" s="1">
        <v>14</v>
      </c>
      <c r="I215" s="1">
        <v>398</v>
      </c>
      <c r="J215" s="5">
        <v>42.774979064660002</v>
      </c>
      <c r="K215" s="3">
        <v>7.26904296875</v>
      </c>
    </row>
    <row r="216" spans="1:11" collapsed="1" x14ac:dyDescent="0.2">
      <c r="A216" s="2" t="s">
        <v>199</v>
      </c>
      <c r="B216" s="2" t="s">
        <v>200</v>
      </c>
      <c r="C216" s="3">
        <v>55.147940158844001</v>
      </c>
      <c r="D216" s="4">
        <v>29.83</v>
      </c>
      <c r="E216" s="1">
        <v>1</v>
      </c>
      <c r="F216" s="1">
        <v>0</v>
      </c>
      <c r="G216" s="1">
        <v>4</v>
      </c>
      <c r="H216" s="1">
        <v>14</v>
      </c>
      <c r="I216" s="1">
        <v>181</v>
      </c>
      <c r="J216" s="5">
        <v>20.356087494659999</v>
      </c>
      <c r="K216" s="3">
        <v>7.35693359375</v>
      </c>
    </row>
    <row r="217" spans="1:11" collapsed="1" x14ac:dyDescent="0.2">
      <c r="A217" s="2" t="s">
        <v>516</v>
      </c>
      <c r="B217" s="2" t="s">
        <v>404</v>
      </c>
      <c r="C217" s="3">
        <v>54.0950443744659</v>
      </c>
      <c r="D217" s="4">
        <v>31.16</v>
      </c>
      <c r="E217" s="1">
        <v>1</v>
      </c>
      <c r="F217" s="1">
        <v>1</v>
      </c>
      <c r="G217" s="1">
        <v>8</v>
      </c>
      <c r="H217" s="1">
        <v>14</v>
      </c>
      <c r="I217" s="1">
        <v>398</v>
      </c>
      <c r="J217" s="5">
        <v>42.787015454660001</v>
      </c>
      <c r="K217" s="3">
        <v>7.26904296875</v>
      </c>
    </row>
    <row r="218" spans="1:11" collapsed="1" x14ac:dyDescent="0.2">
      <c r="A218" s="2" t="s">
        <v>154</v>
      </c>
      <c r="B218" s="2" t="s">
        <v>155</v>
      </c>
      <c r="C218" s="3">
        <v>55.596132516860997</v>
      </c>
      <c r="D218" s="4">
        <v>34.770000000000003</v>
      </c>
      <c r="E218" s="1">
        <v>1</v>
      </c>
      <c r="F218" s="1">
        <v>3</v>
      </c>
      <c r="G218" s="1">
        <v>6</v>
      </c>
      <c r="H218" s="1">
        <v>13</v>
      </c>
      <c r="I218" s="1">
        <v>302</v>
      </c>
      <c r="J218" s="5">
        <v>32.473676374660002</v>
      </c>
      <c r="K218" s="3">
        <v>7.48876953125</v>
      </c>
    </row>
    <row r="219" spans="1:11" collapsed="1" x14ac:dyDescent="0.2">
      <c r="A219" s="2" t="s">
        <v>132</v>
      </c>
      <c r="B219" s="2" t="s">
        <v>133</v>
      </c>
      <c r="C219" s="3">
        <v>49.733657598495498</v>
      </c>
      <c r="D219" s="4">
        <v>10.64</v>
      </c>
      <c r="E219" s="1">
        <v>1</v>
      </c>
      <c r="F219" s="1">
        <v>1</v>
      </c>
      <c r="G219" s="1">
        <v>6</v>
      </c>
      <c r="H219" s="1">
        <v>12</v>
      </c>
      <c r="I219" s="1">
        <v>959</v>
      </c>
      <c r="J219" s="5">
        <v>100.57771347466</v>
      </c>
      <c r="K219" s="3">
        <v>6.55126953125</v>
      </c>
    </row>
    <row r="220" spans="1:11" collapsed="1" x14ac:dyDescent="0.2">
      <c r="A220" s="2" t="s">
        <v>156</v>
      </c>
      <c r="B220" s="2" t="s">
        <v>157</v>
      </c>
      <c r="C220" s="3">
        <v>44.146366834640503</v>
      </c>
      <c r="D220" s="4">
        <v>20.93</v>
      </c>
      <c r="E220" s="1">
        <v>1</v>
      </c>
      <c r="F220" s="1">
        <v>0</v>
      </c>
      <c r="G220" s="1">
        <v>7</v>
      </c>
      <c r="H220" s="1">
        <v>12</v>
      </c>
      <c r="I220" s="1">
        <v>473</v>
      </c>
      <c r="J220" s="5">
        <v>54.749980904659999</v>
      </c>
      <c r="K220" s="3">
        <v>6.96142578125</v>
      </c>
    </row>
    <row r="221" spans="1:11" collapsed="1" x14ac:dyDescent="0.2">
      <c r="A221" s="2" t="s">
        <v>207</v>
      </c>
      <c r="B221" s="2" t="s">
        <v>208</v>
      </c>
      <c r="C221" s="3">
        <v>48.876960992813103</v>
      </c>
      <c r="D221" s="4">
        <v>26.28</v>
      </c>
      <c r="E221" s="1">
        <v>1</v>
      </c>
      <c r="F221" s="1">
        <v>0</v>
      </c>
      <c r="G221" s="1">
        <v>3</v>
      </c>
      <c r="H221" s="1">
        <v>12</v>
      </c>
      <c r="I221" s="1">
        <v>137</v>
      </c>
      <c r="J221" s="5">
        <v>15.23843550466</v>
      </c>
      <c r="K221" s="3">
        <v>5.45263671875</v>
      </c>
    </row>
    <row r="222" spans="1:11" collapsed="1" x14ac:dyDescent="0.2">
      <c r="A222" s="2" t="s">
        <v>209</v>
      </c>
      <c r="B222" s="2" t="s">
        <v>210</v>
      </c>
      <c r="C222" s="3">
        <v>48.876960992813103</v>
      </c>
      <c r="D222" s="4">
        <v>20</v>
      </c>
      <c r="E222" s="1">
        <v>1</v>
      </c>
      <c r="F222" s="1">
        <v>0</v>
      </c>
      <c r="G222" s="1">
        <v>3</v>
      </c>
      <c r="H222" s="1">
        <v>12</v>
      </c>
      <c r="I222" s="1">
        <v>180</v>
      </c>
      <c r="J222" s="5">
        <v>20.348209324660001</v>
      </c>
      <c r="K222" s="3">
        <v>8.13330078125</v>
      </c>
    </row>
    <row r="223" spans="1:11" collapsed="1" x14ac:dyDescent="0.2">
      <c r="A223" s="2" t="s">
        <v>235</v>
      </c>
      <c r="B223" s="2" t="s">
        <v>236</v>
      </c>
      <c r="C223" s="3">
        <v>40.078872680664098</v>
      </c>
      <c r="D223" s="4">
        <v>30.38</v>
      </c>
      <c r="E223" s="1">
        <v>1</v>
      </c>
      <c r="F223" s="1">
        <v>0</v>
      </c>
      <c r="G223" s="1">
        <v>7</v>
      </c>
      <c r="H223" s="1">
        <v>11</v>
      </c>
      <c r="I223" s="1">
        <v>395</v>
      </c>
      <c r="J223" s="5">
        <v>42.526853064660003</v>
      </c>
      <c r="K223" s="3">
        <v>7.72314453125</v>
      </c>
    </row>
    <row r="224" spans="1:11" collapsed="1" x14ac:dyDescent="0.2">
      <c r="A224" s="2" t="s">
        <v>160</v>
      </c>
      <c r="B224" s="2" t="s">
        <v>161</v>
      </c>
      <c r="C224" s="3">
        <v>40.757531404495197</v>
      </c>
      <c r="D224" s="4">
        <v>25.51</v>
      </c>
      <c r="E224" s="1">
        <v>1</v>
      </c>
      <c r="F224" s="1">
        <v>0</v>
      </c>
      <c r="G224" s="1">
        <v>6</v>
      </c>
      <c r="H224" s="1">
        <v>11</v>
      </c>
      <c r="I224" s="1">
        <v>341</v>
      </c>
      <c r="J224" s="5">
        <v>36.277039154660002</v>
      </c>
      <c r="K224" s="3">
        <v>9.05615234375</v>
      </c>
    </row>
    <row r="225" spans="1:11" collapsed="1" x14ac:dyDescent="0.2">
      <c r="A225" s="2" t="s">
        <v>693</v>
      </c>
      <c r="B225" s="2" t="s">
        <v>694</v>
      </c>
      <c r="C225" s="3">
        <v>4.7086162567138699</v>
      </c>
      <c r="D225" s="4">
        <v>8.91</v>
      </c>
      <c r="E225" s="1">
        <v>1</v>
      </c>
      <c r="F225" s="1">
        <v>0</v>
      </c>
      <c r="G225" s="1">
        <v>1</v>
      </c>
      <c r="H225" s="1">
        <v>10</v>
      </c>
      <c r="I225" s="1">
        <v>404</v>
      </c>
      <c r="J225" s="5">
        <v>43.477748834659998</v>
      </c>
      <c r="K225" s="3">
        <v>9.39306640625</v>
      </c>
    </row>
    <row r="226" spans="1:11" collapsed="1" x14ac:dyDescent="0.2">
      <c r="A226" s="2" t="s">
        <v>213</v>
      </c>
      <c r="B226" s="2" t="s">
        <v>214</v>
      </c>
      <c r="C226" s="3">
        <v>37.717294454574599</v>
      </c>
      <c r="D226" s="4">
        <v>5.91</v>
      </c>
      <c r="E226" s="1">
        <v>1</v>
      </c>
      <c r="F226" s="1">
        <v>0</v>
      </c>
      <c r="G226" s="1">
        <v>5</v>
      </c>
      <c r="H226" s="1">
        <v>10</v>
      </c>
      <c r="I226" s="1">
        <v>1168</v>
      </c>
      <c r="J226" s="5">
        <v>127.96017807466001</v>
      </c>
      <c r="K226" s="3">
        <v>6.74169921875</v>
      </c>
    </row>
    <row r="227" spans="1:11" collapsed="1" x14ac:dyDescent="0.2">
      <c r="A227" s="2" t="s">
        <v>180</v>
      </c>
      <c r="B227" s="2" t="s">
        <v>181</v>
      </c>
      <c r="C227" s="3">
        <v>39.6597514152527</v>
      </c>
      <c r="D227" s="4">
        <v>24.61</v>
      </c>
      <c r="E227" s="1">
        <v>1</v>
      </c>
      <c r="F227" s="1">
        <v>0</v>
      </c>
      <c r="G227" s="1">
        <v>6</v>
      </c>
      <c r="H227" s="1">
        <v>10</v>
      </c>
      <c r="I227" s="1">
        <v>447</v>
      </c>
      <c r="J227" s="5">
        <v>49.232712464660104</v>
      </c>
      <c r="K227" s="3">
        <v>9.11474609375</v>
      </c>
    </row>
    <row r="228" spans="1:11" collapsed="1" x14ac:dyDescent="0.2">
      <c r="A228" s="2" t="s">
        <v>172</v>
      </c>
      <c r="B228" s="2" t="s">
        <v>173</v>
      </c>
      <c r="C228" s="3">
        <v>35.362864971160903</v>
      </c>
      <c r="D228" s="4">
        <v>15.33</v>
      </c>
      <c r="E228" s="1">
        <v>1</v>
      </c>
      <c r="F228" s="1">
        <v>0</v>
      </c>
      <c r="G228" s="1">
        <v>5</v>
      </c>
      <c r="H228" s="1">
        <v>10</v>
      </c>
      <c r="I228" s="1">
        <v>437</v>
      </c>
      <c r="J228" s="5">
        <v>50.819922814660003</v>
      </c>
      <c r="K228" s="3">
        <v>7.02001953125</v>
      </c>
    </row>
    <row r="229" spans="1:11" collapsed="1" x14ac:dyDescent="0.2">
      <c r="A229" s="2" t="s">
        <v>174</v>
      </c>
      <c r="B229" s="2" t="s">
        <v>175</v>
      </c>
      <c r="C229" s="3">
        <v>37.131163358688397</v>
      </c>
      <c r="D229" s="4">
        <v>15.07</v>
      </c>
      <c r="E229" s="1">
        <v>1</v>
      </c>
      <c r="F229" s="1">
        <v>0</v>
      </c>
      <c r="G229" s="1">
        <v>5</v>
      </c>
      <c r="H229" s="1">
        <v>10</v>
      </c>
      <c r="I229" s="1">
        <v>511</v>
      </c>
      <c r="J229" s="5">
        <v>59.185502214659998</v>
      </c>
      <c r="K229" s="3">
        <v>7.48876953125</v>
      </c>
    </row>
    <row r="230" spans="1:11" collapsed="1" x14ac:dyDescent="0.2">
      <c r="A230" s="2" t="s">
        <v>176</v>
      </c>
      <c r="B230" s="2" t="s">
        <v>177</v>
      </c>
      <c r="C230" s="3">
        <v>37.131163358688397</v>
      </c>
      <c r="D230" s="4">
        <v>16.309999999999999</v>
      </c>
      <c r="E230" s="1">
        <v>1</v>
      </c>
      <c r="F230" s="1">
        <v>0</v>
      </c>
      <c r="G230" s="1">
        <v>5</v>
      </c>
      <c r="H230" s="1">
        <v>10</v>
      </c>
      <c r="I230" s="1">
        <v>472</v>
      </c>
      <c r="J230" s="5">
        <v>54.506194044659999</v>
      </c>
      <c r="K230" s="3">
        <v>7.66455078125</v>
      </c>
    </row>
    <row r="231" spans="1:11" collapsed="1" x14ac:dyDescent="0.2">
      <c r="A231" s="2" t="s">
        <v>368</v>
      </c>
      <c r="B231" s="2" t="s">
        <v>369</v>
      </c>
      <c r="C231" s="3">
        <v>38.1111130714417</v>
      </c>
      <c r="D231" s="4">
        <v>26.97</v>
      </c>
      <c r="E231" s="1">
        <v>1</v>
      </c>
      <c r="F231" s="1">
        <v>2</v>
      </c>
      <c r="G231" s="1">
        <v>8</v>
      </c>
      <c r="H231" s="1">
        <v>10</v>
      </c>
      <c r="I231" s="1">
        <v>508</v>
      </c>
      <c r="J231" s="5">
        <v>53.251347514660097</v>
      </c>
      <c r="K231" s="3">
        <v>7.21044921875</v>
      </c>
    </row>
    <row r="232" spans="1:11" collapsed="1" x14ac:dyDescent="0.2">
      <c r="A232" s="2" t="s">
        <v>192</v>
      </c>
      <c r="B232" s="2" t="s">
        <v>193</v>
      </c>
      <c r="C232" s="3">
        <v>39.6597514152527</v>
      </c>
      <c r="D232" s="4">
        <v>22.5</v>
      </c>
      <c r="E232" s="1">
        <v>1</v>
      </c>
      <c r="F232" s="1">
        <v>0</v>
      </c>
      <c r="G232" s="1">
        <v>6</v>
      </c>
      <c r="H232" s="1">
        <v>10</v>
      </c>
      <c r="I232" s="1">
        <v>911</v>
      </c>
      <c r="J232" s="5">
        <v>100.33442997466</v>
      </c>
      <c r="K232" s="3">
        <v>9.08544921875</v>
      </c>
    </row>
    <row r="233" spans="1:11" collapsed="1" x14ac:dyDescent="0.2">
      <c r="A233" s="2" t="s">
        <v>535</v>
      </c>
      <c r="B233" s="2" t="s">
        <v>536</v>
      </c>
      <c r="C233" s="3">
        <v>33.770586252212503</v>
      </c>
      <c r="D233" s="4">
        <v>24.64</v>
      </c>
      <c r="E233" s="1">
        <v>1</v>
      </c>
      <c r="F233" s="1">
        <v>1</v>
      </c>
      <c r="G233" s="1">
        <v>8</v>
      </c>
      <c r="H233" s="1">
        <v>9</v>
      </c>
      <c r="I233" s="1">
        <v>556</v>
      </c>
      <c r="J233" s="5">
        <v>59.658221364660101</v>
      </c>
      <c r="K233" s="3">
        <v>6.34130859375</v>
      </c>
    </row>
    <row r="234" spans="1:11" collapsed="1" x14ac:dyDescent="0.2">
      <c r="A234" s="2" t="s">
        <v>385</v>
      </c>
      <c r="B234" s="2" t="s">
        <v>386</v>
      </c>
      <c r="C234" s="3">
        <v>31.341060161590601</v>
      </c>
      <c r="D234" s="4">
        <v>23.51</v>
      </c>
      <c r="E234" s="1">
        <v>1</v>
      </c>
      <c r="F234" s="1">
        <v>0</v>
      </c>
      <c r="G234" s="1">
        <v>4</v>
      </c>
      <c r="H234" s="1">
        <v>9</v>
      </c>
      <c r="I234" s="1">
        <v>268</v>
      </c>
      <c r="J234" s="5">
        <v>29.495108994660001</v>
      </c>
      <c r="K234" s="3">
        <v>7.79638671875</v>
      </c>
    </row>
    <row r="235" spans="1:11" collapsed="1" x14ac:dyDescent="0.2">
      <c r="A235" s="2" t="s">
        <v>695</v>
      </c>
      <c r="B235" s="2" t="s">
        <v>696</v>
      </c>
      <c r="C235" s="3">
        <v>4.3757610321044904</v>
      </c>
      <c r="D235" s="4">
        <v>3.43</v>
      </c>
      <c r="E235" s="1">
        <v>1</v>
      </c>
      <c r="F235" s="1">
        <v>0</v>
      </c>
      <c r="G235" s="1">
        <v>1</v>
      </c>
      <c r="H235" s="1">
        <v>9</v>
      </c>
      <c r="I235" s="1">
        <v>613</v>
      </c>
      <c r="J235" s="5">
        <v>68.5009211846602</v>
      </c>
      <c r="K235" s="3">
        <v>9.59814453125</v>
      </c>
    </row>
    <row r="236" spans="1:11" collapsed="1" x14ac:dyDescent="0.2">
      <c r="A236" s="2" t="s">
        <v>227</v>
      </c>
      <c r="B236" s="2" t="s">
        <v>228</v>
      </c>
      <c r="C236" s="3">
        <v>33.737417459487901</v>
      </c>
      <c r="D236" s="4">
        <v>26.92</v>
      </c>
      <c r="E236" s="1">
        <v>1</v>
      </c>
      <c r="F236" s="1">
        <v>0</v>
      </c>
      <c r="G236" s="1">
        <v>6</v>
      </c>
      <c r="H236" s="1">
        <v>9</v>
      </c>
      <c r="I236" s="1">
        <v>390</v>
      </c>
      <c r="J236" s="5">
        <v>41.936470024659997</v>
      </c>
      <c r="K236" s="3">
        <v>6.56591796875</v>
      </c>
    </row>
    <row r="237" spans="1:11" collapsed="1" x14ac:dyDescent="0.2">
      <c r="A237" s="2" t="s">
        <v>517</v>
      </c>
      <c r="B237" s="2" t="s">
        <v>518</v>
      </c>
      <c r="C237" s="3">
        <v>38.550303459167502</v>
      </c>
      <c r="D237" s="4">
        <v>24.33</v>
      </c>
      <c r="E237" s="1">
        <v>1</v>
      </c>
      <c r="F237" s="1">
        <v>0</v>
      </c>
      <c r="G237" s="1">
        <v>4</v>
      </c>
      <c r="H237" s="1">
        <v>9</v>
      </c>
      <c r="I237" s="1">
        <v>374</v>
      </c>
      <c r="J237" s="5">
        <v>39.534143084660002</v>
      </c>
      <c r="K237" s="3">
        <v>5.24951171875</v>
      </c>
    </row>
    <row r="238" spans="1:11" collapsed="1" x14ac:dyDescent="0.2">
      <c r="A238" s="2" t="s">
        <v>357</v>
      </c>
      <c r="B238" s="2" t="s">
        <v>358</v>
      </c>
      <c r="C238" s="3">
        <v>33.087303638458302</v>
      </c>
      <c r="D238" s="4">
        <v>6.11</v>
      </c>
      <c r="E238" s="1">
        <v>1</v>
      </c>
      <c r="F238" s="1">
        <v>1</v>
      </c>
      <c r="G238" s="1">
        <v>5</v>
      </c>
      <c r="H238" s="1">
        <v>9</v>
      </c>
      <c r="I238" s="1">
        <v>1014</v>
      </c>
      <c r="J238" s="5">
        <v>110.53553811466</v>
      </c>
      <c r="K238" s="3">
        <v>7.21044921875</v>
      </c>
    </row>
    <row r="239" spans="1:11" collapsed="1" x14ac:dyDescent="0.2">
      <c r="A239" s="2" t="s">
        <v>549</v>
      </c>
      <c r="B239" s="2" t="s">
        <v>550</v>
      </c>
      <c r="C239" s="3">
        <v>38.758864641189597</v>
      </c>
      <c r="D239" s="4">
        <v>16.71</v>
      </c>
      <c r="E239" s="1">
        <v>1</v>
      </c>
      <c r="F239" s="1">
        <v>1</v>
      </c>
      <c r="G239" s="1">
        <v>4</v>
      </c>
      <c r="H239" s="1">
        <v>9</v>
      </c>
      <c r="I239" s="1">
        <v>389</v>
      </c>
      <c r="J239" s="5">
        <v>43.096976884660002</v>
      </c>
      <c r="K239" s="3">
        <v>8.38232421875</v>
      </c>
    </row>
    <row r="240" spans="1:11" collapsed="1" x14ac:dyDescent="0.2">
      <c r="A240" s="2" t="s">
        <v>519</v>
      </c>
      <c r="B240" s="2" t="s">
        <v>520</v>
      </c>
      <c r="C240" s="3">
        <v>38.550303459167502</v>
      </c>
      <c r="D240" s="4">
        <v>27.33</v>
      </c>
      <c r="E240" s="1">
        <v>1</v>
      </c>
      <c r="F240" s="1">
        <v>0</v>
      </c>
      <c r="G240" s="1">
        <v>4</v>
      </c>
      <c r="H240" s="1">
        <v>9</v>
      </c>
      <c r="I240" s="1">
        <v>333</v>
      </c>
      <c r="J240" s="5">
        <v>35.371964624660002</v>
      </c>
      <c r="K240" s="3">
        <v>5.49072265625</v>
      </c>
    </row>
    <row r="241" spans="1:11" collapsed="1" x14ac:dyDescent="0.2">
      <c r="A241" s="2" t="s">
        <v>186</v>
      </c>
      <c r="B241" s="2" t="s">
        <v>187</v>
      </c>
      <c r="C241" s="3">
        <v>35.430592536926298</v>
      </c>
      <c r="D241" s="4">
        <v>16.16</v>
      </c>
      <c r="E241" s="1">
        <v>1</v>
      </c>
      <c r="F241" s="1">
        <v>0</v>
      </c>
      <c r="G241" s="1">
        <v>5</v>
      </c>
      <c r="H241" s="1">
        <v>9</v>
      </c>
      <c r="I241" s="1">
        <v>458</v>
      </c>
      <c r="J241" s="5">
        <v>50.503389874660101</v>
      </c>
      <c r="K241" s="3">
        <v>9.07080078125</v>
      </c>
    </row>
    <row r="242" spans="1:11" collapsed="1" x14ac:dyDescent="0.2">
      <c r="A242" s="2" t="s">
        <v>188</v>
      </c>
      <c r="B242" s="2" t="s">
        <v>189</v>
      </c>
      <c r="C242" s="3">
        <v>35.430592536926298</v>
      </c>
      <c r="D242" s="4">
        <v>16.55</v>
      </c>
      <c r="E242" s="1">
        <v>1</v>
      </c>
      <c r="F242" s="1">
        <v>0</v>
      </c>
      <c r="G242" s="1">
        <v>5</v>
      </c>
      <c r="H242" s="1">
        <v>9</v>
      </c>
      <c r="I242" s="1">
        <v>447</v>
      </c>
      <c r="J242" s="5">
        <v>49.244705064660103</v>
      </c>
      <c r="K242" s="3">
        <v>9.12939453125</v>
      </c>
    </row>
    <row r="243" spans="1:11" collapsed="1" x14ac:dyDescent="0.2">
      <c r="A243" s="2" t="s">
        <v>162</v>
      </c>
      <c r="B243" s="2" t="s">
        <v>163</v>
      </c>
      <c r="C243" s="3">
        <v>34.475093364715597</v>
      </c>
      <c r="D243" s="4">
        <v>21.82</v>
      </c>
      <c r="E243" s="1">
        <v>1</v>
      </c>
      <c r="F243" s="1">
        <v>0</v>
      </c>
      <c r="G243" s="1">
        <v>5</v>
      </c>
      <c r="H243" s="1">
        <v>9</v>
      </c>
      <c r="I243" s="1">
        <v>330</v>
      </c>
      <c r="J243" s="5">
        <v>34.898341764660003</v>
      </c>
      <c r="K243" s="3">
        <v>7.32763671875</v>
      </c>
    </row>
    <row r="244" spans="1:11" collapsed="1" x14ac:dyDescent="0.2">
      <c r="A244" s="2" t="s">
        <v>309</v>
      </c>
      <c r="B244" s="2" t="s">
        <v>310</v>
      </c>
      <c r="C244" s="3">
        <v>28.663157939910899</v>
      </c>
      <c r="D244" s="4">
        <v>20.25</v>
      </c>
      <c r="E244" s="1">
        <v>1</v>
      </c>
      <c r="F244" s="1">
        <v>0</v>
      </c>
      <c r="G244" s="1">
        <v>7</v>
      </c>
      <c r="H244" s="1">
        <v>8</v>
      </c>
      <c r="I244" s="1">
        <v>558</v>
      </c>
      <c r="J244" s="5">
        <v>58.574130994660102</v>
      </c>
      <c r="K244" s="3">
        <v>7.06396484375</v>
      </c>
    </row>
    <row r="245" spans="1:11" collapsed="1" x14ac:dyDescent="0.2">
      <c r="A245" s="2" t="s">
        <v>407</v>
      </c>
      <c r="B245" s="2" t="s">
        <v>408</v>
      </c>
      <c r="C245" s="3">
        <v>27.929662704467798</v>
      </c>
      <c r="D245" s="4">
        <v>41.04</v>
      </c>
      <c r="E245" s="1">
        <v>1</v>
      </c>
      <c r="F245" s="1">
        <v>0</v>
      </c>
      <c r="G245" s="1">
        <v>4</v>
      </c>
      <c r="H245" s="1">
        <v>8</v>
      </c>
      <c r="I245" s="1">
        <v>173</v>
      </c>
      <c r="J245" s="5">
        <v>19.408963554660001</v>
      </c>
      <c r="K245" s="3">
        <v>5.21142578125</v>
      </c>
    </row>
    <row r="246" spans="1:11" collapsed="1" x14ac:dyDescent="0.2">
      <c r="A246" s="2" t="s">
        <v>345</v>
      </c>
      <c r="B246" s="2" t="s">
        <v>346</v>
      </c>
      <c r="C246" s="3">
        <v>31.883431196212801</v>
      </c>
      <c r="D246" s="4">
        <v>28.2</v>
      </c>
      <c r="E246" s="1">
        <v>1</v>
      </c>
      <c r="F246" s="1">
        <v>2</v>
      </c>
      <c r="G246" s="1">
        <v>5</v>
      </c>
      <c r="H246" s="1">
        <v>8</v>
      </c>
      <c r="I246" s="1">
        <v>305</v>
      </c>
      <c r="J246" s="5">
        <v>34.307513514660002</v>
      </c>
      <c r="K246" s="3">
        <v>5.87158203125</v>
      </c>
    </row>
    <row r="247" spans="1:11" collapsed="1" x14ac:dyDescent="0.2">
      <c r="A247" s="2" t="s">
        <v>567</v>
      </c>
      <c r="B247" s="2" t="s">
        <v>568</v>
      </c>
      <c r="C247" s="3">
        <v>34.518902540206902</v>
      </c>
      <c r="D247" s="4">
        <v>14.08</v>
      </c>
      <c r="E247" s="1">
        <v>1</v>
      </c>
      <c r="F247" s="1">
        <v>0</v>
      </c>
      <c r="G247" s="1">
        <v>3</v>
      </c>
      <c r="H247" s="1">
        <v>8</v>
      </c>
      <c r="I247" s="1">
        <v>348</v>
      </c>
      <c r="J247" s="5">
        <v>38.978971594660003</v>
      </c>
      <c r="K247" s="3">
        <v>8.68994140625</v>
      </c>
    </row>
    <row r="248" spans="1:11" collapsed="1" x14ac:dyDescent="0.2">
      <c r="A248" s="2" t="s">
        <v>627</v>
      </c>
      <c r="B248" s="2" t="s">
        <v>628</v>
      </c>
      <c r="C248" s="3">
        <v>29.240714311599699</v>
      </c>
      <c r="D248" s="4">
        <v>21.47</v>
      </c>
      <c r="E248" s="1">
        <v>1</v>
      </c>
      <c r="F248" s="1">
        <v>0</v>
      </c>
      <c r="G248" s="1">
        <v>7</v>
      </c>
      <c r="H248" s="1">
        <v>8</v>
      </c>
      <c r="I248" s="1">
        <v>545</v>
      </c>
      <c r="J248" s="5">
        <v>58.338547834660098</v>
      </c>
      <c r="K248" s="3">
        <v>6.48095703125</v>
      </c>
    </row>
    <row r="249" spans="1:11" collapsed="1" x14ac:dyDescent="0.2">
      <c r="A249" s="2" t="s">
        <v>529</v>
      </c>
      <c r="B249" s="2" t="s">
        <v>530</v>
      </c>
      <c r="C249" s="3">
        <v>33.183723926544197</v>
      </c>
      <c r="D249" s="4">
        <v>27.41</v>
      </c>
      <c r="E249" s="1">
        <v>1</v>
      </c>
      <c r="F249" s="1">
        <v>0</v>
      </c>
      <c r="G249" s="1">
        <v>4</v>
      </c>
      <c r="H249" s="1">
        <v>8</v>
      </c>
      <c r="I249" s="1">
        <v>332</v>
      </c>
      <c r="J249" s="5">
        <v>35.176947864659901</v>
      </c>
      <c r="K249" s="3">
        <v>5.66845703125</v>
      </c>
    </row>
    <row r="250" spans="1:11" collapsed="1" x14ac:dyDescent="0.2">
      <c r="A250" s="2" t="s">
        <v>531</v>
      </c>
      <c r="B250" s="2" t="s">
        <v>532</v>
      </c>
      <c r="C250" s="3">
        <v>29.670051097869901</v>
      </c>
      <c r="D250" s="4">
        <v>17.47</v>
      </c>
      <c r="E250" s="1">
        <v>1</v>
      </c>
      <c r="F250" s="1">
        <v>1</v>
      </c>
      <c r="G250" s="1">
        <v>7</v>
      </c>
      <c r="H250" s="1">
        <v>8</v>
      </c>
      <c r="I250" s="1">
        <v>727</v>
      </c>
      <c r="J250" s="5">
        <v>77.351902164660004</v>
      </c>
      <c r="K250" s="3">
        <v>5.30029296875</v>
      </c>
    </row>
    <row r="251" spans="1:11" collapsed="1" x14ac:dyDescent="0.2">
      <c r="A251" s="2" t="s">
        <v>429</v>
      </c>
      <c r="B251" s="2" t="s">
        <v>430</v>
      </c>
      <c r="C251" s="3">
        <v>27.929662704467798</v>
      </c>
      <c r="D251" s="4">
        <v>26.3</v>
      </c>
      <c r="E251" s="1">
        <v>1</v>
      </c>
      <c r="F251" s="1">
        <v>0</v>
      </c>
      <c r="G251" s="1">
        <v>4</v>
      </c>
      <c r="H251" s="1">
        <v>8</v>
      </c>
      <c r="I251" s="1">
        <v>270</v>
      </c>
      <c r="J251" s="5">
        <v>29.881355424660001</v>
      </c>
      <c r="K251" s="3">
        <v>8.03076171875</v>
      </c>
    </row>
    <row r="252" spans="1:11" collapsed="1" x14ac:dyDescent="0.2">
      <c r="A252" s="2" t="s">
        <v>557</v>
      </c>
      <c r="B252" s="2" t="s">
        <v>558</v>
      </c>
      <c r="C252" s="3">
        <v>27.744048833847</v>
      </c>
      <c r="D252" s="4">
        <v>21.65</v>
      </c>
      <c r="E252" s="1">
        <v>1</v>
      </c>
      <c r="F252" s="1">
        <v>0</v>
      </c>
      <c r="G252" s="1">
        <v>5</v>
      </c>
      <c r="H252" s="1">
        <v>7</v>
      </c>
      <c r="I252" s="1">
        <v>448</v>
      </c>
      <c r="J252" s="5">
        <v>48.222562764659997</v>
      </c>
      <c r="K252" s="3">
        <v>5.94775390625</v>
      </c>
    </row>
    <row r="253" spans="1:11" collapsed="1" x14ac:dyDescent="0.2">
      <c r="A253" s="2" t="s">
        <v>211</v>
      </c>
      <c r="B253" s="2" t="s">
        <v>212</v>
      </c>
      <c r="C253" s="3">
        <v>24.728684663772601</v>
      </c>
      <c r="D253" s="4">
        <v>9.24</v>
      </c>
      <c r="E253" s="1">
        <v>1</v>
      </c>
      <c r="F253" s="1">
        <v>0</v>
      </c>
      <c r="G253" s="1">
        <v>3</v>
      </c>
      <c r="H253" s="1">
        <v>7</v>
      </c>
      <c r="I253" s="1">
        <v>476</v>
      </c>
      <c r="J253" s="5">
        <v>54.978357054660002</v>
      </c>
      <c r="K253" s="3">
        <v>7.22509765625</v>
      </c>
    </row>
    <row r="254" spans="1:11" collapsed="1" x14ac:dyDescent="0.2">
      <c r="A254" s="2" t="s">
        <v>561</v>
      </c>
      <c r="B254" s="2" t="s">
        <v>562</v>
      </c>
      <c r="C254" s="3">
        <v>27.744048833847</v>
      </c>
      <c r="D254" s="4">
        <v>21.04</v>
      </c>
      <c r="E254" s="1">
        <v>1</v>
      </c>
      <c r="F254" s="1">
        <v>0</v>
      </c>
      <c r="G254" s="1">
        <v>5</v>
      </c>
      <c r="H254" s="1">
        <v>7</v>
      </c>
      <c r="I254" s="1">
        <v>461</v>
      </c>
      <c r="J254" s="5">
        <v>49.849673324660003</v>
      </c>
      <c r="K254" s="3">
        <v>6.65380859375</v>
      </c>
    </row>
    <row r="255" spans="1:11" collapsed="1" x14ac:dyDescent="0.2">
      <c r="A255" s="2" t="s">
        <v>225</v>
      </c>
      <c r="B255" s="2" t="s">
        <v>226</v>
      </c>
      <c r="C255" s="3">
        <v>28.413543462753299</v>
      </c>
      <c r="D255" s="4">
        <v>37.74</v>
      </c>
      <c r="E255" s="1">
        <v>1</v>
      </c>
      <c r="F255" s="1">
        <v>0</v>
      </c>
      <c r="G255" s="1">
        <v>3</v>
      </c>
      <c r="H255" s="1">
        <v>7</v>
      </c>
      <c r="I255" s="1">
        <v>159</v>
      </c>
      <c r="J255" s="5">
        <v>18.21805468466</v>
      </c>
      <c r="K255" s="3">
        <v>7.19580078125</v>
      </c>
    </row>
    <row r="256" spans="1:11" collapsed="1" x14ac:dyDescent="0.2">
      <c r="A256" s="2" t="s">
        <v>261</v>
      </c>
      <c r="B256" s="2" t="s">
        <v>262</v>
      </c>
      <c r="C256" s="3">
        <v>26.1017727851868</v>
      </c>
      <c r="D256" s="4">
        <v>21.93</v>
      </c>
      <c r="E256" s="1">
        <v>1</v>
      </c>
      <c r="F256" s="1">
        <v>0</v>
      </c>
      <c r="G256" s="1">
        <v>3</v>
      </c>
      <c r="H256" s="1">
        <v>7</v>
      </c>
      <c r="I256" s="1">
        <v>228</v>
      </c>
      <c r="J256" s="5">
        <v>24.17388753466</v>
      </c>
      <c r="K256" s="3">
        <v>9.71533203125</v>
      </c>
    </row>
    <row r="257" spans="1:11" collapsed="1" x14ac:dyDescent="0.2">
      <c r="A257" s="2" t="s">
        <v>541</v>
      </c>
      <c r="B257" s="2" t="s">
        <v>542</v>
      </c>
      <c r="C257" s="3">
        <v>26.1603763103485</v>
      </c>
      <c r="D257" s="4">
        <v>15.84</v>
      </c>
      <c r="E257" s="1">
        <v>1</v>
      </c>
      <c r="F257" s="1">
        <v>0</v>
      </c>
      <c r="G257" s="1">
        <v>6</v>
      </c>
      <c r="H257" s="1">
        <v>7</v>
      </c>
      <c r="I257" s="1">
        <v>707</v>
      </c>
      <c r="J257" s="5">
        <v>75.197998654660097</v>
      </c>
      <c r="K257" s="3">
        <v>5.42724609375</v>
      </c>
    </row>
    <row r="258" spans="1:11" collapsed="1" x14ac:dyDescent="0.2">
      <c r="A258" s="2" t="s">
        <v>514</v>
      </c>
      <c r="B258" s="2" t="s">
        <v>515</v>
      </c>
      <c r="C258" s="3">
        <v>28.272532701492299</v>
      </c>
      <c r="D258" s="4">
        <v>21.43</v>
      </c>
      <c r="E258" s="1">
        <v>1</v>
      </c>
      <c r="F258" s="1">
        <v>1</v>
      </c>
      <c r="G258" s="1">
        <v>4</v>
      </c>
      <c r="H258" s="1">
        <v>7</v>
      </c>
      <c r="I258" s="1">
        <v>336</v>
      </c>
      <c r="J258" s="5">
        <v>38.021512584660002</v>
      </c>
      <c r="K258" s="3">
        <v>7.56201171875</v>
      </c>
    </row>
    <row r="259" spans="1:11" collapsed="1" x14ac:dyDescent="0.2">
      <c r="A259" s="2" t="s">
        <v>287</v>
      </c>
      <c r="B259" s="2" t="s">
        <v>288</v>
      </c>
      <c r="C259" s="3">
        <v>26.1017727851868</v>
      </c>
      <c r="D259" s="4">
        <v>23.58</v>
      </c>
      <c r="E259" s="1">
        <v>1</v>
      </c>
      <c r="F259" s="1">
        <v>0</v>
      </c>
      <c r="G259" s="1">
        <v>3</v>
      </c>
      <c r="H259" s="1">
        <v>7</v>
      </c>
      <c r="I259" s="1">
        <v>212</v>
      </c>
      <c r="J259" s="5">
        <v>22.238764294660001</v>
      </c>
      <c r="K259" s="3">
        <v>9.55419921875</v>
      </c>
    </row>
    <row r="260" spans="1:11" collapsed="1" x14ac:dyDescent="0.2">
      <c r="A260" s="2" t="s">
        <v>233</v>
      </c>
      <c r="B260" s="2" t="s">
        <v>234</v>
      </c>
      <c r="C260" s="3">
        <v>28.413543462753299</v>
      </c>
      <c r="D260" s="4">
        <v>33.33</v>
      </c>
      <c r="E260" s="1">
        <v>1</v>
      </c>
      <c r="F260" s="1">
        <v>0</v>
      </c>
      <c r="G260" s="1">
        <v>3</v>
      </c>
      <c r="H260" s="1">
        <v>7</v>
      </c>
      <c r="I260" s="1">
        <v>180</v>
      </c>
      <c r="J260" s="5">
        <v>20.23406062466</v>
      </c>
      <c r="K260" s="3">
        <v>7.76708984375</v>
      </c>
    </row>
    <row r="261" spans="1:11" collapsed="1" x14ac:dyDescent="0.2">
      <c r="A261" s="2" t="s">
        <v>221</v>
      </c>
      <c r="B261" s="2" t="s">
        <v>222</v>
      </c>
      <c r="C261" s="3">
        <v>24.728684663772601</v>
      </c>
      <c r="D261" s="4">
        <v>8.94</v>
      </c>
      <c r="E261" s="1">
        <v>1</v>
      </c>
      <c r="F261" s="1">
        <v>0</v>
      </c>
      <c r="G261" s="1">
        <v>3</v>
      </c>
      <c r="H261" s="1">
        <v>7</v>
      </c>
      <c r="I261" s="1">
        <v>492</v>
      </c>
      <c r="J261" s="5">
        <v>56.898230824659997</v>
      </c>
      <c r="K261" s="3">
        <v>7.23974609375</v>
      </c>
    </row>
    <row r="262" spans="1:11" collapsed="1" x14ac:dyDescent="0.2">
      <c r="A262" s="2" t="s">
        <v>170</v>
      </c>
      <c r="B262" s="2" t="s">
        <v>171</v>
      </c>
      <c r="C262" s="3">
        <v>28.8743238449097</v>
      </c>
      <c r="D262" s="4">
        <v>16.22</v>
      </c>
      <c r="E262" s="1">
        <v>1</v>
      </c>
      <c r="F262" s="1">
        <v>0</v>
      </c>
      <c r="G262" s="1">
        <v>2</v>
      </c>
      <c r="H262" s="1">
        <v>7</v>
      </c>
      <c r="I262" s="1">
        <v>185</v>
      </c>
      <c r="J262" s="5">
        <v>20.039982334659999</v>
      </c>
      <c r="K262" s="3">
        <v>4.50048828125</v>
      </c>
    </row>
    <row r="263" spans="1:11" collapsed="1" x14ac:dyDescent="0.2">
      <c r="A263" s="2" t="s">
        <v>499</v>
      </c>
      <c r="B263" s="2" t="s">
        <v>52</v>
      </c>
      <c r="C263" s="3">
        <v>9.2649443149566704</v>
      </c>
      <c r="D263" s="4">
        <v>13.19</v>
      </c>
      <c r="E263" s="1">
        <v>1</v>
      </c>
      <c r="F263" s="1">
        <v>1</v>
      </c>
      <c r="G263" s="1">
        <v>1</v>
      </c>
      <c r="H263" s="1">
        <v>7</v>
      </c>
      <c r="I263" s="1">
        <v>144</v>
      </c>
      <c r="J263" s="5">
        <v>15.60400730466</v>
      </c>
      <c r="K263" s="3">
        <v>10.11083984375</v>
      </c>
    </row>
    <row r="264" spans="1:11" collapsed="1" x14ac:dyDescent="0.2">
      <c r="A264" s="2" t="s">
        <v>521</v>
      </c>
      <c r="B264" s="2" t="s">
        <v>522</v>
      </c>
      <c r="C264" s="3">
        <v>26.963408708572398</v>
      </c>
      <c r="D264" s="4">
        <v>31.4</v>
      </c>
      <c r="E264" s="1">
        <v>1</v>
      </c>
      <c r="F264" s="1">
        <v>1</v>
      </c>
      <c r="G264" s="1">
        <v>4</v>
      </c>
      <c r="H264" s="1">
        <v>6</v>
      </c>
      <c r="I264" s="1">
        <v>258</v>
      </c>
      <c r="J264" s="5">
        <v>28.043663154659999</v>
      </c>
      <c r="K264" s="3">
        <v>4.69091796875</v>
      </c>
    </row>
    <row r="265" spans="1:11" collapsed="1" x14ac:dyDescent="0.2">
      <c r="A265" s="2" t="s">
        <v>313</v>
      </c>
      <c r="B265" s="2" t="s">
        <v>314</v>
      </c>
      <c r="C265" s="3">
        <v>19.698990106582599</v>
      </c>
      <c r="D265" s="4">
        <v>11.48</v>
      </c>
      <c r="E265" s="1">
        <v>1</v>
      </c>
      <c r="F265" s="1">
        <v>0</v>
      </c>
      <c r="G265" s="1">
        <v>3</v>
      </c>
      <c r="H265" s="1">
        <v>6</v>
      </c>
      <c r="I265" s="1">
        <v>366</v>
      </c>
      <c r="J265" s="5">
        <v>38.264043424660002</v>
      </c>
      <c r="K265" s="3">
        <v>7.78173828125</v>
      </c>
    </row>
    <row r="266" spans="1:11" collapsed="1" x14ac:dyDescent="0.2">
      <c r="A266" s="2" t="s">
        <v>321</v>
      </c>
      <c r="B266" s="2" t="s">
        <v>322</v>
      </c>
      <c r="C266" s="3">
        <v>22.762691259384201</v>
      </c>
      <c r="D266" s="4">
        <v>14.53</v>
      </c>
      <c r="E266" s="1">
        <v>1</v>
      </c>
      <c r="F266" s="1">
        <v>0</v>
      </c>
      <c r="G266" s="1">
        <v>3</v>
      </c>
      <c r="H266" s="1">
        <v>6</v>
      </c>
      <c r="I266" s="1">
        <v>406</v>
      </c>
      <c r="J266" s="5">
        <v>44.208713274659999</v>
      </c>
      <c r="K266" s="3">
        <v>8.57275390625</v>
      </c>
    </row>
    <row r="267" spans="1:11" collapsed="1" x14ac:dyDescent="0.2">
      <c r="A267" s="2" t="s">
        <v>325</v>
      </c>
      <c r="B267" s="2" t="s">
        <v>326</v>
      </c>
      <c r="C267" s="3">
        <v>23.086913585662799</v>
      </c>
      <c r="D267" s="4">
        <v>30.59</v>
      </c>
      <c r="E267" s="1">
        <v>1</v>
      </c>
      <c r="F267" s="1">
        <v>0</v>
      </c>
      <c r="G267" s="1">
        <v>5</v>
      </c>
      <c r="H267" s="1">
        <v>6</v>
      </c>
      <c r="I267" s="1">
        <v>340</v>
      </c>
      <c r="J267" s="5">
        <v>37.320063214660003</v>
      </c>
      <c r="K267" s="3">
        <v>5.84619140625</v>
      </c>
    </row>
    <row r="268" spans="1:11" collapsed="1" x14ac:dyDescent="0.2">
      <c r="A268" s="2" t="s">
        <v>333</v>
      </c>
      <c r="B268" s="2" t="s">
        <v>334</v>
      </c>
      <c r="C268" s="3">
        <v>25.334930896759001</v>
      </c>
      <c r="D268" s="4">
        <v>19.71</v>
      </c>
      <c r="E268" s="1">
        <v>1</v>
      </c>
      <c r="F268" s="1">
        <v>1</v>
      </c>
      <c r="G268" s="1">
        <v>4</v>
      </c>
      <c r="H268" s="1">
        <v>6</v>
      </c>
      <c r="I268" s="1">
        <v>340</v>
      </c>
      <c r="J268" s="5">
        <v>37.543304944660001</v>
      </c>
      <c r="K268" s="3">
        <v>9.59814453125</v>
      </c>
    </row>
    <row r="269" spans="1:11" collapsed="1" x14ac:dyDescent="0.2">
      <c r="A269" s="2" t="s">
        <v>523</v>
      </c>
      <c r="B269" s="2" t="s">
        <v>524</v>
      </c>
      <c r="C269" s="3">
        <v>24.379932403564499</v>
      </c>
      <c r="D269" s="4">
        <v>23.94</v>
      </c>
      <c r="E269" s="1">
        <v>1</v>
      </c>
      <c r="F269" s="1">
        <v>0</v>
      </c>
      <c r="G269" s="1">
        <v>5</v>
      </c>
      <c r="H269" s="1">
        <v>6</v>
      </c>
      <c r="I269" s="1">
        <v>401</v>
      </c>
      <c r="J269" s="5">
        <v>43.891049074660003</v>
      </c>
      <c r="K269" s="3">
        <v>8.04541015625</v>
      </c>
    </row>
    <row r="270" spans="1:11" collapsed="1" x14ac:dyDescent="0.2">
      <c r="A270" s="2" t="s">
        <v>415</v>
      </c>
      <c r="B270" s="2" t="s">
        <v>416</v>
      </c>
      <c r="C270" s="3">
        <v>20.9128496646881</v>
      </c>
      <c r="D270" s="4">
        <v>13.49</v>
      </c>
      <c r="E270" s="1">
        <v>1</v>
      </c>
      <c r="F270" s="1">
        <v>0</v>
      </c>
      <c r="G270" s="1">
        <v>3</v>
      </c>
      <c r="H270" s="1">
        <v>6</v>
      </c>
      <c r="I270" s="1">
        <v>341</v>
      </c>
      <c r="J270" s="5">
        <v>37.970538034660002</v>
      </c>
      <c r="K270" s="3">
        <v>7.70849609375</v>
      </c>
    </row>
    <row r="271" spans="1:11" collapsed="1" x14ac:dyDescent="0.2">
      <c r="A271" s="2" t="s">
        <v>203</v>
      </c>
      <c r="B271" s="2" t="s">
        <v>204</v>
      </c>
      <c r="C271" s="3">
        <v>24.927462339401199</v>
      </c>
      <c r="D271" s="4">
        <v>17.649999999999999</v>
      </c>
      <c r="E271" s="1">
        <v>1</v>
      </c>
      <c r="F271" s="1">
        <v>0</v>
      </c>
      <c r="G271" s="1">
        <v>2</v>
      </c>
      <c r="H271" s="1">
        <v>6</v>
      </c>
      <c r="I271" s="1">
        <v>136</v>
      </c>
      <c r="J271" s="5">
        <v>15.012821644660001</v>
      </c>
      <c r="K271" s="3">
        <v>5.65576171875</v>
      </c>
    </row>
    <row r="272" spans="1:11" collapsed="1" x14ac:dyDescent="0.2">
      <c r="A272" s="2" t="s">
        <v>527</v>
      </c>
      <c r="B272" s="2" t="s">
        <v>528</v>
      </c>
      <c r="C272" s="3">
        <v>24.379932403564499</v>
      </c>
      <c r="D272" s="4">
        <v>26.43</v>
      </c>
      <c r="E272" s="1">
        <v>1</v>
      </c>
      <c r="F272" s="1">
        <v>0</v>
      </c>
      <c r="G272" s="1">
        <v>5</v>
      </c>
      <c r="H272" s="1">
        <v>6</v>
      </c>
      <c r="I272" s="1">
        <v>488</v>
      </c>
      <c r="J272" s="5">
        <v>53.491089834660102</v>
      </c>
      <c r="K272" s="3">
        <v>8.33837890625</v>
      </c>
    </row>
    <row r="273" spans="1:11" collapsed="1" x14ac:dyDescent="0.2">
      <c r="A273" s="2" t="s">
        <v>158</v>
      </c>
      <c r="B273" s="2" t="s">
        <v>159</v>
      </c>
      <c r="C273" s="3">
        <v>26.583275079727201</v>
      </c>
      <c r="D273" s="4">
        <v>28.99</v>
      </c>
      <c r="E273" s="1">
        <v>1</v>
      </c>
      <c r="F273" s="1">
        <v>0</v>
      </c>
      <c r="G273" s="1">
        <v>4</v>
      </c>
      <c r="H273" s="1">
        <v>6</v>
      </c>
      <c r="I273" s="1">
        <v>238</v>
      </c>
      <c r="J273" s="5">
        <v>25.886499714660001</v>
      </c>
      <c r="K273" s="3">
        <v>8.95361328125</v>
      </c>
    </row>
    <row r="274" spans="1:11" collapsed="1" x14ac:dyDescent="0.2">
      <c r="A274" s="2" t="s">
        <v>361</v>
      </c>
      <c r="B274" s="2" t="s">
        <v>322</v>
      </c>
      <c r="C274" s="3">
        <v>22.762691259384201</v>
      </c>
      <c r="D274" s="4">
        <v>14.53</v>
      </c>
      <c r="E274" s="1">
        <v>1</v>
      </c>
      <c r="F274" s="1">
        <v>0</v>
      </c>
      <c r="G274" s="1">
        <v>3</v>
      </c>
      <c r="H274" s="1">
        <v>6</v>
      </c>
      <c r="I274" s="1">
        <v>406</v>
      </c>
      <c r="J274" s="5">
        <v>44.150671414660003</v>
      </c>
      <c r="K274" s="3">
        <v>8.57275390625</v>
      </c>
    </row>
    <row r="275" spans="1:11" collapsed="1" x14ac:dyDescent="0.2">
      <c r="A275" s="2" t="s">
        <v>178</v>
      </c>
      <c r="B275" s="2" t="s">
        <v>179</v>
      </c>
      <c r="C275" s="3">
        <v>25.2711825370789</v>
      </c>
      <c r="D275" s="4">
        <v>20.239999999999998</v>
      </c>
      <c r="E275" s="1">
        <v>1</v>
      </c>
      <c r="F275" s="1">
        <v>2</v>
      </c>
      <c r="G275" s="1">
        <v>5</v>
      </c>
      <c r="H275" s="1">
        <v>6</v>
      </c>
      <c r="I275" s="1">
        <v>410</v>
      </c>
      <c r="J275" s="5">
        <v>45.255018684660001</v>
      </c>
      <c r="K275" s="3">
        <v>7.73779296875</v>
      </c>
    </row>
    <row r="276" spans="1:11" collapsed="1" x14ac:dyDescent="0.2">
      <c r="A276" s="2" t="s">
        <v>370</v>
      </c>
      <c r="B276" s="2" t="s">
        <v>371</v>
      </c>
      <c r="C276" s="3">
        <v>19.698990106582599</v>
      </c>
      <c r="D276" s="4">
        <v>12.65</v>
      </c>
      <c r="E276" s="1">
        <v>1</v>
      </c>
      <c r="F276" s="1">
        <v>0</v>
      </c>
      <c r="G276" s="1">
        <v>3</v>
      </c>
      <c r="H276" s="1">
        <v>6</v>
      </c>
      <c r="I276" s="1">
        <v>332</v>
      </c>
      <c r="J276" s="5">
        <v>34.844270514660003</v>
      </c>
      <c r="K276" s="3">
        <v>7.62060546875</v>
      </c>
    </row>
    <row r="277" spans="1:11" collapsed="1" x14ac:dyDescent="0.2">
      <c r="A277" s="2" t="s">
        <v>376</v>
      </c>
      <c r="B277" s="2" t="s">
        <v>377</v>
      </c>
      <c r="C277" s="3">
        <v>23.086913585662799</v>
      </c>
      <c r="D277" s="4">
        <v>31.8</v>
      </c>
      <c r="E277" s="1">
        <v>1</v>
      </c>
      <c r="F277" s="1">
        <v>0</v>
      </c>
      <c r="G277" s="1">
        <v>5</v>
      </c>
      <c r="H277" s="1">
        <v>6</v>
      </c>
      <c r="I277" s="1">
        <v>327</v>
      </c>
      <c r="J277" s="5">
        <v>36.088135414660002</v>
      </c>
      <c r="K277" s="3">
        <v>6.62451171875</v>
      </c>
    </row>
    <row r="278" spans="1:11" collapsed="1" x14ac:dyDescent="0.2">
      <c r="A278" s="2" t="s">
        <v>577</v>
      </c>
      <c r="B278" s="2" t="s">
        <v>578</v>
      </c>
      <c r="C278" s="3">
        <v>19.827124834060701</v>
      </c>
      <c r="D278" s="4">
        <v>17.239999999999998</v>
      </c>
      <c r="E278" s="1">
        <v>1</v>
      </c>
      <c r="F278" s="1">
        <v>0</v>
      </c>
      <c r="G278" s="1">
        <v>4</v>
      </c>
      <c r="H278" s="1">
        <v>6</v>
      </c>
      <c r="I278" s="1">
        <v>377</v>
      </c>
      <c r="J278" s="5">
        <v>40.847766944660002</v>
      </c>
      <c r="K278" s="3">
        <v>5.98583984375</v>
      </c>
    </row>
    <row r="279" spans="1:11" collapsed="1" x14ac:dyDescent="0.2">
      <c r="A279" s="2" t="s">
        <v>378</v>
      </c>
      <c r="B279" s="2" t="s">
        <v>379</v>
      </c>
      <c r="C279" s="3">
        <v>23.086913585662799</v>
      </c>
      <c r="D279" s="4">
        <v>25.29</v>
      </c>
      <c r="E279" s="1">
        <v>1</v>
      </c>
      <c r="F279" s="1">
        <v>0</v>
      </c>
      <c r="G279" s="1">
        <v>5</v>
      </c>
      <c r="H279" s="1">
        <v>6</v>
      </c>
      <c r="I279" s="1">
        <v>348</v>
      </c>
      <c r="J279" s="5">
        <v>38.774889404660001</v>
      </c>
      <c r="K279" s="3">
        <v>7.18115234375</v>
      </c>
    </row>
    <row r="280" spans="1:11" collapsed="1" x14ac:dyDescent="0.2">
      <c r="A280" s="2" t="s">
        <v>295</v>
      </c>
      <c r="B280" s="2" t="s">
        <v>296</v>
      </c>
      <c r="C280" s="3">
        <v>20.759498119354198</v>
      </c>
      <c r="D280" s="4">
        <v>19.41</v>
      </c>
      <c r="E280" s="1">
        <v>1</v>
      </c>
      <c r="F280" s="1">
        <v>0</v>
      </c>
      <c r="G280" s="1">
        <v>5</v>
      </c>
      <c r="H280" s="1">
        <v>6</v>
      </c>
      <c r="I280" s="1">
        <v>443</v>
      </c>
      <c r="J280" s="5">
        <v>49.004725874659997</v>
      </c>
      <c r="K280" s="3">
        <v>9.18798828125</v>
      </c>
    </row>
    <row r="281" spans="1:11" collapsed="1" x14ac:dyDescent="0.2">
      <c r="A281" s="2" t="s">
        <v>182</v>
      </c>
      <c r="B281" s="2" t="s">
        <v>183</v>
      </c>
      <c r="C281" s="3">
        <v>20.441674232482899</v>
      </c>
      <c r="D281" s="4">
        <v>16.12</v>
      </c>
      <c r="E281" s="1">
        <v>1</v>
      </c>
      <c r="F281" s="1">
        <v>0</v>
      </c>
      <c r="G281" s="1">
        <v>4</v>
      </c>
      <c r="H281" s="1">
        <v>5</v>
      </c>
      <c r="I281" s="1">
        <v>726</v>
      </c>
      <c r="J281" s="5">
        <v>80.817227154660102</v>
      </c>
      <c r="K281" s="3">
        <v>8.63134765625</v>
      </c>
    </row>
    <row r="282" spans="1:11" collapsed="1" x14ac:dyDescent="0.2">
      <c r="A282" s="2" t="s">
        <v>387</v>
      </c>
      <c r="B282" s="2" t="s">
        <v>388</v>
      </c>
      <c r="C282" s="3">
        <v>21.912190914154099</v>
      </c>
      <c r="D282" s="4">
        <v>23.49</v>
      </c>
      <c r="E282" s="1">
        <v>1</v>
      </c>
      <c r="F282" s="1">
        <v>0</v>
      </c>
      <c r="G282" s="1">
        <v>4</v>
      </c>
      <c r="H282" s="1">
        <v>5</v>
      </c>
      <c r="I282" s="1">
        <v>464</v>
      </c>
      <c r="J282" s="5">
        <v>51.67149257466</v>
      </c>
      <c r="K282" s="3">
        <v>6.22705078125</v>
      </c>
    </row>
    <row r="283" spans="1:11" collapsed="1" x14ac:dyDescent="0.2">
      <c r="A283" s="2" t="s">
        <v>349</v>
      </c>
      <c r="B283" s="2" t="s">
        <v>350</v>
      </c>
      <c r="C283" s="3">
        <v>18.089312791824302</v>
      </c>
      <c r="D283" s="4">
        <v>19.03</v>
      </c>
      <c r="E283" s="1">
        <v>1</v>
      </c>
      <c r="F283" s="1">
        <v>1</v>
      </c>
      <c r="G283" s="1">
        <v>4</v>
      </c>
      <c r="H283" s="1">
        <v>5</v>
      </c>
      <c r="I283" s="1">
        <v>494</v>
      </c>
      <c r="J283" s="5">
        <v>54.418557184660102</v>
      </c>
      <c r="K283" s="3">
        <v>9.15869140625</v>
      </c>
    </row>
    <row r="284" spans="1:11" collapsed="1" x14ac:dyDescent="0.2">
      <c r="A284" s="2" t="s">
        <v>525</v>
      </c>
      <c r="B284" s="2" t="s">
        <v>526</v>
      </c>
      <c r="C284" s="3">
        <v>22.6111629009247</v>
      </c>
      <c r="D284" s="4">
        <v>20.58</v>
      </c>
      <c r="E284" s="1">
        <v>1</v>
      </c>
      <c r="F284" s="1">
        <v>0</v>
      </c>
      <c r="G284" s="1">
        <v>3</v>
      </c>
      <c r="H284" s="1">
        <v>5</v>
      </c>
      <c r="I284" s="1">
        <v>277</v>
      </c>
      <c r="J284" s="5">
        <v>29.950549624659999</v>
      </c>
      <c r="K284" s="3">
        <v>4.55126953125</v>
      </c>
    </row>
    <row r="285" spans="1:11" collapsed="1" x14ac:dyDescent="0.2">
      <c r="A285" s="2" t="s">
        <v>621</v>
      </c>
      <c r="B285" s="2" t="s">
        <v>622</v>
      </c>
      <c r="C285" s="3">
        <v>20.891067504882798</v>
      </c>
      <c r="D285" s="4">
        <v>18.55</v>
      </c>
      <c r="E285" s="1">
        <v>1</v>
      </c>
      <c r="F285" s="1">
        <v>0</v>
      </c>
      <c r="G285" s="1">
        <v>3</v>
      </c>
      <c r="H285" s="1">
        <v>5</v>
      </c>
      <c r="I285" s="1">
        <v>248</v>
      </c>
      <c r="J285" s="5">
        <v>26.55755415466</v>
      </c>
      <c r="K285" s="3">
        <v>9.27587890625</v>
      </c>
    </row>
    <row r="286" spans="1:11" collapsed="1" x14ac:dyDescent="0.2">
      <c r="A286" s="2" t="s">
        <v>623</v>
      </c>
      <c r="B286" s="2" t="s">
        <v>624</v>
      </c>
      <c r="C286" s="3">
        <v>20.891067504882798</v>
      </c>
      <c r="D286" s="4">
        <v>18.399999999999999</v>
      </c>
      <c r="E286" s="1">
        <v>1</v>
      </c>
      <c r="F286" s="1">
        <v>0</v>
      </c>
      <c r="G286" s="1">
        <v>3</v>
      </c>
      <c r="H286" s="1">
        <v>5</v>
      </c>
      <c r="I286" s="1">
        <v>250</v>
      </c>
      <c r="J286" s="5">
        <v>27.404017124660001</v>
      </c>
      <c r="K286" s="3">
        <v>8.79248046875</v>
      </c>
    </row>
    <row r="287" spans="1:11" collapsed="1" x14ac:dyDescent="0.2">
      <c r="A287" s="2" t="s">
        <v>573</v>
      </c>
      <c r="B287" s="2" t="s">
        <v>574</v>
      </c>
      <c r="C287" s="3">
        <v>21.382187366485599</v>
      </c>
      <c r="D287" s="4">
        <v>20.16</v>
      </c>
      <c r="E287" s="1">
        <v>1</v>
      </c>
      <c r="F287" s="1">
        <v>3</v>
      </c>
      <c r="G287" s="1">
        <v>4</v>
      </c>
      <c r="H287" s="1">
        <v>5</v>
      </c>
      <c r="I287" s="1">
        <v>387</v>
      </c>
      <c r="J287" s="5">
        <v>41.234505064659999</v>
      </c>
      <c r="K287" s="3">
        <v>5.50341796875</v>
      </c>
    </row>
    <row r="288" spans="1:11" collapsed="1" x14ac:dyDescent="0.2">
      <c r="A288" s="2" t="s">
        <v>453</v>
      </c>
      <c r="B288" s="2" t="s">
        <v>454</v>
      </c>
      <c r="C288" s="3">
        <v>16.690187454223601</v>
      </c>
      <c r="D288" s="4">
        <v>7.48</v>
      </c>
      <c r="E288" s="1">
        <v>1</v>
      </c>
      <c r="F288" s="1">
        <v>1</v>
      </c>
      <c r="G288" s="1">
        <v>3</v>
      </c>
      <c r="H288" s="1">
        <v>5</v>
      </c>
      <c r="I288" s="1">
        <v>468</v>
      </c>
      <c r="J288" s="5">
        <v>52.957398994659997</v>
      </c>
      <c r="K288" s="3">
        <v>6.13818359375</v>
      </c>
    </row>
    <row r="289" spans="1:11" collapsed="1" x14ac:dyDescent="0.2">
      <c r="A289" s="2" t="s">
        <v>65</v>
      </c>
      <c r="B289" s="2" t="s">
        <v>66</v>
      </c>
      <c r="C289" s="3">
        <v>23.131692171096802</v>
      </c>
      <c r="D289" s="4">
        <v>41.1</v>
      </c>
      <c r="E289" s="1">
        <v>1</v>
      </c>
      <c r="F289" s="1">
        <v>0</v>
      </c>
      <c r="G289" s="1">
        <v>2</v>
      </c>
      <c r="H289" s="1">
        <v>5</v>
      </c>
      <c r="I289" s="1">
        <v>73</v>
      </c>
      <c r="J289" s="5">
        <v>7.8701308046599996</v>
      </c>
      <c r="K289" s="3">
        <v>8.47021484375</v>
      </c>
    </row>
    <row r="290" spans="1:11" collapsed="1" x14ac:dyDescent="0.2">
      <c r="A290" s="2" t="s">
        <v>551</v>
      </c>
      <c r="B290" s="2" t="s">
        <v>552</v>
      </c>
      <c r="C290" s="3">
        <v>18.5255832672119</v>
      </c>
      <c r="D290" s="4">
        <v>17.77</v>
      </c>
      <c r="E290" s="1">
        <v>1</v>
      </c>
      <c r="F290" s="1">
        <v>0</v>
      </c>
      <c r="G290" s="1">
        <v>3</v>
      </c>
      <c r="H290" s="1">
        <v>5</v>
      </c>
      <c r="I290" s="1">
        <v>332</v>
      </c>
      <c r="J290" s="5">
        <v>35.175945204659897</v>
      </c>
      <c r="K290" s="3">
        <v>5.65576171875</v>
      </c>
    </row>
    <row r="291" spans="1:11" collapsed="1" x14ac:dyDescent="0.2">
      <c r="A291" s="2" t="s">
        <v>649</v>
      </c>
      <c r="B291" s="2" t="s">
        <v>650</v>
      </c>
      <c r="C291" s="3">
        <v>20.891067504882798</v>
      </c>
      <c r="D291" s="4">
        <v>19.91</v>
      </c>
      <c r="E291" s="1">
        <v>1</v>
      </c>
      <c r="F291" s="1">
        <v>0</v>
      </c>
      <c r="G291" s="1">
        <v>3</v>
      </c>
      <c r="H291" s="1">
        <v>5</v>
      </c>
      <c r="I291" s="1">
        <v>231</v>
      </c>
      <c r="J291" s="5">
        <v>24.839570184660001</v>
      </c>
      <c r="K291" s="3">
        <v>8.80712890625</v>
      </c>
    </row>
    <row r="292" spans="1:11" collapsed="1" x14ac:dyDescent="0.2">
      <c r="A292" s="2" t="s">
        <v>380</v>
      </c>
      <c r="B292" s="2" t="s">
        <v>381</v>
      </c>
      <c r="C292" s="3">
        <v>22.445584774017298</v>
      </c>
      <c r="D292" s="4">
        <v>21.91</v>
      </c>
      <c r="E292" s="1">
        <v>1</v>
      </c>
      <c r="F292" s="1">
        <v>0</v>
      </c>
      <c r="G292" s="1">
        <v>3</v>
      </c>
      <c r="H292" s="1">
        <v>5</v>
      </c>
      <c r="I292" s="1">
        <v>251</v>
      </c>
      <c r="J292" s="5">
        <v>27.39603255466</v>
      </c>
      <c r="K292" s="3">
        <v>8.22119140625</v>
      </c>
    </row>
    <row r="293" spans="1:11" collapsed="1" x14ac:dyDescent="0.2">
      <c r="A293" s="2" t="s">
        <v>393</v>
      </c>
      <c r="B293" s="2" t="s">
        <v>394</v>
      </c>
      <c r="C293" s="3">
        <v>21.912190914154099</v>
      </c>
      <c r="D293" s="4">
        <v>20.2</v>
      </c>
      <c r="E293" s="1">
        <v>1</v>
      </c>
      <c r="F293" s="1">
        <v>0</v>
      </c>
      <c r="G293" s="1">
        <v>4</v>
      </c>
      <c r="H293" s="1">
        <v>5</v>
      </c>
      <c r="I293" s="1">
        <v>406</v>
      </c>
      <c r="J293" s="5">
        <v>45.120950064660001</v>
      </c>
      <c r="K293" s="3">
        <v>6.37939453125</v>
      </c>
    </row>
    <row r="294" spans="1:11" collapsed="1" x14ac:dyDescent="0.2">
      <c r="A294" s="2" t="s">
        <v>553</v>
      </c>
      <c r="B294" s="2" t="s">
        <v>554</v>
      </c>
      <c r="C294" s="3">
        <v>18.5255832672119</v>
      </c>
      <c r="D294" s="4">
        <v>71.08</v>
      </c>
      <c r="E294" s="1">
        <v>1</v>
      </c>
      <c r="F294" s="1">
        <v>0</v>
      </c>
      <c r="G294" s="1">
        <v>3</v>
      </c>
      <c r="H294" s="1">
        <v>5</v>
      </c>
      <c r="I294" s="1">
        <v>83</v>
      </c>
      <c r="J294" s="5">
        <v>9.0755740546600006</v>
      </c>
      <c r="K294" s="3">
        <v>4.61474609375</v>
      </c>
    </row>
    <row r="295" spans="1:11" collapsed="1" x14ac:dyDescent="0.2">
      <c r="A295" s="2" t="s">
        <v>311</v>
      </c>
      <c r="B295" s="2" t="s">
        <v>312</v>
      </c>
      <c r="C295" s="3">
        <v>15.038712024688699</v>
      </c>
      <c r="D295" s="4">
        <v>31.68</v>
      </c>
      <c r="E295" s="1">
        <v>1</v>
      </c>
      <c r="F295" s="1">
        <v>0</v>
      </c>
      <c r="G295" s="1">
        <v>2</v>
      </c>
      <c r="H295" s="1">
        <v>4</v>
      </c>
      <c r="I295" s="1">
        <v>101</v>
      </c>
      <c r="J295" s="5">
        <v>11.283753904659999</v>
      </c>
      <c r="K295" s="3">
        <v>4.60205078125</v>
      </c>
    </row>
    <row r="296" spans="1:11" collapsed="1" x14ac:dyDescent="0.2">
      <c r="A296" s="2" t="s">
        <v>657</v>
      </c>
      <c r="B296" s="2" t="s">
        <v>658</v>
      </c>
      <c r="C296" s="3">
        <v>19.571524143219001</v>
      </c>
      <c r="D296" s="4">
        <v>5.86</v>
      </c>
      <c r="E296" s="1">
        <v>1</v>
      </c>
      <c r="F296" s="1">
        <v>0</v>
      </c>
      <c r="G296" s="1">
        <v>2</v>
      </c>
      <c r="H296" s="1">
        <v>4</v>
      </c>
      <c r="I296" s="1">
        <v>802</v>
      </c>
      <c r="J296" s="5">
        <v>86.159529914660197</v>
      </c>
      <c r="K296" s="3">
        <v>6.88818359375</v>
      </c>
    </row>
    <row r="297" spans="1:11" collapsed="1" x14ac:dyDescent="0.2">
      <c r="A297" s="2" t="s">
        <v>197</v>
      </c>
      <c r="B297" s="2" t="s">
        <v>198</v>
      </c>
      <c r="C297" s="3">
        <v>12.641538381576501</v>
      </c>
      <c r="D297" s="4">
        <v>7.64</v>
      </c>
      <c r="E297" s="1">
        <v>1</v>
      </c>
      <c r="F297" s="1">
        <v>0</v>
      </c>
      <c r="G297" s="1">
        <v>3</v>
      </c>
      <c r="H297" s="1">
        <v>4</v>
      </c>
      <c r="I297" s="1">
        <v>419</v>
      </c>
      <c r="J297" s="5">
        <v>44.746842674660002</v>
      </c>
      <c r="K297" s="3">
        <v>7.85498046875</v>
      </c>
    </row>
    <row r="298" spans="1:11" collapsed="1" x14ac:dyDescent="0.2">
      <c r="A298" s="2" t="s">
        <v>587</v>
      </c>
      <c r="B298" s="2" t="s">
        <v>588</v>
      </c>
      <c r="C298" s="3">
        <v>14.879358768463099</v>
      </c>
      <c r="D298" s="4">
        <v>12.26</v>
      </c>
      <c r="E298" s="1">
        <v>1</v>
      </c>
      <c r="F298" s="1">
        <v>0</v>
      </c>
      <c r="G298" s="1">
        <v>4</v>
      </c>
      <c r="H298" s="1">
        <v>4</v>
      </c>
      <c r="I298" s="1">
        <v>579</v>
      </c>
      <c r="J298" s="5">
        <v>60.648263084660101</v>
      </c>
      <c r="K298" s="3">
        <v>7.32763671875</v>
      </c>
    </row>
    <row r="299" spans="1:11" collapsed="1" x14ac:dyDescent="0.2">
      <c r="A299" s="2" t="s">
        <v>71</v>
      </c>
      <c r="B299" s="2" t="s">
        <v>72</v>
      </c>
      <c r="C299" s="3">
        <v>5.9386942386627197</v>
      </c>
      <c r="D299" s="4">
        <v>5.43</v>
      </c>
      <c r="E299" s="1">
        <v>1</v>
      </c>
      <c r="F299" s="1">
        <v>0</v>
      </c>
      <c r="G299" s="1">
        <v>1</v>
      </c>
      <c r="H299" s="1">
        <v>4</v>
      </c>
      <c r="I299" s="1">
        <v>368</v>
      </c>
      <c r="J299" s="5">
        <v>40.624783774660003</v>
      </c>
      <c r="K299" s="3">
        <v>7.79638671875</v>
      </c>
    </row>
    <row r="300" spans="1:11" collapsed="1" x14ac:dyDescent="0.2">
      <c r="A300" s="2" t="s">
        <v>251</v>
      </c>
      <c r="B300" s="2" t="s">
        <v>252</v>
      </c>
      <c r="C300" s="3">
        <v>17.511955738067599</v>
      </c>
      <c r="D300" s="4">
        <v>6.67</v>
      </c>
      <c r="E300" s="1">
        <v>1</v>
      </c>
      <c r="F300" s="1">
        <v>4</v>
      </c>
      <c r="G300" s="1">
        <v>4</v>
      </c>
      <c r="H300" s="1">
        <v>4</v>
      </c>
      <c r="I300" s="1">
        <v>1139</v>
      </c>
      <c r="J300" s="5">
        <v>125.36430649466</v>
      </c>
      <c r="K300" s="3">
        <v>8.20654296875</v>
      </c>
    </row>
    <row r="301" spans="1:11" collapsed="1" x14ac:dyDescent="0.2">
      <c r="A301" s="2" t="s">
        <v>217</v>
      </c>
      <c r="B301" s="2" t="s">
        <v>218</v>
      </c>
      <c r="C301" s="3">
        <v>13.654960632324199</v>
      </c>
      <c r="D301" s="4">
        <v>13.88</v>
      </c>
      <c r="E301" s="1">
        <v>1</v>
      </c>
      <c r="F301" s="1">
        <v>0</v>
      </c>
      <c r="G301" s="1">
        <v>3</v>
      </c>
      <c r="H301" s="1">
        <v>4</v>
      </c>
      <c r="I301" s="1">
        <v>209</v>
      </c>
      <c r="J301" s="5">
        <v>22.841253224660001</v>
      </c>
      <c r="K301" s="3">
        <v>4.38623046875</v>
      </c>
    </row>
    <row r="302" spans="1:11" collapsed="1" x14ac:dyDescent="0.2">
      <c r="A302" s="2" t="s">
        <v>697</v>
      </c>
      <c r="B302" s="2" t="s">
        <v>698</v>
      </c>
      <c r="C302" s="3">
        <v>3.0874354839325</v>
      </c>
      <c r="D302" s="4">
        <v>4.2300000000000004</v>
      </c>
      <c r="E302" s="1">
        <v>1</v>
      </c>
      <c r="F302" s="1">
        <v>0</v>
      </c>
      <c r="G302" s="1">
        <v>1</v>
      </c>
      <c r="H302" s="1">
        <v>4</v>
      </c>
      <c r="I302" s="1">
        <v>449</v>
      </c>
      <c r="J302" s="5">
        <v>50.775795744660002</v>
      </c>
      <c r="K302" s="3">
        <v>7.92822265625</v>
      </c>
    </row>
    <row r="303" spans="1:11" collapsed="1" x14ac:dyDescent="0.2">
      <c r="A303" s="2" t="s">
        <v>603</v>
      </c>
      <c r="B303" s="2" t="s">
        <v>604</v>
      </c>
      <c r="C303" s="3">
        <v>13.6614451408386</v>
      </c>
      <c r="D303" s="4">
        <v>10.87</v>
      </c>
      <c r="E303" s="1">
        <v>1</v>
      </c>
      <c r="F303" s="1">
        <v>1</v>
      </c>
      <c r="G303" s="1">
        <v>3</v>
      </c>
      <c r="H303" s="1">
        <v>4</v>
      </c>
      <c r="I303" s="1">
        <v>423</v>
      </c>
      <c r="J303" s="5">
        <v>45.81033649466</v>
      </c>
      <c r="K303" s="3">
        <v>7.89892578125</v>
      </c>
    </row>
    <row r="304" spans="1:11" collapsed="1" x14ac:dyDescent="0.2">
      <c r="A304" s="2" t="s">
        <v>263</v>
      </c>
      <c r="B304" s="2" t="s">
        <v>264</v>
      </c>
      <c r="C304" s="3">
        <v>16.540252447128299</v>
      </c>
      <c r="D304" s="4">
        <v>7.75</v>
      </c>
      <c r="E304" s="1">
        <v>1</v>
      </c>
      <c r="F304" s="1">
        <v>2</v>
      </c>
      <c r="G304" s="1">
        <v>2</v>
      </c>
      <c r="H304" s="1">
        <v>4</v>
      </c>
      <c r="I304" s="1">
        <v>413</v>
      </c>
      <c r="J304" s="5">
        <v>45.146173394660103</v>
      </c>
      <c r="K304" s="3">
        <v>5.75732421875</v>
      </c>
    </row>
    <row r="305" spans="1:11" collapsed="1" x14ac:dyDescent="0.2">
      <c r="A305" s="2" t="s">
        <v>201</v>
      </c>
      <c r="B305" s="2" t="s">
        <v>202</v>
      </c>
      <c r="C305" s="3">
        <v>12.641538381576501</v>
      </c>
      <c r="D305" s="4">
        <v>7.22</v>
      </c>
      <c r="E305" s="1">
        <v>1</v>
      </c>
      <c r="F305" s="1">
        <v>0</v>
      </c>
      <c r="G305" s="1">
        <v>3</v>
      </c>
      <c r="H305" s="1">
        <v>4</v>
      </c>
      <c r="I305" s="1">
        <v>443</v>
      </c>
      <c r="J305" s="5">
        <v>47.082165154660103</v>
      </c>
      <c r="K305" s="3">
        <v>8.04541015625</v>
      </c>
    </row>
    <row r="306" spans="1:11" collapsed="1" x14ac:dyDescent="0.2">
      <c r="A306" s="2" t="s">
        <v>271</v>
      </c>
      <c r="B306" s="2" t="s">
        <v>272</v>
      </c>
      <c r="C306" s="3">
        <v>18.550651550293001</v>
      </c>
      <c r="D306" s="4">
        <v>8.4700000000000006</v>
      </c>
      <c r="E306" s="1">
        <v>1</v>
      </c>
      <c r="F306" s="1">
        <v>0</v>
      </c>
      <c r="G306" s="1">
        <v>3</v>
      </c>
      <c r="H306" s="1">
        <v>4</v>
      </c>
      <c r="I306" s="1">
        <v>779</v>
      </c>
      <c r="J306" s="5">
        <v>86.624734044660002</v>
      </c>
      <c r="K306" s="3">
        <v>6.17626953125</v>
      </c>
    </row>
    <row r="307" spans="1:11" collapsed="1" x14ac:dyDescent="0.2">
      <c r="A307" s="2" t="s">
        <v>273</v>
      </c>
      <c r="B307" s="2" t="s">
        <v>274</v>
      </c>
      <c r="C307" s="3">
        <v>18.550651550293001</v>
      </c>
      <c r="D307" s="4">
        <v>7.32</v>
      </c>
      <c r="E307" s="1">
        <v>1</v>
      </c>
      <c r="F307" s="1">
        <v>0</v>
      </c>
      <c r="G307" s="1">
        <v>3</v>
      </c>
      <c r="H307" s="1">
        <v>4</v>
      </c>
      <c r="I307" s="1">
        <v>902</v>
      </c>
      <c r="J307" s="5">
        <v>100.73883597466001</v>
      </c>
      <c r="K307" s="3">
        <v>5.85888671875</v>
      </c>
    </row>
    <row r="308" spans="1:11" collapsed="1" x14ac:dyDescent="0.2">
      <c r="A308" s="2" t="s">
        <v>699</v>
      </c>
      <c r="B308" s="2" t="s">
        <v>700</v>
      </c>
      <c r="C308" s="3">
        <v>3.00589179992676</v>
      </c>
      <c r="D308" s="4">
        <v>4.55</v>
      </c>
      <c r="E308" s="1">
        <v>1</v>
      </c>
      <c r="F308" s="1">
        <v>0</v>
      </c>
      <c r="G308" s="1">
        <v>1</v>
      </c>
      <c r="H308" s="1">
        <v>4</v>
      </c>
      <c r="I308" s="1">
        <v>505</v>
      </c>
      <c r="J308" s="5">
        <v>55.485551534660097</v>
      </c>
      <c r="K308" s="3">
        <v>6.80029296875</v>
      </c>
    </row>
    <row r="309" spans="1:11" collapsed="1" x14ac:dyDescent="0.2">
      <c r="A309" s="2" t="s">
        <v>671</v>
      </c>
      <c r="B309" s="2" t="s">
        <v>672</v>
      </c>
      <c r="C309" s="3">
        <v>19.571524143219001</v>
      </c>
      <c r="D309" s="4">
        <v>6.17</v>
      </c>
      <c r="E309" s="1">
        <v>1</v>
      </c>
      <c r="F309" s="1">
        <v>0</v>
      </c>
      <c r="G309" s="1">
        <v>2</v>
      </c>
      <c r="H309" s="1">
        <v>4</v>
      </c>
      <c r="I309" s="1">
        <v>762</v>
      </c>
      <c r="J309" s="5">
        <v>82.005017444660197</v>
      </c>
      <c r="K309" s="3">
        <v>6.29052734375</v>
      </c>
    </row>
    <row r="310" spans="1:11" collapsed="1" x14ac:dyDescent="0.2">
      <c r="A310" s="2" t="s">
        <v>184</v>
      </c>
      <c r="B310" s="2" t="s">
        <v>185</v>
      </c>
      <c r="C310" s="3">
        <v>19.546669960022001</v>
      </c>
      <c r="D310" s="4">
        <v>13.01</v>
      </c>
      <c r="E310" s="1">
        <v>1</v>
      </c>
      <c r="F310" s="1">
        <v>0</v>
      </c>
      <c r="G310" s="1">
        <v>2</v>
      </c>
      <c r="H310" s="1">
        <v>4</v>
      </c>
      <c r="I310" s="1">
        <v>269</v>
      </c>
      <c r="J310" s="5">
        <v>29.485960484660001</v>
      </c>
      <c r="K310" s="3">
        <v>5.87158203125</v>
      </c>
    </row>
    <row r="311" spans="1:11" collapsed="1" x14ac:dyDescent="0.2">
      <c r="A311" s="2" t="s">
        <v>79</v>
      </c>
      <c r="B311" s="2" t="s">
        <v>80</v>
      </c>
      <c r="C311" s="3">
        <v>5.9386942386627197</v>
      </c>
      <c r="D311" s="4">
        <v>3.39</v>
      </c>
      <c r="E311" s="1">
        <v>1</v>
      </c>
      <c r="F311" s="1">
        <v>0</v>
      </c>
      <c r="G311" s="1">
        <v>1</v>
      </c>
      <c r="H311" s="1">
        <v>4</v>
      </c>
      <c r="I311" s="1">
        <v>590</v>
      </c>
      <c r="J311" s="5">
        <v>64.316526394660102</v>
      </c>
      <c r="K311" s="3">
        <v>9.34912109375</v>
      </c>
    </row>
    <row r="312" spans="1:11" collapsed="1" x14ac:dyDescent="0.2">
      <c r="A312" s="2" t="s">
        <v>277</v>
      </c>
      <c r="B312" s="2" t="s">
        <v>278</v>
      </c>
      <c r="C312" s="3">
        <v>18.550651550293001</v>
      </c>
      <c r="D312" s="4">
        <v>7.53</v>
      </c>
      <c r="E312" s="1">
        <v>1</v>
      </c>
      <c r="F312" s="1">
        <v>0</v>
      </c>
      <c r="G312" s="1">
        <v>3</v>
      </c>
      <c r="H312" s="1">
        <v>4</v>
      </c>
      <c r="I312" s="1">
        <v>876</v>
      </c>
      <c r="J312" s="5">
        <v>97.712346294660094</v>
      </c>
      <c r="K312" s="3">
        <v>6.15087890625</v>
      </c>
    </row>
    <row r="313" spans="1:11" collapsed="1" x14ac:dyDescent="0.2">
      <c r="A313" s="2" t="s">
        <v>625</v>
      </c>
      <c r="B313" s="2" t="s">
        <v>626</v>
      </c>
      <c r="C313" s="3">
        <v>14.879358768463099</v>
      </c>
      <c r="D313" s="4">
        <v>12.43</v>
      </c>
      <c r="E313" s="1">
        <v>1</v>
      </c>
      <c r="F313" s="1">
        <v>0</v>
      </c>
      <c r="G313" s="1">
        <v>4</v>
      </c>
      <c r="H313" s="1">
        <v>4</v>
      </c>
      <c r="I313" s="1">
        <v>571</v>
      </c>
      <c r="J313" s="5">
        <v>59.9609580146601</v>
      </c>
      <c r="K313" s="3">
        <v>7.34228515625</v>
      </c>
    </row>
    <row r="314" spans="1:11" collapsed="1" x14ac:dyDescent="0.2">
      <c r="A314" s="2" t="s">
        <v>442</v>
      </c>
      <c r="B314" s="2" t="s">
        <v>443</v>
      </c>
      <c r="C314" s="3">
        <v>14.624401569366499</v>
      </c>
      <c r="D314" s="4">
        <v>15.63</v>
      </c>
      <c r="E314" s="1">
        <v>1</v>
      </c>
      <c r="F314" s="1">
        <v>2</v>
      </c>
      <c r="G314" s="1">
        <v>3</v>
      </c>
      <c r="H314" s="1">
        <v>4</v>
      </c>
      <c r="I314" s="1">
        <v>288</v>
      </c>
      <c r="J314" s="5">
        <v>32.81211654466</v>
      </c>
      <c r="K314" s="3">
        <v>7.13720703125</v>
      </c>
    </row>
    <row r="315" spans="1:11" collapsed="1" x14ac:dyDescent="0.2">
      <c r="A315" s="2" t="s">
        <v>543</v>
      </c>
      <c r="B315" s="2" t="s">
        <v>544</v>
      </c>
      <c r="C315" s="3">
        <v>14.1181328296661</v>
      </c>
      <c r="D315" s="4">
        <v>14.38</v>
      </c>
      <c r="E315" s="1">
        <v>1</v>
      </c>
      <c r="F315" s="1">
        <v>0</v>
      </c>
      <c r="G315" s="1">
        <v>3</v>
      </c>
      <c r="H315" s="1">
        <v>4</v>
      </c>
      <c r="I315" s="1">
        <v>292</v>
      </c>
      <c r="J315" s="5">
        <v>31.28842849466</v>
      </c>
      <c r="K315" s="3">
        <v>5.10986328125</v>
      </c>
    </row>
    <row r="316" spans="1:11" collapsed="1" x14ac:dyDescent="0.2">
      <c r="A316" s="2" t="s">
        <v>481</v>
      </c>
      <c r="B316" s="2" t="s">
        <v>482</v>
      </c>
      <c r="C316" s="3">
        <v>13.704974174499499</v>
      </c>
      <c r="D316" s="4">
        <v>16.760000000000002</v>
      </c>
      <c r="E316" s="1">
        <v>1</v>
      </c>
      <c r="F316" s="1">
        <v>0</v>
      </c>
      <c r="G316" s="1">
        <v>4</v>
      </c>
      <c r="H316" s="1">
        <v>4</v>
      </c>
      <c r="I316" s="1">
        <v>370</v>
      </c>
      <c r="J316" s="5">
        <v>40.67247447466</v>
      </c>
      <c r="K316" s="3">
        <v>7.76708984375</v>
      </c>
    </row>
    <row r="317" spans="1:11" collapsed="1" x14ac:dyDescent="0.2">
      <c r="A317" s="2" t="s">
        <v>93</v>
      </c>
      <c r="B317" s="2" t="s">
        <v>94</v>
      </c>
      <c r="C317" s="3">
        <v>5.9386942386627197</v>
      </c>
      <c r="D317" s="4">
        <v>2.78</v>
      </c>
      <c r="E317" s="1">
        <v>1</v>
      </c>
      <c r="F317" s="1">
        <v>0</v>
      </c>
      <c r="G317" s="1">
        <v>1</v>
      </c>
      <c r="H317" s="1">
        <v>4</v>
      </c>
      <c r="I317" s="1">
        <v>720</v>
      </c>
      <c r="J317" s="5">
        <v>79.158177014660296</v>
      </c>
      <c r="K317" s="3">
        <v>9.36376953125</v>
      </c>
    </row>
    <row r="318" spans="1:11" collapsed="1" x14ac:dyDescent="0.2">
      <c r="A318" s="2" t="s">
        <v>362</v>
      </c>
      <c r="B318" s="2" t="s">
        <v>363</v>
      </c>
      <c r="C318" s="3">
        <v>14.243360042572</v>
      </c>
      <c r="D318" s="4">
        <v>14.29</v>
      </c>
      <c r="E318" s="1">
        <v>1</v>
      </c>
      <c r="F318" s="1">
        <v>0</v>
      </c>
      <c r="G318" s="1">
        <v>3</v>
      </c>
      <c r="H318" s="1">
        <v>4</v>
      </c>
      <c r="I318" s="1">
        <v>413</v>
      </c>
      <c r="J318" s="5">
        <v>45.058490754659999</v>
      </c>
      <c r="K318" s="3">
        <v>9.12939453125</v>
      </c>
    </row>
    <row r="319" spans="1:11" collapsed="1" x14ac:dyDescent="0.2">
      <c r="A319" s="2" t="s">
        <v>366</v>
      </c>
      <c r="B319" s="2" t="s">
        <v>367</v>
      </c>
      <c r="C319" s="3">
        <v>14.302727699279799</v>
      </c>
      <c r="D319" s="4">
        <v>9.33</v>
      </c>
      <c r="E319" s="1">
        <v>1</v>
      </c>
      <c r="F319" s="1">
        <v>0</v>
      </c>
      <c r="G319" s="1">
        <v>3</v>
      </c>
      <c r="H319" s="1">
        <v>4</v>
      </c>
      <c r="I319" s="1">
        <v>536</v>
      </c>
      <c r="J319" s="5">
        <v>58.953205054660103</v>
      </c>
      <c r="K319" s="3">
        <v>8.19189453125</v>
      </c>
    </row>
    <row r="320" spans="1:11" collapsed="1" x14ac:dyDescent="0.2">
      <c r="A320" s="2" t="s">
        <v>241</v>
      </c>
      <c r="B320" s="2" t="s">
        <v>242</v>
      </c>
      <c r="C320" s="3">
        <v>15.1484384536743</v>
      </c>
      <c r="D320" s="4">
        <v>10.91</v>
      </c>
      <c r="E320" s="1">
        <v>1</v>
      </c>
      <c r="F320" s="1">
        <v>0</v>
      </c>
      <c r="G320" s="1">
        <v>3</v>
      </c>
      <c r="H320" s="1">
        <v>4</v>
      </c>
      <c r="I320" s="1">
        <v>449</v>
      </c>
      <c r="J320" s="5">
        <v>49.428182714660103</v>
      </c>
      <c r="K320" s="3">
        <v>7.82568359375</v>
      </c>
    </row>
    <row r="321" spans="1:11" collapsed="1" x14ac:dyDescent="0.2">
      <c r="A321" s="2" t="s">
        <v>575</v>
      </c>
      <c r="B321" s="2" t="s">
        <v>576</v>
      </c>
      <c r="C321" s="3">
        <v>14.085105180740401</v>
      </c>
      <c r="D321" s="4">
        <v>10.199999999999999</v>
      </c>
      <c r="E321" s="1">
        <v>1</v>
      </c>
      <c r="F321" s="1">
        <v>1</v>
      </c>
      <c r="G321" s="1">
        <v>3</v>
      </c>
      <c r="H321" s="1">
        <v>4</v>
      </c>
      <c r="I321" s="1">
        <v>451</v>
      </c>
      <c r="J321" s="5">
        <v>48.556592684659996</v>
      </c>
      <c r="K321" s="3">
        <v>7.79638671875</v>
      </c>
    </row>
    <row r="322" spans="1:11" collapsed="1" x14ac:dyDescent="0.2">
      <c r="A322" s="2" t="s">
        <v>374</v>
      </c>
      <c r="B322" s="2" t="s">
        <v>375</v>
      </c>
      <c r="C322" s="3">
        <v>13.615102291107201</v>
      </c>
      <c r="D322" s="4">
        <v>17.41</v>
      </c>
      <c r="E322" s="1">
        <v>1</v>
      </c>
      <c r="F322" s="1">
        <v>1</v>
      </c>
      <c r="G322" s="1">
        <v>2</v>
      </c>
      <c r="H322" s="1">
        <v>4</v>
      </c>
      <c r="I322" s="1">
        <v>201</v>
      </c>
      <c r="J322" s="5">
        <v>21.832672284659999</v>
      </c>
      <c r="K322" s="3">
        <v>5.71923828125</v>
      </c>
    </row>
    <row r="323" spans="1:11" collapsed="1" x14ac:dyDescent="0.2">
      <c r="A323" s="2" t="s">
        <v>489</v>
      </c>
      <c r="B323" s="2" t="s">
        <v>490</v>
      </c>
      <c r="C323" s="3">
        <v>13.671368837356599</v>
      </c>
      <c r="D323" s="4">
        <v>4.95</v>
      </c>
      <c r="E323" s="1">
        <v>1</v>
      </c>
      <c r="F323" s="1">
        <v>0</v>
      </c>
      <c r="G323" s="1">
        <v>2</v>
      </c>
      <c r="H323" s="1">
        <v>4</v>
      </c>
      <c r="I323" s="1">
        <v>465</v>
      </c>
      <c r="J323" s="5">
        <v>52.825310424660003</v>
      </c>
      <c r="K323" s="3">
        <v>5.59228515625</v>
      </c>
    </row>
    <row r="324" spans="1:11" collapsed="1" x14ac:dyDescent="0.2">
      <c r="A324" s="2" t="s">
        <v>223</v>
      </c>
      <c r="B324" s="2" t="s">
        <v>224</v>
      </c>
      <c r="C324" s="3">
        <v>15.1484384536743</v>
      </c>
      <c r="D324" s="4">
        <v>11.04</v>
      </c>
      <c r="E324" s="1">
        <v>1</v>
      </c>
      <c r="F324" s="1">
        <v>0</v>
      </c>
      <c r="G324" s="1">
        <v>3</v>
      </c>
      <c r="H324" s="1">
        <v>4</v>
      </c>
      <c r="I324" s="1">
        <v>444</v>
      </c>
      <c r="J324" s="5">
        <v>49.059010024660097</v>
      </c>
      <c r="K324" s="3">
        <v>8.11865234375</v>
      </c>
    </row>
    <row r="325" spans="1:11" collapsed="1" x14ac:dyDescent="0.2">
      <c r="A325" s="2" t="s">
        <v>190</v>
      </c>
      <c r="B325" s="2" t="s">
        <v>191</v>
      </c>
      <c r="C325" s="3">
        <v>19.546669960022001</v>
      </c>
      <c r="D325" s="4">
        <v>11.59</v>
      </c>
      <c r="E325" s="1">
        <v>1</v>
      </c>
      <c r="F325" s="1">
        <v>0</v>
      </c>
      <c r="G325" s="1">
        <v>2</v>
      </c>
      <c r="H325" s="1">
        <v>4</v>
      </c>
      <c r="I325" s="1">
        <v>302</v>
      </c>
      <c r="J325" s="5">
        <v>33.207919344659999</v>
      </c>
      <c r="K325" s="3">
        <v>7.38623046875</v>
      </c>
    </row>
    <row r="326" spans="1:11" collapsed="1" x14ac:dyDescent="0.2">
      <c r="A326" s="2" t="s">
        <v>701</v>
      </c>
      <c r="B326" s="2" t="s">
        <v>702</v>
      </c>
      <c r="C326" s="3">
        <v>10.2104845046997</v>
      </c>
      <c r="D326" s="4">
        <v>15.38</v>
      </c>
      <c r="E326" s="1">
        <v>1</v>
      </c>
      <c r="F326" s="1">
        <v>0</v>
      </c>
      <c r="G326" s="1">
        <v>2</v>
      </c>
      <c r="H326" s="1">
        <v>3</v>
      </c>
      <c r="I326" s="1">
        <v>208</v>
      </c>
      <c r="J326" s="5">
        <v>22.998874064660001</v>
      </c>
      <c r="K326" s="3">
        <v>9.42236328125</v>
      </c>
    </row>
    <row r="327" spans="1:11" collapsed="1" x14ac:dyDescent="0.2">
      <c r="A327" s="2" t="s">
        <v>245</v>
      </c>
      <c r="B327" s="2" t="s">
        <v>246</v>
      </c>
      <c r="C327" s="3">
        <v>11.784214496612501</v>
      </c>
      <c r="D327" s="4">
        <v>10.92</v>
      </c>
      <c r="E327" s="1">
        <v>1</v>
      </c>
      <c r="F327" s="1">
        <v>0</v>
      </c>
      <c r="G327" s="1">
        <v>2</v>
      </c>
      <c r="H327" s="1">
        <v>3</v>
      </c>
      <c r="I327" s="1">
        <v>348</v>
      </c>
      <c r="J327" s="5">
        <v>37.691982054660002</v>
      </c>
      <c r="K327" s="3">
        <v>4.70361328125</v>
      </c>
    </row>
    <row r="328" spans="1:11" collapsed="1" x14ac:dyDescent="0.2">
      <c r="A328" s="2" t="s">
        <v>659</v>
      </c>
      <c r="B328" s="2" t="s">
        <v>660</v>
      </c>
      <c r="C328" s="3">
        <v>11.425796031951901</v>
      </c>
      <c r="D328" s="4">
        <v>18.72</v>
      </c>
      <c r="E328" s="1">
        <v>1</v>
      </c>
      <c r="F328" s="1">
        <v>0</v>
      </c>
      <c r="G328" s="1">
        <v>2</v>
      </c>
      <c r="H328" s="1">
        <v>3</v>
      </c>
      <c r="I328" s="1">
        <v>187</v>
      </c>
      <c r="J328" s="5">
        <v>19.894029934660001</v>
      </c>
      <c r="K328" s="3">
        <v>4.70361328125</v>
      </c>
    </row>
    <row r="329" spans="1:11" collapsed="1" x14ac:dyDescent="0.2">
      <c r="A329" s="2" t="s">
        <v>327</v>
      </c>
      <c r="B329" s="2" t="s">
        <v>328</v>
      </c>
      <c r="C329" s="3">
        <v>10.9840312004089</v>
      </c>
      <c r="D329" s="4">
        <v>12.6</v>
      </c>
      <c r="E329" s="1">
        <v>1</v>
      </c>
      <c r="F329" s="1">
        <v>0</v>
      </c>
      <c r="G329" s="1">
        <v>2</v>
      </c>
      <c r="H329" s="1">
        <v>3</v>
      </c>
      <c r="I329" s="1">
        <v>373</v>
      </c>
      <c r="J329" s="5">
        <v>40.59425784466</v>
      </c>
      <c r="K329" s="3">
        <v>9.21728515625</v>
      </c>
    </row>
    <row r="330" spans="1:11" collapsed="1" x14ac:dyDescent="0.2">
      <c r="A330" s="2" t="s">
        <v>253</v>
      </c>
      <c r="B330" s="2" t="s">
        <v>254</v>
      </c>
      <c r="C330" s="3">
        <v>11.784214496612501</v>
      </c>
      <c r="D330" s="4">
        <v>6.15</v>
      </c>
      <c r="E330" s="1">
        <v>1</v>
      </c>
      <c r="F330" s="1">
        <v>0</v>
      </c>
      <c r="G330" s="1">
        <v>2</v>
      </c>
      <c r="H330" s="1">
        <v>3</v>
      </c>
      <c r="I330" s="1">
        <v>618</v>
      </c>
      <c r="J330" s="5">
        <v>67.371446314660105</v>
      </c>
      <c r="K330" s="3">
        <v>5.24951171875</v>
      </c>
    </row>
    <row r="331" spans="1:11" collapsed="1" x14ac:dyDescent="0.2">
      <c r="A331" s="2" t="s">
        <v>597</v>
      </c>
      <c r="B331" s="2" t="s">
        <v>598</v>
      </c>
      <c r="C331" s="3">
        <v>11.1269774436951</v>
      </c>
      <c r="D331" s="4">
        <v>16.55</v>
      </c>
      <c r="E331" s="1">
        <v>1</v>
      </c>
      <c r="F331" s="1">
        <v>1</v>
      </c>
      <c r="G331" s="1">
        <v>3</v>
      </c>
      <c r="H331" s="1">
        <v>3</v>
      </c>
      <c r="I331" s="1">
        <v>278</v>
      </c>
      <c r="J331" s="5">
        <v>29.947959644659999</v>
      </c>
      <c r="K331" s="3">
        <v>5.38916015625</v>
      </c>
    </row>
    <row r="332" spans="1:11" collapsed="1" x14ac:dyDescent="0.2">
      <c r="A332" s="2" t="s">
        <v>599</v>
      </c>
      <c r="B332" s="2" t="s">
        <v>600</v>
      </c>
      <c r="C332" s="3">
        <v>11.3234195709229</v>
      </c>
      <c r="D332" s="4">
        <v>7.45</v>
      </c>
      <c r="E332" s="1">
        <v>1</v>
      </c>
      <c r="F332" s="1">
        <v>0</v>
      </c>
      <c r="G332" s="1">
        <v>2</v>
      </c>
      <c r="H332" s="1">
        <v>3</v>
      </c>
      <c r="I332" s="1">
        <v>349</v>
      </c>
      <c r="J332" s="5">
        <v>38.198937274659997</v>
      </c>
      <c r="K332" s="3">
        <v>8.51416015625</v>
      </c>
    </row>
    <row r="333" spans="1:11" collapsed="1" x14ac:dyDescent="0.2">
      <c r="A333" s="2" t="s">
        <v>259</v>
      </c>
      <c r="B333" s="2" t="s">
        <v>260</v>
      </c>
      <c r="C333" s="3">
        <v>11.784214496612501</v>
      </c>
      <c r="D333" s="4">
        <v>9.9</v>
      </c>
      <c r="E333" s="1">
        <v>1</v>
      </c>
      <c r="F333" s="1">
        <v>0</v>
      </c>
      <c r="G333" s="1">
        <v>2</v>
      </c>
      <c r="H333" s="1">
        <v>3</v>
      </c>
      <c r="I333" s="1">
        <v>384</v>
      </c>
      <c r="J333" s="5">
        <v>41.859473724659999</v>
      </c>
      <c r="K333" s="3">
        <v>5.82080078125</v>
      </c>
    </row>
    <row r="334" spans="1:11" collapsed="1" x14ac:dyDescent="0.2">
      <c r="A334" s="2" t="s">
        <v>565</v>
      </c>
      <c r="B334" s="2" t="s">
        <v>566</v>
      </c>
      <c r="C334" s="3">
        <v>12.0453178882599</v>
      </c>
      <c r="D334" s="4">
        <v>15.08</v>
      </c>
      <c r="E334" s="1">
        <v>1</v>
      </c>
      <c r="F334" s="1">
        <v>0</v>
      </c>
      <c r="G334" s="1">
        <v>3</v>
      </c>
      <c r="H334" s="1">
        <v>3</v>
      </c>
      <c r="I334" s="1">
        <v>325</v>
      </c>
      <c r="J334" s="5">
        <v>34.203010904659997</v>
      </c>
      <c r="K334" s="3">
        <v>5.60498046875</v>
      </c>
    </row>
    <row r="335" spans="1:11" collapsed="1" x14ac:dyDescent="0.2">
      <c r="A335" s="2" t="s">
        <v>265</v>
      </c>
      <c r="B335" s="2" t="s">
        <v>266</v>
      </c>
      <c r="C335" s="3">
        <v>11.784214496612501</v>
      </c>
      <c r="D335" s="4">
        <v>7.47</v>
      </c>
      <c r="E335" s="1">
        <v>1</v>
      </c>
      <c r="F335" s="1">
        <v>0</v>
      </c>
      <c r="G335" s="1">
        <v>2</v>
      </c>
      <c r="H335" s="1">
        <v>3</v>
      </c>
      <c r="I335" s="1">
        <v>509</v>
      </c>
      <c r="J335" s="5">
        <v>55.793456704660002</v>
      </c>
      <c r="K335" s="3">
        <v>5.08447265625</v>
      </c>
    </row>
    <row r="336" spans="1:11" collapsed="1" x14ac:dyDescent="0.2">
      <c r="A336" s="2" t="s">
        <v>35</v>
      </c>
      <c r="B336" s="2" t="s">
        <v>36</v>
      </c>
      <c r="C336" s="3">
        <v>9.49816799163818</v>
      </c>
      <c r="D336" s="4">
        <v>18.75</v>
      </c>
      <c r="E336" s="1">
        <v>1</v>
      </c>
      <c r="F336" s="1">
        <v>1</v>
      </c>
      <c r="G336" s="1">
        <v>1</v>
      </c>
      <c r="H336" s="1">
        <v>3</v>
      </c>
      <c r="I336" s="1">
        <v>96</v>
      </c>
      <c r="J336" s="5">
        <v>10.65474229466</v>
      </c>
      <c r="K336" s="3">
        <v>9.33447265625</v>
      </c>
    </row>
    <row r="337" spans="1:11" collapsed="1" x14ac:dyDescent="0.2">
      <c r="A337" s="2" t="s">
        <v>267</v>
      </c>
      <c r="B337" s="2" t="s">
        <v>268</v>
      </c>
      <c r="C337" s="3">
        <v>11.784214496612501</v>
      </c>
      <c r="D337" s="4">
        <v>7.93</v>
      </c>
      <c r="E337" s="1">
        <v>1</v>
      </c>
      <c r="F337" s="1">
        <v>0</v>
      </c>
      <c r="G337" s="1">
        <v>2</v>
      </c>
      <c r="H337" s="1">
        <v>3</v>
      </c>
      <c r="I337" s="1">
        <v>479</v>
      </c>
      <c r="J337" s="5">
        <v>52.934919514660002</v>
      </c>
      <c r="K337" s="3">
        <v>5.49072265625</v>
      </c>
    </row>
    <row r="338" spans="1:11" collapsed="1" x14ac:dyDescent="0.2">
      <c r="A338" s="2" t="s">
        <v>269</v>
      </c>
      <c r="B338" s="2" t="s">
        <v>270</v>
      </c>
      <c r="C338" s="3">
        <v>11.784214496612501</v>
      </c>
      <c r="D338" s="4">
        <v>7.97</v>
      </c>
      <c r="E338" s="1">
        <v>1</v>
      </c>
      <c r="F338" s="1">
        <v>0</v>
      </c>
      <c r="G338" s="1">
        <v>2</v>
      </c>
      <c r="H338" s="1">
        <v>3</v>
      </c>
      <c r="I338" s="1">
        <v>477</v>
      </c>
      <c r="J338" s="5">
        <v>52.49761785466</v>
      </c>
      <c r="K338" s="3">
        <v>5.14794921875</v>
      </c>
    </row>
    <row r="339" spans="1:11" collapsed="1" x14ac:dyDescent="0.2">
      <c r="A339" s="2" t="s">
        <v>609</v>
      </c>
      <c r="B339" s="2" t="s">
        <v>610</v>
      </c>
      <c r="C339" s="3">
        <v>11.3234195709229</v>
      </c>
      <c r="D339" s="4">
        <v>7.3</v>
      </c>
      <c r="E339" s="1">
        <v>1</v>
      </c>
      <c r="F339" s="1">
        <v>0</v>
      </c>
      <c r="G339" s="1">
        <v>2</v>
      </c>
      <c r="H339" s="1">
        <v>3</v>
      </c>
      <c r="I339" s="1">
        <v>356</v>
      </c>
      <c r="J339" s="5">
        <v>38.806489034659997</v>
      </c>
      <c r="K339" s="3">
        <v>9.27587890625</v>
      </c>
    </row>
    <row r="340" spans="1:11" collapsed="1" x14ac:dyDescent="0.2">
      <c r="A340" s="2" t="s">
        <v>673</v>
      </c>
      <c r="B340" s="2" t="s">
        <v>674</v>
      </c>
      <c r="C340" s="3">
        <v>11.425796031951901</v>
      </c>
      <c r="D340" s="4">
        <v>18.72</v>
      </c>
      <c r="E340" s="1">
        <v>1</v>
      </c>
      <c r="F340" s="1">
        <v>0</v>
      </c>
      <c r="G340" s="1">
        <v>2</v>
      </c>
      <c r="H340" s="1">
        <v>3</v>
      </c>
      <c r="I340" s="1">
        <v>187</v>
      </c>
      <c r="J340" s="5">
        <v>19.953164984659999</v>
      </c>
      <c r="K340" s="3">
        <v>4.61474609375</v>
      </c>
    </row>
    <row r="341" spans="1:11" collapsed="1" x14ac:dyDescent="0.2">
      <c r="A341" s="2" t="s">
        <v>703</v>
      </c>
      <c r="B341" s="2" t="s">
        <v>704</v>
      </c>
      <c r="C341" s="3">
        <v>10.1890516281128</v>
      </c>
      <c r="D341" s="4">
        <v>16.670000000000002</v>
      </c>
      <c r="E341" s="1">
        <v>1</v>
      </c>
      <c r="F341" s="1">
        <v>0</v>
      </c>
      <c r="G341" s="1">
        <v>2</v>
      </c>
      <c r="H341" s="1">
        <v>3</v>
      </c>
      <c r="I341" s="1">
        <v>168</v>
      </c>
      <c r="J341" s="5">
        <v>18.04605748466</v>
      </c>
      <c r="K341" s="3">
        <v>9.04150390625</v>
      </c>
    </row>
    <row r="342" spans="1:11" collapsed="1" x14ac:dyDescent="0.2">
      <c r="A342" s="2" t="s">
        <v>205</v>
      </c>
      <c r="B342" s="2" t="s">
        <v>206</v>
      </c>
      <c r="C342" s="3">
        <v>12.981644153594999</v>
      </c>
      <c r="D342" s="4">
        <v>39.18</v>
      </c>
      <c r="E342" s="1">
        <v>1</v>
      </c>
      <c r="F342" s="1">
        <v>1</v>
      </c>
      <c r="G342" s="1">
        <v>1</v>
      </c>
      <c r="H342" s="1">
        <v>3</v>
      </c>
      <c r="I342" s="1">
        <v>97</v>
      </c>
      <c r="J342" s="5">
        <v>10.74735956466</v>
      </c>
      <c r="K342" s="3">
        <v>5.85888671875</v>
      </c>
    </row>
    <row r="343" spans="1:11" collapsed="1" x14ac:dyDescent="0.2">
      <c r="A343" s="2" t="s">
        <v>351</v>
      </c>
      <c r="B343" s="2" t="s">
        <v>352</v>
      </c>
      <c r="C343" s="3">
        <v>11.1101324558258</v>
      </c>
      <c r="D343" s="4">
        <v>12.4</v>
      </c>
      <c r="E343" s="1">
        <v>1</v>
      </c>
      <c r="F343" s="1">
        <v>0</v>
      </c>
      <c r="G343" s="1">
        <v>2</v>
      </c>
      <c r="H343" s="1">
        <v>3</v>
      </c>
      <c r="I343" s="1">
        <v>250</v>
      </c>
      <c r="J343" s="5">
        <v>27.58304473466</v>
      </c>
      <c r="K343" s="3">
        <v>5.79541015625</v>
      </c>
    </row>
    <row r="344" spans="1:11" collapsed="1" x14ac:dyDescent="0.2">
      <c r="A344" s="2" t="s">
        <v>219</v>
      </c>
      <c r="B344" s="2" t="s">
        <v>220</v>
      </c>
      <c r="C344" s="3">
        <v>10.3915269374847</v>
      </c>
      <c r="D344" s="4">
        <v>2.65</v>
      </c>
      <c r="E344" s="1">
        <v>1</v>
      </c>
      <c r="F344" s="1">
        <v>1</v>
      </c>
      <c r="G344" s="1">
        <v>1</v>
      </c>
      <c r="H344" s="1">
        <v>3</v>
      </c>
      <c r="I344" s="1">
        <v>377</v>
      </c>
      <c r="J344" s="5">
        <v>43.492001754660002</v>
      </c>
      <c r="K344" s="3">
        <v>6.80029296875</v>
      </c>
    </row>
    <row r="345" spans="1:11" collapsed="1" x14ac:dyDescent="0.2">
      <c r="A345" s="2" t="s">
        <v>705</v>
      </c>
      <c r="B345" s="2" t="s">
        <v>706</v>
      </c>
      <c r="C345" s="3">
        <v>10.2104845046997</v>
      </c>
      <c r="D345" s="4">
        <v>14.95</v>
      </c>
      <c r="E345" s="1">
        <v>1</v>
      </c>
      <c r="F345" s="1">
        <v>0</v>
      </c>
      <c r="G345" s="1">
        <v>2</v>
      </c>
      <c r="H345" s="1">
        <v>3</v>
      </c>
      <c r="I345" s="1">
        <v>214</v>
      </c>
      <c r="J345" s="5">
        <v>23.57231661466</v>
      </c>
      <c r="K345" s="3">
        <v>9.51025390625</v>
      </c>
    </row>
    <row r="346" spans="1:11" collapsed="1" x14ac:dyDescent="0.2">
      <c r="A346" s="2" t="s">
        <v>285</v>
      </c>
      <c r="B346" s="2" t="s">
        <v>286</v>
      </c>
      <c r="C346" s="3">
        <v>11.784214496612501</v>
      </c>
      <c r="D346" s="4">
        <v>6.43</v>
      </c>
      <c r="E346" s="1">
        <v>1</v>
      </c>
      <c r="F346" s="1">
        <v>0</v>
      </c>
      <c r="G346" s="1">
        <v>2</v>
      </c>
      <c r="H346" s="1">
        <v>3</v>
      </c>
      <c r="I346" s="1">
        <v>591</v>
      </c>
      <c r="J346" s="5">
        <v>65.025212154659997</v>
      </c>
      <c r="K346" s="3">
        <v>5.31298828125</v>
      </c>
    </row>
    <row r="347" spans="1:11" collapsed="1" x14ac:dyDescent="0.2">
      <c r="A347" s="2" t="s">
        <v>483</v>
      </c>
      <c r="B347" s="2" t="s">
        <v>484</v>
      </c>
      <c r="C347" s="3">
        <v>10.1932098865509</v>
      </c>
      <c r="D347" s="4">
        <v>11.68</v>
      </c>
      <c r="E347" s="1">
        <v>1</v>
      </c>
      <c r="F347" s="1">
        <v>0</v>
      </c>
      <c r="G347" s="1">
        <v>3</v>
      </c>
      <c r="H347" s="1">
        <v>3</v>
      </c>
      <c r="I347" s="1">
        <v>394</v>
      </c>
      <c r="J347" s="5">
        <v>43.224594754659996</v>
      </c>
      <c r="K347" s="3">
        <v>7.63525390625</v>
      </c>
    </row>
    <row r="348" spans="1:11" collapsed="1" x14ac:dyDescent="0.2">
      <c r="A348" s="2" t="s">
        <v>707</v>
      </c>
      <c r="B348" s="2" t="s">
        <v>708</v>
      </c>
      <c r="C348" s="3">
        <v>9.3926501274108904</v>
      </c>
      <c r="D348" s="4">
        <v>8.1999999999999993</v>
      </c>
      <c r="E348" s="1">
        <v>1</v>
      </c>
      <c r="F348" s="1">
        <v>0</v>
      </c>
      <c r="G348" s="1">
        <v>2</v>
      </c>
      <c r="H348" s="1">
        <v>3</v>
      </c>
      <c r="I348" s="1">
        <v>378</v>
      </c>
      <c r="J348" s="5">
        <v>42.032075214659997</v>
      </c>
      <c r="K348" s="3">
        <v>6.53662109375</v>
      </c>
    </row>
    <row r="349" spans="1:11" collapsed="1" x14ac:dyDescent="0.2">
      <c r="A349" s="2" t="s">
        <v>533</v>
      </c>
      <c r="B349" s="2" t="s">
        <v>534</v>
      </c>
      <c r="C349" s="3">
        <v>10.8955183029175</v>
      </c>
      <c r="D349" s="4">
        <v>5.81</v>
      </c>
      <c r="E349" s="1">
        <v>1</v>
      </c>
      <c r="F349" s="1">
        <v>0</v>
      </c>
      <c r="G349" s="1">
        <v>2</v>
      </c>
      <c r="H349" s="1">
        <v>3</v>
      </c>
      <c r="I349" s="1">
        <v>602</v>
      </c>
      <c r="J349" s="5">
        <v>66.971282034660106</v>
      </c>
      <c r="K349" s="3">
        <v>8.45556640625</v>
      </c>
    </row>
    <row r="350" spans="1:11" collapsed="1" x14ac:dyDescent="0.2">
      <c r="A350" s="2" t="s">
        <v>291</v>
      </c>
      <c r="B350" s="2" t="s">
        <v>292</v>
      </c>
      <c r="C350" s="3">
        <v>11.784214496612501</v>
      </c>
      <c r="D350" s="4">
        <v>7.09</v>
      </c>
      <c r="E350" s="1">
        <v>1</v>
      </c>
      <c r="F350" s="1">
        <v>0</v>
      </c>
      <c r="G350" s="1">
        <v>2</v>
      </c>
      <c r="H350" s="1">
        <v>3</v>
      </c>
      <c r="I350" s="1">
        <v>536</v>
      </c>
      <c r="J350" s="5">
        <v>58.274468524660001</v>
      </c>
      <c r="K350" s="3">
        <v>5.14794921875</v>
      </c>
    </row>
    <row r="351" spans="1:11" collapsed="1" x14ac:dyDescent="0.2">
      <c r="A351" s="2" t="s">
        <v>643</v>
      </c>
      <c r="B351" s="2" t="s">
        <v>644</v>
      </c>
      <c r="C351" s="3">
        <v>11.3234195709229</v>
      </c>
      <c r="D351" s="4">
        <v>7.3</v>
      </c>
      <c r="E351" s="1">
        <v>1</v>
      </c>
      <c r="F351" s="1">
        <v>0</v>
      </c>
      <c r="G351" s="1">
        <v>2</v>
      </c>
      <c r="H351" s="1">
        <v>3</v>
      </c>
      <c r="I351" s="1">
        <v>356</v>
      </c>
      <c r="J351" s="5">
        <v>38.792473384659999</v>
      </c>
      <c r="K351" s="3">
        <v>9.27587890625</v>
      </c>
    </row>
    <row r="352" spans="1:11" collapsed="1" x14ac:dyDescent="0.2">
      <c r="A352" s="2" t="s">
        <v>293</v>
      </c>
      <c r="B352" s="2" t="s">
        <v>294</v>
      </c>
      <c r="C352" s="3">
        <v>11.784214496612501</v>
      </c>
      <c r="D352" s="4">
        <v>7.13</v>
      </c>
      <c r="E352" s="1">
        <v>1</v>
      </c>
      <c r="F352" s="1">
        <v>0</v>
      </c>
      <c r="G352" s="1">
        <v>2</v>
      </c>
      <c r="H352" s="1">
        <v>3</v>
      </c>
      <c r="I352" s="1">
        <v>533</v>
      </c>
      <c r="J352" s="5">
        <v>58.422347334660003</v>
      </c>
      <c r="K352" s="3">
        <v>4.86865234375</v>
      </c>
    </row>
    <row r="353" spans="1:11" collapsed="1" x14ac:dyDescent="0.2">
      <c r="A353" s="2" t="s">
        <v>579</v>
      </c>
      <c r="B353" s="2" t="s">
        <v>580</v>
      </c>
      <c r="C353" s="3">
        <v>12.0453178882599</v>
      </c>
      <c r="D353" s="4">
        <v>15.08</v>
      </c>
      <c r="E353" s="1">
        <v>1</v>
      </c>
      <c r="F353" s="1">
        <v>0</v>
      </c>
      <c r="G353" s="1">
        <v>3</v>
      </c>
      <c r="H353" s="1">
        <v>3</v>
      </c>
      <c r="I353" s="1">
        <v>325</v>
      </c>
      <c r="J353" s="5">
        <v>34.203010904659997</v>
      </c>
      <c r="K353" s="3">
        <v>5.60498046875</v>
      </c>
    </row>
    <row r="354" spans="1:11" collapsed="1" x14ac:dyDescent="0.2">
      <c r="A354" s="2" t="s">
        <v>709</v>
      </c>
      <c r="B354" s="2" t="s">
        <v>710</v>
      </c>
      <c r="C354" s="3">
        <v>10.1890516281128</v>
      </c>
      <c r="D354" s="4">
        <v>16.670000000000002</v>
      </c>
      <c r="E354" s="1">
        <v>1</v>
      </c>
      <c r="F354" s="1">
        <v>0</v>
      </c>
      <c r="G354" s="1">
        <v>2</v>
      </c>
      <c r="H354" s="1">
        <v>3</v>
      </c>
      <c r="I354" s="1">
        <v>168</v>
      </c>
      <c r="J354" s="5">
        <v>18.04605748466</v>
      </c>
      <c r="K354" s="3">
        <v>9.04150390625</v>
      </c>
    </row>
    <row r="355" spans="1:11" collapsed="1" x14ac:dyDescent="0.2">
      <c r="A355" s="2" t="s">
        <v>297</v>
      </c>
      <c r="B355" s="2" t="s">
        <v>298</v>
      </c>
      <c r="C355" s="3">
        <v>9.9841825962066704</v>
      </c>
      <c r="D355" s="4">
        <v>27.03</v>
      </c>
      <c r="E355" s="1">
        <v>1</v>
      </c>
      <c r="F355" s="1">
        <v>0</v>
      </c>
      <c r="G355" s="1">
        <v>2</v>
      </c>
      <c r="H355" s="1">
        <v>3</v>
      </c>
      <c r="I355" s="1">
        <v>74</v>
      </c>
      <c r="J355" s="5">
        <v>8.3252730846599992</v>
      </c>
      <c r="K355" s="3">
        <v>4.65283203125</v>
      </c>
    </row>
    <row r="356" spans="1:11" collapsed="1" x14ac:dyDescent="0.2">
      <c r="A356" s="2" t="s">
        <v>711</v>
      </c>
      <c r="B356" s="2" t="s">
        <v>52</v>
      </c>
      <c r="C356" s="3">
        <v>3.09196901321411</v>
      </c>
      <c r="D356" s="4">
        <v>10.119999999999999</v>
      </c>
      <c r="E356" s="1">
        <v>1</v>
      </c>
      <c r="F356" s="1">
        <v>0</v>
      </c>
      <c r="G356" s="1">
        <v>1</v>
      </c>
      <c r="H356" s="1">
        <v>3</v>
      </c>
      <c r="I356" s="1">
        <v>168</v>
      </c>
      <c r="J356" s="5">
        <v>19.27202825466</v>
      </c>
      <c r="K356" s="3">
        <v>8.83642578125</v>
      </c>
    </row>
    <row r="357" spans="1:11" collapsed="1" x14ac:dyDescent="0.2">
      <c r="A357" s="2" t="s">
        <v>299</v>
      </c>
      <c r="B357" s="2" t="s">
        <v>300</v>
      </c>
      <c r="C357" s="3">
        <v>9.9841825962066704</v>
      </c>
      <c r="D357" s="4">
        <v>27.03</v>
      </c>
      <c r="E357" s="1">
        <v>1</v>
      </c>
      <c r="F357" s="1">
        <v>0</v>
      </c>
      <c r="G357" s="1">
        <v>2</v>
      </c>
      <c r="H357" s="1">
        <v>3</v>
      </c>
      <c r="I357" s="1">
        <v>74</v>
      </c>
      <c r="J357" s="5">
        <v>8.4863167446599999</v>
      </c>
      <c r="K357" s="3">
        <v>4.61474609375</v>
      </c>
    </row>
    <row r="358" spans="1:11" collapsed="1" x14ac:dyDescent="0.2">
      <c r="A358" s="2" t="s">
        <v>303</v>
      </c>
      <c r="B358" s="2" t="s">
        <v>304</v>
      </c>
      <c r="C358" s="3">
        <v>9.9841825962066704</v>
      </c>
      <c r="D358" s="4">
        <v>14.6</v>
      </c>
      <c r="E358" s="1">
        <v>1</v>
      </c>
      <c r="F358" s="1">
        <v>0</v>
      </c>
      <c r="G358" s="1">
        <v>2</v>
      </c>
      <c r="H358" s="1">
        <v>3</v>
      </c>
      <c r="I358" s="1">
        <v>137</v>
      </c>
      <c r="J358" s="5">
        <v>15.54085329466</v>
      </c>
      <c r="K358" s="3">
        <v>5.03369140625</v>
      </c>
    </row>
    <row r="359" spans="1:11" collapsed="1" x14ac:dyDescent="0.2">
      <c r="A359" s="2" t="s">
        <v>384</v>
      </c>
      <c r="B359" s="2" t="s">
        <v>52</v>
      </c>
      <c r="C359" s="3">
        <v>3.54631567001343</v>
      </c>
      <c r="D359" s="4">
        <v>8.3000000000000007</v>
      </c>
      <c r="E359" s="1">
        <v>1</v>
      </c>
      <c r="F359" s="1">
        <v>0</v>
      </c>
      <c r="G359" s="1">
        <v>1</v>
      </c>
      <c r="H359" s="1">
        <v>3</v>
      </c>
      <c r="I359" s="1">
        <v>229</v>
      </c>
      <c r="J359" s="5">
        <v>26.968763304660001</v>
      </c>
      <c r="K359" s="3">
        <v>11.20947265625</v>
      </c>
    </row>
    <row r="360" spans="1:11" collapsed="1" x14ac:dyDescent="0.2">
      <c r="A360" s="2" t="s">
        <v>555</v>
      </c>
      <c r="B360" s="2" t="s">
        <v>556</v>
      </c>
      <c r="C360" s="3">
        <v>9.2806091308593803</v>
      </c>
      <c r="D360" s="4">
        <v>7.84</v>
      </c>
      <c r="E360" s="1">
        <v>1</v>
      </c>
      <c r="F360" s="1">
        <v>0</v>
      </c>
      <c r="G360" s="1">
        <v>1</v>
      </c>
      <c r="H360" s="1">
        <v>2</v>
      </c>
      <c r="I360" s="1">
        <v>268</v>
      </c>
      <c r="J360" s="5">
        <v>28.53531977466</v>
      </c>
      <c r="K360" s="3">
        <v>7.84033203125</v>
      </c>
    </row>
    <row r="361" spans="1:11" collapsed="1" x14ac:dyDescent="0.2">
      <c r="A361" s="2" t="s">
        <v>13</v>
      </c>
      <c r="B361" s="2" t="s">
        <v>14</v>
      </c>
      <c r="C361" s="3">
        <v>8.8579378128051793</v>
      </c>
      <c r="D361" s="4">
        <v>8.66</v>
      </c>
      <c r="E361" s="1">
        <v>1</v>
      </c>
      <c r="F361" s="1">
        <v>0</v>
      </c>
      <c r="G361" s="1">
        <v>1</v>
      </c>
      <c r="H361" s="1">
        <v>2</v>
      </c>
      <c r="I361" s="1">
        <v>254</v>
      </c>
      <c r="J361" s="5">
        <v>29.20274257466</v>
      </c>
      <c r="K361" s="3">
        <v>9.75927734375</v>
      </c>
    </row>
    <row r="362" spans="1:11" collapsed="1" x14ac:dyDescent="0.2">
      <c r="A362" s="2" t="s">
        <v>397</v>
      </c>
      <c r="B362" s="2" t="s">
        <v>398</v>
      </c>
      <c r="C362" s="3">
        <v>7.9143996238708496</v>
      </c>
      <c r="D362" s="4">
        <v>10.039999999999999</v>
      </c>
      <c r="E362" s="1">
        <v>1</v>
      </c>
      <c r="F362" s="1">
        <v>0</v>
      </c>
      <c r="G362" s="1">
        <v>2</v>
      </c>
      <c r="H362" s="1">
        <v>2</v>
      </c>
      <c r="I362" s="1">
        <v>279</v>
      </c>
      <c r="J362" s="5">
        <v>29.71520230466</v>
      </c>
      <c r="K362" s="3">
        <v>6.78564453125</v>
      </c>
    </row>
    <row r="363" spans="1:11" collapsed="1" x14ac:dyDescent="0.2">
      <c r="A363" s="2" t="s">
        <v>655</v>
      </c>
      <c r="B363" s="2" t="s">
        <v>656</v>
      </c>
      <c r="C363" s="3">
        <v>6.8159840106964102</v>
      </c>
      <c r="D363" s="4">
        <v>10.81</v>
      </c>
      <c r="E363" s="1">
        <v>1</v>
      </c>
      <c r="F363" s="1">
        <v>0</v>
      </c>
      <c r="G363" s="1">
        <v>1</v>
      </c>
      <c r="H363" s="1">
        <v>2</v>
      </c>
      <c r="I363" s="1">
        <v>148</v>
      </c>
      <c r="J363" s="5">
        <v>16.288494554660002</v>
      </c>
      <c r="K363" s="3">
        <v>6.78564453125</v>
      </c>
    </row>
    <row r="364" spans="1:11" collapsed="1" x14ac:dyDescent="0.2">
      <c r="A364" s="2" t="s">
        <v>585</v>
      </c>
      <c r="B364" s="2" t="s">
        <v>586</v>
      </c>
      <c r="C364" s="3">
        <v>6.24143314361572</v>
      </c>
      <c r="D364" s="4">
        <v>4.34</v>
      </c>
      <c r="E364" s="1">
        <v>1</v>
      </c>
      <c r="F364" s="1">
        <v>0</v>
      </c>
      <c r="G364" s="1">
        <v>2</v>
      </c>
      <c r="H364" s="1">
        <v>2</v>
      </c>
      <c r="I364" s="1">
        <v>576</v>
      </c>
      <c r="J364" s="5">
        <v>64.044663044659998</v>
      </c>
      <c r="K364" s="3">
        <v>5.18603515625</v>
      </c>
    </row>
    <row r="365" spans="1:11" collapsed="1" x14ac:dyDescent="0.2">
      <c r="A365" s="2" t="s">
        <v>307</v>
      </c>
      <c r="B365" s="2" t="s">
        <v>308</v>
      </c>
      <c r="C365" s="3">
        <v>8.3402557373046893</v>
      </c>
      <c r="D365" s="4">
        <v>3.42</v>
      </c>
      <c r="E365" s="1">
        <v>1</v>
      </c>
      <c r="F365" s="1">
        <v>0</v>
      </c>
      <c r="G365" s="1">
        <v>1</v>
      </c>
      <c r="H365" s="1">
        <v>2</v>
      </c>
      <c r="I365" s="1">
        <v>438</v>
      </c>
      <c r="J365" s="5">
        <v>48.541608054660003</v>
      </c>
      <c r="K365" s="3">
        <v>7.04931640625</v>
      </c>
    </row>
    <row r="366" spans="1:11" collapsed="1" x14ac:dyDescent="0.2">
      <c r="A366" s="2" t="s">
        <v>589</v>
      </c>
      <c r="B366" s="2" t="s">
        <v>590</v>
      </c>
      <c r="C366" s="3">
        <v>6.38309621810913</v>
      </c>
      <c r="D366" s="4">
        <v>5.93</v>
      </c>
      <c r="E366" s="1">
        <v>1</v>
      </c>
      <c r="F366" s="1">
        <v>0</v>
      </c>
      <c r="G366" s="1">
        <v>2</v>
      </c>
      <c r="H366" s="1">
        <v>2</v>
      </c>
      <c r="I366" s="1">
        <v>489</v>
      </c>
      <c r="J366" s="5">
        <v>53.8687565346601</v>
      </c>
      <c r="K366" s="3">
        <v>8.20654296875</v>
      </c>
    </row>
    <row r="367" spans="1:11" collapsed="1" x14ac:dyDescent="0.2">
      <c r="A367" s="2" t="s">
        <v>249</v>
      </c>
      <c r="B367" s="2" t="s">
        <v>250</v>
      </c>
      <c r="C367" s="3">
        <v>8.7848410606384295</v>
      </c>
      <c r="D367" s="4">
        <v>42.16</v>
      </c>
      <c r="E367" s="1">
        <v>1</v>
      </c>
      <c r="F367" s="1">
        <v>0</v>
      </c>
      <c r="G367" s="1">
        <v>2</v>
      </c>
      <c r="H367" s="1">
        <v>2</v>
      </c>
      <c r="I367" s="1">
        <v>102</v>
      </c>
      <c r="J367" s="5">
        <v>11.299858094659999</v>
      </c>
      <c r="K367" s="3">
        <v>8.17724609375</v>
      </c>
    </row>
    <row r="368" spans="1:11" collapsed="1" x14ac:dyDescent="0.2">
      <c r="A368" s="2" t="s">
        <v>537</v>
      </c>
      <c r="B368" s="2" t="s">
        <v>538</v>
      </c>
      <c r="C368" s="3">
        <v>10.375744342803999</v>
      </c>
      <c r="D368" s="4">
        <v>13.99</v>
      </c>
      <c r="E368" s="1">
        <v>1</v>
      </c>
      <c r="F368" s="1">
        <v>0</v>
      </c>
      <c r="G368" s="1">
        <v>1</v>
      </c>
      <c r="H368" s="1">
        <v>2</v>
      </c>
      <c r="I368" s="1">
        <v>143</v>
      </c>
      <c r="J368" s="5">
        <v>15.20572780466</v>
      </c>
      <c r="K368" s="3">
        <v>9.61279296875</v>
      </c>
    </row>
    <row r="369" spans="1:11" collapsed="1" x14ac:dyDescent="0.2">
      <c r="A369" s="2" t="s">
        <v>661</v>
      </c>
      <c r="B369" s="2" t="s">
        <v>662</v>
      </c>
      <c r="C369" s="3">
        <v>6.8159840106964102</v>
      </c>
      <c r="D369" s="4">
        <v>10.67</v>
      </c>
      <c r="E369" s="1">
        <v>1</v>
      </c>
      <c r="F369" s="1">
        <v>0</v>
      </c>
      <c r="G369" s="1">
        <v>1</v>
      </c>
      <c r="H369" s="1">
        <v>2</v>
      </c>
      <c r="I369" s="1">
        <v>150</v>
      </c>
      <c r="J369" s="5">
        <v>16.187139654660001</v>
      </c>
      <c r="K369" s="3">
        <v>8.13330078125</v>
      </c>
    </row>
    <row r="370" spans="1:11" collapsed="1" x14ac:dyDescent="0.2">
      <c r="A370" s="2" t="s">
        <v>315</v>
      </c>
      <c r="B370" s="2" t="s">
        <v>316</v>
      </c>
      <c r="C370" s="3">
        <v>6.9005534648895299</v>
      </c>
      <c r="D370" s="4">
        <v>22.15</v>
      </c>
      <c r="E370" s="1">
        <v>1</v>
      </c>
      <c r="F370" s="1">
        <v>0</v>
      </c>
      <c r="G370" s="1">
        <v>2</v>
      </c>
      <c r="H370" s="1">
        <v>2</v>
      </c>
      <c r="I370" s="1">
        <v>149</v>
      </c>
      <c r="J370" s="5">
        <v>16.83689233466</v>
      </c>
      <c r="K370" s="3">
        <v>4.27197265625</v>
      </c>
    </row>
    <row r="371" spans="1:11" collapsed="1" x14ac:dyDescent="0.2">
      <c r="A371" s="2" t="s">
        <v>317</v>
      </c>
      <c r="B371" s="2" t="s">
        <v>318</v>
      </c>
      <c r="C371" s="3">
        <v>8.3402557373046893</v>
      </c>
      <c r="D371" s="4">
        <v>3.47</v>
      </c>
      <c r="E371" s="1">
        <v>1</v>
      </c>
      <c r="F371" s="1">
        <v>0</v>
      </c>
      <c r="G371" s="1">
        <v>1</v>
      </c>
      <c r="H371" s="1">
        <v>2</v>
      </c>
      <c r="I371" s="1">
        <v>432</v>
      </c>
      <c r="J371" s="5">
        <v>47.482990974659998</v>
      </c>
      <c r="K371" s="3">
        <v>7.19580078125</v>
      </c>
    </row>
    <row r="372" spans="1:11" collapsed="1" x14ac:dyDescent="0.2">
      <c r="A372" s="2" t="s">
        <v>463</v>
      </c>
      <c r="B372" s="2" t="s">
        <v>464</v>
      </c>
      <c r="C372" s="3">
        <v>9.4687008857727104</v>
      </c>
      <c r="D372" s="4">
        <v>24.19</v>
      </c>
      <c r="E372" s="1">
        <v>1</v>
      </c>
      <c r="F372" s="1">
        <v>1</v>
      </c>
      <c r="G372" s="1">
        <v>2</v>
      </c>
      <c r="H372" s="1">
        <v>2</v>
      </c>
      <c r="I372" s="1">
        <v>186</v>
      </c>
      <c r="J372" s="5">
        <v>19.701676954660002</v>
      </c>
      <c r="K372" s="3">
        <v>6.22705078125</v>
      </c>
    </row>
    <row r="373" spans="1:11" collapsed="1" x14ac:dyDescent="0.2">
      <c r="A373" s="2" t="s">
        <v>563</v>
      </c>
      <c r="B373" s="2" t="s">
        <v>564</v>
      </c>
      <c r="C373" s="3">
        <v>6.4743719100952104</v>
      </c>
      <c r="D373" s="4">
        <v>5.6</v>
      </c>
      <c r="E373" s="1">
        <v>1</v>
      </c>
      <c r="F373" s="1">
        <v>0</v>
      </c>
      <c r="G373" s="1">
        <v>2</v>
      </c>
      <c r="H373" s="1">
        <v>2</v>
      </c>
      <c r="I373" s="1">
        <v>518</v>
      </c>
      <c r="J373" s="5">
        <v>57.323677344660098</v>
      </c>
      <c r="K373" s="3">
        <v>8.60205078125</v>
      </c>
    </row>
    <row r="374" spans="1:11" collapsed="1" x14ac:dyDescent="0.2">
      <c r="A374" s="2" t="s">
        <v>329</v>
      </c>
      <c r="B374" s="2" t="s">
        <v>330</v>
      </c>
      <c r="C374" s="3">
        <v>6.9005534648895299</v>
      </c>
      <c r="D374" s="4">
        <v>22.15</v>
      </c>
      <c r="E374" s="1">
        <v>1</v>
      </c>
      <c r="F374" s="1">
        <v>0</v>
      </c>
      <c r="G374" s="1">
        <v>2</v>
      </c>
      <c r="H374" s="1">
        <v>2</v>
      </c>
      <c r="I374" s="1">
        <v>149</v>
      </c>
      <c r="J374" s="5">
        <v>16.790849584659998</v>
      </c>
      <c r="K374" s="3">
        <v>4.23388671875</v>
      </c>
    </row>
    <row r="375" spans="1:11" collapsed="1" x14ac:dyDescent="0.2">
      <c r="A375" s="2" t="s">
        <v>712</v>
      </c>
      <c r="B375" s="2" t="s">
        <v>713</v>
      </c>
      <c r="C375" s="3">
        <v>3.14365458488464</v>
      </c>
      <c r="D375" s="4">
        <v>5.59</v>
      </c>
      <c r="E375" s="1">
        <v>1</v>
      </c>
      <c r="F375" s="1">
        <v>0</v>
      </c>
      <c r="G375" s="1">
        <v>1</v>
      </c>
      <c r="H375" s="1">
        <v>2</v>
      </c>
      <c r="I375" s="1">
        <v>304</v>
      </c>
      <c r="J375" s="5">
        <v>33.875352954660002</v>
      </c>
      <c r="K375" s="3">
        <v>5.94775390625</v>
      </c>
    </row>
    <row r="376" spans="1:11" collapsed="1" x14ac:dyDescent="0.2">
      <c r="A376" s="2" t="s">
        <v>215</v>
      </c>
      <c r="B376" s="2" t="s">
        <v>216</v>
      </c>
      <c r="C376" s="3">
        <v>7.8903539180755597</v>
      </c>
      <c r="D376" s="4">
        <v>30.95</v>
      </c>
      <c r="E376" s="1">
        <v>1</v>
      </c>
      <c r="F376" s="1">
        <v>2</v>
      </c>
      <c r="G376" s="1">
        <v>2</v>
      </c>
      <c r="H376" s="1">
        <v>2</v>
      </c>
      <c r="I376" s="1">
        <v>84</v>
      </c>
      <c r="J376" s="5">
        <v>9.7112262346599998</v>
      </c>
      <c r="K376" s="3">
        <v>9.83251953125</v>
      </c>
    </row>
    <row r="377" spans="1:11" collapsed="1" x14ac:dyDescent="0.2">
      <c r="A377" s="2" t="s">
        <v>714</v>
      </c>
      <c r="B377" s="2" t="s">
        <v>715</v>
      </c>
      <c r="C377" s="3">
        <v>3.1093838214874299</v>
      </c>
      <c r="D377" s="4">
        <v>5.03</v>
      </c>
      <c r="E377" s="1">
        <v>1</v>
      </c>
      <c r="F377" s="1">
        <v>0</v>
      </c>
      <c r="G377" s="1">
        <v>1</v>
      </c>
      <c r="H377" s="1">
        <v>2</v>
      </c>
      <c r="I377" s="1">
        <v>318</v>
      </c>
      <c r="J377" s="5">
        <v>35.822825664660002</v>
      </c>
      <c r="K377" s="3">
        <v>8.32373046875</v>
      </c>
    </row>
    <row r="378" spans="1:11" collapsed="1" x14ac:dyDescent="0.2">
      <c r="A378" s="2" t="s">
        <v>255</v>
      </c>
      <c r="B378" s="2" t="s">
        <v>256</v>
      </c>
      <c r="C378" s="3">
        <v>8.6062827110290492</v>
      </c>
      <c r="D378" s="4">
        <v>2.75</v>
      </c>
      <c r="E378" s="1">
        <v>1</v>
      </c>
      <c r="F378" s="1">
        <v>0</v>
      </c>
      <c r="G378" s="1">
        <v>1</v>
      </c>
      <c r="H378" s="1">
        <v>2</v>
      </c>
      <c r="I378" s="1">
        <v>545</v>
      </c>
      <c r="J378" s="5">
        <v>59.161217794660097</v>
      </c>
      <c r="K378" s="3">
        <v>5.74462890625</v>
      </c>
    </row>
    <row r="379" spans="1:11" collapsed="1" x14ac:dyDescent="0.2">
      <c r="A379" s="2" t="s">
        <v>663</v>
      </c>
      <c r="B379" s="2" t="s">
        <v>664</v>
      </c>
      <c r="C379" s="3">
        <v>7.4272902011871302</v>
      </c>
      <c r="D379" s="4">
        <v>10.06</v>
      </c>
      <c r="E379" s="1">
        <v>1</v>
      </c>
      <c r="F379" s="1">
        <v>0</v>
      </c>
      <c r="G379" s="1">
        <v>1</v>
      </c>
      <c r="H379" s="1">
        <v>2</v>
      </c>
      <c r="I379" s="1">
        <v>179</v>
      </c>
      <c r="J379" s="5">
        <v>20.145271894659999</v>
      </c>
      <c r="K379" s="3">
        <v>5.90966796875</v>
      </c>
    </row>
    <row r="380" spans="1:11" collapsed="1" x14ac:dyDescent="0.2">
      <c r="A380" s="2" t="s">
        <v>257</v>
      </c>
      <c r="B380" s="2" t="s">
        <v>258</v>
      </c>
      <c r="C380" s="3">
        <v>7.6230721473693803</v>
      </c>
      <c r="D380" s="4">
        <v>7.16</v>
      </c>
      <c r="E380" s="1">
        <v>1</v>
      </c>
      <c r="F380" s="1">
        <v>0</v>
      </c>
      <c r="G380" s="1">
        <v>2</v>
      </c>
      <c r="H380" s="1">
        <v>2</v>
      </c>
      <c r="I380" s="1">
        <v>531</v>
      </c>
      <c r="J380" s="5">
        <v>58.720990904659999</v>
      </c>
      <c r="K380" s="3">
        <v>5.69384765625</v>
      </c>
    </row>
    <row r="381" spans="1:11" collapsed="1" x14ac:dyDescent="0.2">
      <c r="A381" s="2" t="s">
        <v>539</v>
      </c>
      <c r="B381" s="2" t="s">
        <v>540</v>
      </c>
      <c r="C381" s="3">
        <v>10.375744342803999</v>
      </c>
      <c r="D381" s="4">
        <v>13.99</v>
      </c>
      <c r="E381" s="1">
        <v>1</v>
      </c>
      <c r="F381" s="1">
        <v>0</v>
      </c>
      <c r="G381" s="1">
        <v>1</v>
      </c>
      <c r="H381" s="1">
        <v>2</v>
      </c>
      <c r="I381" s="1">
        <v>143</v>
      </c>
      <c r="J381" s="5">
        <v>15.244756454659999</v>
      </c>
      <c r="K381" s="3">
        <v>9.74462890625</v>
      </c>
    </row>
    <row r="382" spans="1:11" collapsed="1" x14ac:dyDescent="0.2">
      <c r="A382" s="2" t="s">
        <v>337</v>
      </c>
      <c r="B382" s="2" t="s">
        <v>338</v>
      </c>
      <c r="C382" s="3">
        <v>7.7255671024322501</v>
      </c>
      <c r="D382" s="4">
        <v>16.86</v>
      </c>
      <c r="E382" s="1">
        <v>1</v>
      </c>
      <c r="F382" s="1">
        <v>1</v>
      </c>
      <c r="G382" s="1">
        <v>2</v>
      </c>
      <c r="H382" s="1">
        <v>2</v>
      </c>
      <c r="I382" s="1">
        <v>172</v>
      </c>
      <c r="J382" s="5">
        <v>18.090925974659999</v>
      </c>
      <c r="K382" s="3">
        <v>8.45556640625</v>
      </c>
    </row>
    <row r="383" spans="1:11" collapsed="1" x14ac:dyDescent="0.2">
      <c r="A383" s="2" t="s">
        <v>339</v>
      </c>
      <c r="B383" s="2" t="s">
        <v>340</v>
      </c>
      <c r="C383" s="3">
        <v>6.9005534648895299</v>
      </c>
      <c r="D383" s="4">
        <v>22.45</v>
      </c>
      <c r="E383" s="1">
        <v>1</v>
      </c>
      <c r="F383" s="1">
        <v>0</v>
      </c>
      <c r="G383" s="1">
        <v>2</v>
      </c>
      <c r="H383" s="1">
        <v>2</v>
      </c>
      <c r="I383" s="1">
        <v>147</v>
      </c>
      <c r="J383" s="5">
        <v>16.81509227466</v>
      </c>
      <c r="K383" s="3">
        <v>4.48779296875</v>
      </c>
    </row>
    <row r="384" spans="1:11" collapsed="1" x14ac:dyDescent="0.2">
      <c r="A384" s="2" t="s">
        <v>601</v>
      </c>
      <c r="B384" s="2" t="s">
        <v>602</v>
      </c>
      <c r="C384" s="3">
        <v>7.0613634586334202</v>
      </c>
      <c r="D384" s="4">
        <v>19.12</v>
      </c>
      <c r="E384" s="1">
        <v>1</v>
      </c>
      <c r="F384" s="1">
        <v>0</v>
      </c>
      <c r="G384" s="1">
        <v>1</v>
      </c>
      <c r="H384" s="1">
        <v>2</v>
      </c>
      <c r="I384" s="1">
        <v>68</v>
      </c>
      <c r="J384" s="5">
        <v>7.1987214246600004</v>
      </c>
      <c r="K384" s="3">
        <v>4.19580078125</v>
      </c>
    </row>
    <row r="385" spans="1:11" collapsed="1" x14ac:dyDescent="0.2">
      <c r="A385" s="2" t="s">
        <v>716</v>
      </c>
      <c r="B385" s="2" t="s">
        <v>717</v>
      </c>
      <c r="C385" s="3">
        <v>4.3188815116882298</v>
      </c>
      <c r="D385" s="4">
        <v>7.19</v>
      </c>
      <c r="E385" s="1">
        <v>1</v>
      </c>
      <c r="F385" s="1">
        <v>0</v>
      </c>
      <c r="G385" s="1">
        <v>1</v>
      </c>
      <c r="H385" s="1">
        <v>2</v>
      </c>
      <c r="I385" s="1">
        <v>334</v>
      </c>
      <c r="J385" s="5">
        <v>37.234812094660001</v>
      </c>
      <c r="K385" s="3">
        <v>8.52880859375</v>
      </c>
    </row>
    <row r="386" spans="1:11" collapsed="1" x14ac:dyDescent="0.2">
      <c r="A386" s="2" t="s">
        <v>665</v>
      </c>
      <c r="B386" s="2" t="s">
        <v>666</v>
      </c>
      <c r="C386" s="3">
        <v>8.2304942607879603</v>
      </c>
      <c r="D386" s="4">
        <v>8.7200000000000006</v>
      </c>
      <c r="E386" s="1">
        <v>1</v>
      </c>
      <c r="F386" s="1">
        <v>0</v>
      </c>
      <c r="G386" s="1">
        <v>1</v>
      </c>
      <c r="H386" s="1">
        <v>2</v>
      </c>
      <c r="I386" s="1">
        <v>172</v>
      </c>
      <c r="J386" s="5">
        <v>18.03995799466</v>
      </c>
      <c r="K386" s="3">
        <v>8.33837890625</v>
      </c>
    </row>
    <row r="387" spans="1:11" collapsed="1" x14ac:dyDescent="0.2">
      <c r="A387" s="2" t="s">
        <v>605</v>
      </c>
      <c r="B387" s="2" t="s">
        <v>606</v>
      </c>
      <c r="C387" s="3">
        <v>9.2806091308593803</v>
      </c>
      <c r="D387" s="4">
        <v>7.84</v>
      </c>
      <c r="E387" s="1">
        <v>1</v>
      </c>
      <c r="F387" s="1">
        <v>0</v>
      </c>
      <c r="G387" s="1">
        <v>1</v>
      </c>
      <c r="H387" s="1">
        <v>2</v>
      </c>
      <c r="I387" s="1">
        <v>268</v>
      </c>
      <c r="J387" s="5">
        <v>28.602285364659998</v>
      </c>
      <c r="K387" s="3">
        <v>7.32763671875</v>
      </c>
    </row>
    <row r="388" spans="1:11" collapsed="1" x14ac:dyDescent="0.2">
      <c r="A388" s="2" t="s">
        <v>718</v>
      </c>
      <c r="B388" s="2" t="s">
        <v>719</v>
      </c>
      <c r="C388" s="3">
        <v>7.3103001117706299</v>
      </c>
      <c r="D388" s="4">
        <v>16.93</v>
      </c>
      <c r="E388" s="1">
        <v>1</v>
      </c>
      <c r="F388" s="1">
        <v>1</v>
      </c>
      <c r="G388" s="1">
        <v>2</v>
      </c>
      <c r="H388" s="1">
        <v>2</v>
      </c>
      <c r="I388" s="1">
        <v>254</v>
      </c>
      <c r="J388" s="5">
        <v>27.119134444659998</v>
      </c>
      <c r="K388" s="3">
        <v>5.98583984375</v>
      </c>
    </row>
    <row r="389" spans="1:11" collapsed="1" x14ac:dyDescent="0.2">
      <c r="A389" s="2" t="s">
        <v>667</v>
      </c>
      <c r="B389" s="2" t="s">
        <v>668</v>
      </c>
      <c r="C389" s="3">
        <v>6.8159840106964102</v>
      </c>
      <c r="D389" s="4">
        <v>11.59</v>
      </c>
      <c r="E389" s="1">
        <v>1</v>
      </c>
      <c r="F389" s="1">
        <v>0</v>
      </c>
      <c r="G389" s="1">
        <v>1</v>
      </c>
      <c r="H389" s="1">
        <v>2</v>
      </c>
      <c r="I389" s="1">
        <v>138</v>
      </c>
      <c r="J389" s="5">
        <v>15.45795079466</v>
      </c>
      <c r="K389" s="3">
        <v>8.11865234375</v>
      </c>
    </row>
    <row r="390" spans="1:11" collapsed="1" x14ac:dyDescent="0.2">
      <c r="A390" s="2" t="s">
        <v>341</v>
      </c>
      <c r="B390" s="2" t="s">
        <v>342</v>
      </c>
      <c r="C390" s="3">
        <v>8.6716942787170392</v>
      </c>
      <c r="D390" s="4">
        <v>6.67</v>
      </c>
      <c r="E390" s="1">
        <v>1</v>
      </c>
      <c r="F390" s="1">
        <v>0</v>
      </c>
      <c r="G390" s="1">
        <v>1</v>
      </c>
      <c r="H390" s="1">
        <v>2</v>
      </c>
      <c r="I390" s="1">
        <v>390</v>
      </c>
      <c r="J390" s="5">
        <v>42.971656564660002</v>
      </c>
      <c r="K390" s="3">
        <v>5.04638671875</v>
      </c>
    </row>
    <row r="391" spans="1:11" collapsed="1" x14ac:dyDescent="0.2">
      <c r="A391" s="2" t="s">
        <v>343</v>
      </c>
      <c r="B391" s="2" t="s">
        <v>344</v>
      </c>
      <c r="C391" s="3">
        <v>8.6716942787170392</v>
      </c>
      <c r="D391" s="4">
        <v>5.5</v>
      </c>
      <c r="E391" s="1">
        <v>1</v>
      </c>
      <c r="F391" s="1">
        <v>0</v>
      </c>
      <c r="G391" s="1">
        <v>1</v>
      </c>
      <c r="H391" s="1">
        <v>2</v>
      </c>
      <c r="I391" s="1">
        <v>473</v>
      </c>
      <c r="J391" s="5">
        <v>52.04443704466</v>
      </c>
      <c r="K391" s="3">
        <v>5.07177734375</v>
      </c>
    </row>
    <row r="392" spans="1:11" collapsed="1" x14ac:dyDescent="0.2">
      <c r="A392" s="2" t="s">
        <v>720</v>
      </c>
      <c r="B392" s="2" t="s">
        <v>721</v>
      </c>
      <c r="C392" s="3">
        <v>3.14365458488464</v>
      </c>
      <c r="D392" s="4">
        <v>5.59</v>
      </c>
      <c r="E392" s="1">
        <v>1</v>
      </c>
      <c r="F392" s="1">
        <v>0</v>
      </c>
      <c r="G392" s="1">
        <v>1</v>
      </c>
      <c r="H392" s="1">
        <v>2</v>
      </c>
      <c r="I392" s="1">
        <v>304</v>
      </c>
      <c r="J392" s="5">
        <v>33.806353264659997</v>
      </c>
      <c r="K392" s="3">
        <v>5.94775390625</v>
      </c>
    </row>
    <row r="393" spans="1:11" collapsed="1" x14ac:dyDescent="0.2">
      <c r="A393" s="2" t="s">
        <v>669</v>
      </c>
      <c r="B393" s="2" t="s">
        <v>670</v>
      </c>
      <c r="C393" s="3">
        <v>6.8159840106964102</v>
      </c>
      <c r="D393" s="4">
        <v>10.81</v>
      </c>
      <c r="E393" s="1">
        <v>1</v>
      </c>
      <c r="F393" s="1">
        <v>0</v>
      </c>
      <c r="G393" s="1">
        <v>1</v>
      </c>
      <c r="H393" s="1">
        <v>2</v>
      </c>
      <c r="I393" s="1">
        <v>148</v>
      </c>
      <c r="J393" s="5">
        <v>16.242506834659999</v>
      </c>
      <c r="K393" s="3">
        <v>6.80029296875</v>
      </c>
    </row>
    <row r="394" spans="1:11" collapsed="1" x14ac:dyDescent="0.2">
      <c r="A394" s="2" t="s">
        <v>275</v>
      </c>
      <c r="B394" s="2" t="s">
        <v>276</v>
      </c>
      <c r="C394" s="3">
        <v>8.6062827110290492</v>
      </c>
      <c r="D394" s="4">
        <v>2.15</v>
      </c>
      <c r="E394" s="1">
        <v>1</v>
      </c>
      <c r="F394" s="1">
        <v>0</v>
      </c>
      <c r="G394" s="1">
        <v>1</v>
      </c>
      <c r="H394" s="1">
        <v>2</v>
      </c>
      <c r="I394" s="1">
        <v>698</v>
      </c>
      <c r="J394" s="5">
        <v>74.995463754660307</v>
      </c>
      <c r="K394" s="3">
        <v>6.10009765625</v>
      </c>
    </row>
    <row r="395" spans="1:11" collapsed="1" x14ac:dyDescent="0.2">
      <c r="A395" s="2" t="s">
        <v>722</v>
      </c>
      <c r="B395" s="2" t="s">
        <v>723</v>
      </c>
      <c r="C395" s="3">
        <v>3.0193097591400102</v>
      </c>
      <c r="D395" s="4">
        <v>4.79</v>
      </c>
      <c r="E395" s="1">
        <v>1</v>
      </c>
      <c r="F395" s="1">
        <v>0</v>
      </c>
      <c r="G395" s="1">
        <v>1</v>
      </c>
      <c r="H395" s="1">
        <v>2</v>
      </c>
      <c r="I395" s="1">
        <v>522</v>
      </c>
      <c r="J395" s="5">
        <v>57.957468144659899</v>
      </c>
      <c r="K395" s="3">
        <v>9.42236328125</v>
      </c>
    </row>
    <row r="396" spans="1:11" collapsed="1" x14ac:dyDescent="0.2">
      <c r="A396" s="2" t="s">
        <v>675</v>
      </c>
      <c r="B396" s="2" t="s">
        <v>676</v>
      </c>
      <c r="C396" s="3">
        <v>7.2443282604217503</v>
      </c>
      <c r="D396" s="4">
        <v>2.31</v>
      </c>
      <c r="E396" s="1">
        <v>1</v>
      </c>
      <c r="F396" s="1">
        <v>0</v>
      </c>
      <c r="G396" s="1">
        <v>1</v>
      </c>
      <c r="H396" s="1">
        <v>2</v>
      </c>
      <c r="I396" s="1">
        <v>607</v>
      </c>
      <c r="J396" s="5">
        <v>64.415704144660097</v>
      </c>
      <c r="K396" s="3">
        <v>5.88427734375</v>
      </c>
    </row>
    <row r="397" spans="1:11" collapsed="1" x14ac:dyDescent="0.2">
      <c r="A397" s="2" t="s">
        <v>724</v>
      </c>
      <c r="B397" s="2" t="s">
        <v>725</v>
      </c>
      <c r="C397" s="3">
        <v>6.0348808765411404</v>
      </c>
      <c r="D397" s="4">
        <v>3.83</v>
      </c>
      <c r="E397" s="1">
        <v>1</v>
      </c>
      <c r="F397" s="1">
        <v>0</v>
      </c>
      <c r="G397" s="1">
        <v>1</v>
      </c>
      <c r="H397" s="1">
        <v>2</v>
      </c>
      <c r="I397" s="1">
        <v>366</v>
      </c>
      <c r="J397" s="5">
        <v>40.859696304659998</v>
      </c>
      <c r="K397" s="3">
        <v>6.55126953125</v>
      </c>
    </row>
    <row r="398" spans="1:11" collapsed="1" x14ac:dyDescent="0.2">
      <c r="A398" s="2" t="s">
        <v>615</v>
      </c>
      <c r="B398" s="2" t="s">
        <v>616</v>
      </c>
      <c r="C398" s="3">
        <v>7.9825899600982702</v>
      </c>
      <c r="D398" s="4">
        <v>20.11</v>
      </c>
      <c r="E398" s="1">
        <v>1</v>
      </c>
      <c r="F398" s="1">
        <v>0</v>
      </c>
      <c r="G398" s="1">
        <v>2</v>
      </c>
      <c r="H398" s="1">
        <v>2</v>
      </c>
      <c r="I398" s="1">
        <v>179</v>
      </c>
      <c r="J398" s="5">
        <v>18.544894864660002</v>
      </c>
      <c r="K398" s="3">
        <v>7.32763671875</v>
      </c>
    </row>
    <row r="399" spans="1:11" collapsed="1" x14ac:dyDescent="0.2">
      <c r="A399" s="2" t="s">
        <v>617</v>
      </c>
      <c r="B399" s="2" t="s">
        <v>618</v>
      </c>
      <c r="C399" s="3">
        <v>6.9945447444915798</v>
      </c>
      <c r="D399" s="4">
        <v>20.87</v>
      </c>
      <c r="E399" s="1">
        <v>1</v>
      </c>
      <c r="F399" s="1">
        <v>0</v>
      </c>
      <c r="G399" s="1">
        <v>2</v>
      </c>
      <c r="H399" s="1">
        <v>2</v>
      </c>
      <c r="I399" s="1">
        <v>115</v>
      </c>
      <c r="J399" s="5">
        <v>12.06526714466</v>
      </c>
      <c r="K399" s="3">
        <v>9.48095703125</v>
      </c>
    </row>
    <row r="400" spans="1:11" collapsed="1" x14ac:dyDescent="0.2">
      <c r="A400" s="2" t="s">
        <v>619</v>
      </c>
      <c r="B400" s="2" t="s">
        <v>620</v>
      </c>
      <c r="C400" s="3">
        <v>6.38309621810913</v>
      </c>
      <c r="D400" s="4">
        <v>4.75</v>
      </c>
      <c r="E400" s="1">
        <v>1</v>
      </c>
      <c r="F400" s="1">
        <v>0</v>
      </c>
      <c r="G400" s="1">
        <v>2</v>
      </c>
      <c r="H400" s="1">
        <v>2</v>
      </c>
      <c r="I400" s="1">
        <v>610</v>
      </c>
      <c r="J400" s="5">
        <v>67.765341334660107</v>
      </c>
      <c r="K400" s="3">
        <v>9.37841796875</v>
      </c>
    </row>
    <row r="401" spans="1:11" collapsed="1" x14ac:dyDescent="0.2">
      <c r="A401" s="2" t="s">
        <v>279</v>
      </c>
      <c r="B401" s="2" t="s">
        <v>280</v>
      </c>
      <c r="C401" s="3">
        <v>8.6062827110290492</v>
      </c>
      <c r="D401" s="4">
        <v>2.52</v>
      </c>
      <c r="E401" s="1">
        <v>1</v>
      </c>
      <c r="F401" s="1">
        <v>0</v>
      </c>
      <c r="G401" s="1">
        <v>1</v>
      </c>
      <c r="H401" s="1">
        <v>2</v>
      </c>
      <c r="I401" s="1">
        <v>596</v>
      </c>
      <c r="J401" s="5">
        <v>64.728119004660201</v>
      </c>
      <c r="K401" s="3">
        <v>5.96044921875</v>
      </c>
    </row>
    <row r="402" spans="1:11" collapsed="1" x14ac:dyDescent="0.2">
      <c r="A402" s="2" t="s">
        <v>726</v>
      </c>
      <c r="B402" s="2" t="s">
        <v>727</v>
      </c>
      <c r="C402" s="3">
        <v>4.0460233688354501</v>
      </c>
      <c r="D402" s="4">
        <v>3.2</v>
      </c>
      <c r="E402" s="1">
        <v>1</v>
      </c>
      <c r="F402" s="1">
        <v>0</v>
      </c>
      <c r="G402" s="1">
        <v>1</v>
      </c>
      <c r="H402" s="1">
        <v>2</v>
      </c>
      <c r="I402" s="1">
        <v>594</v>
      </c>
      <c r="J402" s="5">
        <v>67.912230554659999</v>
      </c>
      <c r="K402" s="3">
        <v>6.81494140625</v>
      </c>
    </row>
    <row r="403" spans="1:11" collapsed="1" x14ac:dyDescent="0.2">
      <c r="A403" s="2" t="s">
        <v>11</v>
      </c>
      <c r="B403" s="2" t="s">
        <v>12</v>
      </c>
      <c r="C403" s="3">
        <v>8.8579378128051793</v>
      </c>
      <c r="D403" s="4">
        <v>11.52</v>
      </c>
      <c r="E403" s="1">
        <v>1</v>
      </c>
      <c r="F403" s="1">
        <v>0</v>
      </c>
      <c r="G403" s="1">
        <v>1</v>
      </c>
      <c r="H403" s="1">
        <v>2</v>
      </c>
      <c r="I403" s="1">
        <v>191</v>
      </c>
      <c r="J403" s="5">
        <v>22.047920184660001</v>
      </c>
      <c r="K403" s="3">
        <v>9.75927734375</v>
      </c>
    </row>
    <row r="404" spans="1:11" collapsed="1" x14ac:dyDescent="0.2">
      <c r="A404" s="2" t="s">
        <v>677</v>
      </c>
      <c r="B404" s="2" t="s">
        <v>678</v>
      </c>
      <c r="C404" s="3">
        <v>7.1993489265441903</v>
      </c>
      <c r="D404" s="4">
        <v>3.95</v>
      </c>
      <c r="E404" s="1">
        <v>1</v>
      </c>
      <c r="F404" s="1">
        <v>0</v>
      </c>
      <c r="G404" s="1">
        <v>1</v>
      </c>
      <c r="H404" s="1">
        <v>2</v>
      </c>
      <c r="I404" s="1">
        <v>354</v>
      </c>
      <c r="J404" s="5">
        <v>37.233449394659999</v>
      </c>
      <c r="K404" s="3">
        <v>7.94287109375</v>
      </c>
    </row>
    <row r="405" spans="1:11" collapsed="1" x14ac:dyDescent="0.2">
      <c r="A405" s="2" t="s">
        <v>571</v>
      </c>
      <c r="B405" s="2" t="s">
        <v>572</v>
      </c>
      <c r="C405" s="3">
        <v>7.41939425468445</v>
      </c>
      <c r="D405" s="4">
        <v>17.75</v>
      </c>
      <c r="E405" s="1">
        <v>1</v>
      </c>
      <c r="F405" s="1">
        <v>0</v>
      </c>
      <c r="G405" s="1">
        <v>2</v>
      </c>
      <c r="H405" s="1">
        <v>2</v>
      </c>
      <c r="I405" s="1">
        <v>169</v>
      </c>
      <c r="J405" s="5">
        <v>16.99274331466</v>
      </c>
      <c r="K405" s="3">
        <v>5.71923828125</v>
      </c>
    </row>
    <row r="406" spans="1:11" collapsed="1" x14ac:dyDescent="0.2">
      <c r="A406" s="2" t="s">
        <v>283</v>
      </c>
      <c r="B406" s="2" t="s">
        <v>284</v>
      </c>
      <c r="C406" s="3">
        <v>7.6230721473693803</v>
      </c>
      <c r="D406" s="4">
        <v>7.88</v>
      </c>
      <c r="E406" s="1">
        <v>1</v>
      </c>
      <c r="F406" s="1">
        <v>0</v>
      </c>
      <c r="G406" s="1">
        <v>2</v>
      </c>
      <c r="H406" s="1">
        <v>2</v>
      </c>
      <c r="I406" s="1">
        <v>482</v>
      </c>
      <c r="J406" s="5">
        <v>52.910962764659999</v>
      </c>
      <c r="K406" s="3">
        <v>5.27490234375</v>
      </c>
    </row>
    <row r="407" spans="1:11" collapsed="1" x14ac:dyDescent="0.2">
      <c r="A407" s="2" t="s">
        <v>353</v>
      </c>
      <c r="B407" s="2" t="s">
        <v>354</v>
      </c>
      <c r="C407" s="3">
        <v>8.2446827888488805</v>
      </c>
      <c r="D407" s="4">
        <v>5.8</v>
      </c>
      <c r="E407" s="1">
        <v>1</v>
      </c>
      <c r="F407" s="1">
        <v>1</v>
      </c>
      <c r="G407" s="1">
        <v>1</v>
      </c>
      <c r="H407" s="1">
        <v>2</v>
      </c>
      <c r="I407" s="1">
        <v>276</v>
      </c>
      <c r="J407" s="5">
        <v>31.088807794659999</v>
      </c>
      <c r="K407" s="3">
        <v>5.43994140625</v>
      </c>
    </row>
    <row r="408" spans="1:11" collapsed="1" x14ac:dyDescent="0.2">
      <c r="A408" s="2" t="s">
        <v>728</v>
      </c>
      <c r="B408" s="2" t="s">
        <v>729</v>
      </c>
      <c r="C408" s="3">
        <v>4.3188815116882298</v>
      </c>
      <c r="D408" s="4">
        <v>7.21</v>
      </c>
      <c r="E408" s="1">
        <v>1</v>
      </c>
      <c r="F408" s="1">
        <v>0</v>
      </c>
      <c r="G408" s="1">
        <v>1</v>
      </c>
      <c r="H408" s="1">
        <v>2</v>
      </c>
      <c r="I408" s="1">
        <v>333</v>
      </c>
      <c r="J408" s="5">
        <v>36.939717724659999</v>
      </c>
      <c r="K408" s="3">
        <v>9.07080078125</v>
      </c>
    </row>
    <row r="409" spans="1:11" collapsed="1" x14ac:dyDescent="0.2">
      <c r="A409" s="2" t="s">
        <v>355</v>
      </c>
      <c r="B409" s="2" t="s">
        <v>356</v>
      </c>
      <c r="C409" s="3">
        <v>6.9005534648895299</v>
      </c>
      <c r="D409" s="4">
        <v>25.78</v>
      </c>
      <c r="E409" s="1">
        <v>1</v>
      </c>
      <c r="F409" s="1">
        <v>0</v>
      </c>
      <c r="G409" s="1">
        <v>2</v>
      </c>
      <c r="H409" s="1">
        <v>2</v>
      </c>
      <c r="I409" s="1">
        <v>128</v>
      </c>
      <c r="J409" s="5">
        <v>14.53277133466</v>
      </c>
      <c r="K409" s="3">
        <v>4.25927734375</v>
      </c>
    </row>
    <row r="410" spans="1:11" collapsed="1" x14ac:dyDescent="0.2">
      <c r="A410" s="2" t="s">
        <v>679</v>
      </c>
      <c r="B410" s="2" t="s">
        <v>680</v>
      </c>
      <c r="C410" s="3">
        <v>5.8319323062896702</v>
      </c>
      <c r="D410" s="4">
        <v>1.81</v>
      </c>
      <c r="E410" s="1">
        <v>1</v>
      </c>
      <c r="F410" s="1">
        <v>0</v>
      </c>
      <c r="G410" s="1">
        <v>1</v>
      </c>
      <c r="H410" s="1">
        <v>2</v>
      </c>
      <c r="I410" s="1">
        <v>827</v>
      </c>
      <c r="J410" s="5">
        <v>92.738297664659896</v>
      </c>
      <c r="K410" s="3">
        <v>8.26513671875</v>
      </c>
    </row>
    <row r="411" spans="1:11" collapsed="1" x14ac:dyDescent="0.2">
      <c r="A411" s="2" t="s">
        <v>681</v>
      </c>
      <c r="B411" s="2" t="s">
        <v>682</v>
      </c>
      <c r="C411" s="3">
        <v>7.2443282604217503</v>
      </c>
      <c r="D411" s="4">
        <v>2.2999999999999998</v>
      </c>
      <c r="E411" s="1">
        <v>1</v>
      </c>
      <c r="F411" s="1">
        <v>0</v>
      </c>
      <c r="G411" s="1">
        <v>1</v>
      </c>
      <c r="H411" s="1">
        <v>2</v>
      </c>
      <c r="I411" s="1">
        <v>608</v>
      </c>
      <c r="J411" s="5">
        <v>64.304941924660099</v>
      </c>
      <c r="K411" s="3">
        <v>6.69775390625</v>
      </c>
    </row>
    <row r="412" spans="1:11" collapsed="1" x14ac:dyDescent="0.2">
      <c r="A412" s="2" t="s">
        <v>629</v>
      </c>
      <c r="B412" s="2" t="s">
        <v>630</v>
      </c>
      <c r="C412" s="3">
        <v>6.9738202095031703</v>
      </c>
      <c r="D412" s="4">
        <v>15.12</v>
      </c>
      <c r="E412" s="1">
        <v>1</v>
      </c>
      <c r="F412" s="1">
        <v>1</v>
      </c>
      <c r="G412" s="1">
        <v>2</v>
      </c>
      <c r="H412" s="1">
        <v>2</v>
      </c>
      <c r="I412" s="1">
        <v>172</v>
      </c>
      <c r="J412" s="5">
        <v>18.032884124660001</v>
      </c>
      <c r="K412" s="3">
        <v>8.45556640625</v>
      </c>
    </row>
    <row r="413" spans="1:11" collapsed="1" x14ac:dyDescent="0.2">
      <c r="A413" s="2" t="s">
        <v>683</v>
      </c>
      <c r="B413" s="2" t="s">
        <v>684</v>
      </c>
      <c r="C413" s="3">
        <v>7.2373182773590097</v>
      </c>
      <c r="D413" s="4">
        <v>6.73</v>
      </c>
      <c r="E413" s="1">
        <v>1</v>
      </c>
      <c r="F413" s="1">
        <v>0</v>
      </c>
      <c r="G413" s="1">
        <v>2</v>
      </c>
      <c r="H413" s="1">
        <v>2</v>
      </c>
      <c r="I413" s="1">
        <v>401</v>
      </c>
      <c r="J413" s="5">
        <v>42.455643674660003</v>
      </c>
      <c r="K413" s="3">
        <v>5.80810546875</v>
      </c>
    </row>
    <row r="414" spans="1:11" collapsed="1" x14ac:dyDescent="0.2">
      <c r="A414" s="2" t="s">
        <v>15</v>
      </c>
      <c r="B414" s="2" t="s">
        <v>16</v>
      </c>
      <c r="C414" s="3">
        <v>8.8579378128051793</v>
      </c>
      <c r="D414" s="4">
        <v>11.52</v>
      </c>
      <c r="E414" s="1">
        <v>1</v>
      </c>
      <c r="F414" s="1">
        <v>0</v>
      </c>
      <c r="G414" s="1">
        <v>1</v>
      </c>
      <c r="H414" s="1">
        <v>2</v>
      </c>
      <c r="I414" s="1">
        <v>191</v>
      </c>
      <c r="J414" s="5">
        <v>22.05289910466</v>
      </c>
      <c r="K414" s="3">
        <v>9.75927734375</v>
      </c>
    </row>
    <row r="415" spans="1:11" collapsed="1" x14ac:dyDescent="0.2">
      <c r="A415" s="2" t="s">
        <v>633</v>
      </c>
      <c r="B415" s="2" t="s">
        <v>634</v>
      </c>
      <c r="C415" s="3">
        <v>6.2824380397796604</v>
      </c>
      <c r="D415" s="4">
        <v>4.9000000000000004</v>
      </c>
      <c r="E415" s="1">
        <v>1</v>
      </c>
      <c r="F415" s="1">
        <v>0</v>
      </c>
      <c r="G415" s="1">
        <v>1</v>
      </c>
      <c r="H415" s="1">
        <v>2</v>
      </c>
      <c r="I415" s="1">
        <v>306</v>
      </c>
      <c r="J415" s="5">
        <v>32.14461074466</v>
      </c>
      <c r="K415" s="3">
        <v>5.70654296875</v>
      </c>
    </row>
    <row r="416" spans="1:11" collapsed="1" x14ac:dyDescent="0.2">
      <c r="A416" s="2" t="s">
        <v>635</v>
      </c>
      <c r="B416" s="2" t="s">
        <v>636</v>
      </c>
      <c r="C416" s="3">
        <v>6.24143314361572</v>
      </c>
      <c r="D416" s="4">
        <v>4.1100000000000003</v>
      </c>
      <c r="E416" s="1">
        <v>1</v>
      </c>
      <c r="F416" s="1">
        <v>0</v>
      </c>
      <c r="G416" s="1">
        <v>2</v>
      </c>
      <c r="H416" s="1">
        <v>2</v>
      </c>
      <c r="I416" s="1">
        <v>609</v>
      </c>
      <c r="J416" s="5">
        <v>67.751467444659994</v>
      </c>
      <c r="K416" s="3">
        <v>5.47802734375</v>
      </c>
    </row>
    <row r="417" spans="1:13" collapsed="1" x14ac:dyDescent="0.2">
      <c r="A417" s="2" t="s">
        <v>685</v>
      </c>
      <c r="B417" s="2" t="s">
        <v>686</v>
      </c>
      <c r="C417" s="3">
        <v>7.4272902011871302</v>
      </c>
      <c r="D417" s="4">
        <v>10.59</v>
      </c>
      <c r="E417" s="1">
        <v>1</v>
      </c>
      <c r="F417" s="1">
        <v>0</v>
      </c>
      <c r="G417" s="1">
        <v>1</v>
      </c>
      <c r="H417" s="1">
        <v>2</v>
      </c>
      <c r="I417" s="1">
        <v>170</v>
      </c>
      <c r="J417" s="5">
        <v>19.026802224659999</v>
      </c>
      <c r="K417" s="3">
        <v>6.69775390625</v>
      </c>
    </row>
    <row r="418" spans="1:13" collapsed="1" x14ac:dyDescent="0.2">
      <c r="A418" s="2" t="s">
        <v>637</v>
      </c>
      <c r="B418" s="2" t="s">
        <v>638</v>
      </c>
      <c r="C418" s="3">
        <v>6.9945447444915798</v>
      </c>
      <c r="D418" s="4">
        <v>20.87</v>
      </c>
      <c r="E418" s="1">
        <v>1</v>
      </c>
      <c r="F418" s="1">
        <v>0</v>
      </c>
      <c r="G418" s="1">
        <v>2</v>
      </c>
      <c r="H418" s="1">
        <v>2</v>
      </c>
      <c r="I418" s="1">
        <v>115</v>
      </c>
      <c r="J418" s="5">
        <v>12.161408674660001</v>
      </c>
      <c r="K418" s="3">
        <v>9.64208984375</v>
      </c>
    </row>
    <row r="419" spans="1:13" collapsed="1" x14ac:dyDescent="0.2">
      <c r="A419" s="2" t="s">
        <v>641</v>
      </c>
      <c r="B419" s="2" t="s">
        <v>642</v>
      </c>
      <c r="C419" s="3">
        <v>7.6235802173614502</v>
      </c>
      <c r="D419" s="4">
        <v>7.36</v>
      </c>
      <c r="E419" s="1">
        <v>1</v>
      </c>
      <c r="F419" s="1">
        <v>0</v>
      </c>
      <c r="G419" s="1">
        <v>2</v>
      </c>
      <c r="H419" s="1">
        <v>2</v>
      </c>
      <c r="I419" s="1">
        <v>394</v>
      </c>
      <c r="J419" s="5">
        <v>42.404498594659998</v>
      </c>
      <c r="K419" s="3">
        <v>5.80810546875</v>
      </c>
    </row>
    <row r="420" spans="1:13" collapsed="1" x14ac:dyDescent="0.2">
      <c r="A420" s="2" t="s">
        <v>17</v>
      </c>
      <c r="B420" s="2" t="s">
        <v>18</v>
      </c>
      <c r="C420" s="3">
        <v>8.8579378128051793</v>
      </c>
      <c r="D420" s="4">
        <v>11.17</v>
      </c>
      <c r="E420" s="1">
        <v>1</v>
      </c>
      <c r="F420" s="1">
        <v>0</v>
      </c>
      <c r="G420" s="1">
        <v>1</v>
      </c>
      <c r="H420" s="1">
        <v>2</v>
      </c>
      <c r="I420" s="1">
        <v>197</v>
      </c>
      <c r="J420" s="5">
        <v>22.71425388466</v>
      </c>
      <c r="K420" s="3">
        <v>9.81787109375</v>
      </c>
    </row>
    <row r="421" spans="1:13" collapsed="1" x14ac:dyDescent="0.2">
      <c r="A421" s="2" t="s">
        <v>289</v>
      </c>
      <c r="B421" s="2" t="s">
        <v>290</v>
      </c>
      <c r="C421" s="3">
        <v>8.6062827110290492</v>
      </c>
      <c r="D421" s="4">
        <v>2.56</v>
      </c>
      <c r="E421" s="1">
        <v>1</v>
      </c>
      <c r="F421" s="1">
        <v>0</v>
      </c>
      <c r="G421" s="1">
        <v>1</v>
      </c>
      <c r="H421" s="1">
        <v>2</v>
      </c>
      <c r="I421" s="1">
        <v>585</v>
      </c>
      <c r="J421" s="5">
        <v>62.606652434660198</v>
      </c>
      <c r="K421" s="3">
        <v>5.28759765625</v>
      </c>
    </row>
    <row r="422" spans="1:13" collapsed="1" x14ac:dyDescent="0.2">
      <c r="A422" s="2" t="s">
        <v>437</v>
      </c>
      <c r="B422" s="2" t="s">
        <v>438</v>
      </c>
      <c r="C422" s="3">
        <v>8.3286628723144496</v>
      </c>
      <c r="D422" s="4">
        <v>5.31</v>
      </c>
      <c r="E422" s="1">
        <v>1</v>
      </c>
      <c r="F422" s="1">
        <v>0</v>
      </c>
      <c r="G422" s="1">
        <v>1</v>
      </c>
      <c r="H422" s="1">
        <v>2</v>
      </c>
      <c r="I422" s="1">
        <v>320</v>
      </c>
      <c r="J422" s="5">
        <v>36.77297907466</v>
      </c>
      <c r="K422" s="3">
        <v>7.98681640625</v>
      </c>
    </row>
    <row r="423" spans="1:13" collapsed="1" x14ac:dyDescent="0.2">
      <c r="A423" s="2" t="s">
        <v>687</v>
      </c>
      <c r="B423" s="2" t="s">
        <v>688</v>
      </c>
      <c r="C423" s="3">
        <v>7.2373182773590097</v>
      </c>
      <c r="D423" s="4">
        <v>8.1300000000000008</v>
      </c>
      <c r="E423" s="1">
        <v>1</v>
      </c>
      <c r="F423" s="1">
        <v>0</v>
      </c>
      <c r="G423" s="1">
        <v>2</v>
      </c>
      <c r="H423" s="1">
        <v>2</v>
      </c>
      <c r="I423" s="1">
        <v>332</v>
      </c>
      <c r="J423" s="5">
        <v>34.921391354660003</v>
      </c>
      <c r="K423" s="3">
        <v>5.17333984375</v>
      </c>
    </row>
    <row r="424" spans="1:13" collapsed="1" x14ac:dyDescent="0.2">
      <c r="A424" s="2" t="s">
        <v>645</v>
      </c>
      <c r="B424" s="2" t="s">
        <v>646</v>
      </c>
      <c r="C424" s="3">
        <v>7.6235802173614502</v>
      </c>
      <c r="D424" s="4">
        <v>7.55</v>
      </c>
      <c r="E424" s="1">
        <v>1</v>
      </c>
      <c r="F424" s="1">
        <v>0</v>
      </c>
      <c r="G424" s="1">
        <v>2</v>
      </c>
      <c r="H424" s="1">
        <v>2</v>
      </c>
      <c r="I424" s="1">
        <v>384</v>
      </c>
      <c r="J424" s="5">
        <v>41.232991814659997</v>
      </c>
      <c r="K424" s="3">
        <v>6.26513671875</v>
      </c>
    </row>
    <row r="425" spans="1:13" collapsed="1" x14ac:dyDescent="0.2">
      <c r="A425" s="2" t="s">
        <v>581</v>
      </c>
      <c r="B425" s="2" t="s">
        <v>582</v>
      </c>
      <c r="C425" s="3">
        <v>7.41939425468445</v>
      </c>
      <c r="D425" s="4">
        <v>18.63</v>
      </c>
      <c r="E425" s="1">
        <v>1</v>
      </c>
      <c r="F425" s="1">
        <v>0</v>
      </c>
      <c r="G425" s="1">
        <v>2</v>
      </c>
      <c r="H425" s="1">
        <v>2</v>
      </c>
      <c r="I425" s="1">
        <v>161</v>
      </c>
      <c r="J425" s="5">
        <v>16.565841774660001</v>
      </c>
      <c r="K425" s="3">
        <v>6.16357421875</v>
      </c>
    </row>
    <row r="426" spans="1:13" collapsed="1" x14ac:dyDescent="0.2">
      <c r="A426" s="2" t="s">
        <v>689</v>
      </c>
      <c r="B426" s="2" t="s">
        <v>690</v>
      </c>
      <c r="C426" s="3">
        <v>7.2373182773590097</v>
      </c>
      <c r="D426" s="4">
        <v>6.73</v>
      </c>
      <c r="E426" s="1">
        <v>1</v>
      </c>
      <c r="F426" s="1">
        <v>0</v>
      </c>
      <c r="G426" s="1">
        <v>2</v>
      </c>
      <c r="H426" s="1">
        <v>2</v>
      </c>
      <c r="I426" s="1">
        <v>401</v>
      </c>
      <c r="J426" s="5">
        <v>42.461654244659996</v>
      </c>
      <c r="K426" s="3">
        <v>5.83349609375</v>
      </c>
    </row>
    <row r="427" spans="1:13" collapsed="1" x14ac:dyDescent="0.2">
      <c r="A427" s="2" t="s">
        <v>691</v>
      </c>
      <c r="B427" s="2" t="s">
        <v>692</v>
      </c>
      <c r="C427" s="3">
        <v>5.8319323062896702</v>
      </c>
      <c r="D427" s="4">
        <v>1.96</v>
      </c>
      <c r="E427" s="1">
        <v>1</v>
      </c>
      <c r="F427" s="1">
        <v>0</v>
      </c>
      <c r="G427" s="1">
        <v>1</v>
      </c>
      <c r="H427" s="1">
        <v>2</v>
      </c>
      <c r="I427" s="1">
        <v>764</v>
      </c>
      <c r="J427" s="5">
        <v>85.927944474659895</v>
      </c>
      <c r="K427" s="3">
        <v>8.95361328125</v>
      </c>
    </row>
    <row r="428" spans="1:13" collapsed="1" x14ac:dyDescent="0.2">
      <c r="A428" s="2" t="s">
        <v>301</v>
      </c>
      <c r="B428" s="2" t="s">
        <v>302</v>
      </c>
      <c r="C428" s="3">
        <v>7.5616347789764404</v>
      </c>
      <c r="D428" s="4">
        <v>21.92</v>
      </c>
      <c r="E428" s="1">
        <v>1</v>
      </c>
      <c r="F428" s="1">
        <v>0</v>
      </c>
      <c r="G428" s="1">
        <v>1</v>
      </c>
      <c r="H428" s="1">
        <v>2</v>
      </c>
      <c r="I428" s="1">
        <v>73</v>
      </c>
      <c r="J428" s="5">
        <v>7.8361832746599998</v>
      </c>
      <c r="K428" s="3">
        <v>8.16259765625</v>
      </c>
      <c r="M428" s="18">
        <f>COUNT(C200:C428)</f>
        <v>22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838"/>
  <sheetViews>
    <sheetView workbookViewId="0"/>
  </sheetViews>
  <sheetFormatPr baseColWidth="10" defaultColWidth="9.1640625" defaultRowHeight="15" x14ac:dyDescent="0.2"/>
  <cols>
    <col min="1" max="1" width="19" style="6" customWidth="1"/>
    <col min="2" max="2" width="30.5" style="6" customWidth="1"/>
    <col min="3" max="16384" width="9.1640625" style="6"/>
  </cols>
  <sheetData>
    <row r="1" spans="1:11" x14ac:dyDescent="0.2">
      <c r="A1" s="6" t="s">
        <v>741</v>
      </c>
    </row>
    <row r="2" spans="1:11" s="9" customFormat="1" ht="15.75" customHeight="1" x14ac:dyDescent="0.2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0" t="s">
        <v>7</v>
      </c>
      <c r="I2" s="10" t="s">
        <v>8</v>
      </c>
      <c r="J2" s="10" t="s">
        <v>9</v>
      </c>
      <c r="K2" s="10" t="s">
        <v>10</v>
      </c>
    </row>
    <row r="3" spans="1:11" x14ac:dyDescent="0.2">
      <c r="A3" s="11" t="s">
        <v>45</v>
      </c>
      <c r="B3" s="11" t="s">
        <v>46</v>
      </c>
      <c r="C3" s="12">
        <v>199.75869083404501</v>
      </c>
      <c r="D3" s="13">
        <v>29.05</v>
      </c>
      <c r="E3" s="14">
        <v>1</v>
      </c>
      <c r="F3" s="14">
        <v>3</v>
      </c>
      <c r="G3" s="14">
        <v>11</v>
      </c>
      <c r="H3" s="14">
        <v>45</v>
      </c>
      <c r="I3" s="14">
        <v>778</v>
      </c>
      <c r="J3" s="15">
        <v>89.4913852346601</v>
      </c>
      <c r="K3" s="12">
        <v>6.97607421875</v>
      </c>
    </row>
    <row r="4" spans="1:11" x14ac:dyDescent="0.2">
      <c r="A4" s="11" t="s">
        <v>49</v>
      </c>
      <c r="B4" s="11" t="s">
        <v>50</v>
      </c>
      <c r="C4" s="12">
        <v>193.75459837913499</v>
      </c>
      <c r="D4" s="13">
        <v>28.51</v>
      </c>
      <c r="E4" s="14">
        <v>1</v>
      </c>
      <c r="F4" s="14">
        <v>2</v>
      </c>
      <c r="G4" s="14">
        <v>10</v>
      </c>
      <c r="H4" s="14">
        <v>44</v>
      </c>
      <c r="I4" s="14">
        <v>470</v>
      </c>
      <c r="J4" s="15">
        <v>53.368336224659998</v>
      </c>
      <c r="K4" s="12">
        <v>6.26513671875</v>
      </c>
    </row>
    <row r="5" spans="1:11" x14ac:dyDescent="0.2">
      <c r="A5" s="11" t="s">
        <v>45</v>
      </c>
      <c r="B5" s="11" t="s">
        <v>46</v>
      </c>
      <c r="C5" s="12">
        <v>193.925571918488</v>
      </c>
      <c r="D5" s="13">
        <v>30.33</v>
      </c>
      <c r="E5" s="14">
        <v>1</v>
      </c>
      <c r="F5" s="14">
        <v>3</v>
      </c>
      <c r="G5" s="14">
        <v>12</v>
      </c>
      <c r="H5" s="14">
        <v>43</v>
      </c>
      <c r="I5" s="14">
        <v>778</v>
      </c>
      <c r="J5" s="15">
        <v>89.4913852346601</v>
      </c>
      <c r="K5" s="12">
        <v>6.97607421875</v>
      </c>
    </row>
    <row r="6" spans="1:11" x14ac:dyDescent="0.2">
      <c r="A6" s="11" t="s">
        <v>47</v>
      </c>
      <c r="B6" s="11" t="s">
        <v>48</v>
      </c>
      <c r="C6" s="12">
        <v>185.261087656021</v>
      </c>
      <c r="D6" s="13">
        <v>29.86</v>
      </c>
      <c r="E6" s="14">
        <v>1</v>
      </c>
      <c r="F6" s="14">
        <v>2</v>
      </c>
      <c r="G6" s="14">
        <v>10</v>
      </c>
      <c r="H6" s="14">
        <v>42</v>
      </c>
      <c r="I6" s="14">
        <v>442</v>
      </c>
      <c r="J6" s="15">
        <v>50.54894098466</v>
      </c>
      <c r="K6" s="12">
        <v>7.00537109375</v>
      </c>
    </row>
    <row r="7" spans="1:11" x14ac:dyDescent="0.2">
      <c r="A7" s="11" t="s">
        <v>49</v>
      </c>
      <c r="B7" s="11" t="s">
        <v>50</v>
      </c>
      <c r="C7" s="12">
        <v>166.213822841644</v>
      </c>
      <c r="D7" s="13">
        <v>27.66</v>
      </c>
      <c r="E7" s="14">
        <v>1</v>
      </c>
      <c r="F7" s="14">
        <v>1</v>
      </c>
      <c r="G7" s="14">
        <v>10</v>
      </c>
      <c r="H7" s="14">
        <v>37</v>
      </c>
      <c r="I7" s="14">
        <v>470</v>
      </c>
      <c r="J7" s="15">
        <v>53.368336224659998</v>
      </c>
      <c r="K7" s="12">
        <v>6.26513671875</v>
      </c>
    </row>
    <row r="8" spans="1:11" x14ac:dyDescent="0.2">
      <c r="A8" s="11" t="s">
        <v>47</v>
      </c>
      <c r="B8" s="11" t="s">
        <v>48</v>
      </c>
      <c r="C8" s="12">
        <v>162.069972515106</v>
      </c>
      <c r="D8" s="13">
        <v>26.24</v>
      </c>
      <c r="E8" s="14">
        <v>1</v>
      </c>
      <c r="F8" s="14">
        <v>0</v>
      </c>
      <c r="G8" s="14">
        <v>9</v>
      </c>
      <c r="H8" s="14">
        <v>36</v>
      </c>
      <c r="I8" s="14">
        <v>442</v>
      </c>
      <c r="J8" s="15">
        <v>50.54894098466</v>
      </c>
      <c r="K8" s="12">
        <v>7.00537109375</v>
      </c>
    </row>
    <row r="9" spans="1:11" x14ac:dyDescent="0.2">
      <c r="A9" s="2" t="s">
        <v>45</v>
      </c>
      <c r="B9" s="2" t="s">
        <v>46</v>
      </c>
      <c r="C9" s="3">
        <v>110.863637208939</v>
      </c>
      <c r="D9" s="4">
        <v>25.71</v>
      </c>
      <c r="E9" s="1">
        <v>1</v>
      </c>
      <c r="F9" s="1">
        <v>3</v>
      </c>
      <c r="G9" s="1">
        <v>11</v>
      </c>
      <c r="H9" s="1">
        <v>27</v>
      </c>
      <c r="I9" s="1">
        <v>778</v>
      </c>
      <c r="J9" s="5">
        <v>89.4913852346601</v>
      </c>
      <c r="K9" s="3">
        <v>6.97607421875</v>
      </c>
    </row>
    <row r="10" spans="1:11" x14ac:dyDescent="0.2">
      <c r="A10" s="2" t="s">
        <v>49</v>
      </c>
      <c r="B10" s="2" t="s">
        <v>50</v>
      </c>
      <c r="C10" s="3">
        <v>95.082787513732896</v>
      </c>
      <c r="D10" s="4">
        <v>27.45</v>
      </c>
      <c r="E10" s="1">
        <v>1</v>
      </c>
      <c r="F10" s="1">
        <v>2</v>
      </c>
      <c r="G10" s="1">
        <v>10</v>
      </c>
      <c r="H10" s="1">
        <v>24</v>
      </c>
      <c r="I10" s="1">
        <v>470</v>
      </c>
      <c r="J10" s="5">
        <v>53.368336224659998</v>
      </c>
      <c r="K10" s="3">
        <v>6.26513671875</v>
      </c>
    </row>
    <row r="11" spans="1:11" x14ac:dyDescent="0.2">
      <c r="A11" s="2" t="s">
        <v>45</v>
      </c>
      <c r="B11" s="2" t="s">
        <v>46</v>
      </c>
      <c r="C11" s="3">
        <v>87.827866315841703</v>
      </c>
      <c r="D11" s="4">
        <v>23.14</v>
      </c>
      <c r="E11" s="1">
        <v>1</v>
      </c>
      <c r="F11" s="1">
        <v>2</v>
      </c>
      <c r="G11" s="1">
        <v>10</v>
      </c>
      <c r="H11" s="1">
        <v>23</v>
      </c>
      <c r="I11" s="1">
        <v>778</v>
      </c>
      <c r="J11" s="5">
        <v>89.4913852346601</v>
      </c>
      <c r="K11" s="3">
        <v>6.97607421875</v>
      </c>
    </row>
    <row r="12" spans="1:11" x14ac:dyDescent="0.2">
      <c r="A12" s="2" t="s">
        <v>49</v>
      </c>
      <c r="B12" s="2" t="s">
        <v>50</v>
      </c>
      <c r="C12" s="3">
        <v>92.051042795181303</v>
      </c>
      <c r="D12" s="4">
        <v>27.02</v>
      </c>
      <c r="E12" s="1">
        <v>1</v>
      </c>
      <c r="F12" s="1">
        <v>2</v>
      </c>
      <c r="G12" s="1">
        <v>10</v>
      </c>
      <c r="H12" s="1">
        <v>23</v>
      </c>
      <c r="I12" s="1">
        <v>470</v>
      </c>
      <c r="J12" s="5">
        <v>53.368336224659998</v>
      </c>
      <c r="K12" s="3">
        <v>6.26513671875</v>
      </c>
    </row>
    <row r="13" spans="1:11" x14ac:dyDescent="0.2">
      <c r="A13" s="2" t="s">
        <v>45</v>
      </c>
      <c r="B13" s="2" t="s">
        <v>46</v>
      </c>
      <c r="C13" s="3">
        <v>83.745170116424603</v>
      </c>
      <c r="D13" s="4">
        <v>27.12</v>
      </c>
      <c r="E13" s="1">
        <v>1</v>
      </c>
      <c r="F13" s="1">
        <v>2</v>
      </c>
      <c r="G13" s="1">
        <v>10</v>
      </c>
      <c r="H13" s="1">
        <v>21</v>
      </c>
      <c r="I13" s="1">
        <v>778</v>
      </c>
      <c r="J13" s="5">
        <v>89.4913852346601</v>
      </c>
      <c r="K13" s="3">
        <v>6.97607421875</v>
      </c>
    </row>
    <row r="14" spans="1:11" x14ac:dyDescent="0.2">
      <c r="A14" s="2" t="s">
        <v>49</v>
      </c>
      <c r="B14" s="2" t="s">
        <v>50</v>
      </c>
      <c r="C14" s="3">
        <v>80.083812713623004</v>
      </c>
      <c r="D14" s="4">
        <v>27.45</v>
      </c>
      <c r="E14" s="1">
        <v>1</v>
      </c>
      <c r="F14" s="1">
        <v>1</v>
      </c>
      <c r="G14" s="1">
        <v>9</v>
      </c>
      <c r="H14" s="1">
        <v>20</v>
      </c>
      <c r="I14" s="1">
        <v>470</v>
      </c>
      <c r="J14" s="5">
        <v>53.368336224659998</v>
      </c>
      <c r="K14" s="3">
        <v>6.26513671875</v>
      </c>
    </row>
    <row r="15" spans="1:11" x14ac:dyDescent="0.2">
      <c r="A15" s="2" t="s">
        <v>49</v>
      </c>
      <c r="B15" s="2" t="s">
        <v>50</v>
      </c>
      <c r="C15" s="3">
        <v>79.459059953689604</v>
      </c>
      <c r="D15" s="4">
        <v>27.45</v>
      </c>
      <c r="E15" s="1">
        <v>1</v>
      </c>
      <c r="F15" s="1">
        <v>2</v>
      </c>
      <c r="G15" s="1">
        <v>9</v>
      </c>
      <c r="H15" s="1">
        <v>20</v>
      </c>
      <c r="I15" s="1">
        <v>470</v>
      </c>
      <c r="J15" s="5">
        <v>53.368336224659998</v>
      </c>
      <c r="K15" s="3">
        <v>6.26513671875</v>
      </c>
    </row>
    <row r="16" spans="1:11" x14ac:dyDescent="0.2">
      <c r="A16" s="2" t="s">
        <v>47</v>
      </c>
      <c r="B16" s="2" t="s">
        <v>48</v>
      </c>
      <c r="C16" s="3">
        <v>77.110116004943805</v>
      </c>
      <c r="D16" s="4">
        <v>22.62</v>
      </c>
      <c r="E16" s="1">
        <v>1</v>
      </c>
      <c r="F16" s="1">
        <v>0</v>
      </c>
      <c r="G16" s="1">
        <v>8</v>
      </c>
      <c r="H16" s="1">
        <v>20</v>
      </c>
      <c r="I16" s="1">
        <v>442</v>
      </c>
      <c r="J16" s="5">
        <v>50.54894098466</v>
      </c>
      <c r="K16" s="3">
        <v>7.00537109375</v>
      </c>
    </row>
    <row r="17" spans="1:11" x14ac:dyDescent="0.2">
      <c r="A17" s="2" t="s">
        <v>47</v>
      </c>
      <c r="B17" s="2" t="s">
        <v>48</v>
      </c>
      <c r="C17" s="3">
        <v>80.585630655288696</v>
      </c>
      <c r="D17" s="4">
        <v>22.17</v>
      </c>
      <c r="E17" s="1">
        <v>1</v>
      </c>
      <c r="F17" s="1">
        <v>0</v>
      </c>
      <c r="G17" s="1">
        <v>8</v>
      </c>
      <c r="H17" s="1">
        <v>20</v>
      </c>
      <c r="I17" s="1">
        <v>442</v>
      </c>
      <c r="J17" s="5">
        <v>50.54894098466</v>
      </c>
      <c r="K17" s="3">
        <v>7.00537109375</v>
      </c>
    </row>
    <row r="18" spans="1:11" x14ac:dyDescent="0.2">
      <c r="A18" s="2" t="s">
        <v>47</v>
      </c>
      <c r="B18" s="2" t="s">
        <v>48</v>
      </c>
      <c r="C18" s="3">
        <v>76.429908275604205</v>
      </c>
      <c r="D18" s="4">
        <v>26.02</v>
      </c>
      <c r="E18" s="1">
        <v>1</v>
      </c>
      <c r="F18" s="1">
        <v>0</v>
      </c>
      <c r="G18" s="1">
        <v>8</v>
      </c>
      <c r="H18" s="1">
        <v>19</v>
      </c>
      <c r="I18" s="1">
        <v>442</v>
      </c>
      <c r="J18" s="5">
        <v>50.54894098466</v>
      </c>
      <c r="K18" s="3">
        <v>7.00537109375</v>
      </c>
    </row>
    <row r="19" spans="1:11" x14ac:dyDescent="0.2">
      <c r="A19" s="2" t="s">
        <v>45</v>
      </c>
      <c r="B19" s="2" t="s">
        <v>46</v>
      </c>
      <c r="C19" s="3">
        <v>72.721422195434599</v>
      </c>
      <c r="D19" s="4">
        <v>21.85</v>
      </c>
      <c r="E19" s="1">
        <v>1</v>
      </c>
      <c r="F19" s="1">
        <v>1</v>
      </c>
      <c r="G19" s="1">
        <v>8</v>
      </c>
      <c r="H19" s="1">
        <v>18</v>
      </c>
      <c r="I19" s="1">
        <v>778</v>
      </c>
      <c r="J19" s="5">
        <v>89.4913852346601</v>
      </c>
      <c r="K19" s="3">
        <v>6.97607421875</v>
      </c>
    </row>
    <row r="20" spans="1:11" x14ac:dyDescent="0.2">
      <c r="A20" s="11" t="s">
        <v>154</v>
      </c>
      <c r="B20" s="11" t="s">
        <v>155</v>
      </c>
      <c r="C20" s="12">
        <v>72.281456708908095</v>
      </c>
      <c r="D20" s="13">
        <v>27.81</v>
      </c>
      <c r="E20" s="14">
        <v>1</v>
      </c>
      <c r="F20" s="14">
        <v>3</v>
      </c>
      <c r="G20" s="14">
        <v>6</v>
      </c>
      <c r="H20" s="14">
        <v>17</v>
      </c>
      <c r="I20" s="14">
        <v>302</v>
      </c>
      <c r="J20" s="15">
        <v>32.473676374660002</v>
      </c>
      <c r="K20" s="12">
        <v>7.48876953125</v>
      </c>
    </row>
    <row r="21" spans="1:11" x14ac:dyDescent="0.2">
      <c r="A21" s="11" t="s">
        <v>43</v>
      </c>
      <c r="B21" s="11" t="s">
        <v>44</v>
      </c>
      <c r="C21" s="12">
        <v>80.666711807251005</v>
      </c>
      <c r="D21" s="13">
        <v>18.989999999999998</v>
      </c>
      <c r="E21" s="14">
        <v>1</v>
      </c>
      <c r="F21" s="14">
        <v>3</v>
      </c>
      <c r="G21" s="14">
        <v>6</v>
      </c>
      <c r="H21" s="14">
        <v>17</v>
      </c>
      <c r="I21" s="14">
        <v>537</v>
      </c>
      <c r="J21" s="15">
        <v>58.052737974659998</v>
      </c>
      <c r="K21" s="12">
        <v>5.35107421875</v>
      </c>
    </row>
    <row r="22" spans="1:11" x14ac:dyDescent="0.2">
      <c r="A22" s="2" t="s">
        <v>47</v>
      </c>
      <c r="B22" s="2" t="s">
        <v>48</v>
      </c>
      <c r="C22" s="3">
        <v>68.612863063812298</v>
      </c>
      <c r="D22" s="4">
        <v>22.62</v>
      </c>
      <c r="E22" s="1">
        <v>1</v>
      </c>
      <c r="F22" s="1">
        <v>0</v>
      </c>
      <c r="G22" s="1">
        <v>7</v>
      </c>
      <c r="H22" s="1">
        <v>17</v>
      </c>
      <c r="I22" s="1">
        <v>442</v>
      </c>
      <c r="J22" s="5">
        <v>50.54894098466</v>
      </c>
      <c r="K22" s="3">
        <v>7.00537109375</v>
      </c>
    </row>
    <row r="23" spans="1:11" x14ac:dyDescent="0.2">
      <c r="A23" s="11" t="s">
        <v>43</v>
      </c>
      <c r="B23" s="11" t="s">
        <v>44</v>
      </c>
      <c r="C23" s="12">
        <v>80.529957056045504</v>
      </c>
      <c r="D23" s="13">
        <v>19.18</v>
      </c>
      <c r="E23" s="14">
        <v>1</v>
      </c>
      <c r="F23" s="14">
        <v>3</v>
      </c>
      <c r="G23" s="14">
        <v>5</v>
      </c>
      <c r="H23" s="14">
        <v>16</v>
      </c>
      <c r="I23" s="14">
        <v>537</v>
      </c>
      <c r="J23" s="15">
        <v>58.052737974659998</v>
      </c>
      <c r="K23" s="12">
        <v>5.35107421875</v>
      </c>
    </row>
    <row r="24" spans="1:11" x14ac:dyDescent="0.2">
      <c r="A24" s="2" t="s">
        <v>43</v>
      </c>
      <c r="B24" s="2" t="s">
        <v>44</v>
      </c>
      <c r="C24" s="3">
        <v>77.184010267257705</v>
      </c>
      <c r="D24" s="4">
        <v>18.059999999999999</v>
      </c>
      <c r="E24" s="1">
        <v>1</v>
      </c>
      <c r="F24" s="1">
        <v>3</v>
      </c>
      <c r="G24" s="1">
        <v>5</v>
      </c>
      <c r="H24" s="1">
        <v>16</v>
      </c>
      <c r="I24" s="1">
        <v>537</v>
      </c>
      <c r="J24" s="5">
        <v>58.052737974659998</v>
      </c>
      <c r="K24" s="3">
        <v>5.35107421875</v>
      </c>
    </row>
    <row r="25" spans="1:11" x14ac:dyDescent="0.2">
      <c r="A25" s="2" t="s">
        <v>43</v>
      </c>
      <c r="B25" s="2" t="s">
        <v>44</v>
      </c>
      <c r="C25" s="3">
        <v>76.008476495742798</v>
      </c>
      <c r="D25" s="4">
        <v>29.42</v>
      </c>
      <c r="E25" s="1">
        <v>1</v>
      </c>
      <c r="F25" s="1">
        <v>5</v>
      </c>
      <c r="G25" s="1">
        <v>7</v>
      </c>
      <c r="H25" s="1">
        <v>16</v>
      </c>
      <c r="I25" s="1">
        <v>537</v>
      </c>
      <c r="J25" s="5">
        <v>58.052737974659998</v>
      </c>
      <c r="K25" s="3">
        <v>5.35107421875</v>
      </c>
    </row>
    <row r="26" spans="1:11" x14ac:dyDescent="0.2">
      <c r="A26" s="11" t="s">
        <v>65</v>
      </c>
      <c r="B26" s="11" t="s">
        <v>66</v>
      </c>
      <c r="C26" s="12">
        <v>64.584176778793307</v>
      </c>
      <c r="D26" s="13">
        <v>41.1</v>
      </c>
      <c r="E26" s="14">
        <v>1</v>
      </c>
      <c r="F26" s="14">
        <v>0</v>
      </c>
      <c r="G26" s="14">
        <v>2</v>
      </c>
      <c r="H26" s="14">
        <v>15</v>
      </c>
      <c r="I26" s="14">
        <v>73</v>
      </c>
      <c r="J26" s="15">
        <v>7.8701308046599996</v>
      </c>
      <c r="K26" s="12">
        <v>8.47021484375</v>
      </c>
    </row>
    <row r="27" spans="1:11" x14ac:dyDescent="0.2">
      <c r="A27" s="2" t="s">
        <v>134</v>
      </c>
      <c r="B27" s="2" t="s">
        <v>135</v>
      </c>
      <c r="C27" s="3">
        <v>61.779456853866598</v>
      </c>
      <c r="D27" s="4">
        <v>12.62</v>
      </c>
      <c r="E27" s="1">
        <v>1</v>
      </c>
      <c r="F27" s="1">
        <v>3</v>
      </c>
      <c r="G27" s="1">
        <v>8</v>
      </c>
      <c r="H27" s="1">
        <v>15</v>
      </c>
      <c r="I27" s="1">
        <v>927</v>
      </c>
      <c r="J27" s="5">
        <v>97.755333144660398</v>
      </c>
      <c r="K27" s="3">
        <v>6.27783203125</v>
      </c>
    </row>
    <row r="28" spans="1:11" x14ac:dyDescent="0.2">
      <c r="A28" s="2" t="s">
        <v>164</v>
      </c>
      <c r="B28" s="2" t="s">
        <v>165</v>
      </c>
      <c r="C28" s="3">
        <v>63.674121141433702</v>
      </c>
      <c r="D28" s="4">
        <v>33.700000000000003</v>
      </c>
      <c r="E28" s="1">
        <v>1</v>
      </c>
      <c r="F28" s="1">
        <v>0</v>
      </c>
      <c r="G28" s="1">
        <v>5</v>
      </c>
      <c r="H28" s="1">
        <v>15</v>
      </c>
      <c r="I28" s="1">
        <v>181</v>
      </c>
      <c r="J28" s="5">
        <v>20.256992594660002</v>
      </c>
      <c r="K28" s="3">
        <v>7.19580078125</v>
      </c>
    </row>
    <row r="29" spans="1:11" x14ac:dyDescent="0.2">
      <c r="A29" s="2" t="s">
        <v>231</v>
      </c>
      <c r="B29" s="2" t="s">
        <v>232</v>
      </c>
      <c r="C29" s="3">
        <v>57.064643383026102</v>
      </c>
      <c r="D29" s="4">
        <v>26.13</v>
      </c>
      <c r="E29" s="1">
        <v>1</v>
      </c>
      <c r="F29" s="1">
        <v>0</v>
      </c>
      <c r="G29" s="1">
        <v>8</v>
      </c>
      <c r="H29" s="1">
        <v>15</v>
      </c>
      <c r="I29" s="1">
        <v>463</v>
      </c>
      <c r="J29" s="5">
        <v>49.740803654660098</v>
      </c>
      <c r="K29" s="3">
        <v>8.49951171875</v>
      </c>
    </row>
    <row r="30" spans="1:11" x14ac:dyDescent="0.2">
      <c r="A30" s="2" t="s">
        <v>166</v>
      </c>
      <c r="B30" s="2" t="s">
        <v>167</v>
      </c>
      <c r="C30" s="3">
        <v>63.674121141433702</v>
      </c>
      <c r="D30" s="4">
        <v>33.700000000000003</v>
      </c>
      <c r="E30" s="1">
        <v>1</v>
      </c>
      <c r="F30" s="1">
        <v>0</v>
      </c>
      <c r="G30" s="1">
        <v>5</v>
      </c>
      <c r="H30" s="1">
        <v>15</v>
      </c>
      <c r="I30" s="1">
        <v>181</v>
      </c>
      <c r="J30" s="5">
        <v>20.227014394659999</v>
      </c>
      <c r="K30" s="3">
        <v>7.76708984375</v>
      </c>
    </row>
    <row r="31" spans="1:11" x14ac:dyDescent="0.2">
      <c r="A31" s="2" t="s">
        <v>237</v>
      </c>
      <c r="B31" s="2" t="s">
        <v>238</v>
      </c>
      <c r="C31" s="3">
        <v>57.064643383026102</v>
      </c>
      <c r="D31" s="4">
        <v>30.95</v>
      </c>
      <c r="E31" s="1">
        <v>1</v>
      </c>
      <c r="F31" s="1">
        <v>0</v>
      </c>
      <c r="G31" s="1">
        <v>8</v>
      </c>
      <c r="H31" s="1">
        <v>15</v>
      </c>
      <c r="I31" s="1">
        <v>391</v>
      </c>
      <c r="J31" s="5">
        <v>42.212773324659999</v>
      </c>
      <c r="K31" s="3">
        <v>7.26904296875</v>
      </c>
    </row>
    <row r="32" spans="1:11" x14ac:dyDescent="0.2">
      <c r="A32" s="2" t="s">
        <v>168</v>
      </c>
      <c r="B32" s="2" t="s">
        <v>169</v>
      </c>
      <c r="C32" s="3">
        <v>63.674121141433702</v>
      </c>
      <c r="D32" s="4">
        <v>30.96</v>
      </c>
      <c r="E32" s="1">
        <v>1</v>
      </c>
      <c r="F32" s="1">
        <v>0</v>
      </c>
      <c r="G32" s="1">
        <v>5</v>
      </c>
      <c r="H32" s="1">
        <v>15</v>
      </c>
      <c r="I32" s="1">
        <v>197</v>
      </c>
      <c r="J32" s="5">
        <v>22.099890144660002</v>
      </c>
      <c r="K32" s="3">
        <v>5.99853515625</v>
      </c>
    </row>
    <row r="33" spans="1:11" x14ac:dyDescent="0.2">
      <c r="A33" s="11" t="s">
        <v>39</v>
      </c>
      <c r="B33" s="11" t="s">
        <v>40</v>
      </c>
      <c r="C33" s="12">
        <v>20.5756819248199</v>
      </c>
      <c r="D33" s="13">
        <v>13.53</v>
      </c>
      <c r="E33" s="14">
        <v>1</v>
      </c>
      <c r="F33" s="14">
        <v>1</v>
      </c>
      <c r="G33" s="14">
        <v>1</v>
      </c>
      <c r="H33" s="14">
        <v>14</v>
      </c>
      <c r="I33" s="14">
        <v>133</v>
      </c>
      <c r="J33" s="15">
        <v>14.54084483466</v>
      </c>
      <c r="K33" s="12">
        <v>7.98681640625</v>
      </c>
    </row>
    <row r="34" spans="1:11" x14ac:dyDescent="0.2">
      <c r="A34" s="2" t="s">
        <v>195</v>
      </c>
      <c r="B34" s="2" t="s">
        <v>196</v>
      </c>
      <c r="C34" s="3">
        <v>55.147940158844001</v>
      </c>
      <c r="D34" s="4">
        <v>30</v>
      </c>
      <c r="E34" s="1">
        <v>1</v>
      </c>
      <c r="F34" s="1">
        <v>0</v>
      </c>
      <c r="G34" s="1">
        <v>4</v>
      </c>
      <c r="H34" s="1">
        <v>14</v>
      </c>
      <c r="I34" s="1">
        <v>180</v>
      </c>
      <c r="J34" s="5">
        <v>20.329167114659999</v>
      </c>
      <c r="K34" s="3">
        <v>7.78173828125</v>
      </c>
    </row>
    <row r="35" spans="1:11" x14ac:dyDescent="0.2">
      <c r="A35" s="2" t="s">
        <v>403</v>
      </c>
      <c r="B35" s="2" t="s">
        <v>404</v>
      </c>
      <c r="C35" s="3">
        <v>54.487282514572101</v>
      </c>
      <c r="D35" s="4">
        <v>31.16</v>
      </c>
      <c r="E35" s="1">
        <v>1</v>
      </c>
      <c r="F35" s="1">
        <v>1</v>
      </c>
      <c r="G35" s="1">
        <v>8</v>
      </c>
      <c r="H35" s="1">
        <v>14</v>
      </c>
      <c r="I35" s="1">
        <v>398</v>
      </c>
      <c r="J35" s="5">
        <v>42.774979064660002</v>
      </c>
      <c r="K35" s="3">
        <v>7.26904296875</v>
      </c>
    </row>
    <row r="36" spans="1:11" x14ac:dyDescent="0.2">
      <c r="A36" s="2" t="s">
        <v>199</v>
      </c>
      <c r="B36" s="2" t="s">
        <v>200</v>
      </c>
      <c r="C36" s="3">
        <v>55.147940158844001</v>
      </c>
      <c r="D36" s="4">
        <v>29.83</v>
      </c>
      <c r="E36" s="1">
        <v>1</v>
      </c>
      <c r="F36" s="1">
        <v>0</v>
      </c>
      <c r="G36" s="1">
        <v>4</v>
      </c>
      <c r="H36" s="1">
        <v>14</v>
      </c>
      <c r="I36" s="1">
        <v>181</v>
      </c>
      <c r="J36" s="5">
        <v>20.356087494659999</v>
      </c>
      <c r="K36" s="3">
        <v>7.35693359375</v>
      </c>
    </row>
    <row r="37" spans="1:11" x14ac:dyDescent="0.2">
      <c r="A37" s="2" t="s">
        <v>516</v>
      </c>
      <c r="B37" s="2" t="s">
        <v>404</v>
      </c>
      <c r="C37" s="3">
        <v>54.0950443744659</v>
      </c>
      <c r="D37" s="4">
        <v>31.16</v>
      </c>
      <c r="E37" s="1">
        <v>1</v>
      </c>
      <c r="F37" s="1">
        <v>1</v>
      </c>
      <c r="G37" s="1">
        <v>8</v>
      </c>
      <c r="H37" s="1">
        <v>14</v>
      </c>
      <c r="I37" s="1">
        <v>398</v>
      </c>
      <c r="J37" s="5">
        <v>42.787015454660001</v>
      </c>
      <c r="K37" s="3">
        <v>7.26904296875</v>
      </c>
    </row>
    <row r="38" spans="1:11" x14ac:dyDescent="0.2">
      <c r="A38" s="11" t="s">
        <v>154</v>
      </c>
      <c r="B38" s="11" t="s">
        <v>155</v>
      </c>
      <c r="C38" s="12">
        <v>52.041096687316902</v>
      </c>
      <c r="D38" s="13">
        <v>31.46</v>
      </c>
      <c r="E38" s="14">
        <v>1</v>
      </c>
      <c r="F38" s="14">
        <v>3</v>
      </c>
      <c r="G38" s="14">
        <v>6</v>
      </c>
      <c r="H38" s="14">
        <v>13</v>
      </c>
      <c r="I38" s="14">
        <v>302</v>
      </c>
      <c r="J38" s="15">
        <v>32.473676374660002</v>
      </c>
      <c r="K38" s="12">
        <v>7.48876953125</v>
      </c>
    </row>
    <row r="39" spans="1:11" x14ac:dyDescent="0.2">
      <c r="A39" s="2" t="s">
        <v>132</v>
      </c>
      <c r="B39" s="2" t="s">
        <v>133</v>
      </c>
      <c r="C39" s="3">
        <v>51.9468638896942</v>
      </c>
      <c r="D39" s="4">
        <v>11.26</v>
      </c>
      <c r="E39" s="1">
        <v>1</v>
      </c>
      <c r="F39" s="1">
        <v>2</v>
      </c>
      <c r="G39" s="1">
        <v>7</v>
      </c>
      <c r="H39" s="1">
        <v>13</v>
      </c>
      <c r="I39" s="1">
        <v>959</v>
      </c>
      <c r="J39" s="5">
        <v>100.57771347466</v>
      </c>
      <c r="K39" s="3">
        <v>6.55126953125</v>
      </c>
    </row>
    <row r="40" spans="1:11" x14ac:dyDescent="0.2">
      <c r="A40" s="2" t="s">
        <v>134</v>
      </c>
      <c r="B40" s="2" t="s">
        <v>135</v>
      </c>
      <c r="C40" s="3">
        <v>52.7551591396332</v>
      </c>
      <c r="D40" s="4">
        <v>13.27</v>
      </c>
      <c r="E40" s="1">
        <v>1</v>
      </c>
      <c r="F40" s="1">
        <v>4</v>
      </c>
      <c r="G40" s="1">
        <v>8</v>
      </c>
      <c r="H40" s="1">
        <v>13</v>
      </c>
      <c r="I40" s="1">
        <v>927</v>
      </c>
      <c r="J40" s="5">
        <v>97.755333144660398</v>
      </c>
      <c r="K40" s="3">
        <v>6.27783203125</v>
      </c>
    </row>
    <row r="41" spans="1:11" x14ac:dyDescent="0.2">
      <c r="A41" s="2" t="s">
        <v>154</v>
      </c>
      <c r="B41" s="2" t="s">
        <v>155</v>
      </c>
      <c r="C41" s="3">
        <v>55.596132516860997</v>
      </c>
      <c r="D41" s="4">
        <v>34.770000000000003</v>
      </c>
      <c r="E41" s="1">
        <v>1</v>
      </c>
      <c r="F41" s="1">
        <v>3</v>
      </c>
      <c r="G41" s="1">
        <v>6</v>
      </c>
      <c r="H41" s="1">
        <v>13</v>
      </c>
      <c r="I41" s="1">
        <v>302</v>
      </c>
      <c r="J41" s="5">
        <v>32.473676374660002</v>
      </c>
      <c r="K41" s="3">
        <v>7.48876953125</v>
      </c>
    </row>
    <row r="42" spans="1:11" x14ac:dyDescent="0.2">
      <c r="A42" s="11" t="s">
        <v>43</v>
      </c>
      <c r="B42" s="11" t="s">
        <v>44</v>
      </c>
      <c r="C42" s="12">
        <v>59.767678499221802</v>
      </c>
      <c r="D42" s="13">
        <v>16.2</v>
      </c>
      <c r="E42" s="14">
        <v>1</v>
      </c>
      <c r="F42" s="14">
        <v>3</v>
      </c>
      <c r="G42" s="14">
        <v>4</v>
      </c>
      <c r="H42" s="14">
        <v>12</v>
      </c>
      <c r="I42" s="14">
        <v>537</v>
      </c>
      <c r="J42" s="15">
        <v>58.052737974659998</v>
      </c>
      <c r="K42" s="12">
        <v>5.35107421875</v>
      </c>
    </row>
    <row r="43" spans="1:11" x14ac:dyDescent="0.2">
      <c r="A43" s="11" t="s">
        <v>156</v>
      </c>
      <c r="B43" s="11" t="s">
        <v>157</v>
      </c>
      <c r="C43" s="12">
        <v>50.977286338806202</v>
      </c>
      <c r="D43" s="13">
        <v>30.66</v>
      </c>
      <c r="E43" s="14">
        <v>1</v>
      </c>
      <c r="F43" s="14">
        <v>0</v>
      </c>
      <c r="G43" s="14">
        <v>8</v>
      </c>
      <c r="H43" s="14">
        <v>12</v>
      </c>
      <c r="I43" s="14">
        <v>473</v>
      </c>
      <c r="J43" s="15">
        <v>54.749980904659999</v>
      </c>
      <c r="K43" s="12">
        <v>6.96142578125</v>
      </c>
    </row>
    <row r="44" spans="1:11" x14ac:dyDescent="0.2">
      <c r="A44" s="11" t="s">
        <v>158</v>
      </c>
      <c r="B44" s="11" t="s">
        <v>159</v>
      </c>
      <c r="C44" s="12">
        <v>48.470893144607501</v>
      </c>
      <c r="D44" s="13">
        <v>20.170000000000002</v>
      </c>
      <c r="E44" s="14">
        <v>1</v>
      </c>
      <c r="F44" s="14">
        <v>0</v>
      </c>
      <c r="G44" s="14">
        <v>4</v>
      </c>
      <c r="H44" s="14">
        <v>12</v>
      </c>
      <c r="I44" s="14">
        <v>238</v>
      </c>
      <c r="J44" s="15">
        <v>25.886499714660001</v>
      </c>
      <c r="K44" s="12">
        <v>8.95361328125</v>
      </c>
    </row>
    <row r="45" spans="1:11" x14ac:dyDescent="0.2">
      <c r="A45" s="11" t="s">
        <v>65</v>
      </c>
      <c r="B45" s="11" t="s">
        <v>66</v>
      </c>
      <c r="C45" s="12">
        <v>53.8200199604034</v>
      </c>
      <c r="D45" s="13">
        <v>41.1</v>
      </c>
      <c r="E45" s="14">
        <v>1</v>
      </c>
      <c r="F45" s="14">
        <v>0</v>
      </c>
      <c r="G45" s="14">
        <v>2</v>
      </c>
      <c r="H45" s="14">
        <v>12</v>
      </c>
      <c r="I45" s="14">
        <v>73</v>
      </c>
      <c r="J45" s="15">
        <v>7.8701308046599996</v>
      </c>
      <c r="K45" s="12">
        <v>8.47021484375</v>
      </c>
    </row>
    <row r="46" spans="1:11" x14ac:dyDescent="0.2">
      <c r="A46" s="11" t="s">
        <v>39</v>
      </c>
      <c r="B46" s="11" t="s">
        <v>40</v>
      </c>
      <c r="C46" s="12">
        <v>16.090443372726401</v>
      </c>
      <c r="D46" s="13">
        <v>13.53</v>
      </c>
      <c r="E46" s="14">
        <v>1</v>
      </c>
      <c r="F46" s="14">
        <v>1</v>
      </c>
      <c r="G46" s="14">
        <v>1</v>
      </c>
      <c r="H46" s="14">
        <v>12</v>
      </c>
      <c r="I46" s="14">
        <v>133</v>
      </c>
      <c r="J46" s="15">
        <v>14.54084483466</v>
      </c>
      <c r="K46" s="12">
        <v>7.98681640625</v>
      </c>
    </row>
    <row r="47" spans="1:11" x14ac:dyDescent="0.2">
      <c r="A47" s="2" t="s">
        <v>132</v>
      </c>
      <c r="B47" s="2" t="s">
        <v>133</v>
      </c>
      <c r="C47" s="3">
        <v>46.154304981231697</v>
      </c>
      <c r="D47" s="4">
        <v>12.41</v>
      </c>
      <c r="E47" s="1">
        <v>1</v>
      </c>
      <c r="F47" s="1">
        <v>2</v>
      </c>
      <c r="G47" s="1">
        <v>8</v>
      </c>
      <c r="H47" s="1">
        <v>12</v>
      </c>
      <c r="I47" s="1">
        <v>959</v>
      </c>
      <c r="J47" s="5">
        <v>100.57771347466</v>
      </c>
      <c r="K47" s="3">
        <v>6.55126953125</v>
      </c>
    </row>
    <row r="48" spans="1:11" x14ac:dyDescent="0.2">
      <c r="A48" s="2" t="s">
        <v>132</v>
      </c>
      <c r="B48" s="2" t="s">
        <v>133</v>
      </c>
      <c r="C48" s="3">
        <v>49.733657598495498</v>
      </c>
      <c r="D48" s="4">
        <v>10.64</v>
      </c>
      <c r="E48" s="1">
        <v>1</v>
      </c>
      <c r="F48" s="1">
        <v>1</v>
      </c>
      <c r="G48" s="1">
        <v>6</v>
      </c>
      <c r="H48" s="1">
        <v>12</v>
      </c>
      <c r="I48" s="1">
        <v>959</v>
      </c>
      <c r="J48" s="5">
        <v>100.57771347466</v>
      </c>
      <c r="K48" s="3">
        <v>6.55126953125</v>
      </c>
    </row>
    <row r="49" spans="1:11" x14ac:dyDescent="0.2">
      <c r="A49" s="2" t="s">
        <v>156</v>
      </c>
      <c r="B49" s="2" t="s">
        <v>157</v>
      </c>
      <c r="C49" s="3">
        <v>44.146366834640503</v>
      </c>
      <c r="D49" s="4">
        <v>20.93</v>
      </c>
      <c r="E49" s="1">
        <v>1</v>
      </c>
      <c r="F49" s="1">
        <v>0</v>
      </c>
      <c r="G49" s="1">
        <v>7</v>
      </c>
      <c r="H49" s="1">
        <v>12</v>
      </c>
      <c r="I49" s="1">
        <v>473</v>
      </c>
      <c r="J49" s="5">
        <v>54.749980904659999</v>
      </c>
      <c r="K49" s="3">
        <v>6.96142578125</v>
      </c>
    </row>
    <row r="50" spans="1:11" x14ac:dyDescent="0.2">
      <c r="A50" s="2" t="s">
        <v>207</v>
      </c>
      <c r="B50" s="2" t="s">
        <v>208</v>
      </c>
      <c r="C50" s="3">
        <v>48.876960992813103</v>
      </c>
      <c r="D50" s="4">
        <v>26.28</v>
      </c>
      <c r="E50" s="1">
        <v>1</v>
      </c>
      <c r="F50" s="1">
        <v>0</v>
      </c>
      <c r="G50" s="1">
        <v>3</v>
      </c>
      <c r="H50" s="1">
        <v>12</v>
      </c>
      <c r="I50" s="1">
        <v>137</v>
      </c>
      <c r="J50" s="5">
        <v>15.23843550466</v>
      </c>
      <c r="K50" s="3">
        <v>5.45263671875</v>
      </c>
    </row>
    <row r="51" spans="1:11" x14ac:dyDescent="0.2">
      <c r="A51" s="2" t="s">
        <v>209</v>
      </c>
      <c r="B51" s="2" t="s">
        <v>210</v>
      </c>
      <c r="C51" s="3">
        <v>48.876960992813103</v>
      </c>
      <c r="D51" s="4">
        <v>20</v>
      </c>
      <c r="E51" s="1">
        <v>1</v>
      </c>
      <c r="F51" s="1">
        <v>0</v>
      </c>
      <c r="G51" s="1">
        <v>3</v>
      </c>
      <c r="H51" s="1">
        <v>12</v>
      </c>
      <c r="I51" s="1">
        <v>180</v>
      </c>
      <c r="J51" s="5">
        <v>20.348209324660001</v>
      </c>
      <c r="K51" s="3">
        <v>8.13330078125</v>
      </c>
    </row>
    <row r="52" spans="1:11" x14ac:dyDescent="0.2">
      <c r="A52" s="11" t="s">
        <v>160</v>
      </c>
      <c r="B52" s="11" t="s">
        <v>161</v>
      </c>
      <c r="C52" s="12">
        <v>47.674204587936401</v>
      </c>
      <c r="D52" s="13">
        <v>25.22</v>
      </c>
      <c r="E52" s="14">
        <v>1</v>
      </c>
      <c r="F52" s="14">
        <v>0</v>
      </c>
      <c r="G52" s="14">
        <v>6</v>
      </c>
      <c r="H52" s="14">
        <v>11</v>
      </c>
      <c r="I52" s="14">
        <v>341</v>
      </c>
      <c r="J52" s="15">
        <v>36.277039154660002</v>
      </c>
      <c r="K52" s="12">
        <v>9.05615234375</v>
      </c>
    </row>
    <row r="53" spans="1:11" x14ac:dyDescent="0.2">
      <c r="A53" s="11" t="s">
        <v>162</v>
      </c>
      <c r="B53" s="11" t="s">
        <v>163</v>
      </c>
      <c r="C53" s="12">
        <v>47.674204587936401</v>
      </c>
      <c r="D53" s="13">
        <v>26.06</v>
      </c>
      <c r="E53" s="14">
        <v>1</v>
      </c>
      <c r="F53" s="14">
        <v>0</v>
      </c>
      <c r="G53" s="14">
        <v>6</v>
      </c>
      <c r="H53" s="14">
        <v>11</v>
      </c>
      <c r="I53" s="14">
        <v>330</v>
      </c>
      <c r="J53" s="15">
        <v>34.898341764660003</v>
      </c>
      <c r="K53" s="12">
        <v>7.32763671875</v>
      </c>
    </row>
    <row r="54" spans="1:11" x14ac:dyDescent="0.2">
      <c r="A54" s="11" t="s">
        <v>134</v>
      </c>
      <c r="B54" s="11" t="s">
        <v>135</v>
      </c>
      <c r="C54" s="12">
        <v>44.794602394103997</v>
      </c>
      <c r="D54" s="13">
        <v>10.36</v>
      </c>
      <c r="E54" s="14">
        <v>1</v>
      </c>
      <c r="F54" s="14">
        <v>1</v>
      </c>
      <c r="G54" s="14">
        <v>6</v>
      </c>
      <c r="H54" s="14">
        <v>11</v>
      </c>
      <c r="I54" s="14">
        <v>927</v>
      </c>
      <c r="J54" s="15">
        <v>97.755333144660398</v>
      </c>
      <c r="K54" s="12">
        <v>6.27783203125</v>
      </c>
    </row>
    <row r="55" spans="1:11" x14ac:dyDescent="0.2">
      <c r="A55" s="11" t="s">
        <v>156</v>
      </c>
      <c r="B55" s="11" t="s">
        <v>157</v>
      </c>
      <c r="C55" s="12">
        <v>42.880477428436301</v>
      </c>
      <c r="D55" s="13">
        <v>30.66</v>
      </c>
      <c r="E55" s="14">
        <v>1</v>
      </c>
      <c r="F55" s="14">
        <v>0</v>
      </c>
      <c r="G55" s="14">
        <v>8</v>
      </c>
      <c r="H55" s="14">
        <v>11</v>
      </c>
      <c r="I55" s="14">
        <v>473</v>
      </c>
      <c r="J55" s="15">
        <v>54.749980904659999</v>
      </c>
      <c r="K55" s="12">
        <v>6.96142578125</v>
      </c>
    </row>
    <row r="56" spans="1:11" x14ac:dyDescent="0.2">
      <c r="A56" s="2" t="s">
        <v>134</v>
      </c>
      <c r="B56" s="2" t="s">
        <v>135</v>
      </c>
      <c r="C56" s="3">
        <v>42.224063634872401</v>
      </c>
      <c r="D56" s="4">
        <v>12.84</v>
      </c>
      <c r="E56" s="1">
        <v>1</v>
      </c>
      <c r="F56" s="1">
        <v>2</v>
      </c>
      <c r="G56" s="1">
        <v>7</v>
      </c>
      <c r="H56" s="1">
        <v>11</v>
      </c>
      <c r="I56" s="1">
        <v>927</v>
      </c>
      <c r="J56" s="5">
        <v>97.755333144660398</v>
      </c>
      <c r="K56" s="3">
        <v>6.27783203125</v>
      </c>
    </row>
    <row r="57" spans="1:11" x14ac:dyDescent="0.2">
      <c r="A57" s="2" t="s">
        <v>132</v>
      </c>
      <c r="B57" s="2" t="s">
        <v>133</v>
      </c>
      <c r="C57" s="3">
        <v>46.753635168075597</v>
      </c>
      <c r="D57" s="4">
        <v>10.11</v>
      </c>
      <c r="E57" s="1">
        <v>1</v>
      </c>
      <c r="F57" s="1">
        <v>2</v>
      </c>
      <c r="G57" s="1">
        <v>6</v>
      </c>
      <c r="H57" s="1">
        <v>11</v>
      </c>
      <c r="I57" s="1">
        <v>959</v>
      </c>
      <c r="J57" s="5">
        <v>100.57771347466</v>
      </c>
      <c r="K57" s="3">
        <v>6.55126953125</v>
      </c>
    </row>
    <row r="58" spans="1:11" x14ac:dyDescent="0.2">
      <c r="A58" s="2" t="s">
        <v>134</v>
      </c>
      <c r="B58" s="2" t="s">
        <v>135</v>
      </c>
      <c r="C58" s="3">
        <v>45.201951503753698</v>
      </c>
      <c r="D58" s="4">
        <v>11.87</v>
      </c>
      <c r="E58" s="1">
        <v>1</v>
      </c>
      <c r="F58" s="1">
        <v>4</v>
      </c>
      <c r="G58" s="1">
        <v>7</v>
      </c>
      <c r="H58" s="1">
        <v>11</v>
      </c>
      <c r="I58" s="1">
        <v>927</v>
      </c>
      <c r="J58" s="5">
        <v>97.755333144660398</v>
      </c>
      <c r="K58" s="3">
        <v>6.27783203125</v>
      </c>
    </row>
    <row r="59" spans="1:11" x14ac:dyDescent="0.2">
      <c r="A59" s="2" t="s">
        <v>235</v>
      </c>
      <c r="B59" s="2" t="s">
        <v>236</v>
      </c>
      <c r="C59" s="3">
        <v>40.078872680664098</v>
      </c>
      <c r="D59" s="4">
        <v>30.38</v>
      </c>
      <c r="E59" s="1">
        <v>1</v>
      </c>
      <c r="F59" s="1">
        <v>0</v>
      </c>
      <c r="G59" s="1">
        <v>7</v>
      </c>
      <c r="H59" s="1">
        <v>11</v>
      </c>
      <c r="I59" s="1">
        <v>395</v>
      </c>
      <c r="J59" s="5">
        <v>42.526853064660003</v>
      </c>
      <c r="K59" s="3">
        <v>7.72314453125</v>
      </c>
    </row>
    <row r="60" spans="1:11" x14ac:dyDescent="0.2">
      <c r="A60" s="2" t="s">
        <v>160</v>
      </c>
      <c r="B60" s="2" t="s">
        <v>161</v>
      </c>
      <c r="C60" s="3">
        <v>40.757531404495197</v>
      </c>
      <c r="D60" s="4">
        <v>25.51</v>
      </c>
      <c r="E60" s="1">
        <v>1</v>
      </c>
      <c r="F60" s="1">
        <v>0</v>
      </c>
      <c r="G60" s="1">
        <v>6</v>
      </c>
      <c r="H60" s="1">
        <v>11</v>
      </c>
      <c r="I60" s="1">
        <v>341</v>
      </c>
      <c r="J60" s="5">
        <v>36.277039154660002</v>
      </c>
      <c r="K60" s="3">
        <v>9.05615234375</v>
      </c>
    </row>
    <row r="61" spans="1:11" x14ac:dyDescent="0.2">
      <c r="A61" s="11" t="s">
        <v>45</v>
      </c>
      <c r="B61" s="11" t="s">
        <v>46</v>
      </c>
      <c r="C61" s="12">
        <v>41.003269433975198</v>
      </c>
      <c r="D61" s="13">
        <v>14.78</v>
      </c>
      <c r="E61" s="14">
        <v>1</v>
      </c>
      <c r="F61" s="14">
        <v>1</v>
      </c>
      <c r="G61" s="14">
        <v>6</v>
      </c>
      <c r="H61" s="14">
        <v>10</v>
      </c>
      <c r="I61" s="14">
        <v>778</v>
      </c>
      <c r="J61" s="15">
        <v>89.4913852346601</v>
      </c>
      <c r="K61" s="12">
        <v>6.97607421875</v>
      </c>
    </row>
    <row r="62" spans="1:11" x14ac:dyDescent="0.2">
      <c r="A62" s="11" t="s">
        <v>99</v>
      </c>
      <c r="B62" s="11" t="s">
        <v>100</v>
      </c>
      <c r="C62" s="12">
        <v>3.62500095367432</v>
      </c>
      <c r="D62" s="13">
        <v>7.66</v>
      </c>
      <c r="E62" s="14">
        <v>1</v>
      </c>
      <c r="F62" s="14">
        <v>0</v>
      </c>
      <c r="G62" s="14">
        <v>1</v>
      </c>
      <c r="H62" s="14">
        <v>10</v>
      </c>
      <c r="I62" s="14">
        <v>261</v>
      </c>
      <c r="J62" s="15">
        <v>28.326934324660002</v>
      </c>
      <c r="K62" s="12">
        <v>7.18115234375</v>
      </c>
    </row>
    <row r="63" spans="1:11" x14ac:dyDescent="0.2">
      <c r="A63" s="11" t="s">
        <v>101</v>
      </c>
      <c r="B63" s="11" t="s">
        <v>102</v>
      </c>
      <c r="C63" s="12">
        <v>4.3767681121826199</v>
      </c>
      <c r="D63" s="13">
        <v>8.19</v>
      </c>
      <c r="E63" s="14">
        <v>1</v>
      </c>
      <c r="F63" s="14">
        <v>0</v>
      </c>
      <c r="G63" s="14">
        <v>1</v>
      </c>
      <c r="H63" s="14">
        <v>10</v>
      </c>
      <c r="I63" s="14">
        <v>293</v>
      </c>
      <c r="J63" s="15">
        <v>30.769657154659999</v>
      </c>
      <c r="K63" s="12">
        <v>10.12548828125</v>
      </c>
    </row>
    <row r="64" spans="1:11" x14ac:dyDescent="0.2">
      <c r="A64" s="11" t="s">
        <v>39</v>
      </c>
      <c r="B64" s="11" t="s">
        <v>40</v>
      </c>
      <c r="C64" s="12">
        <v>9.7700278759002703</v>
      </c>
      <c r="D64" s="13">
        <v>13.53</v>
      </c>
      <c r="E64" s="14">
        <v>1</v>
      </c>
      <c r="F64" s="14">
        <v>1</v>
      </c>
      <c r="G64" s="14">
        <v>1</v>
      </c>
      <c r="H64" s="14">
        <v>10</v>
      </c>
      <c r="I64" s="14">
        <v>133</v>
      </c>
      <c r="J64" s="15">
        <v>14.54084483466</v>
      </c>
      <c r="K64" s="12">
        <v>7.98681640625</v>
      </c>
    </row>
    <row r="65" spans="1:11" x14ac:dyDescent="0.2">
      <c r="A65" s="11" t="s">
        <v>53</v>
      </c>
      <c r="B65" s="11" t="s">
        <v>54</v>
      </c>
      <c r="C65" s="12">
        <v>42.716111183166497</v>
      </c>
      <c r="D65" s="13">
        <v>28.61</v>
      </c>
      <c r="E65" s="14">
        <v>1</v>
      </c>
      <c r="F65" s="14">
        <v>5</v>
      </c>
      <c r="G65" s="14">
        <v>8</v>
      </c>
      <c r="H65" s="14">
        <v>10</v>
      </c>
      <c r="I65" s="14">
        <v>388</v>
      </c>
      <c r="J65" s="15">
        <v>42.919967824659999</v>
      </c>
      <c r="K65" s="12">
        <v>9.10009765625</v>
      </c>
    </row>
    <row r="66" spans="1:11" x14ac:dyDescent="0.2">
      <c r="A66" s="11" t="s">
        <v>132</v>
      </c>
      <c r="B66" s="11" t="s">
        <v>133</v>
      </c>
      <c r="C66" s="12">
        <v>41.590838193893397</v>
      </c>
      <c r="D66" s="13">
        <v>8.76</v>
      </c>
      <c r="E66" s="14">
        <v>1</v>
      </c>
      <c r="F66" s="14">
        <v>0</v>
      </c>
      <c r="G66" s="14">
        <v>5</v>
      </c>
      <c r="H66" s="14">
        <v>10</v>
      </c>
      <c r="I66" s="14">
        <v>959</v>
      </c>
      <c r="J66" s="15">
        <v>100.57771347466</v>
      </c>
      <c r="K66" s="12">
        <v>6.55126953125</v>
      </c>
    </row>
    <row r="67" spans="1:11" x14ac:dyDescent="0.2">
      <c r="A67" s="2" t="s">
        <v>130</v>
      </c>
      <c r="B67" s="2" t="s">
        <v>131</v>
      </c>
      <c r="C67" s="3">
        <v>4.5158987045288104</v>
      </c>
      <c r="D67" s="4">
        <v>6.81</v>
      </c>
      <c r="E67" s="1">
        <v>1</v>
      </c>
      <c r="F67" s="1">
        <v>0</v>
      </c>
      <c r="G67" s="1">
        <v>1</v>
      </c>
      <c r="H67" s="1">
        <v>10</v>
      </c>
      <c r="I67" s="1">
        <v>323</v>
      </c>
      <c r="J67" s="5">
        <v>36.070076074660001</v>
      </c>
      <c r="K67" s="3">
        <v>7.06396484375</v>
      </c>
    </row>
    <row r="68" spans="1:11" x14ac:dyDescent="0.2">
      <c r="A68" s="2" t="s">
        <v>403</v>
      </c>
      <c r="B68" s="2" t="s">
        <v>404</v>
      </c>
      <c r="C68" s="3">
        <v>38.948237895965597</v>
      </c>
      <c r="D68" s="4">
        <v>24.37</v>
      </c>
      <c r="E68" s="1">
        <v>1</v>
      </c>
      <c r="F68" s="1">
        <v>1</v>
      </c>
      <c r="G68" s="1">
        <v>6</v>
      </c>
      <c r="H68" s="1">
        <v>10</v>
      </c>
      <c r="I68" s="1">
        <v>398</v>
      </c>
      <c r="J68" s="5">
        <v>42.774979064660002</v>
      </c>
      <c r="K68" s="3">
        <v>7.26904296875</v>
      </c>
    </row>
    <row r="69" spans="1:11" x14ac:dyDescent="0.2">
      <c r="A69" s="2" t="s">
        <v>154</v>
      </c>
      <c r="B69" s="2" t="s">
        <v>155</v>
      </c>
      <c r="C69" s="3">
        <v>42.573530435562098</v>
      </c>
      <c r="D69" s="4">
        <v>34.770000000000003</v>
      </c>
      <c r="E69" s="1">
        <v>1</v>
      </c>
      <c r="F69" s="1">
        <v>3</v>
      </c>
      <c r="G69" s="1">
        <v>6</v>
      </c>
      <c r="H69" s="1">
        <v>10</v>
      </c>
      <c r="I69" s="1">
        <v>302</v>
      </c>
      <c r="J69" s="5">
        <v>32.473676374660002</v>
      </c>
      <c r="K69" s="3">
        <v>7.48876953125</v>
      </c>
    </row>
    <row r="70" spans="1:11" x14ac:dyDescent="0.2">
      <c r="A70" s="2" t="s">
        <v>231</v>
      </c>
      <c r="B70" s="2" t="s">
        <v>232</v>
      </c>
      <c r="C70" s="3">
        <v>40.099441766738899</v>
      </c>
      <c r="D70" s="4">
        <v>21.81</v>
      </c>
      <c r="E70" s="1">
        <v>1</v>
      </c>
      <c r="F70" s="1">
        <v>0</v>
      </c>
      <c r="G70" s="1">
        <v>6</v>
      </c>
      <c r="H70" s="1">
        <v>10</v>
      </c>
      <c r="I70" s="1">
        <v>463</v>
      </c>
      <c r="J70" s="5">
        <v>49.740803654660098</v>
      </c>
      <c r="K70" s="3">
        <v>8.49951171875</v>
      </c>
    </row>
    <row r="71" spans="1:11" x14ac:dyDescent="0.2">
      <c r="A71" s="2" t="s">
        <v>237</v>
      </c>
      <c r="B71" s="2" t="s">
        <v>238</v>
      </c>
      <c r="C71" s="3">
        <v>40.099441766738899</v>
      </c>
      <c r="D71" s="4">
        <v>25.83</v>
      </c>
      <c r="E71" s="1">
        <v>1</v>
      </c>
      <c r="F71" s="1">
        <v>0</v>
      </c>
      <c r="G71" s="1">
        <v>6</v>
      </c>
      <c r="H71" s="1">
        <v>10</v>
      </c>
      <c r="I71" s="1">
        <v>391</v>
      </c>
      <c r="J71" s="5">
        <v>42.212773324659999</v>
      </c>
      <c r="K71" s="3">
        <v>7.26904296875</v>
      </c>
    </row>
    <row r="72" spans="1:11" x14ac:dyDescent="0.2">
      <c r="A72" s="2" t="s">
        <v>693</v>
      </c>
      <c r="B72" s="2" t="s">
        <v>694</v>
      </c>
      <c r="C72" s="3">
        <v>4.7086162567138699</v>
      </c>
      <c r="D72" s="4">
        <v>8.91</v>
      </c>
      <c r="E72" s="1">
        <v>1</v>
      </c>
      <c r="F72" s="1">
        <v>0</v>
      </c>
      <c r="G72" s="1">
        <v>1</v>
      </c>
      <c r="H72" s="1">
        <v>10</v>
      </c>
      <c r="I72" s="1">
        <v>404</v>
      </c>
      <c r="J72" s="5">
        <v>43.477748834659998</v>
      </c>
      <c r="K72" s="3">
        <v>9.39306640625</v>
      </c>
    </row>
    <row r="73" spans="1:11" x14ac:dyDescent="0.2">
      <c r="A73" s="2" t="s">
        <v>213</v>
      </c>
      <c r="B73" s="2" t="s">
        <v>214</v>
      </c>
      <c r="C73" s="3">
        <v>37.717294454574599</v>
      </c>
      <c r="D73" s="4">
        <v>5.91</v>
      </c>
      <c r="E73" s="1">
        <v>1</v>
      </c>
      <c r="F73" s="1">
        <v>0</v>
      </c>
      <c r="G73" s="1">
        <v>5</v>
      </c>
      <c r="H73" s="1">
        <v>10</v>
      </c>
      <c r="I73" s="1">
        <v>1168</v>
      </c>
      <c r="J73" s="5">
        <v>127.96017807466001</v>
      </c>
      <c r="K73" s="3">
        <v>6.74169921875</v>
      </c>
    </row>
    <row r="74" spans="1:11" x14ac:dyDescent="0.2">
      <c r="A74" s="2" t="s">
        <v>180</v>
      </c>
      <c r="B74" s="2" t="s">
        <v>181</v>
      </c>
      <c r="C74" s="3">
        <v>39.6597514152527</v>
      </c>
      <c r="D74" s="4">
        <v>24.61</v>
      </c>
      <c r="E74" s="1">
        <v>1</v>
      </c>
      <c r="F74" s="1">
        <v>0</v>
      </c>
      <c r="G74" s="1">
        <v>6</v>
      </c>
      <c r="H74" s="1">
        <v>10</v>
      </c>
      <c r="I74" s="1">
        <v>447</v>
      </c>
      <c r="J74" s="5">
        <v>49.232712464660104</v>
      </c>
      <c r="K74" s="3">
        <v>9.11474609375</v>
      </c>
    </row>
    <row r="75" spans="1:11" x14ac:dyDescent="0.2">
      <c r="A75" s="2" t="s">
        <v>172</v>
      </c>
      <c r="B75" s="2" t="s">
        <v>173</v>
      </c>
      <c r="C75" s="3">
        <v>35.362864971160903</v>
      </c>
      <c r="D75" s="4">
        <v>15.33</v>
      </c>
      <c r="E75" s="1">
        <v>1</v>
      </c>
      <c r="F75" s="1">
        <v>0</v>
      </c>
      <c r="G75" s="1">
        <v>5</v>
      </c>
      <c r="H75" s="1">
        <v>10</v>
      </c>
      <c r="I75" s="1">
        <v>437</v>
      </c>
      <c r="J75" s="5">
        <v>50.819922814660003</v>
      </c>
      <c r="K75" s="3">
        <v>7.02001953125</v>
      </c>
    </row>
    <row r="76" spans="1:11" x14ac:dyDescent="0.2">
      <c r="A76" s="2" t="s">
        <v>174</v>
      </c>
      <c r="B76" s="2" t="s">
        <v>175</v>
      </c>
      <c r="C76" s="3">
        <v>37.131163358688397</v>
      </c>
      <c r="D76" s="4">
        <v>15.07</v>
      </c>
      <c r="E76" s="1">
        <v>1</v>
      </c>
      <c r="F76" s="1">
        <v>0</v>
      </c>
      <c r="G76" s="1">
        <v>5</v>
      </c>
      <c r="H76" s="1">
        <v>10</v>
      </c>
      <c r="I76" s="1">
        <v>511</v>
      </c>
      <c r="J76" s="5">
        <v>59.185502214659998</v>
      </c>
      <c r="K76" s="3">
        <v>7.48876953125</v>
      </c>
    </row>
    <row r="77" spans="1:11" x14ac:dyDescent="0.2">
      <c r="A77" s="2" t="s">
        <v>176</v>
      </c>
      <c r="B77" s="2" t="s">
        <v>177</v>
      </c>
      <c r="C77" s="3">
        <v>37.131163358688397</v>
      </c>
      <c r="D77" s="4">
        <v>16.309999999999999</v>
      </c>
      <c r="E77" s="1">
        <v>1</v>
      </c>
      <c r="F77" s="1">
        <v>0</v>
      </c>
      <c r="G77" s="1">
        <v>5</v>
      </c>
      <c r="H77" s="1">
        <v>10</v>
      </c>
      <c r="I77" s="1">
        <v>472</v>
      </c>
      <c r="J77" s="5">
        <v>54.506194044659999</v>
      </c>
      <c r="K77" s="3">
        <v>7.66455078125</v>
      </c>
    </row>
    <row r="78" spans="1:11" x14ac:dyDescent="0.2">
      <c r="A78" s="2" t="s">
        <v>368</v>
      </c>
      <c r="B78" s="2" t="s">
        <v>369</v>
      </c>
      <c r="C78" s="3">
        <v>38.1111130714417</v>
      </c>
      <c r="D78" s="4">
        <v>26.97</v>
      </c>
      <c r="E78" s="1">
        <v>1</v>
      </c>
      <c r="F78" s="1">
        <v>2</v>
      </c>
      <c r="G78" s="1">
        <v>8</v>
      </c>
      <c r="H78" s="1">
        <v>10</v>
      </c>
      <c r="I78" s="1">
        <v>508</v>
      </c>
      <c r="J78" s="5">
        <v>53.251347514660097</v>
      </c>
      <c r="K78" s="3">
        <v>7.21044921875</v>
      </c>
    </row>
    <row r="79" spans="1:11" x14ac:dyDescent="0.2">
      <c r="A79" s="2" t="s">
        <v>192</v>
      </c>
      <c r="B79" s="2" t="s">
        <v>193</v>
      </c>
      <c r="C79" s="3">
        <v>39.6597514152527</v>
      </c>
      <c r="D79" s="4">
        <v>22.5</v>
      </c>
      <c r="E79" s="1">
        <v>1</v>
      </c>
      <c r="F79" s="1">
        <v>0</v>
      </c>
      <c r="G79" s="1">
        <v>6</v>
      </c>
      <c r="H79" s="1">
        <v>10</v>
      </c>
      <c r="I79" s="1">
        <v>911</v>
      </c>
      <c r="J79" s="5">
        <v>100.33442997466</v>
      </c>
      <c r="K79" s="3">
        <v>9.08544921875</v>
      </c>
    </row>
    <row r="80" spans="1:11" x14ac:dyDescent="0.2">
      <c r="A80" s="11" t="s">
        <v>47</v>
      </c>
      <c r="B80" s="11" t="s">
        <v>48</v>
      </c>
      <c r="C80" s="12">
        <v>37.662381410598798</v>
      </c>
      <c r="D80" s="13">
        <v>17.420000000000002</v>
      </c>
      <c r="E80" s="14">
        <v>1</v>
      </c>
      <c r="F80" s="14">
        <v>0</v>
      </c>
      <c r="G80" s="14">
        <v>5</v>
      </c>
      <c r="H80" s="14">
        <v>9</v>
      </c>
      <c r="I80" s="14">
        <v>442</v>
      </c>
      <c r="J80" s="15">
        <v>50.54894098466</v>
      </c>
      <c r="K80" s="12">
        <v>7.00537109375</v>
      </c>
    </row>
    <row r="81" spans="1:11" x14ac:dyDescent="0.2">
      <c r="A81" s="11" t="s">
        <v>49</v>
      </c>
      <c r="B81" s="11" t="s">
        <v>50</v>
      </c>
      <c r="C81" s="12">
        <v>37.662381410598798</v>
      </c>
      <c r="D81" s="13">
        <v>16.38</v>
      </c>
      <c r="E81" s="14">
        <v>1</v>
      </c>
      <c r="F81" s="14">
        <v>0</v>
      </c>
      <c r="G81" s="14">
        <v>5</v>
      </c>
      <c r="H81" s="14">
        <v>9</v>
      </c>
      <c r="I81" s="14">
        <v>470</v>
      </c>
      <c r="J81" s="15">
        <v>53.368336224659998</v>
      </c>
      <c r="K81" s="12">
        <v>6.26513671875</v>
      </c>
    </row>
    <row r="82" spans="1:11" x14ac:dyDescent="0.2">
      <c r="A82" s="11" t="s">
        <v>134</v>
      </c>
      <c r="B82" s="11" t="s">
        <v>135</v>
      </c>
      <c r="C82" s="12">
        <v>35.610914468765301</v>
      </c>
      <c r="D82" s="13">
        <v>8.1999999999999993</v>
      </c>
      <c r="E82" s="14">
        <v>1</v>
      </c>
      <c r="F82" s="14">
        <v>1</v>
      </c>
      <c r="G82" s="14">
        <v>5</v>
      </c>
      <c r="H82" s="14">
        <v>9</v>
      </c>
      <c r="I82" s="14">
        <v>927</v>
      </c>
      <c r="J82" s="15">
        <v>97.755333144660398</v>
      </c>
      <c r="K82" s="12">
        <v>6.27783203125</v>
      </c>
    </row>
    <row r="83" spans="1:11" x14ac:dyDescent="0.2">
      <c r="A83" s="11" t="s">
        <v>164</v>
      </c>
      <c r="B83" s="11" t="s">
        <v>165</v>
      </c>
      <c r="C83" s="12">
        <v>42.708874940872199</v>
      </c>
      <c r="D83" s="13">
        <v>33.700000000000003</v>
      </c>
      <c r="E83" s="14">
        <v>1</v>
      </c>
      <c r="F83" s="14">
        <v>0</v>
      </c>
      <c r="G83" s="14">
        <v>4</v>
      </c>
      <c r="H83" s="14">
        <v>9</v>
      </c>
      <c r="I83" s="14">
        <v>181</v>
      </c>
      <c r="J83" s="15">
        <v>20.256992594660002</v>
      </c>
      <c r="K83" s="12">
        <v>7.19580078125</v>
      </c>
    </row>
    <row r="84" spans="1:11" x14ac:dyDescent="0.2">
      <c r="A84" s="11" t="s">
        <v>83</v>
      </c>
      <c r="B84" s="11" t="s">
        <v>84</v>
      </c>
      <c r="C84" s="12">
        <v>38.794084787368803</v>
      </c>
      <c r="D84" s="13">
        <v>26.8</v>
      </c>
      <c r="E84" s="14">
        <v>1</v>
      </c>
      <c r="F84" s="14">
        <v>3</v>
      </c>
      <c r="G84" s="14">
        <v>6</v>
      </c>
      <c r="H84" s="14">
        <v>9</v>
      </c>
      <c r="I84" s="14">
        <v>291</v>
      </c>
      <c r="J84" s="15">
        <v>32.167157944659998</v>
      </c>
      <c r="K84" s="12">
        <v>9.46630859375</v>
      </c>
    </row>
    <row r="85" spans="1:11" x14ac:dyDescent="0.2">
      <c r="A85" s="11" t="s">
        <v>166</v>
      </c>
      <c r="B85" s="11" t="s">
        <v>167</v>
      </c>
      <c r="C85" s="12">
        <v>42.708874940872199</v>
      </c>
      <c r="D85" s="13">
        <v>33.700000000000003</v>
      </c>
      <c r="E85" s="14">
        <v>1</v>
      </c>
      <c r="F85" s="14">
        <v>0</v>
      </c>
      <c r="G85" s="14">
        <v>4</v>
      </c>
      <c r="H85" s="14">
        <v>9</v>
      </c>
      <c r="I85" s="14">
        <v>181</v>
      </c>
      <c r="J85" s="15">
        <v>20.227014394659999</v>
      </c>
      <c r="K85" s="12">
        <v>7.76708984375</v>
      </c>
    </row>
    <row r="86" spans="1:11" x14ac:dyDescent="0.2">
      <c r="A86" s="11" t="s">
        <v>168</v>
      </c>
      <c r="B86" s="11" t="s">
        <v>169</v>
      </c>
      <c r="C86" s="12">
        <v>42.708874940872199</v>
      </c>
      <c r="D86" s="13">
        <v>30.96</v>
      </c>
      <c r="E86" s="14">
        <v>1</v>
      </c>
      <c r="F86" s="14">
        <v>0</v>
      </c>
      <c r="G86" s="14">
        <v>4</v>
      </c>
      <c r="H86" s="14">
        <v>9</v>
      </c>
      <c r="I86" s="14">
        <v>197</v>
      </c>
      <c r="J86" s="15">
        <v>22.099890144660002</v>
      </c>
      <c r="K86" s="12">
        <v>5.99853515625</v>
      </c>
    </row>
    <row r="87" spans="1:11" x14ac:dyDescent="0.2">
      <c r="A87" s="11" t="s">
        <v>172</v>
      </c>
      <c r="B87" s="11" t="s">
        <v>173</v>
      </c>
      <c r="C87" s="12">
        <v>34.700287342071498</v>
      </c>
      <c r="D87" s="13">
        <v>25.86</v>
      </c>
      <c r="E87" s="14">
        <v>1</v>
      </c>
      <c r="F87" s="14">
        <v>0</v>
      </c>
      <c r="G87" s="14">
        <v>6</v>
      </c>
      <c r="H87" s="14">
        <v>9</v>
      </c>
      <c r="I87" s="14">
        <v>437</v>
      </c>
      <c r="J87" s="15">
        <v>50.819922814660003</v>
      </c>
      <c r="K87" s="12">
        <v>7.02001953125</v>
      </c>
    </row>
    <row r="88" spans="1:11" x14ac:dyDescent="0.2">
      <c r="A88" s="11" t="s">
        <v>53</v>
      </c>
      <c r="B88" s="11" t="s">
        <v>54</v>
      </c>
      <c r="C88" s="12">
        <v>35.906867265701301</v>
      </c>
      <c r="D88" s="13">
        <v>23.45</v>
      </c>
      <c r="E88" s="14">
        <v>1</v>
      </c>
      <c r="F88" s="14">
        <v>3</v>
      </c>
      <c r="G88" s="14">
        <v>6</v>
      </c>
      <c r="H88" s="14">
        <v>9</v>
      </c>
      <c r="I88" s="14">
        <v>388</v>
      </c>
      <c r="J88" s="15">
        <v>42.919967824659999</v>
      </c>
      <c r="K88" s="12">
        <v>9.10009765625</v>
      </c>
    </row>
    <row r="89" spans="1:11" x14ac:dyDescent="0.2">
      <c r="A89" s="11" t="s">
        <v>158</v>
      </c>
      <c r="B89" s="11" t="s">
        <v>159</v>
      </c>
      <c r="C89" s="12">
        <v>36.150177240371697</v>
      </c>
      <c r="D89" s="13">
        <v>24.79</v>
      </c>
      <c r="E89" s="14">
        <v>1</v>
      </c>
      <c r="F89" s="14">
        <v>0</v>
      </c>
      <c r="G89" s="14">
        <v>4</v>
      </c>
      <c r="H89" s="14">
        <v>9</v>
      </c>
      <c r="I89" s="14">
        <v>238</v>
      </c>
      <c r="J89" s="15">
        <v>25.886499714660001</v>
      </c>
      <c r="K89" s="12">
        <v>8.95361328125</v>
      </c>
    </row>
    <row r="90" spans="1:11" x14ac:dyDescent="0.2">
      <c r="A90" s="11" t="s">
        <v>160</v>
      </c>
      <c r="B90" s="11" t="s">
        <v>161</v>
      </c>
      <c r="C90" s="12">
        <v>37.8337690830231</v>
      </c>
      <c r="D90" s="13">
        <v>29.62</v>
      </c>
      <c r="E90" s="14">
        <v>1</v>
      </c>
      <c r="F90" s="14">
        <v>0</v>
      </c>
      <c r="G90" s="14">
        <v>7</v>
      </c>
      <c r="H90" s="14">
        <v>9</v>
      </c>
      <c r="I90" s="14">
        <v>341</v>
      </c>
      <c r="J90" s="15">
        <v>36.277039154660002</v>
      </c>
      <c r="K90" s="12">
        <v>9.05615234375</v>
      </c>
    </row>
    <row r="91" spans="1:11" x14ac:dyDescent="0.2">
      <c r="A91" s="2" t="s">
        <v>372</v>
      </c>
      <c r="B91" s="2" t="s">
        <v>373</v>
      </c>
      <c r="C91" s="3">
        <v>16.9837889671326</v>
      </c>
      <c r="D91" s="4">
        <v>3.85</v>
      </c>
      <c r="E91" s="1">
        <v>1</v>
      </c>
      <c r="F91" s="1">
        <v>1</v>
      </c>
      <c r="G91" s="1">
        <v>1</v>
      </c>
      <c r="H91" s="1">
        <v>9</v>
      </c>
      <c r="I91" s="1">
        <v>545</v>
      </c>
      <c r="J91" s="5">
        <v>60.913174854660099</v>
      </c>
      <c r="K91" s="3">
        <v>6.39208984375</v>
      </c>
    </row>
    <row r="92" spans="1:11" x14ac:dyDescent="0.2">
      <c r="A92" s="2" t="s">
        <v>156</v>
      </c>
      <c r="B92" s="2" t="s">
        <v>157</v>
      </c>
      <c r="C92" s="3">
        <v>31.983723163604701</v>
      </c>
      <c r="D92" s="4">
        <v>20.3</v>
      </c>
      <c r="E92" s="1">
        <v>1</v>
      </c>
      <c r="F92" s="1">
        <v>0</v>
      </c>
      <c r="G92" s="1">
        <v>7</v>
      </c>
      <c r="H92" s="1">
        <v>9</v>
      </c>
      <c r="I92" s="1">
        <v>473</v>
      </c>
      <c r="J92" s="5">
        <v>54.749980904659999</v>
      </c>
      <c r="K92" s="3">
        <v>6.96142578125</v>
      </c>
    </row>
    <row r="93" spans="1:11" x14ac:dyDescent="0.2">
      <c r="A93" s="2" t="s">
        <v>164</v>
      </c>
      <c r="B93" s="2" t="s">
        <v>165</v>
      </c>
      <c r="C93" s="3">
        <v>38.0135047435761</v>
      </c>
      <c r="D93" s="4">
        <v>39.78</v>
      </c>
      <c r="E93" s="1">
        <v>1</v>
      </c>
      <c r="F93" s="1">
        <v>0</v>
      </c>
      <c r="G93" s="1">
        <v>5</v>
      </c>
      <c r="H93" s="1">
        <v>9</v>
      </c>
      <c r="I93" s="1">
        <v>181</v>
      </c>
      <c r="J93" s="5">
        <v>20.256992594660002</v>
      </c>
      <c r="K93" s="3">
        <v>7.19580078125</v>
      </c>
    </row>
    <row r="94" spans="1:11" x14ac:dyDescent="0.2">
      <c r="A94" s="2" t="s">
        <v>345</v>
      </c>
      <c r="B94" s="2" t="s">
        <v>346</v>
      </c>
      <c r="C94" s="3">
        <v>36.049747228622401</v>
      </c>
      <c r="D94" s="4">
        <v>33.11</v>
      </c>
      <c r="E94" s="1">
        <v>1</v>
      </c>
      <c r="F94" s="1">
        <v>2</v>
      </c>
      <c r="G94" s="1">
        <v>6</v>
      </c>
      <c r="H94" s="1">
        <v>9</v>
      </c>
      <c r="I94" s="1">
        <v>305</v>
      </c>
      <c r="J94" s="5">
        <v>34.307513514660002</v>
      </c>
      <c r="K94" s="3">
        <v>5.87158203125</v>
      </c>
    </row>
    <row r="95" spans="1:11" x14ac:dyDescent="0.2">
      <c r="A95" s="2" t="s">
        <v>166</v>
      </c>
      <c r="B95" s="2" t="s">
        <v>167</v>
      </c>
      <c r="C95" s="3">
        <v>38.0135047435761</v>
      </c>
      <c r="D95" s="4">
        <v>39.78</v>
      </c>
      <c r="E95" s="1">
        <v>1</v>
      </c>
      <c r="F95" s="1">
        <v>0</v>
      </c>
      <c r="G95" s="1">
        <v>5</v>
      </c>
      <c r="H95" s="1">
        <v>9</v>
      </c>
      <c r="I95" s="1">
        <v>181</v>
      </c>
      <c r="J95" s="5">
        <v>20.227014394659999</v>
      </c>
      <c r="K95" s="3">
        <v>7.76708984375</v>
      </c>
    </row>
    <row r="96" spans="1:11" x14ac:dyDescent="0.2">
      <c r="A96" s="2" t="s">
        <v>168</v>
      </c>
      <c r="B96" s="2" t="s">
        <v>169</v>
      </c>
      <c r="C96" s="3">
        <v>38.0135047435761</v>
      </c>
      <c r="D96" s="4">
        <v>36.549999999999997</v>
      </c>
      <c r="E96" s="1">
        <v>1</v>
      </c>
      <c r="F96" s="1">
        <v>0</v>
      </c>
      <c r="G96" s="1">
        <v>5</v>
      </c>
      <c r="H96" s="1">
        <v>9</v>
      </c>
      <c r="I96" s="1">
        <v>197</v>
      </c>
      <c r="J96" s="5">
        <v>22.099890144660002</v>
      </c>
      <c r="K96" s="3">
        <v>5.99853515625</v>
      </c>
    </row>
    <row r="97" spans="1:11" x14ac:dyDescent="0.2">
      <c r="A97" s="2" t="s">
        <v>535</v>
      </c>
      <c r="B97" s="2" t="s">
        <v>536</v>
      </c>
      <c r="C97" s="3">
        <v>33.770586252212503</v>
      </c>
      <c r="D97" s="4">
        <v>24.64</v>
      </c>
      <c r="E97" s="1">
        <v>1</v>
      </c>
      <c r="F97" s="1">
        <v>1</v>
      </c>
      <c r="G97" s="1">
        <v>8</v>
      </c>
      <c r="H97" s="1">
        <v>9</v>
      </c>
      <c r="I97" s="1">
        <v>556</v>
      </c>
      <c r="J97" s="5">
        <v>59.658221364660101</v>
      </c>
      <c r="K97" s="3">
        <v>6.34130859375</v>
      </c>
    </row>
    <row r="98" spans="1:11" x14ac:dyDescent="0.2">
      <c r="A98" s="2" t="s">
        <v>385</v>
      </c>
      <c r="B98" s="2" t="s">
        <v>386</v>
      </c>
      <c r="C98" s="3">
        <v>31.341060161590601</v>
      </c>
      <c r="D98" s="4">
        <v>23.51</v>
      </c>
      <c r="E98" s="1">
        <v>1</v>
      </c>
      <c r="F98" s="1">
        <v>0</v>
      </c>
      <c r="G98" s="1">
        <v>4</v>
      </c>
      <c r="H98" s="1">
        <v>9</v>
      </c>
      <c r="I98" s="1">
        <v>268</v>
      </c>
      <c r="J98" s="5">
        <v>29.495108994660001</v>
      </c>
      <c r="K98" s="3">
        <v>7.79638671875</v>
      </c>
    </row>
    <row r="99" spans="1:11" x14ac:dyDescent="0.2">
      <c r="A99" s="2" t="s">
        <v>695</v>
      </c>
      <c r="B99" s="2" t="s">
        <v>696</v>
      </c>
      <c r="C99" s="3">
        <v>4.3757610321044904</v>
      </c>
      <c r="D99" s="4">
        <v>3.43</v>
      </c>
      <c r="E99" s="1">
        <v>1</v>
      </c>
      <c r="F99" s="1">
        <v>0</v>
      </c>
      <c r="G99" s="1">
        <v>1</v>
      </c>
      <c r="H99" s="1">
        <v>9</v>
      </c>
      <c r="I99" s="1">
        <v>613</v>
      </c>
      <c r="J99" s="5">
        <v>68.5009211846602</v>
      </c>
      <c r="K99" s="3">
        <v>9.59814453125</v>
      </c>
    </row>
    <row r="100" spans="1:11" x14ac:dyDescent="0.2">
      <c r="A100" s="2" t="s">
        <v>227</v>
      </c>
      <c r="B100" s="2" t="s">
        <v>228</v>
      </c>
      <c r="C100" s="3">
        <v>33.737417459487901</v>
      </c>
      <c r="D100" s="4">
        <v>26.92</v>
      </c>
      <c r="E100" s="1">
        <v>1</v>
      </c>
      <c r="F100" s="1">
        <v>0</v>
      </c>
      <c r="G100" s="1">
        <v>6</v>
      </c>
      <c r="H100" s="1">
        <v>9</v>
      </c>
      <c r="I100" s="1">
        <v>390</v>
      </c>
      <c r="J100" s="5">
        <v>41.936470024659997</v>
      </c>
      <c r="K100" s="3">
        <v>6.56591796875</v>
      </c>
    </row>
    <row r="101" spans="1:11" x14ac:dyDescent="0.2">
      <c r="A101" s="2" t="s">
        <v>517</v>
      </c>
      <c r="B101" s="2" t="s">
        <v>518</v>
      </c>
      <c r="C101" s="3">
        <v>38.550303459167502</v>
      </c>
      <c r="D101" s="4">
        <v>24.33</v>
      </c>
      <c r="E101" s="1">
        <v>1</v>
      </c>
      <c r="F101" s="1">
        <v>0</v>
      </c>
      <c r="G101" s="1">
        <v>4</v>
      </c>
      <c r="H101" s="1">
        <v>9</v>
      </c>
      <c r="I101" s="1">
        <v>374</v>
      </c>
      <c r="J101" s="5">
        <v>39.534143084660002</v>
      </c>
      <c r="K101" s="3">
        <v>5.24951171875</v>
      </c>
    </row>
    <row r="102" spans="1:11" x14ac:dyDescent="0.2">
      <c r="A102" s="2" t="s">
        <v>357</v>
      </c>
      <c r="B102" s="2" t="s">
        <v>358</v>
      </c>
      <c r="C102" s="3">
        <v>33.087303638458302</v>
      </c>
      <c r="D102" s="4">
        <v>6.11</v>
      </c>
      <c r="E102" s="1">
        <v>1</v>
      </c>
      <c r="F102" s="1">
        <v>1</v>
      </c>
      <c r="G102" s="1">
        <v>5</v>
      </c>
      <c r="H102" s="1">
        <v>9</v>
      </c>
      <c r="I102" s="1">
        <v>1014</v>
      </c>
      <c r="J102" s="5">
        <v>110.53553811466</v>
      </c>
      <c r="K102" s="3">
        <v>7.21044921875</v>
      </c>
    </row>
    <row r="103" spans="1:11" x14ac:dyDescent="0.2">
      <c r="A103" s="2" t="s">
        <v>549</v>
      </c>
      <c r="B103" s="2" t="s">
        <v>550</v>
      </c>
      <c r="C103" s="3">
        <v>38.758864641189597</v>
      </c>
      <c r="D103" s="4">
        <v>16.71</v>
      </c>
      <c r="E103" s="1">
        <v>1</v>
      </c>
      <c r="F103" s="1">
        <v>1</v>
      </c>
      <c r="G103" s="1">
        <v>4</v>
      </c>
      <c r="H103" s="1">
        <v>9</v>
      </c>
      <c r="I103" s="1">
        <v>389</v>
      </c>
      <c r="J103" s="5">
        <v>43.096976884660002</v>
      </c>
      <c r="K103" s="3">
        <v>8.38232421875</v>
      </c>
    </row>
    <row r="104" spans="1:11" x14ac:dyDescent="0.2">
      <c r="A104" s="2" t="s">
        <v>519</v>
      </c>
      <c r="B104" s="2" t="s">
        <v>520</v>
      </c>
      <c r="C104" s="3">
        <v>38.550303459167502</v>
      </c>
      <c r="D104" s="4">
        <v>27.33</v>
      </c>
      <c r="E104" s="1">
        <v>1</v>
      </c>
      <c r="F104" s="1">
        <v>0</v>
      </c>
      <c r="G104" s="1">
        <v>4</v>
      </c>
      <c r="H104" s="1">
        <v>9</v>
      </c>
      <c r="I104" s="1">
        <v>333</v>
      </c>
      <c r="J104" s="5">
        <v>35.371964624660002</v>
      </c>
      <c r="K104" s="3">
        <v>5.49072265625</v>
      </c>
    </row>
    <row r="105" spans="1:11" x14ac:dyDescent="0.2">
      <c r="A105" s="2" t="s">
        <v>186</v>
      </c>
      <c r="B105" s="2" t="s">
        <v>187</v>
      </c>
      <c r="C105" s="3">
        <v>35.430592536926298</v>
      </c>
      <c r="D105" s="4">
        <v>16.16</v>
      </c>
      <c r="E105" s="1">
        <v>1</v>
      </c>
      <c r="F105" s="1">
        <v>0</v>
      </c>
      <c r="G105" s="1">
        <v>5</v>
      </c>
      <c r="H105" s="1">
        <v>9</v>
      </c>
      <c r="I105" s="1">
        <v>458</v>
      </c>
      <c r="J105" s="5">
        <v>50.503389874660101</v>
      </c>
      <c r="K105" s="3">
        <v>9.07080078125</v>
      </c>
    </row>
    <row r="106" spans="1:11" x14ac:dyDescent="0.2">
      <c r="A106" s="2" t="s">
        <v>188</v>
      </c>
      <c r="B106" s="2" t="s">
        <v>189</v>
      </c>
      <c r="C106" s="3">
        <v>35.430592536926298</v>
      </c>
      <c r="D106" s="4">
        <v>16.55</v>
      </c>
      <c r="E106" s="1">
        <v>1</v>
      </c>
      <c r="F106" s="1">
        <v>0</v>
      </c>
      <c r="G106" s="1">
        <v>5</v>
      </c>
      <c r="H106" s="1">
        <v>9</v>
      </c>
      <c r="I106" s="1">
        <v>447</v>
      </c>
      <c r="J106" s="5">
        <v>49.244705064660103</v>
      </c>
      <c r="K106" s="3">
        <v>9.12939453125</v>
      </c>
    </row>
    <row r="107" spans="1:11" x14ac:dyDescent="0.2">
      <c r="A107" s="2" t="s">
        <v>162</v>
      </c>
      <c r="B107" s="2" t="s">
        <v>163</v>
      </c>
      <c r="C107" s="3">
        <v>34.475093364715597</v>
      </c>
      <c r="D107" s="4">
        <v>21.82</v>
      </c>
      <c r="E107" s="1">
        <v>1</v>
      </c>
      <c r="F107" s="1">
        <v>0</v>
      </c>
      <c r="G107" s="1">
        <v>5</v>
      </c>
      <c r="H107" s="1">
        <v>9</v>
      </c>
      <c r="I107" s="1">
        <v>330</v>
      </c>
      <c r="J107" s="5">
        <v>34.898341764660003</v>
      </c>
      <c r="K107" s="3">
        <v>7.32763671875</v>
      </c>
    </row>
    <row r="108" spans="1:11" x14ac:dyDescent="0.2">
      <c r="A108" s="11" t="s">
        <v>41</v>
      </c>
      <c r="B108" s="11" t="s">
        <v>42</v>
      </c>
      <c r="C108" s="12">
        <v>25.7478122711182</v>
      </c>
      <c r="D108" s="13">
        <v>0.46</v>
      </c>
      <c r="E108" s="14">
        <v>1</v>
      </c>
      <c r="F108" s="14">
        <v>1</v>
      </c>
      <c r="G108" s="14">
        <v>1</v>
      </c>
      <c r="H108" s="14">
        <v>8</v>
      </c>
      <c r="I108" s="14">
        <v>3678</v>
      </c>
      <c r="J108" s="15">
        <v>408.64303113466298</v>
      </c>
      <c r="K108" s="12">
        <v>6.53662109375</v>
      </c>
    </row>
    <row r="109" spans="1:11" x14ac:dyDescent="0.2">
      <c r="A109" s="11" t="s">
        <v>132</v>
      </c>
      <c r="B109" s="11" t="s">
        <v>133</v>
      </c>
      <c r="C109" s="12">
        <v>31.974407911300698</v>
      </c>
      <c r="D109" s="13">
        <v>6.47</v>
      </c>
      <c r="E109" s="14">
        <v>1</v>
      </c>
      <c r="F109" s="14">
        <v>0</v>
      </c>
      <c r="G109" s="14">
        <v>4</v>
      </c>
      <c r="H109" s="14">
        <v>8</v>
      </c>
      <c r="I109" s="14">
        <v>959</v>
      </c>
      <c r="J109" s="15">
        <v>100.57771347466</v>
      </c>
      <c r="K109" s="12">
        <v>6.55126953125</v>
      </c>
    </row>
    <row r="110" spans="1:11" x14ac:dyDescent="0.2">
      <c r="A110" s="11" t="s">
        <v>172</v>
      </c>
      <c r="B110" s="11" t="s">
        <v>173</v>
      </c>
      <c r="C110" s="12">
        <v>32.997251510620103</v>
      </c>
      <c r="D110" s="13">
        <v>19.91</v>
      </c>
      <c r="E110" s="14">
        <v>1</v>
      </c>
      <c r="F110" s="14">
        <v>0</v>
      </c>
      <c r="G110" s="14">
        <v>5</v>
      </c>
      <c r="H110" s="14">
        <v>8</v>
      </c>
      <c r="I110" s="14">
        <v>437</v>
      </c>
      <c r="J110" s="15">
        <v>50.819922814660003</v>
      </c>
      <c r="K110" s="12">
        <v>7.02001953125</v>
      </c>
    </row>
    <row r="111" spans="1:11" x14ac:dyDescent="0.2">
      <c r="A111" s="11" t="s">
        <v>174</v>
      </c>
      <c r="B111" s="11" t="s">
        <v>175</v>
      </c>
      <c r="C111" s="12">
        <v>34.700136423110997</v>
      </c>
      <c r="D111" s="13">
        <v>17.61</v>
      </c>
      <c r="E111" s="14">
        <v>1</v>
      </c>
      <c r="F111" s="14">
        <v>0</v>
      </c>
      <c r="G111" s="14">
        <v>5</v>
      </c>
      <c r="H111" s="14">
        <v>8</v>
      </c>
      <c r="I111" s="14">
        <v>511</v>
      </c>
      <c r="J111" s="15">
        <v>59.185502214659998</v>
      </c>
      <c r="K111" s="12">
        <v>7.48876953125</v>
      </c>
    </row>
    <row r="112" spans="1:11" x14ac:dyDescent="0.2">
      <c r="A112" s="11" t="s">
        <v>176</v>
      </c>
      <c r="B112" s="11" t="s">
        <v>177</v>
      </c>
      <c r="C112" s="12">
        <v>34.700136423110997</v>
      </c>
      <c r="D112" s="13">
        <v>19.07</v>
      </c>
      <c r="E112" s="14">
        <v>1</v>
      </c>
      <c r="F112" s="14">
        <v>0</v>
      </c>
      <c r="G112" s="14">
        <v>5</v>
      </c>
      <c r="H112" s="14">
        <v>8</v>
      </c>
      <c r="I112" s="14">
        <v>472</v>
      </c>
      <c r="J112" s="15">
        <v>54.506194044659999</v>
      </c>
      <c r="K112" s="12">
        <v>7.66455078125</v>
      </c>
    </row>
    <row r="113" spans="1:11" x14ac:dyDescent="0.2">
      <c r="A113" s="11" t="s">
        <v>178</v>
      </c>
      <c r="B113" s="11" t="s">
        <v>179</v>
      </c>
      <c r="C113" s="12">
        <v>32.867120504379301</v>
      </c>
      <c r="D113" s="13">
        <v>20.98</v>
      </c>
      <c r="E113" s="14">
        <v>1</v>
      </c>
      <c r="F113" s="14">
        <v>1</v>
      </c>
      <c r="G113" s="14">
        <v>5</v>
      </c>
      <c r="H113" s="14">
        <v>8</v>
      </c>
      <c r="I113" s="14">
        <v>410</v>
      </c>
      <c r="J113" s="15">
        <v>45.255018684660001</v>
      </c>
      <c r="K113" s="12">
        <v>7.73779296875</v>
      </c>
    </row>
    <row r="114" spans="1:11" x14ac:dyDescent="0.2">
      <c r="A114" s="11" t="s">
        <v>182</v>
      </c>
      <c r="B114" s="11" t="s">
        <v>183</v>
      </c>
      <c r="C114" s="12">
        <v>32.272475957870498</v>
      </c>
      <c r="D114" s="13">
        <v>23.14</v>
      </c>
      <c r="E114" s="14">
        <v>1</v>
      </c>
      <c r="F114" s="14">
        <v>0</v>
      </c>
      <c r="G114" s="14">
        <v>6</v>
      </c>
      <c r="H114" s="14">
        <v>8</v>
      </c>
      <c r="I114" s="14">
        <v>726</v>
      </c>
      <c r="J114" s="15">
        <v>80.817227154660102</v>
      </c>
      <c r="K114" s="12">
        <v>8.63134765625</v>
      </c>
    </row>
    <row r="115" spans="1:11" x14ac:dyDescent="0.2">
      <c r="A115" s="11" t="s">
        <v>174</v>
      </c>
      <c r="B115" s="11" t="s">
        <v>175</v>
      </c>
      <c r="C115" s="12">
        <v>30.029332637786901</v>
      </c>
      <c r="D115" s="13">
        <v>15.07</v>
      </c>
      <c r="E115" s="14">
        <v>1</v>
      </c>
      <c r="F115" s="14">
        <v>0</v>
      </c>
      <c r="G115" s="14">
        <v>5</v>
      </c>
      <c r="H115" s="14">
        <v>8</v>
      </c>
      <c r="I115" s="14">
        <v>511</v>
      </c>
      <c r="J115" s="15">
        <v>59.185502214659998</v>
      </c>
      <c r="K115" s="12">
        <v>7.48876953125</v>
      </c>
    </row>
    <row r="116" spans="1:11" x14ac:dyDescent="0.2">
      <c r="A116" s="11" t="s">
        <v>176</v>
      </c>
      <c r="B116" s="11" t="s">
        <v>177</v>
      </c>
      <c r="C116" s="12">
        <v>30.029332637786901</v>
      </c>
      <c r="D116" s="13">
        <v>16.309999999999999</v>
      </c>
      <c r="E116" s="14">
        <v>1</v>
      </c>
      <c r="F116" s="14">
        <v>0</v>
      </c>
      <c r="G116" s="14">
        <v>5</v>
      </c>
      <c r="H116" s="14">
        <v>8</v>
      </c>
      <c r="I116" s="14">
        <v>472</v>
      </c>
      <c r="J116" s="15">
        <v>54.506194044659999</v>
      </c>
      <c r="K116" s="12">
        <v>7.66455078125</v>
      </c>
    </row>
    <row r="117" spans="1:11" x14ac:dyDescent="0.2">
      <c r="A117" s="11" t="s">
        <v>178</v>
      </c>
      <c r="B117" s="11" t="s">
        <v>179</v>
      </c>
      <c r="C117" s="12">
        <v>32.475710391998298</v>
      </c>
      <c r="D117" s="13">
        <v>32.68</v>
      </c>
      <c r="E117" s="14">
        <v>1</v>
      </c>
      <c r="F117" s="14">
        <v>2</v>
      </c>
      <c r="G117" s="14">
        <v>7</v>
      </c>
      <c r="H117" s="14">
        <v>8</v>
      </c>
      <c r="I117" s="14">
        <v>410</v>
      </c>
      <c r="J117" s="15">
        <v>45.255018684660001</v>
      </c>
      <c r="K117" s="12">
        <v>7.73779296875</v>
      </c>
    </row>
    <row r="118" spans="1:11" x14ac:dyDescent="0.2">
      <c r="A118" s="11" t="s">
        <v>241</v>
      </c>
      <c r="B118" s="11" t="s">
        <v>242</v>
      </c>
      <c r="C118" s="12">
        <v>33.102829694747903</v>
      </c>
      <c r="D118" s="13">
        <v>21.6</v>
      </c>
      <c r="E118" s="14">
        <v>1</v>
      </c>
      <c r="F118" s="14">
        <v>1</v>
      </c>
      <c r="G118" s="14">
        <v>5</v>
      </c>
      <c r="H118" s="14">
        <v>8</v>
      </c>
      <c r="I118" s="14">
        <v>449</v>
      </c>
      <c r="J118" s="15">
        <v>49.428182714660103</v>
      </c>
      <c r="K118" s="12">
        <v>7.82568359375</v>
      </c>
    </row>
    <row r="119" spans="1:11" x14ac:dyDescent="0.2">
      <c r="A119" s="11" t="s">
        <v>162</v>
      </c>
      <c r="B119" s="11" t="s">
        <v>163</v>
      </c>
      <c r="C119" s="12">
        <v>33.634825468063397</v>
      </c>
      <c r="D119" s="13">
        <v>26.06</v>
      </c>
      <c r="E119" s="14">
        <v>1</v>
      </c>
      <c r="F119" s="14">
        <v>0</v>
      </c>
      <c r="G119" s="14">
        <v>6</v>
      </c>
      <c r="H119" s="14">
        <v>8</v>
      </c>
      <c r="I119" s="14">
        <v>330</v>
      </c>
      <c r="J119" s="15">
        <v>34.898341764660003</v>
      </c>
      <c r="K119" s="12">
        <v>7.32763671875</v>
      </c>
    </row>
    <row r="120" spans="1:11" x14ac:dyDescent="0.2">
      <c r="A120" s="2" t="s">
        <v>195</v>
      </c>
      <c r="B120" s="2" t="s">
        <v>196</v>
      </c>
      <c r="C120" s="3">
        <v>32.9666106700897</v>
      </c>
      <c r="D120" s="4">
        <v>30</v>
      </c>
      <c r="E120" s="1">
        <v>1</v>
      </c>
      <c r="F120" s="1">
        <v>0</v>
      </c>
      <c r="G120" s="1">
        <v>4</v>
      </c>
      <c r="H120" s="1">
        <v>8</v>
      </c>
      <c r="I120" s="1">
        <v>180</v>
      </c>
      <c r="J120" s="5">
        <v>20.329167114659999</v>
      </c>
      <c r="K120" s="3">
        <v>7.78173828125</v>
      </c>
    </row>
    <row r="121" spans="1:11" x14ac:dyDescent="0.2">
      <c r="A121" s="2" t="s">
        <v>199</v>
      </c>
      <c r="B121" s="2" t="s">
        <v>200</v>
      </c>
      <c r="C121" s="3">
        <v>32.9666106700897</v>
      </c>
      <c r="D121" s="4">
        <v>29.83</v>
      </c>
      <c r="E121" s="1">
        <v>1</v>
      </c>
      <c r="F121" s="1">
        <v>0</v>
      </c>
      <c r="G121" s="1">
        <v>4</v>
      </c>
      <c r="H121" s="1">
        <v>8</v>
      </c>
      <c r="I121" s="1">
        <v>181</v>
      </c>
      <c r="J121" s="5">
        <v>20.356087494659999</v>
      </c>
      <c r="K121" s="3">
        <v>7.35693359375</v>
      </c>
    </row>
    <row r="122" spans="1:11" x14ac:dyDescent="0.2">
      <c r="A122" s="2" t="s">
        <v>514</v>
      </c>
      <c r="B122" s="2" t="s">
        <v>515</v>
      </c>
      <c r="C122" s="3">
        <v>31.404976844787601</v>
      </c>
      <c r="D122" s="4">
        <v>25.89</v>
      </c>
      <c r="E122" s="1">
        <v>1</v>
      </c>
      <c r="F122" s="1">
        <v>1</v>
      </c>
      <c r="G122" s="1">
        <v>5</v>
      </c>
      <c r="H122" s="1">
        <v>8</v>
      </c>
      <c r="I122" s="1">
        <v>336</v>
      </c>
      <c r="J122" s="5">
        <v>38.021512584660002</v>
      </c>
      <c r="K122" s="3">
        <v>7.56201171875</v>
      </c>
    </row>
    <row r="123" spans="1:11" x14ac:dyDescent="0.2">
      <c r="A123" s="2" t="s">
        <v>368</v>
      </c>
      <c r="B123" s="2" t="s">
        <v>369</v>
      </c>
      <c r="C123" s="3">
        <v>31.454233407974201</v>
      </c>
      <c r="D123" s="4">
        <v>18.309999999999999</v>
      </c>
      <c r="E123" s="1">
        <v>1</v>
      </c>
      <c r="F123" s="1">
        <v>2</v>
      </c>
      <c r="G123" s="1">
        <v>5</v>
      </c>
      <c r="H123" s="1">
        <v>8</v>
      </c>
      <c r="I123" s="1">
        <v>508</v>
      </c>
      <c r="J123" s="5">
        <v>53.251347514660097</v>
      </c>
      <c r="K123" s="3">
        <v>7.21044921875</v>
      </c>
    </row>
    <row r="124" spans="1:11" x14ac:dyDescent="0.2">
      <c r="A124" s="2" t="s">
        <v>207</v>
      </c>
      <c r="B124" s="2" t="s">
        <v>208</v>
      </c>
      <c r="C124" s="3">
        <v>32.765687704086297</v>
      </c>
      <c r="D124" s="4">
        <v>35.04</v>
      </c>
      <c r="E124" s="1">
        <v>1</v>
      </c>
      <c r="F124" s="1">
        <v>0</v>
      </c>
      <c r="G124" s="1">
        <v>4</v>
      </c>
      <c r="H124" s="1">
        <v>8</v>
      </c>
      <c r="I124" s="1">
        <v>137</v>
      </c>
      <c r="J124" s="5">
        <v>15.23843550466</v>
      </c>
      <c r="K124" s="3">
        <v>5.45263671875</v>
      </c>
    </row>
    <row r="125" spans="1:11" x14ac:dyDescent="0.2">
      <c r="A125" s="2" t="s">
        <v>393</v>
      </c>
      <c r="B125" s="2" t="s">
        <v>394</v>
      </c>
      <c r="C125" s="3">
        <v>31.5370082855225</v>
      </c>
      <c r="D125" s="4">
        <v>23.15</v>
      </c>
      <c r="E125" s="1">
        <v>1</v>
      </c>
      <c r="F125" s="1">
        <v>1</v>
      </c>
      <c r="G125" s="1">
        <v>5</v>
      </c>
      <c r="H125" s="1">
        <v>8</v>
      </c>
      <c r="I125" s="1">
        <v>406</v>
      </c>
      <c r="J125" s="5">
        <v>45.120950064660001</v>
      </c>
      <c r="K125" s="3">
        <v>6.37939453125</v>
      </c>
    </row>
    <row r="126" spans="1:11" x14ac:dyDescent="0.2">
      <c r="A126" s="2" t="s">
        <v>516</v>
      </c>
      <c r="B126" s="2" t="s">
        <v>404</v>
      </c>
      <c r="C126" s="3">
        <v>32.043732166290297</v>
      </c>
      <c r="D126" s="4">
        <v>20.6</v>
      </c>
      <c r="E126" s="1">
        <v>1</v>
      </c>
      <c r="F126" s="1">
        <v>0</v>
      </c>
      <c r="G126" s="1">
        <v>5</v>
      </c>
      <c r="H126" s="1">
        <v>8</v>
      </c>
      <c r="I126" s="1">
        <v>398</v>
      </c>
      <c r="J126" s="5">
        <v>42.787015454660001</v>
      </c>
      <c r="K126" s="3">
        <v>7.26904296875</v>
      </c>
    </row>
    <row r="127" spans="1:11" x14ac:dyDescent="0.2">
      <c r="A127" s="2" t="s">
        <v>309</v>
      </c>
      <c r="B127" s="2" t="s">
        <v>310</v>
      </c>
      <c r="C127" s="3">
        <v>28.663157939910899</v>
      </c>
      <c r="D127" s="4">
        <v>20.25</v>
      </c>
      <c r="E127" s="1">
        <v>1</v>
      </c>
      <c r="F127" s="1">
        <v>0</v>
      </c>
      <c r="G127" s="1">
        <v>7</v>
      </c>
      <c r="H127" s="1">
        <v>8</v>
      </c>
      <c r="I127" s="1">
        <v>558</v>
      </c>
      <c r="J127" s="5">
        <v>58.574130994660102</v>
      </c>
      <c r="K127" s="3">
        <v>7.06396484375</v>
      </c>
    </row>
    <row r="128" spans="1:11" x14ac:dyDescent="0.2">
      <c r="A128" s="2" t="s">
        <v>407</v>
      </c>
      <c r="B128" s="2" t="s">
        <v>408</v>
      </c>
      <c r="C128" s="3">
        <v>27.929662704467798</v>
      </c>
      <c r="D128" s="4">
        <v>41.04</v>
      </c>
      <c r="E128" s="1">
        <v>1</v>
      </c>
      <c r="F128" s="1">
        <v>0</v>
      </c>
      <c r="G128" s="1">
        <v>4</v>
      </c>
      <c r="H128" s="1">
        <v>8</v>
      </c>
      <c r="I128" s="1">
        <v>173</v>
      </c>
      <c r="J128" s="5">
        <v>19.408963554660001</v>
      </c>
      <c r="K128" s="3">
        <v>5.21142578125</v>
      </c>
    </row>
    <row r="129" spans="1:11" x14ac:dyDescent="0.2">
      <c r="A129" s="2" t="s">
        <v>345</v>
      </c>
      <c r="B129" s="2" t="s">
        <v>346</v>
      </c>
      <c r="C129" s="3">
        <v>31.883431196212801</v>
      </c>
      <c r="D129" s="4">
        <v>28.2</v>
      </c>
      <c r="E129" s="1">
        <v>1</v>
      </c>
      <c r="F129" s="1">
        <v>2</v>
      </c>
      <c r="G129" s="1">
        <v>5</v>
      </c>
      <c r="H129" s="1">
        <v>8</v>
      </c>
      <c r="I129" s="1">
        <v>305</v>
      </c>
      <c r="J129" s="5">
        <v>34.307513514660002</v>
      </c>
      <c r="K129" s="3">
        <v>5.87158203125</v>
      </c>
    </row>
    <row r="130" spans="1:11" x14ac:dyDescent="0.2">
      <c r="A130" s="2" t="s">
        <v>567</v>
      </c>
      <c r="B130" s="2" t="s">
        <v>568</v>
      </c>
      <c r="C130" s="3">
        <v>34.518902540206902</v>
      </c>
      <c r="D130" s="4">
        <v>14.08</v>
      </c>
      <c r="E130" s="1">
        <v>1</v>
      </c>
      <c r="F130" s="1">
        <v>0</v>
      </c>
      <c r="G130" s="1">
        <v>3</v>
      </c>
      <c r="H130" s="1">
        <v>8</v>
      </c>
      <c r="I130" s="1">
        <v>348</v>
      </c>
      <c r="J130" s="5">
        <v>38.978971594660003</v>
      </c>
      <c r="K130" s="3">
        <v>8.68994140625</v>
      </c>
    </row>
    <row r="131" spans="1:11" x14ac:dyDescent="0.2">
      <c r="A131" s="2" t="s">
        <v>627</v>
      </c>
      <c r="B131" s="2" t="s">
        <v>628</v>
      </c>
      <c r="C131" s="3">
        <v>29.240714311599699</v>
      </c>
      <c r="D131" s="4">
        <v>21.47</v>
      </c>
      <c r="E131" s="1">
        <v>1</v>
      </c>
      <c r="F131" s="1">
        <v>0</v>
      </c>
      <c r="G131" s="1">
        <v>7</v>
      </c>
      <c r="H131" s="1">
        <v>8</v>
      </c>
      <c r="I131" s="1">
        <v>545</v>
      </c>
      <c r="J131" s="5">
        <v>58.338547834660098</v>
      </c>
      <c r="K131" s="3">
        <v>6.48095703125</v>
      </c>
    </row>
    <row r="132" spans="1:11" x14ac:dyDescent="0.2">
      <c r="A132" s="2" t="s">
        <v>529</v>
      </c>
      <c r="B132" s="2" t="s">
        <v>530</v>
      </c>
      <c r="C132" s="3">
        <v>33.183723926544197</v>
      </c>
      <c r="D132" s="4">
        <v>27.41</v>
      </c>
      <c r="E132" s="1">
        <v>1</v>
      </c>
      <c r="F132" s="1">
        <v>0</v>
      </c>
      <c r="G132" s="1">
        <v>4</v>
      </c>
      <c r="H132" s="1">
        <v>8</v>
      </c>
      <c r="I132" s="1">
        <v>332</v>
      </c>
      <c r="J132" s="5">
        <v>35.176947864659901</v>
      </c>
      <c r="K132" s="3">
        <v>5.66845703125</v>
      </c>
    </row>
    <row r="133" spans="1:11" x14ac:dyDescent="0.2">
      <c r="A133" s="2" t="s">
        <v>531</v>
      </c>
      <c r="B133" s="2" t="s">
        <v>532</v>
      </c>
      <c r="C133" s="3">
        <v>29.670051097869901</v>
      </c>
      <c r="D133" s="4">
        <v>17.47</v>
      </c>
      <c r="E133" s="1">
        <v>1</v>
      </c>
      <c r="F133" s="1">
        <v>1</v>
      </c>
      <c r="G133" s="1">
        <v>7</v>
      </c>
      <c r="H133" s="1">
        <v>8</v>
      </c>
      <c r="I133" s="1">
        <v>727</v>
      </c>
      <c r="J133" s="5">
        <v>77.351902164660004</v>
      </c>
      <c r="K133" s="3">
        <v>5.30029296875</v>
      </c>
    </row>
    <row r="134" spans="1:11" x14ac:dyDescent="0.2">
      <c r="A134" s="2" t="s">
        <v>429</v>
      </c>
      <c r="B134" s="2" t="s">
        <v>430</v>
      </c>
      <c r="C134" s="3">
        <v>27.929662704467798</v>
      </c>
      <c r="D134" s="4">
        <v>26.3</v>
      </c>
      <c r="E134" s="1">
        <v>1</v>
      </c>
      <c r="F134" s="1">
        <v>0</v>
      </c>
      <c r="G134" s="1">
        <v>4</v>
      </c>
      <c r="H134" s="1">
        <v>8</v>
      </c>
      <c r="I134" s="1">
        <v>270</v>
      </c>
      <c r="J134" s="5">
        <v>29.881355424660001</v>
      </c>
      <c r="K134" s="3">
        <v>8.03076171875</v>
      </c>
    </row>
    <row r="135" spans="1:11" x14ac:dyDescent="0.2">
      <c r="A135" s="11" t="s">
        <v>41</v>
      </c>
      <c r="B135" s="11" t="s">
        <v>42</v>
      </c>
      <c r="C135" s="12">
        <v>21.976842403411901</v>
      </c>
      <c r="D135" s="13">
        <v>0.46</v>
      </c>
      <c r="E135" s="14">
        <v>1</v>
      </c>
      <c r="F135" s="14">
        <v>1</v>
      </c>
      <c r="G135" s="14">
        <v>1</v>
      </c>
      <c r="H135" s="14">
        <v>7</v>
      </c>
      <c r="I135" s="14">
        <v>3678</v>
      </c>
      <c r="J135" s="15">
        <v>408.64303113466298</v>
      </c>
      <c r="K135" s="12">
        <v>6.53662109375</v>
      </c>
    </row>
    <row r="136" spans="1:11" x14ac:dyDescent="0.2">
      <c r="A136" s="11" t="s">
        <v>180</v>
      </c>
      <c r="B136" s="11" t="s">
        <v>181</v>
      </c>
      <c r="C136" s="12">
        <v>28.074484825134299</v>
      </c>
      <c r="D136" s="13">
        <v>11.19</v>
      </c>
      <c r="E136" s="14">
        <v>1</v>
      </c>
      <c r="F136" s="14">
        <v>0</v>
      </c>
      <c r="G136" s="14">
        <v>3</v>
      </c>
      <c r="H136" s="14">
        <v>7</v>
      </c>
      <c r="I136" s="14">
        <v>447</v>
      </c>
      <c r="J136" s="15">
        <v>49.232712464660104</v>
      </c>
      <c r="K136" s="12">
        <v>9.11474609375</v>
      </c>
    </row>
    <row r="137" spans="1:11" x14ac:dyDescent="0.2">
      <c r="A137" s="11" t="s">
        <v>182</v>
      </c>
      <c r="B137" s="11" t="s">
        <v>183</v>
      </c>
      <c r="C137" s="12">
        <v>28.309540510177602</v>
      </c>
      <c r="D137" s="13">
        <v>18.87</v>
      </c>
      <c r="E137" s="14">
        <v>1</v>
      </c>
      <c r="F137" s="14">
        <v>0</v>
      </c>
      <c r="G137" s="14">
        <v>5</v>
      </c>
      <c r="H137" s="14">
        <v>7</v>
      </c>
      <c r="I137" s="14">
        <v>726</v>
      </c>
      <c r="J137" s="15">
        <v>80.817227154660102</v>
      </c>
      <c r="K137" s="12">
        <v>8.63134765625</v>
      </c>
    </row>
    <row r="138" spans="1:11" x14ac:dyDescent="0.2">
      <c r="A138" s="11" t="s">
        <v>184</v>
      </c>
      <c r="B138" s="11" t="s">
        <v>185</v>
      </c>
      <c r="C138" s="12">
        <v>31.608248472213699</v>
      </c>
      <c r="D138" s="13">
        <v>13.01</v>
      </c>
      <c r="E138" s="14">
        <v>1</v>
      </c>
      <c r="F138" s="14">
        <v>0</v>
      </c>
      <c r="G138" s="14">
        <v>2</v>
      </c>
      <c r="H138" s="14">
        <v>7</v>
      </c>
      <c r="I138" s="14">
        <v>269</v>
      </c>
      <c r="J138" s="15">
        <v>29.485960484660001</v>
      </c>
      <c r="K138" s="12">
        <v>5.87158203125</v>
      </c>
    </row>
    <row r="139" spans="1:11" x14ac:dyDescent="0.2">
      <c r="A139" s="11" t="s">
        <v>186</v>
      </c>
      <c r="B139" s="11" t="s">
        <v>187</v>
      </c>
      <c r="C139" s="12">
        <v>28.074484825134299</v>
      </c>
      <c r="D139" s="13">
        <v>10.92</v>
      </c>
      <c r="E139" s="14">
        <v>1</v>
      </c>
      <c r="F139" s="14">
        <v>0</v>
      </c>
      <c r="G139" s="14">
        <v>3</v>
      </c>
      <c r="H139" s="14">
        <v>7</v>
      </c>
      <c r="I139" s="14">
        <v>458</v>
      </c>
      <c r="J139" s="15">
        <v>50.503389874660101</v>
      </c>
      <c r="K139" s="12">
        <v>9.07080078125</v>
      </c>
    </row>
    <row r="140" spans="1:11" x14ac:dyDescent="0.2">
      <c r="A140" s="11" t="s">
        <v>97</v>
      </c>
      <c r="B140" s="11" t="s">
        <v>98</v>
      </c>
      <c r="C140" s="12">
        <v>29.960684061050401</v>
      </c>
      <c r="D140" s="13">
        <v>17.62</v>
      </c>
      <c r="E140" s="14">
        <v>1</v>
      </c>
      <c r="F140" s="14">
        <v>2</v>
      </c>
      <c r="G140" s="14">
        <v>4</v>
      </c>
      <c r="H140" s="14">
        <v>7</v>
      </c>
      <c r="I140" s="14">
        <v>386</v>
      </c>
      <c r="J140" s="15">
        <v>41.855547004659996</v>
      </c>
      <c r="K140" s="12">
        <v>6.43017578125</v>
      </c>
    </row>
    <row r="141" spans="1:11" x14ac:dyDescent="0.2">
      <c r="A141" s="11" t="s">
        <v>188</v>
      </c>
      <c r="B141" s="11" t="s">
        <v>189</v>
      </c>
      <c r="C141" s="12">
        <v>28.074484825134299</v>
      </c>
      <c r="D141" s="13">
        <v>11.19</v>
      </c>
      <c r="E141" s="14">
        <v>1</v>
      </c>
      <c r="F141" s="14">
        <v>0</v>
      </c>
      <c r="G141" s="14">
        <v>3</v>
      </c>
      <c r="H141" s="14">
        <v>7</v>
      </c>
      <c r="I141" s="14">
        <v>447</v>
      </c>
      <c r="J141" s="15">
        <v>49.244705064660103</v>
      </c>
      <c r="K141" s="12">
        <v>9.12939453125</v>
      </c>
    </row>
    <row r="142" spans="1:11" x14ac:dyDescent="0.2">
      <c r="A142" s="11" t="s">
        <v>190</v>
      </c>
      <c r="B142" s="11" t="s">
        <v>191</v>
      </c>
      <c r="C142" s="12">
        <v>31.608248472213699</v>
      </c>
      <c r="D142" s="13">
        <v>11.59</v>
      </c>
      <c r="E142" s="14">
        <v>1</v>
      </c>
      <c r="F142" s="14">
        <v>0</v>
      </c>
      <c r="G142" s="14">
        <v>2</v>
      </c>
      <c r="H142" s="14">
        <v>7</v>
      </c>
      <c r="I142" s="14">
        <v>302</v>
      </c>
      <c r="J142" s="15">
        <v>33.207919344659999</v>
      </c>
      <c r="K142" s="12">
        <v>7.38623046875</v>
      </c>
    </row>
    <row r="143" spans="1:11" x14ac:dyDescent="0.2">
      <c r="A143" s="11" t="s">
        <v>192</v>
      </c>
      <c r="B143" s="11" t="s">
        <v>193</v>
      </c>
      <c r="C143" s="12">
        <v>28.074484825134299</v>
      </c>
      <c r="D143" s="13">
        <v>9.33</v>
      </c>
      <c r="E143" s="14">
        <v>1</v>
      </c>
      <c r="F143" s="14">
        <v>0</v>
      </c>
      <c r="G143" s="14">
        <v>3</v>
      </c>
      <c r="H143" s="14">
        <v>7</v>
      </c>
      <c r="I143" s="14">
        <v>911</v>
      </c>
      <c r="J143" s="15">
        <v>100.33442997466</v>
      </c>
      <c r="K143" s="12">
        <v>9.08544921875</v>
      </c>
    </row>
    <row r="144" spans="1:11" x14ac:dyDescent="0.2">
      <c r="A144" s="11" t="s">
        <v>194</v>
      </c>
      <c r="B144" s="11" t="s">
        <v>52</v>
      </c>
      <c r="C144" s="12">
        <v>4.00184869766235</v>
      </c>
      <c r="D144" s="13">
        <v>12.5</v>
      </c>
      <c r="E144" s="14">
        <v>1</v>
      </c>
      <c r="F144" s="14">
        <v>0</v>
      </c>
      <c r="G144" s="14">
        <v>1</v>
      </c>
      <c r="H144" s="14">
        <v>7</v>
      </c>
      <c r="I144" s="14">
        <v>152</v>
      </c>
      <c r="J144" s="15">
        <v>16.557347244660001</v>
      </c>
      <c r="K144" s="12">
        <v>8.36767578125</v>
      </c>
    </row>
    <row r="145" spans="1:11" x14ac:dyDescent="0.2">
      <c r="A145" s="11" t="s">
        <v>195</v>
      </c>
      <c r="B145" s="11" t="s">
        <v>196</v>
      </c>
      <c r="C145" s="12">
        <v>29.3798298835754</v>
      </c>
      <c r="D145" s="13">
        <v>30</v>
      </c>
      <c r="E145" s="14">
        <v>1</v>
      </c>
      <c r="F145" s="14">
        <v>0</v>
      </c>
      <c r="G145" s="14">
        <v>3</v>
      </c>
      <c r="H145" s="14">
        <v>7</v>
      </c>
      <c r="I145" s="14">
        <v>180</v>
      </c>
      <c r="J145" s="15">
        <v>20.329167114659999</v>
      </c>
      <c r="K145" s="12">
        <v>7.78173828125</v>
      </c>
    </row>
    <row r="146" spans="1:11" x14ac:dyDescent="0.2">
      <c r="A146" s="11" t="s">
        <v>197</v>
      </c>
      <c r="B146" s="11" t="s">
        <v>198</v>
      </c>
      <c r="C146" s="12">
        <v>25.9569494724274</v>
      </c>
      <c r="D146" s="13">
        <v>14.56</v>
      </c>
      <c r="E146" s="14">
        <v>1</v>
      </c>
      <c r="F146" s="14">
        <v>0</v>
      </c>
      <c r="G146" s="14">
        <v>5</v>
      </c>
      <c r="H146" s="14">
        <v>7</v>
      </c>
      <c r="I146" s="14">
        <v>419</v>
      </c>
      <c r="J146" s="15">
        <v>44.746842674660002</v>
      </c>
      <c r="K146" s="12">
        <v>7.85498046875</v>
      </c>
    </row>
    <row r="147" spans="1:11" x14ac:dyDescent="0.2">
      <c r="A147" s="11" t="s">
        <v>199</v>
      </c>
      <c r="B147" s="11" t="s">
        <v>200</v>
      </c>
      <c r="C147" s="12">
        <v>29.3798298835754</v>
      </c>
      <c r="D147" s="13">
        <v>29.83</v>
      </c>
      <c r="E147" s="14">
        <v>1</v>
      </c>
      <c r="F147" s="14">
        <v>0</v>
      </c>
      <c r="G147" s="14">
        <v>3</v>
      </c>
      <c r="H147" s="14">
        <v>7</v>
      </c>
      <c r="I147" s="14">
        <v>181</v>
      </c>
      <c r="J147" s="15">
        <v>20.356087494659999</v>
      </c>
      <c r="K147" s="12">
        <v>7.35693359375</v>
      </c>
    </row>
    <row r="148" spans="1:11" x14ac:dyDescent="0.2">
      <c r="A148" s="11" t="s">
        <v>164</v>
      </c>
      <c r="B148" s="11" t="s">
        <v>165</v>
      </c>
      <c r="C148" s="12">
        <v>31.348934173583999</v>
      </c>
      <c r="D148" s="13">
        <v>33.700000000000003</v>
      </c>
      <c r="E148" s="14">
        <v>1</v>
      </c>
      <c r="F148" s="14">
        <v>0</v>
      </c>
      <c r="G148" s="14">
        <v>3</v>
      </c>
      <c r="H148" s="14">
        <v>7</v>
      </c>
      <c r="I148" s="14">
        <v>181</v>
      </c>
      <c r="J148" s="15">
        <v>20.256992594660002</v>
      </c>
      <c r="K148" s="12">
        <v>7.19580078125</v>
      </c>
    </row>
    <row r="149" spans="1:11" x14ac:dyDescent="0.2">
      <c r="A149" s="11" t="s">
        <v>201</v>
      </c>
      <c r="B149" s="11" t="s">
        <v>202</v>
      </c>
      <c r="C149" s="12">
        <v>25.9569494724274</v>
      </c>
      <c r="D149" s="13">
        <v>13.77</v>
      </c>
      <c r="E149" s="14">
        <v>1</v>
      </c>
      <c r="F149" s="14">
        <v>0</v>
      </c>
      <c r="G149" s="14">
        <v>5</v>
      </c>
      <c r="H149" s="14">
        <v>7</v>
      </c>
      <c r="I149" s="14">
        <v>443</v>
      </c>
      <c r="J149" s="15">
        <v>47.082165154660103</v>
      </c>
      <c r="K149" s="12">
        <v>8.04541015625</v>
      </c>
    </row>
    <row r="150" spans="1:11" x14ac:dyDescent="0.2">
      <c r="A150" s="11" t="s">
        <v>166</v>
      </c>
      <c r="B150" s="11" t="s">
        <v>167</v>
      </c>
      <c r="C150" s="12">
        <v>31.348934173583999</v>
      </c>
      <c r="D150" s="13">
        <v>33.700000000000003</v>
      </c>
      <c r="E150" s="14">
        <v>1</v>
      </c>
      <c r="F150" s="14">
        <v>0</v>
      </c>
      <c r="G150" s="14">
        <v>3</v>
      </c>
      <c r="H150" s="14">
        <v>7</v>
      </c>
      <c r="I150" s="14">
        <v>181</v>
      </c>
      <c r="J150" s="15">
        <v>20.227014394659999</v>
      </c>
      <c r="K150" s="12">
        <v>7.76708984375</v>
      </c>
    </row>
    <row r="151" spans="1:11" x14ac:dyDescent="0.2">
      <c r="A151" s="11" t="s">
        <v>168</v>
      </c>
      <c r="B151" s="11" t="s">
        <v>169</v>
      </c>
      <c r="C151" s="12">
        <v>31.348934173583999</v>
      </c>
      <c r="D151" s="13">
        <v>30.96</v>
      </c>
      <c r="E151" s="14">
        <v>1</v>
      </c>
      <c r="F151" s="14">
        <v>0</v>
      </c>
      <c r="G151" s="14">
        <v>3</v>
      </c>
      <c r="H151" s="14">
        <v>7</v>
      </c>
      <c r="I151" s="14">
        <v>197</v>
      </c>
      <c r="J151" s="15">
        <v>22.099890144660002</v>
      </c>
      <c r="K151" s="12">
        <v>5.99853515625</v>
      </c>
    </row>
    <row r="152" spans="1:11" x14ac:dyDescent="0.2">
      <c r="A152" s="2" t="s">
        <v>435</v>
      </c>
      <c r="B152" s="2" t="s">
        <v>436</v>
      </c>
      <c r="C152" s="3">
        <v>4.1734576225280797</v>
      </c>
      <c r="D152" s="4">
        <v>2.0499999999999998</v>
      </c>
      <c r="E152" s="1">
        <v>1</v>
      </c>
      <c r="F152" s="1">
        <v>0</v>
      </c>
      <c r="G152" s="1">
        <v>1</v>
      </c>
      <c r="H152" s="1">
        <v>7</v>
      </c>
      <c r="I152" s="1">
        <v>1022</v>
      </c>
      <c r="J152" s="5">
        <v>115.54055518465999</v>
      </c>
      <c r="K152" s="3">
        <v>7.59130859375</v>
      </c>
    </row>
    <row r="153" spans="1:11" x14ac:dyDescent="0.2">
      <c r="A153" s="2" t="s">
        <v>437</v>
      </c>
      <c r="B153" s="2" t="s">
        <v>438</v>
      </c>
      <c r="C153" s="3">
        <v>29.683777093887301</v>
      </c>
      <c r="D153" s="4">
        <v>22.81</v>
      </c>
      <c r="E153" s="1">
        <v>1</v>
      </c>
      <c r="F153" s="1">
        <v>0</v>
      </c>
      <c r="G153" s="1">
        <v>4</v>
      </c>
      <c r="H153" s="1">
        <v>7</v>
      </c>
      <c r="I153" s="1">
        <v>320</v>
      </c>
      <c r="J153" s="5">
        <v>36.77297907466</v>
      </c>
      <c r="K153" s="3">
        <v>7.98681640625</v>
      </c>
    </row>
    <row r="154" spans="1:11" x14ac:dyDescent="0.2">
      <c r="A154" s="2" t="s">
        <v>497</v>
      </c>
      <c r="B154" s="2" t="s">
        <v>498</v>
      </c>
      <c r="C154" s="3">
        <v>3.18021535873413</v>
      </c>
      <c r="D154" s="4">
        <v>10.59</v>
      </c>
      <c r="E154" s="1">
        <v>1</v>
      </c>
      <c r="F154" s="1">
        <v>0</v>
      </c>
      <c r="G154" s="1">
        <v>1</v>
      </c>
      <c r="H154" s="1">
        <v>7</v>
      </c>
      <c r="I154" s="1">
        <v>170</v>
      </c>
      <c r="J154" s="5">
        <v>18.309593604660002</v>
      </c>
      <c r="K154" s="3">
        <v>5.37646484375</v>
      </c>
    </row>
    <row r="155" spans="1:11" x14ac:dyDescent="0.2">
      <c r="A155" s="2" t="s">
        <v>384</v>
      </c>
      <c r="B155" s="2" t="s">
        <v>52</v>
      </c>
      <c r="C155" s="3">
        <v>7.1074936389923096</v>
      </c>
      <c r="D155" s="4">
        <v>8.3000000000000007</v>
      </c>
      <c r="E155" s="1">
        <v>1</v>
      </c>
      <c r="F155" s="1">
        <v>0</v>
      </c>
      <c r="G155" s="1">
        <v>1</v>
      </c>
      <c r="H155" s="1">
        <v>7</v>
      </c>
      <c r="I155" s="1">
        <v>229</v>
      </c>
      <c r="J155" s="5">
        <v>26.968763304660001</v>
      </c>
      <c r="K155" s="3">
        <v>11.20947265625</v>
      </c>
    </row>
    <row r="156" spans="1:11" x14ac:dyDescent="0.2">
      <c r="A156" s="2" t="s">
        <v>225</v>
      </c>
      <c r="B156" s="2" t="s">
        <v>226</v>
      </c>
      <c r="C156" s="3">
        <v>27.678057909011802</v>
      </c>
      <c r="D156" s="4">
        <v>37.74</v>
      </c>
      <c r="E156" s="1">
        <v>1</v>
      </c>
      <c r="F156" s="1">
        <v>0</v>
      </c>
      <c r="G156" s="1">
        <v>4</v>
      </c>
      <c r="H156" s="1">
        <v>7</v>
      </c>
      <c r="I156" s="1">
        <v>159</v>
      </c>
      <c r="J156" s="5">
        <v>18.21805468466</v>
      </c>
      <c r="K156" s="3">
        <v>7.19580078125</v>
      </c>
    </row>
    <row r="157" spans="1:11" x14ac:dyDescent="0.2">
      <c r="A157" s="2" t="s">
        <v>172</v>
      </c>
      <c r="B157" s="2" t="s">
        <v>173</v>
      </c>
      <c r="C157" s="3">
        <v>24.2134623527527</v>
      </c>
      <c r="D157" s="4">
        <v>14.65</v>
      </c>
      <c r="E157" s="1">
        <v>1</v>
      </c>
      <c r="F157" s="1">
        <v>0</v>
      </c>
      <c r="G157" s="1">
        <v>5</v>
      </c>
      <c r="H157" s="1">
        <v>7</v>
      </c>
      <c r="I157" s="1">
        <v>437</v>
      </c>
      <c r="J157" s="5">
        <v>50.819922814660003</v>
      </c>
      <c r="K157" s="3">
        <v>7.02001953125</v>
      </c>
    </row>
    <row r="158" spans="1:11" x14ac:dyDescent="0.2">
      <c r="A158" s="2" t="s">
        <v>261</v>
      </c>
      <c r="B158" s="2" t="s">
        <v>262</v>
      </c>
      <c r="C158" s="3">
        <v>25.775726079940799</v>
      </c>
      <c r="D158" s="4">
        <v>21.93</v>
      </c>
      <c r="E158" s="1">
        <v>1</v>
      </c>
      <c r="F158" s="1">
        <v>0</v>
      </c>
      <c r="G158" s="1">
        <v>3</v>
      </c>
      <c r="H158" s="1">
        <v>7</v>
      </c>
      <c r="I158" s="1">
        <v>228</v>
      </c>
      <c r="J158" s="5">
        <v>24.17388753466</v>
      </c>
      <c r="K158" s="3">
        <v>9.71533203125</v>
      </c>
    </row>
    <row r="159" spans="1:11" x14ac:dyDescent="0.2">
      <c r="A159" s="2" t="s">
        <v>182</v>
      </c>
      <c r="B159" s="2" t="s">
        <v>183</v>
      </c>
      <c r="C159" s="3">
        <v>26.286727428436301</v>
      </c>
      <c r="D159" s="4">
        <v>16.12</v>
      </c>
      <c r="E159" s="1">
        <v>1</v>
      </c>
      <c r="F159" s="1">
        <v>0</v>
      </c>
      <c r="G159" s="1">
        <v>4</v>
      </c>
      <c r="H159" s="1">
        <v>7</v>
      </c>
      <c r="I159" s="1">
        <v>726</v>
      </c>
      <c r="J159" s="5">
        <v>80.817227154660102</v>
      </c>
      <c r="K159" s="3">
        <v>8.63134765625</v>
      </c>
    </row>
    <row r="160" spans="1:11" x14ac:dyDescent="0.2">
      <c r="A160" s="2" t="s">
        <v>387</v>
      </c>
      <c r="B160" s="2" t="s">
        <v>388</v>
      </c>
      <c r="C160" s="3">
        <v>28.550326347351099</v>
      </c>
      <c r="D160" s="4">
        <v>23.49</v>
      </c>
      <c r="E160" s="1">
        <v>1</v>
      </c>
      <c r="F160" s="1">
        <v>0</v>
      </c>
      <c r="G160" s="1">
        <v>4</v>
      </c>
      <c r="H160" s="1">
        <v>7</v>
      </c>
      <c r="I160" s="1">
        <v>464</v>
      </c>
      <c r="J160" s="5">
        <v>51.67149257466</v>
      </c>
      <c r="K160" s="3">
        <v>6.22705078125</v>
      </c>
    </row>
    <row r="161" spans="1:11" x14ac:dyDescent="0.2">
      <c r="A161" s="2" t="s">
        <v>287</v>
      </c>
      <c r="B161" s="2" t="s">
        <v>288</v>
      </c>
      <c r="C161" s="3">
        <v>25.775726079940799</v>
      </c>
      <c r="D161" s="4">
        <v>23.58</v>
      </c>
      <c r="E161" s="1">
        <v>1</v>
      </c>
      <c r="F161" s="1">
        <v>0</v>
      </c>
      <c r="G161" s="1">
        <v>3</v>
      </c>
      <c r="H161" s="1">
        <v>7</v>
      </c>
      <c r="I161" s="1">
        <v>212</v>
      </c>
      <c r="J161" s="5">
        <v>22.238764294660001</v>
      </c>
      <c r="K161" s="3">
        <v>9.55419921875</v>
      </c>
    </row>
    <row r="162" spans="1:11" x14ac:dyDescent="0.2">
      <c r="A162" s="2" t="s">
        <v>233</v>
      </c>
      <c r="B162" s="2" t="s">
        <v>234</v>
      </c>
      <c r="C162" s="3">
        <v>27.678057909011802</v>
      </c>
      <c r="D162" s="4">
        <v>33.33</v>
      </c>
      <c r="E162" s="1">
        <v>1</v>
      </c>
      <c r="F162" s="1">
        <v>0</v>
      </c>
      <c r="G162" s="1">
        <v>4</v>
      </c>
      <c r="H162" s="1">
        <v>7</v>
      </c>
      <c r="I162" s="1">
        <v>180</v>
      </c>
      <c r="J162" s="5">
        <v>20.23406062466</v>
      </c>
      <c r="K162" s="3">
        <v>7.76708984375</v>
      </c>
    </row>
    <row r="163" spans="1:11" x14ac:dyDescent="0.2">
      <c r="A163" s="2" t="s">
        <v>235</v>
      </c>
      <c r="B163" s="2" t="s">
        <v>236</v>
      </c>
      <c r="C163" s="3">
        <v>28.520865440368699</v>
      </c>
      <c r="D163" s="4">
        <v>20.51</v>
      </c>
      <c r="E163" s="1">
        <v>1</v>
      </c>
      <c r="F163" s="1">
        <v>0</v>
      </c>
      <c r="G163" s="1">
        <v>4</v>
      </c>
      <c r="H163" s="1">
        <v>7</v>
      </c>
      <c r="I163" s="1">
        <v>395</v>
      </c>
      <c r="J163" s="5">
        <v>42.526853064660003</v>
      </c>
      <c r="K163" s="3">
        <v>7.72314453125</v>
      </c>
    </row>
    <row r="164" spans="1:11" x14ac:dyDescent="0.2">
      <c r="A164" s="2" t="s">
        <v>366</v>
      </c>
      <c r="B164" s="2" t="s">
        <v>367</v>
      </c>
      <c r="C164" s="3">
        <v>27.643839597702001</v>
      </c>
      <c r="D164" s="4">
        <v>9.33</v>
      </c>
      <c r="E164" s="1">
        <v>1</v>
      </c>
      <c r="F164" s="1">
        <v>0</v>
      </c>
      <c r="G164" s="1">
        <v>3</v>
      </c>
      <c r="H164" s="1">
        <v>7</v>
      </c>
      <c r="I164" s="1">
        <v>536</v>
      </c>
      <c r="J164" s="5">
        <v>58.953205054660103</v>
      </c>
      <c r="K164" s="3">
        <v>8.19189453125</v>
      </c>
    </row>
    <row r="165" spans="1:11" x14ac:dyDescent="0.2">
      <c r="A165" s="2" t="s">
        <v>178</v>
      </c>
      <c r="B165" s="2" t="s">
        <v>179</v>
      </c>
      <c r="C165" s="3">
        <v>26.361900329589801</v>
      </c>
      <c r="D165" s="4">
        <v>16.100000000000001</v>
      </c>
      <c r="E165" s="1">
        <v>1</v>
      </c>
      <c r="F165" s="1">
        <v>1</v>
      </c>
      <c r="G165" s="1">
        <v>4</v>
      </c>
      <c r="H165" s="1">
        <v>7</v>
      </c>
      <c r="I165" s="1">
        <v>410</v>
      </c>
      <c r="J165" s="5">
        <v>45.255018684660001</v>
      </c>
      <c r="K165" s="3">
        <v>7.73779296875</v>
      </c>
    </row>
    <row r="166" spans="1:11" x14ac:dyDescent="0.2">
      <c r="A166" s="2" t="s">
        <v>160</v>
      </c>
      <c r="B166" s="2" t="s">
        <v>161</v>
      </c>
      <c r="C166" s="3">
        <v>26.162400722503701</v>
      </c>
      <c r="D166" s="4">
        <v>25.51</v>
      </c>
      <c r="E166" s="1">
        <v>1</v>
      </c>
      <c r="F166" s="1">
        <v>0</v>
      </c>
      <c r="G166" s="1">
        <v>6</v>
      </c>
      <c r="H166" s="1">
        <v>7</v>
      </c>
      <c r="I166" s="1">
        <v>341</v>
      </c>
      <c r="J166" s="5">
        <v>36.277039154660002</v>
      </c>
      <c r="K166" s="3">
        <v>9.05615234375</v>
      </c>
    </row>
    <row r="167" spans="1:11" x14ac:dyDescent="0.2">
      <c r="A167" s="2" t="s">
        <v>209</v>
      </c>
      <c r="B167" s="2" t="s">
        <v>210</v>
      </c>
      <c r="C167" s="3">
        <v>29.555732727050799</v>
      </c>
      <c r="D167" s="4">
        <v>20</v>
      </c>
      <c r="E167" s="1">
        <v>1</v>
      </c>
      <c r="F167" s="1">
        <v>0</v>
      </c>
      <c r="G167" s="1">
        <v>3</v>
      </c>
      <c r="H167" s="1">
        <v>7</v>
      </c>
      <c r="I167" s="1">
        <v>180</v>
      </c>
      <c r="J167" s="5">
        <v>20.348209324660001</v>
      </c>
      <c r="K167" s="3">
        <v>8.13330078125</v>
      </c>
    </row>
    <row r="168" spans="1:11" x14ac:dyDescent="0.2">
      <c r="A168" s="2" t="s">
        <v>557</v>
      </c>
      <c r="B168" s="2" t="s">
        <v>558</v>
      </c>
      <c r="C168" s="3">
        <v>27.744048833847</v>
      </c>
      <c r="D168" s="4">
        <v>21.65</v>
      </c>
      <c r="E168" s="1">
        <v>1</v>
      </c>
      <c r="F168" s="1">
        <v>0</v>
      </c>
      <c r="G168" s="1">
        <v>5</v>
      </c>
      <c r="H168" s="1">
        <v>7</v>
      </c>
      <c r="I168" s="1">
        <v>448</v>
      </c>
      <c r="J168" s="5">
        <v>48.222562764659997</v>
      </c>
      <c r="K168" s="3">
        <v>5.94775390625</v>
      </c>
    </row>
    <row r="169" spans="1:11" x14ac:dyDescent="0.2">
      <c r="A169" s="2" t="s">
        <v>211</v>
      </c>
      <c r="B169" s="2" t="s">
        <v>212</v>
      </c>
      <c r="C169" s="3">
        <v>24.728684663772601</v>
      </c>
      <c r="D169" s="4">
        <v>9.24</v>
      </c>
      <c r="E169" s="1">
        <v>1</v>
      </c>
      <c r="F169" s="1">
        <v>0</v>
      </c>
      <c r="G169" s="1">
        <v>3</v>
      </c>
      <c r="H169" s="1">
        <v>7</v>
      </c>
      <c r="I169" s="1">
        <v>476</v>
      </c>
      <c r="J169" s="5">
        <v>54.978357054660002</v>
      </c>
      <c r="K169" s="3">
        <v>7.22509765625</v>
      </c>
    </row>
    <row r="170" spans="1:11" x14ac:dyDescent="0.2">
      <c r="A170" s="2" t="s">
        <v>561</v>
      </c>
      <c r="B170" s="2" t="s">
        <v>562</v>
      </c>
      <c r="C170" s="3">
        <v>27.744048833847</v>
      </c>
      <c r="D170" s="4">
        <v>21.04</v>
      </c>
      <c r="E170" s="1">
        <v>1</v>
      </c>
      <c r="F170" s="1">
        <v>0</v>
      </c>
      <c r="G170" s="1">
        <v>5</v>
      </c>
      <c r="H170" s="1">
        <v>7</v>
      </c>
      <c r="I170" s="1">
        <v>461</v>
      </c>
      <c r="J170" s="5">
        <v>49.849673324660003</v>
      </c>
      <c r="K170" s="3">
        <v>6.65380859375</v>
      </c>
    </row>
    <row r="171" spans="1:11" x14ac:dyDescent="0.2">
      <c r="A171" s="2" t="s">
        <v>225</v>
      </c>
      <c r="B171" s="2" t="s">
        <v>226</v>
      </c>
      <c r="C171" s="3">
        <v>28.413543462753299</v>
      </c>
      <c r="D171" s="4">
        <v>37.74</v>
      </c>
      <c r="E171" s="1">
        <v>1</v>
      </c>
      <c r="F171" s="1">
        <v>0</v>
      </c>
      <c r="G171" s="1">
        <v>3</v>
      </c>
      <c r="H171" s="1">
        <v>7</v>
      </c>
      <c r="I171" s="1">
        <v>159</v>
      </c>
      <c r="J171" s="5">
        <v>18.21805468466</v>
      </c>
      <c r="K171" s="3">
        <v>7.19580078125</v>
      </c>
    </row>
    <row r="172" spans="1:11" x14ac:dyDescent="0.2">
      <c r="A172" s="2" t="s">
        <v>261</v>
      </c>
      <c r="B172" s="2" t="s">
        <v>262</v>
      </c>
      <c r="C172" s="3">
        <v>26.1017727851868</v>
      </c>
      <c r="D172" s="4">
        <v>21.93</v>
      </c>
      <c r="E172" s="1">
        <v>1</v>
      </c>
      <c r="F172" s="1">
        <v>0</v>
      </c>
      <c r="G172" s="1">
        <v>3</v>
      </c>
      <c r="H172" s="1">
        <v>7</v>
      </c>
      <c r="I172" s="1">
        <v>228</v>
      </c>
      <c r="J172" s="5">
        <v>24.17388753466</v>
      </c>
      <c r="K172" s="3">
        <v>9.71533203125</v>
      </c>
    </row>
    <row r="173" spans="1:11" x14ac:dyDescent="0.2">
      <c r="A173" s="2" t="s">
        <v>541</v>
      </c>
      <c r="B173" s="2" t="s">
        <v>542</v>
      </c>
      <c r="C173" s="3">
        <v>26.1603763103485</v>
      </c>
      <c r="D173" s="4">
        <v>15.84</v>
      </c>
      <c r="E173" s="1">
        <v>1</v>
      </c>
      <c r="F173" s="1">
        <v>0</v>
      </c>
      <c r="G173" s="1">
        <v>6</v>
      </c>
      <c r="H173" s="1">
        <v>7</v>
      </c>
      <c r="I173" s="1">
        <v>707</v>
      </c>
      <c r="J173" s="5">
        <v>75.197998654660097</v>
      </c>
      <c r="K173" s="3">
        <v>5.42724609375</v>
      </c>
    </row>
    <row r="174" spans="1:11" x14ac:dyDescent="0.2">
      <c r="A174" s="2" t="s">
        <v>514</v>
      </c>
      <c r="B174" s="2" t="s">
        <v>515</v>
      </c>
      <c r="C174" s="3">
        <v>28.272532701492299</v>
      </c>
      <c r="D174" s="4">
        <v>21.43</v>
      </c>
      <c r="E174" s="1">
        <v>1</v>
      </c>
      <c r="F174" s="1">
        <v>1</v>
      </c>
      <c r="G174" s="1">
        <v>4</v>
      </c>
      <c r="H174" s="1">
        <v>7</v>
      </c>
      <c r="I174" s="1">
        <v>336</v>
      </c>
      <c r="J174" s="5">
        <v>38.021512584660002</v>
      </c>
      <c r="K174" s="3">
        <v>7.56201171875</v>
      </c>
    </row>
    <row r="175" spans="1:11" x14ac:dyDescent="0.2">
      <c r="A175" s="2" t="s">
        <v>287</v>
      </c>
      <c r="B175" s="2" t="s">
        <v>288</v>
      </c>
      <c r="C175" s="3">
        <v>26.1017727851868</v>
      </c>
      <c r="D175" s="4">
        <v>23.58</v>
      </c>
      <c r="E175" s="1">
        <v>1</v>
      </c>
      <c r="F175" s="1">
        <v>0</v>
      </c>
      <c r="G175" s="1">
        <v>3</v>
      </c>
      <c r="H175" s="1">
        <v>7</v>
      </c>
      <c r="I175" s="1">
        <v>212</v>
      </c>
      <c r="J175" s="5">
        <v>22.238764294660001</v>
      </c>
      <c r="K175" s="3">
        <v>9.55419921875</v>
      </c>
    </row>
    <row r="176" spans="1:11" x14ac:dyDescent="0.2">
      <c r="A176" s="2" t="s">
        <v>233</v>
      </c>
      <c r="B176" s="2" t="s">
        <v>234</v>
      </c>
      <c r="C176" s="3">
        <v>28.413543462753299</v>
      </c>
      <c r="D176" s="4">
        <v>33.33</v>
      </c>
      <c r="E176" s="1">
        <v>1</v>
      </c>
      <c r="F176" s="1">
        <v>0</v>
      </c>
      <c r="G176" s="1">
        <v>3</v>
      </c>
      <c r="H176" s="1">
        <v>7</v>
      </c>
      <c r="I176" s="1">
        <v>180</v>
      </c>
      <c r="J176" s="5">
        <v>20.23406062466</v>
      </c>
      <c r="K176" s="3">
        <v>7.76708984375</v>
      </c>
    </row>
    <row r="177" spans="1:11" x14ac:dyDescent="0.2">
      <c r="A177" s="2" t="s">
        <v>221</v>
      </c>
      <c r="B177" s="2" t="s">
        <v>222</v>
      </c>
      <c r="C177" s="3">
        <v>24.728684663772601</v>
      </c>
      <c r="D177" s="4">
        <v>8.94</v>
      </c>
      <c r="E177" s="1">
        <v>1</v>
      </c>
      <c r="F177" s="1">
        <v>0</v>
      </c>
      <c r="G177" s="1">
        <v>3</v>
      </c>
      <c r="H177" s="1">
        <v>7</v>
      </c>
      <c r="I177" s="1">
        <v>492</v>
      </c>
      <c r="J177" s="5">
        <v>56.898230824659997</v>
      </c>
      <c r="K177" s="3">
        <v>7.23974609375</v>
      </c>
    </row>
    <row r="178" spans="1:11" x14ac:dyDescent="0.2">
      <c r="A178" s="2" t="s">
        <v>499</v>
      </c>
      <c r="B178" s="2" t="s">
        <v>52</v>
      </c>
      <c r="C178" s="3">
        <v>9.2649443149566704</v>
      </c>
      <c r="D178" s="4">
        <v>13.19</v>
      </c>
      <c r="E178" s="1">
        <v>1</v>
      </c>
      <c r="F178" s="1">
        <v>1</v>
      </c>
      <c r="G178" s="1">
        <v>1</v>
      </c>
      <c r="H178" s="1">
        <v>7</v>
      </c>
      <c r="I178" s="1">
        <v>144</v>
      </c>
      <c r="J178" s="5">
        <v>15.60400730466</v>
      </c>
      <c r="K178" s="3">
        <v>10.11083984375</v>
      </c>
    </row>
    <row r="179" spans="1:11" x14ac:dyDescent="0.2">
      <c r="A179" s="11" t="s">
        <v>43</v>
      </c>
      <c r="B179" s="11" t="s">
        <v>44</v>
      </c>
      <c r="C179" s="12">
        <v>28.159228324890101</v>
      </c>
      <c r="D179" s="13">
        <v>16.2</v>
      </c>
      <c r="E179" s="14">
        <v>1</v>
      </c>
      <c r="F179" s="14">
        <v>3</v>
      </c>
      <c r="G179" s="14">
        <v>4</v>
      </c>
      <c r="H179" s="14">
        <v>6</v>
      </c>
      <c r="I179" s="14">
        <v>537</v>
      </c>
      <c r="J179" s="15">
        <v>58.052737974659998</v>
      </c>
      <c r="K179" s="12">
        <v>5.35107421875</v>
      </c>
    </row>
    <row r="180" spans="1:11" x14ac:dyDescent="0.2">
      <c r="A180" s="11" t="s">
        <v>103</v>
      </c>
      <c r="B180" s="11" t="s">
        <v>104</v>
      </c>
      <c r="C180" s="12">
        <v>4.6600017547607404</v>
      </c>
      <c r="D180" s="13">
        <v>3.83</v>
      </c>
      <c r="E180" s="14">
        <v>1</v>
      </c>
      <c r="F180" s="14">
        <v>0</v>
      </c>
      <c r="G180" s="14">
        <v>1</v>
      </c>
      <c r="H180" s="14">
        <v>6</v>
      </c>
      <c r="I180" s="14">
        <v>627</v>
      </c>
      <c r="J180" s="15">
        <v>70.692726264660095</v>
      </c>
      <c r="K180" s="12">
        <v>6.13818359375</v>
      </c>
    </row>
    <row r="181" spans="1:11" x14ac:dyDescent="0.2">
      <c r="A181" s="11" t="s">
        <v>195</v>
      </c>
      <c r="B181" s="11" t="s">
        <v>196</v>
      </c>
      <c r="C181" s="12">
        <v>27.787878274917599</v>
      </c>
      <c r="D181" s="13">
        <v>20</v>
      </c>
      <c r="E181" s="14">
        <v>1</v>
      </c>
      <c r="F181" s="14">
        <v>0</v>
      </c>
      <c r="G181" s="14">
        <v>2</v>
      </c>
      <c r="H181" s="14">
        <v>6</v>
      </c>
      <c r="I181" s="14">
        <v>180</v>
      </c>
      <c r="J181" s="15">
        <v>20.329167114659999</v>
      </c>
      <c r="K181" s="12">
        <v>7.78173828125</v>
      </c>
    </row>
    <row r="182" spans="1:11" x14ac:dyDescent="0.2">
      <c r="A182" s="11" t="s">
        <v>197</v>
      </c>
      <c r="B182" s="11" t="s">
        <v>198</v>
      </c>
      <c r="C182" s="12">
        <v>22.007906436920202</v>
      </c>
      <c r="D182" s="13">
        <v>6.92</v>
      </c>
      <c r="E182" s="14">
        <v>1</v>
      </c>
      <c r="F182" s="14">
        <v>0</v>
      </c>
      <c r="G182" s="14">
        <v>3</v>
      </c>
      <c r="H182" s="14">
        <v>6</v>
      </c>
      <c r="I182" s="14">
        <v>419</v>
      </c>
      <c r="J182" s="15">
        <v>44.746842674660002</v>
      </c>
      <c r="K182" s="12">
        <v>7.85498046875</v>
      </c>
    </row>
    <row r="183" spans="1:11" x14ac:dyDescent="0.2">
      <c r="A183" s="11" t="s">
        <v>199</v>
      </c>
      <c r="B183" s="11" t="s">
        <v>200</v>
      </c>
      <c r="C183" s="12">
        <v>27.787878274917599</v>
      </c>
      <c r="D183" s="13">
        <v>19.89</v>
      </c>
      <c r="E183" s="14">
        <v>1</v>
      </c>
      <c r="F183" s="14">
        <v>0</v>
      </c>
      <c r="G183" s="14">
        <v>2</v>
      </c>
      <c r="H183" s="14">
        <v>6</v>
      </c>
      <c r="I183" s="14">
        <v>181</v>
      </c>
      <c r="J183" s="15">
        <v>20.356087494659999</v>
      </c>
      <c r="K183" s="12">
        <v>7.35693359375</v>
      </c>
    </row>
    <row r="184" spans="1:11" x14ac:dyDescent="0.2">
      <c r="A184" s="11" t="s">
        <v>201</v>
      </c>
      <c r="B184" s="11" t="s">
        <v>202</v>
      </c>
      <c r="C184" s="12">
        <v>22.007906436920202</v>
      </c>
      <c r="D184" s="13">
        <v>6.55</v>
      </c>
      <c r="E184" s="14">
        <v>1</v>
      </c>
      <c r="F184" s="14">
        <v>0</v>
      </c>
      <c r="G184" s="14">
        <v>3</v>
      </c>
      <c r="H184" s="14">
        <v>6</v>
      </c>
      <c r="I184" s="14">
        <v>443</v>
      </c>
      <c r="J184" s="15">
        <v>47.082165154660103</v>
      </c>
      <c r="K184" s="12">
        <v>8.04541015625</v>
      </c>
    </row>
    <row r="185" spans="1:11" x14ac:dyDescent="0.2">
      <c r="A185" s="11" t="s">
        <v>205</v>
      </c>
      <c r="B185" s="11" t="s">
        <v>206</v>
      </c>
      <c r="C185" s="12">
        <v>29.273608207702601</v>
      </c>
      <c r="D185" s="13">
        <v>39.18</v>
      </c>
      <c r="E185" s="14">
        <v>1</v>
      </c>
      <c r="F185" s="14">
        <v>1</v>
      </c>
      <c r="G185" s="14">
        <v>1</v>
      </c>
      <c r="H185" s="14">
        <v>6</v>
      </c>
      <c r="I185" s="14">
        <v>97</v>
      </c>
      <c r="J185" s="15">
        <v>10.74735956466</v>
      </c>
      <c r="K185" s="12">
        <v>5.85888671875</v>
      </c>
    </row>
    <row r="186" spans="1:11" x14ac:dyDescent="0.2">
      <c r="A186" s="11" t="s">
        <v>207</v>
      </c>
      <c r="B186" s="11" t="s">
        <v>208</v>
      </c>
      <c r="C186" s="12">
        <v>27.787878274917599</v>
      </c>
      <c r="D186" s="13">
        <v>26.28</v>
      </c>
      <c r="E186" s="14">
        <v>1</v>
      </c>
      <c r="F186" s="14">
        <v>0</v>
      </c>
      <c r="G186" s="14">
        <v>2</v>
      </c>
      <c r="H186" s="14">
        <v>6</v>
      </c>
      <c r="I186" s="14">
        <v>137</v>
      </c>
      <c r="J186" s="15">
        <v>15.23843550466</v>
      </c>
      <c r="K186" s="12">
        <v>5.45263671875</v>
      </c>
    </row>
    <row r="187" spans="1:11" x14ac:dyDescent="0.2">
      <c r="A187" s="11" t="s">
        <v>209</v>
      </c>
      <c r="B187" s="11" t="s">
        <v>210</v>
      </c>
      <c r="C187" s="12">
        <v>27.787878274917599</v>
      </c>
      <c r="D187" s="13">
        <v>20</v>
      </c>
      <c r="E187" s="14">
        <v>1</v>
      </c>
      <c r="F187" s="14">
        <v>0</v>
      </c>
      <c r="G187" s="14">
        <v>2</v>
      </c>
      <c r="H187" s="14">
        <v>6</v>
      </c>
      <c r="I187" s="14">
        <v>180</v>
      </c>
      <c r="J187" s="15">
        <v>20.348209324660001</v>
      </c>
      <c r="K187" s="12">
        <v>8.13330078125</v>
      </c>
    </row>
    <row r="188" spans="1:11" x14ac:dyDescent="0.2">
      <c r="A188" s="11" t="s">
        <v>211</v>
      </c>
      <c r="B188" s="11" t="s">
        <v>212</v>
      </c>
      <c r="C188" s="12">
        <v>21.7796792984009</v>
      </c>
      <c r="D188" s="13">
        <v>9.24</v>
      </c>
      <c r="E188" s="14">
        <v>1</v>
      </c>
      <c r="F188" s="14">
        <v>0</v>
      </c>
      <c r="G188" s="14">
        <v>3</v>
      </c>
      <c r="H188" s="14">
        <v>6</v>
      </c>
      <c r="I188" s="14">
        <v>476</v>
      </c>
      <c r="J188" s="15">
        <v>54.978357054660002</v>
      </c>
      <c r="K188" s="12">
        <v>7.22509765625</v>
      </c>
    </row>
    <row r="189" spans="1:11" x14ac:dyDescent="0.2">
      <c r="A189" s="11" t="s">
        <v>382</v>
      </c>
      <c r="B189" s="11" t="s">
        <v>383</v>
      </c>
      <c r="C189" s="12">
        <v>4.5660915374755904</v>
      </c>
      <c r="D189" s="13">
        <v>10.119999999999999</v>
      </c>
      <c r="E189" s="14">
        <v>1</v>
      </c>
      <c r="F189" s="14">
        <v>0</v>
      </c>
      <c r="G189" s="14">
        <v>1</v>
      </c>
      <c r="H189" s="14">
        <v>6</v>
      </c>
      <c r="I189" s="14">
        <v>257</v>
      </c>
      <c r="J189" s="15">
        <v>28.12254246466</v>
      </c>
      <c r="K189" s="12">
        <v>9.99365234375</v>
      </c>
    </row>
    <row r="190" spans="1:11" x14ac:dyDescent="0.2">
      <c r="A190" s="11" t="s">
        <v>229</v>
      </c>
      <c r="B190" s="11" t="s">
        <v>230</v>
      </c>
      <c r="C190" s="12">
        <v>6.3400368690490696</v>
      </c>
      <c r="D190" s="13">
        <v>14.05</v>
      </c>
      <c r="E190" s="14">
        <v>1</v>
      </c>
      <c r="F190" s="14">
        <v>0</v>
      </c>
      <c r="G190" s="14">
        <v>1</v>
      </c>
      <c r="H190" s="14">
        <v>6</v>
      </c>
      <c r="I190" s="14">
        <v>121</v>
      </c>
      <c r="J190" s="15">
        <v>13.760680414659999</v>
      </c>
      <c r="K190" s="12">
        <v>8.29443359375</v>
      </c>
    </row>
    <row r="191" spans="1:11" x14ac:dyDescent="0.2">
      <c r="A191" s="11" t="s">
        <v>207</v>
      </c>
      <c r="B191" s="11" t="s">
        <v>208</v>
      </c>
      <c r="C191" s="12">
        <v>26.1334323883057</v>
      </c>
      <c r="D191" s="13">
        <v>26.28</v>
      </c>
      <c r="E191" s="14">
        <v>1</v>
      </c>
      <c r="F191" s="14">
        <v>0</v>
      </c>
      <c r="G191" s="14">
        <v>2</v>
      </c>
      <c r="H191" s="14">
        <v>6</v>
      </c>
      <c r="I191" s="14">
        <v>137</v>
      </c>
      <c r="J191" s="15">
        <v>15.23843550466</v>
      </c>
      <c r="K191" s="12">
        <v>5.45263671875</v>
      </c>
    </row>
    <row r="192" spans="1:11" x14ac:dyDescent="0.2">
      <c r="A192" s="11" t="s">
        <v>97</v>
      </c>
      <c r="B192" s="11" t="s">
        <v>98</v>
      </c>
      <c r="C192" s="12">
        <v>23.284180164337201</v>
      </c>
      <c r="D192" s="13">
        <v>20.21</v>
      </c>
      <c r="E192" s="14">
        <v>1</v>
      </c>
      <c r="F192" s="14">
        <v>3</v>
      </c>
      <c r="G192" s="14">
        <v>5</v>
      </c>
      <c r="H192" s="14">
        <v>6</v>
      </c>
      <c r="I192" s="14">
        <v>386</v>
      </c>
      <c r="J192" s="15">
        <v>41.855547004659996</v>
      </c>
      <c r="K192" s="12">
        <v>6.43017578125</v>
      </c>
    </row>
    <row r="193" spans="1:11" x14ac:dyDescent="0.2">
      <c r="A193" s="11" t="s">
        <v>221</v>
      </c>
      <c r="B193" s="11" t="s">
        <v>222</v>
      </c>
      <c r="C193" s="12">
        <v>21.7796792984009</v>
      </c>
      <c r="D193" s="13">
        <v>8.94</v>
      </c>
      <c r="E193" s="14">
        <v>1</v>
      </c>
      <c r="F193" s="14">
        <v>0</v>
      </c>
      <c r="G193" s="14">
        <v>3</v>
      </c>
      <c r="H193" s="14">
        <v>6</v>
      </c>
      <c r="I193" s="14">
        <v>492</v>
      </c>
      <c r="J193" s="15">
        <v>56.898230824659997</v>
      </c>
      <c r="K193" s="12">
        <v>7.23974609375</v>
      </c>
    </row>
    <row r="194" spans="1:11" x14ac:dyDescent="0.2">
      <c r="A194" s="11" t="s">
        <v>223</v>
      </c>
      <c r="B194" s="11" t="s">
        <v>224</v>
      </c>
      <c r="C194" s="12">
        <v>24.534078836441001</v>
      </c>
      <c r="D194" s="13">
        <v>14.86</v>
      </c>
      <c r="E194" s="14">
        <v>1</v>
      </c>
      <c r="F194" s="14">
        <v>1</v>
      </c>
      <c r="G194" s="14">
        <v>4</v>
      </c>
      <c r="H194" s="14">
        <v>6</v>
      </c>
      <c r="I194" s="14">
        <v>444</v>
      </c>
      <c r="J194" s="15">
        <v>49.059010024660097</v>
      </c>
      <c r="K194" s="12">
        <v>8.11865234375</v>
      </c>
    </row>
    <row r="195" spans="1:11" x14ac:dyDescent="0.2">
      <c r="A195" s="11" t="s">
        <v>209</v>
      </c>
      <c r="B195" s="11" t="s">
        <v>210</v>
      </c>
      <c r="C195" s="12">
        <v>26.1334323883057</v>
      </c>
      <c r="D195" s="13">
        <v>20</v>
      </c>
      <c r="E195" s="14">
        <v>1</v>
      </c>
      <c r="F195" s="14">
        <v>0</v>
      </c>
      <c r="G195" s="14">
        <v>2</v>
      </c>
      <c r="H195" s="14">
        <v>6</v>
      </c>
      <c r="I195" s="14">
        <v>180</v>
      </c>
      <c r="J195" s="15">
        <v>20.348209324660001</v>
      </c>
      <c r="K195" s="12">
        <v>8.13330078125</v>
      </c>
    </row>
    <row r="196" spans="1:11" x14ac:dyDescent="0.2">
      <c r="A196" s="2" t="s">
        <v>439</v>
      </c>
      <c r="B196" s="2" t="s">
        <v>440</v>
      </c>
      <c r="C196" s="3">
        <v>24.989009618759201</v>
      </c>
      <c r="D196" s="4">
        <v>23.53</v>
      </c>
      <c r="E196" s="1">
        <v>1</v>
      </c>
      <c r="F196" s="1">
        <v>0</v>
      </c>
      <c r="G196" s="1">
        <v>3</v>
      </c>
      <c r="H196" s="1">
        <v>6</v>
      </c>
      <c r="I196" s="1">
        <v>238</v>
      </c>
      <c r="J196" s="5">
        <v>27.33912507466</v>
      </c>
      <c r="K196" s="3">
        <v>6.78564453125</v>
      </c>
    </row>
    <row r="197" spans="1:11" x14ac:dyDescent="0.2">
      <c r="A197" s="2" t="s">
        <v>182</v>
      </c>
      <c r="B197" s="2" t="s">
        <v>183</v>
      </c>
      <c r="C197" s="3">
        <v>23.541321277618401</v>
      </c>
      <c r="D197" s="4">
        <v>11.98</v>
      </c>
      <c r="E197" s="1">
        <v>1</v>
      </c>
      <c r="F197" s="1">
        <v>0</v>
      </c>
      <c r="G197" s="1">
        <v>3</v>
      </c>
      <c r="H197" s="1">
        <v>6</v>
      </c>
      <c r="I197" s="1">
        <v>726</v>
      </c>
      <c r="J197" s="5">
        <v>80.817227154660102</v>
      </c>
      <c r="K197" s="3">
        <v>8.63134765625</v>
      </c>
    </row>
    <row r="198" spans="1:11" x14ac:dyDescent="0.2">
      <c r="A198" s="2" t="s">
        <v>178</v>
      </c>
      <c r="B198" s="2" t="s">
        <v>179</v>
      </c>
      <c r="C198" s="3">
        <v>23.603321313858</v>
      </c>
      <c r="D198" s="4">
        <v>12.44</v>
      </c>
      <c r="E198" s="1">
        <v>1</v>
      </c>
      <c r="F198" s="1">
        <v>1</v>
      </c>
      <c r="G198" s="1">
        <v>3</v>
      </c>
      <c r="H198" s="1">
        <v>6</v>
      </c>
      <c r="I198" s="1">
        <v>410</v>
      </c>
      <c r="J198" s="5">
        <v>45.255018684660001</v>
      </c>
      <c r="K198" s="3">
        <v>7.73779296875</v>
      </c>
    </row>
    <row r="199" spans="1:11" x14ac:dyDescent="0.2">
      <c r="A199" s="2" t="s">
        <v>65</v>
      </c>
      <c r="B199" s="2" t="s">
        <v>66</v>
      </c>
      <c r="C199" s="3">
        <v>25.253630399704001</v>
      </c>
      <c r="D199" s="4">
        <v>41.1</v>
      </c>
      <c r="E199" s="1">
        <v>1</v>
      </c>
      <c r="F199" s="1">
        <v>0</v>
      </c>
      <c r="G199" s="1">
        <v>2</v>
      </c>
      <c r="H199" s="1">
        <v>6</v>
      </c>
      <c r="I199" s="1">
        <v>73</v>
      </c>
      <c r="J199" s="5">
        <v>7.8701308046599996</v>
      </c>
      <c r="K199" s="3">
        <v>8.47021484375</v>
      </c>
    </row>
    <row r="200" spans="1:11" x14ac:dyDescent="0.2">
      <c r="A200" s="2" t="s">
        <v>441</v>
      </c>
      <c r="B200" s="2" t="s">
        <v>52</v>
      </c>
      <c r="C200" s="3">
        <v>19.528432130813599</v>
      </c>
      <c r="D200" s="4">
        <v>6.08</v>
      </c>
      <c r="E200" s="1">
        <v>1</v>
      </c>
      <c r="F200" s="1">
        <v>1</v>
      </c>
      <c r="G200" s="1">
        <v>1</v>
      </c>
      <c r="H200" s="1">
        <v>6</v>
      </c>
      <c r="I200" s="1">
        <v>296</v>
      </c>
      <c r="J200" s="5">
        <v>31.92669860466</v>
      </c>
      <c r="K200" s="3">
        <v>5.50341796875</v>
      </c>
    </row>
    <row r="201" spans="1:11" x14ac:dyDescent="0.2">
      <c r="A201" s="2" t="s">
        <v>309</v>
      </c>
      <c r="B201" s="2" t="s">
        <v>310</v>
      </c>
      <c r="C201" s="3">
        <v>24.184986591339101</v>
      </c>
      <c r="D201" s="4">
        <v>12.37</v>
      </c>
      <c r="E201" s="1">
        <v>1</v>
      </c>
      <c r="F201" s="1">
        <v>0</v>
      </c>
      <c r="G201" s="1">
        <v>4</v>
      </c>
      <c r="H201" s="1">
        <v>6</v>
      </c>
      <c r="I201" s="1">
        <v>558</v>
      </c>
      <c r="J201" s="5">
        <v>58.574130994660102</v>
      </c>
      <c r="K201" s="3">
        <v>7.06396484375</v>
      </c>
    </row>
    <row r="202" spans="1:11" x14ac:dyDescent="0.2">
      <c r="A202" s="2" t="s">
        <v>407</v>
      </c>
      <c r="B202" s="2" t="s">
        <v>408</v>
      </c>
      <c r="C202" s="3">
        <v>19.957178115844702</v>
      </c>
      <c r="D202" s="4">
        <v>41.04</v>
      </c>
      <c r="E202" s="1">
        <v>1</v>
      </c>
      <c r="F202" s="1">
        <v>0</v>
      </c>
      <c r="G202" s="1">
        <v>4</v>
      </c>
      <c r="H202" s="1">
        <v>6</v>
      </c>
      <c r="I202" s="1">
        <v>173</v>
      </c>
      <c r="J202" s="5">
        <v>19.408963554660001</v>
      </c>
      <c r="K202" s="3">
        <v>5.21142578125</v>
      </c>
    </row>
    <row r="203" spans="1:11" x14ac:dyDescent="0.2">
      <c r="A203" s="2" t="s">
        <v>385</v>
      </c>
      <c r="B203" s="2" t="s">
        <v>386</v>
      </c>
      <c r="C203" s="3">
        <v>20.7567942142487</v>
      </c>
      <c r="D203" s="4">
        <v>23.51</v>
      </c>
      <c r="E203" s="1">
        <v>1</v>
      </c>
      <c r="F203" s="1">
        <v>0</v>
      </c>
      <c r="G203" s="1">
        <v>4</v>
      </c>
      <c r="H203" s="1">
        <v>6</v>
      </c>
      <c r="I203" s="1">
        <v>268</v>
      </c>
      <c r="J203" s="5">
        <v>29.495108994660001</v>
      </c>
      <c r="K203" s="3">
        <v>7.79638671875</v>
      </c>
    </row>
    <row r="204" spans="1:11" x14ac:dyDescent="0.2">
      <c r="A204" s="2" t="s">
        <v>180</v>
      </c>
      <c r="B204" s="2" t="s">
        <v>181</v>
      </c>
      <c r="C204" s="3">
        <v>23.9125833511353</v>
      </c>
      <c r="D204" s="4">
        <v>15.88</v>
      </c>
      <c r="E204" s="1">
        <v>1</v>
      </c>
      <c r="F204" s="1">
        <v>0</v>
      </c>
      <c r="G204" s="1">
        <v>3</v>
      </c>
      <c r="H204" s="1">
        <v>6</v>
      </c>
      <c r="I204" s="1">
        <v>447</v>
      </c>
      <c r="J204" s="5">
        <v>49.232712464660104</v>
      </c>
      <c r="K204" s="3">
        <v>9.11474609375</v>
      </c>
    </row>
    <row r="205" spans="1:11" x14ac:dyDescent="0.2">
      <c r="A205" s="2" t="s">
        <v>333</v>
      </c>
      <c r="B205" s="2" t="s">
        <v>334</v>
      </c>
      <c r="C205" s="3">
        <v>26.902136087417599</v>
      </c>
      <c r="D205" s="4">
        <v>16.18</v>
      </c>
      <c r="E205" s="1">
        <v>1</v>
      </c>
      <c r="F205" s="1">
        <v>0</v>
      </c>
      <c r="G205" s="1">
        <v>3</v>
      </c>
      <c r="H205" s="1">
        <v>6</v>
      </c>
      <c r="I205" s="1">
        <v>340</v>
      </c>
      <c r="J205" s="5">
        <v>37.543304944660001</v>
      </c>
      <c r="K205" s="3">
        <v>9.59814453125</v>
      </c>
    </row>
    <row r="206" spans="1:11" x14ac:dyDescent="0.2">
      <c r="A206" s="2" t="s">
        <v>227</v>
      </c>
      <c r="B206" s="2" t="s">
        <v>228</v>
      </c>
      <c r="C206" s="3">
        <v>25.217627525329601</v>
      </c>
      <c r="D206" s="4">
        <v>16.920000000000002</v>
      </c>
      <c r="E206" s="1">
        <v>1</v>
      </c>
      <c r="F206" s="1">
        <v>0</v>
      </c>
      <c r="G206" s="1">
        <v>3</v>
      </c>
      <c r="H206" s="1">
        <v>6</v>
      </c>
      <c r="I206" s="1">
        <v>390</v>
      </c>
      <c r="J206" s="5">
        <v>41.936470024659997</v>
      </c>
      <c r="K206" s="3">
        <v>6.56591796875</v>
      </c>
    </row>
    <row r="207" spans="1:11" x14ac:dyDescent="0.2">
      <c r="A207" s="2" t="s">
        <v>517</v>
      </c>
      <c r="B207" s="2" t="s">
        <v>518</v>
      </c>
      <c r="C207" s="3">
        <v>25.469511747360201</v>
      </c>
      <c r="D207" s="4">
        <v>24.33</v>
      </c>
      <c r="E207" s="1">
        <v>1</v>
      </c>
      <c r="F207" s="1">
        <v>0</v>
      </c>
      <c r="G207" s="1">
        <v>4</v>
      </c>
      <c r="H207" s="1">
        <v>6</v>
      </c>
      <c r="I207" s="1">
        <v>374</v>
      </c>
      <c r="J207" s="5">
        <v>39.534143084660002</v>
      </c>
      <c r="K207" s="3">
        <v>5.24951171875</v>
      </c>
    </row>
    <row r="208" spans="1:11" x14ac:dyDescent="0.2">
      <c r="A208" s="2" t="s">
        <v>43</v>
      </c>
      <c r="B208" s="2" t="s">
        <v>44</v>
      </c>
      <c r="C208" s="3">
        <v>28.595152854919402</v>
      </c>
      <c r="D208" s="4">
        <v>14.53</v>
      </c>
      <c r="E208" s="1">
        <v>1</v>
      </c>
      <c r="F208" s="1">
        <v>2</v>
      </c>
      <c r="G208" s="1">
        <v>3</v>
      </c>
      <c r="H208" s="1">
        <v>6</v>
      </c>
      <c r="I208" s="1">
        <v>537</v>
      </c>
      <c r="J208" s="5">
        <v>58.052737974659998</v>
      </c>
      <c r="K208" s="3">
        <v>5.35107421875</v>
      </c>
    </row>
    <row r="209" spans="1:11" x14ac:dyDescent="0.2">
      <c r="A209" s="2" t="s">
        <v>174</v>
      </c>
      <c r="B209" s="2" t="s">
        <v>175</v>
      </c>
      <c r="C209" s="3">
        <v>22.316584825515701</v>
      </c>
      <c r="D209" s="4">
        <v>12.52</v>
      </c>
      <c r="E209" s="1">
        <v>1</v>
      </c>
      <c r="F209" s="1">
        <v>0</v>
      </c>
      <c r="G209" s="1">
        <v>4</v>
      </c>
      <c r="H209" s="1">
        <v>6</v>
      </c>
      <c r="I209" s="1">
        <v>511</v>
      </c>
      <c r="J209" s="5">
        <v>59.185502214659998</v>
      </c>
      <c r="K209" s="3">
        <v>7.48876953125</v>
      </c>
    </row>
    <row r="210" spans="1:11" x14ac:dyDescent="0.2">
      <c r="A210" s="2" t="s">
        <v>176</v>
      </c>
      <c r="B210" s="2" t="s">
        <v>177</v>
      </c>
      <c r="C210" s="3">
        <v>22.316584825515701</v>
      </c>
      <c r="D210" s="4">
        <v>13.56</v>
      </c>
      <c r="E210" s="1">
        <v>1</v>
      </c>
      <c r="F210" s="1">
        <v>0</v>
      </c>
      <c r="G210" s="1">
        <v>4</v>
      </c>
      <c r="H210" s="1">
        <v>6</v>
      </c>
      <c r="I210" s="1">
        <v>472</v>
      </c>
      <c r="J210" s="5">
        <v>54.506194044659999</v>
      </c>
      <c r="K210" s="3">
        <v>7.66455078125</v>
      </c>
    </row>
    <row r="211" spans="1:11" x14ac:dyDescent="0.2">
      <c r="A211" s="2" t="s">
        <v>519</v>
      </c>
      <c r="B211" s="2" t="s">
        <v>520</v>
      </c>
      <c r="C211" s="3">
        <v>25.469511747360201</v>
      </c>
      <c r="D211" s="4">
        <v>27.33</v>
      </c>
      <c r="E211" s="1">
        <v>1</v>
      </c>
      <c r="F211" s="1">
        <v>0</v>
      </c>
      <c r="G211" s="1">
        <v>4</v>
      </c>
      <c r="H211" s="1">
        <v>6</v>
      </c>
      <c r="I211" s="1">
        <v>333</v>
      </c>
      <c r="J211" s="5">
        <v>35.371964624660002</v>
      </c>
      <c r="K211" s="3">
        <v>5.49072265625</v>
      </c>
    </row>
    <row r="212" spans="1:11" x14ac:dyDescent="0.2">
      <c r="A212" s="2" t="s">
        <v>65</v>
      </c>
      <c r="B212" s="2" t="s">
        <v>66</v>
      </c>
      <c r="C212" s="3">
        <v>25.574368715286301</v>
      </c>
      <c r="D212" s="4">
        <v>41.1</v>
      </c>
      <c r="E212" s="1">
        <v>1</v>
      </c>
      <c r="F212" s="1">
        <v>0</v>
      </c>
      <c r="G212" s="1">
        <v>2</v>
      </c>
      <c r="H212" s="1">
        <v>6</v>
      </c>
      <c r="I212" s="1">
        <v>73</v>
      </c>
      <c r="J212" s="5">
        <v>7.8701308046599996</v>
      </c>
      <c r="K212" s="3">
        <v>8.47021484375</v>
      </c>
    </row>
    <row r="213" spans="1:11" x14ac:dyDescent="0.2">
      <c r="A213" s="2" t="s">
        <v>429</v>
      </c>
      <c r="B213" s="2" t="s">
        <v>430</v>
      </c>
      <c r="C213" s="3">
        <v>19.957178115844702</v>
      </c>
      <c r="D213" s="4">
        <v>26.3</v>
      </c>
      <c r="E213" s="1">
        <v>1</v>
      </c>
      <c r="F213" s="1">
        <v>0</v>
      </c>
      <c r="G213" s="1">
        <v>4</v>
      </c>
      <c r="H213" s="1">
        <v>6</v>
      </c>
      <c r="I213" s="1">
        <v>270</v>
      </c>
      <c r="J213" s="5">
        <v>29.881355424660001</v>
      </c>
      <c r="K213" s="3">
        <v>8.03076171875</v>
      </c>
    </row>
    <row r="214" spans="1:11" x14ac:dyDescent="0.2">
      <c r="A214" s="2" t="s">
        <v>380</v>
      </c>
      <c r="B214" s="2" t="s">
        <v>381</v>
      </c>
      <c r="C214" s="3">
        <v>26.902136087417599</v>
      </c>
      <c r="D214" s="4">
        <v>21.91</v>
      </c>
      <c r="E214" s="1">
        <v>1</v>
      </c>
      <c r="F214" s="1">
        <v>0</v>
      </c>
      <c r="G214" s="1">
        <v>3</v>
      </c>
      <c r="H214" s="1">
        <v>6</v>
      </c>
      <c r="I214" s="1">
        <v>251</v>
      </c>
      <c r="J214" s="5">
        <v>27.39603255466</v>
      </c>
      <c r="K214" s="3">
        <v>8.22119140625</v>
      </c>
    </row>
    <row r="215" spans="1:11" x14ac:dyDescent="0.2">
      <c r="A215" s="2" t="s">
        <v>192</v>
      </c>
      <c r="B215" s="2" t="s">
        <v>193</v>
      </c>
      <c r="C215" s="3">
        <v>23.9125833511353</v>
      </c>
      <c r="D215" s="4">
        <v>15.59</v>
      </c>
      <c r="E215" s="1">
        <v>1</v>
      </c>
      <c r="F215" s="1">
        <v>0</v>
      </c>
      <c r="G215" s="1">
        <v>3</v>
      </c>
      <c r="H215" s="1">
        <v>6</v>
      </c>
      <c r="I215" s="1">
        <v>911</v>
      </c>
      <c r="J215" s="5">
        <v>100.33442997466</v>
      </c>
      <c r="K215" s="3">
        <v>9.08544921875</v>
      </c>
    </row>
    <row r="216" spans="1:11" x14ac:dyDescent="0.2">
      <c r="A216" s="2" t="s">
        <v>521</v>
      </c>
      <c r="B216" s="2" t="s">
        <v>522</v>
      </c>
      <c r="C216" s="3">
        <v>26.963408708572398</v>
      </c>
      <c r="D216" s="4">
        <v>31.4</v>
      </c>
      <c r="E216" s="1">
        <v>1</v>
      </c>
      <c r="F216" s="1">
        <v>1</v>
      </c>
      <c r="G216" s="1">
        <v>4</v>
      </c>
      <c r="H216" s="1">
        <v>6</v>
      </c>
      <c r="I216" s="1">
        <v>258</v>
      </c>
      <c r="J216" s="5">
        <v>28.043663154659999</v>
      </c>
      <c r="K216" s="3">
        <v>4.69091796875</v>
      </c>
    </row>
    <row r="217" spans="1:11" x14ac:dyDescent="0.2">
      <c r="A217" s="2" t="s">
        <v>313</v>
      </c>
      <c r="B217" s="2" t="s">
        <v>314</v>
      </c>
      <c r="C217" s="3">
        <v>19.698990106582599</v>
      </c>
      <c r="D217" s="4">
        <v>11.48</v>
      </c>
      <c r="E217" s="1">
        <v>1</v>
      </c>
      <c r="F217" s="1">
        <v>0</v>
      </c>
      <c r="G217" s="1">
        <v>3</v>
      </c>
      <c r="H217" s="1">
        <v>6</v>
      </c>
      <c r="I217" s="1">
        <v>366</v>
      </c>
      <c r="J217" s="5">
        <v>38.264043424660002</v>
      </c>
      <c r="K217" s="3">
        <v>7.78173828125</v>
      </c>
    </row>
    <row r="218" spans="1:11" x14ac:dyDescent="0.2">
      <c r="A218" s="2" t="s">
        <v>321</v>
      </c>
      <c r="B218" s="2" t="s">
        <v>322</v>
      </c>
      <c r="C218" s="3">
        <v>22.762691259384201</v>
      </c>
      <c r="D218" s="4">
        <v>14.53</v>
      </c>
      <c r="E218" s="1">
        <v>1</v>
      </c>
      <c r="F218" s="1">
        <v>0</v>
      </c>
      <c r="G218" s="1">
        <v>3</v>
      </c>
      <c r="H218" s="1">
        <v>6</v>
      </c>
      <c r="I218" s="1">
        <v>406</v>
      </c>
      <c r="J218" s="5">
        <v>44.208713274659999</v>
      </c>
      <c r="K218" s="3">
        <v>8.57275390625</v>
      </c>
    </row>
    <row r="219" spans="1:11" x14ac:dyDescent="0.2">
      <c r="A219" s="2" t="s">
        <v>325</v>
      </c>
      <c r="B219" s="2" t="s">
        <v>326</v>
      </c>
      <c r="C219" s="3">
        <v>23.086913585662799</v>
      </c>
      <c r="D219" s="4">
        <v>30.59</v>
      </c>
      <c r="E219" s="1">
        <v>1</v>
      </c>
      <c r="F219" s="1">
        <v>0</v>
      </c>
      <c r="G219" s="1">
        <v>5</v>
      </c>
      <c r="H219" s="1">
        <v>6</v>
      </c>
      <c r="I219" s="1">
        <v>340</v>
      </c>
      <c r="J219" s="5">
        <v>37.320063214660003</v>
      </c>
      <c r="K219" s="3">
        <v>5.84619140625</v>
      </c>
    </row>
    <row r="220" spans="1:11" x14ac:dyDescent="0.2">
      <c r="A220" s="2" t="s">
        <v>333</v>
      </c>
      <c r="B220" s="2" t="s">
        <v>334</v>
      </c>
      <c r="C220" s="3">
        <v>25.334930896759001</v>
      </c>
      <c r="D220" s="4">
        <v>19.71</v>
      </c>
      <c r="E220" s="1">
        <v>1</v>
      </c>
      <c r="F220" s="1">
        <v>1</v>
      </c>
      <c r="G220" s="1">
        <v>4</v>
      </c>
      <c r="H220" s="1">
        <v>6</v>
      </c>
      <c r="I220" s="1">
        <v>340</v>
      </c>
      <c r="J220" s="5">
        <v>37.543304944660001</v>
      </c>
      <c r="K220" s="3">
        <v>9.59814453125</v>
      </c>
    </row>
    <row r="221" spans="1:11" x14ac:dyDescent="0.2">
      <c r="A221" s="2" t="s">
        <v>523</v>
      </c>
      <c r="B221" s="2" t="s">
        <v>524</v>
      </c>
      <c r="C221" s="3">
        <v>24.379932403564499</v>
      </c>
      <c r="D221" s="4">
        <v>23.94</v>
      </c>
      <c r="E221" s="1">
        <v>1</v>
      </c>
      <c r="F221" s="1">
        <v>0</v>
      </c>
      <c r="G221" s="1">
        <v>5</v>
      </c>
      <c r="H221" s="1">
        <v>6</v>
      </c>
      <c r="I221" s="1">
        <v>401</v>
      </c>
      <c r="J221" s="5">
        <v>43.891049074660003</v>
      </c>
      <c r="K221" s="3">
        <v>8.04541015625</v>
      </c>
    </row>
    <row r="222" spans="1:11" x14ac:dyDescent="0.2">
      <c r="A222" s="2" t="s">
        <v>415</v>
      </c>
      <c r="B222" s="2" t="s">
        <v>416</v>
      </c>
      <c r="C222" s="3">
        <v>20.9128496646881</v>
      </c>
      <c r="D222" s="4">
        <v>13.49</v>
      </c>
      <c r="E222" s="1">
        <v>1</v>
      </c>
      <c r="F222" s="1">
        <v>0</v>
      </c>
      <c r="G222" s="1">
        <v>3</v>
      </c>
      <c r="H222" s="1">
        <v>6</v>
      </c>
      <c r="I222" s="1">
        <v>341</v>
      </c>
      <c r="J222" s="5">
        <v>37.970538034660002</v>
      </c>
      <c r="K222" s="3">
        <v>7.70849609375</v>
      </c>
    </row>
    <row r="223" spans="1:11" x14ac:dyDescent="0.2">
      <c r="A223" s="2" t="s">
        <v>527</v>
      </c>
      <c r="B223" s="2" t="s">
        <v>528</v>
      </c>
      <c r="C223" s="3">
        <v>24.379932403564499</v>
      </c>
      <c r="D223" s="4">
        <v>26.43</v>
      </c>
      <c r="E223" s="1">
        <v>1</v>
      </c>
      <c r="F223" s="1">
        <v>0</v>
      </c>
      <c r="G223" s="1">
        <v>5</v>
      </c>
      <c r="H223" s="1">
        <v>6</v>
      </c>
      <c r="I223" s="1">
        <v>488</v>
      </c>
      <c r="J223" s="5">
        <v>53.491089834660102</v>
      </c>
      <c r="K223" s="3">
        <v>8.33837890625</v>
      </c>
    </row>
    <row r="224" spans="1:11" x14ac:dyDescent="0.2">
      <c r="A224" s="2" t="s">
        <v>158</v>
      </c>
      <c r="B224" s="2" t="s">
        <v>159</v>
      </c>
      <c r="C224" s="3">
        <v>26.583275079727201</v>
      </c>
      <c r="D224" s="4">
        <v>28.99</v>
      </c>
      <c r="E224" s="1">
        <v>1</v>
      </c>
      <c r="F224" s="1">
        <v>0</v>
      </c>
      <c r="G224" s="1">
        <v>4</v>
      </c>
      <c r="H224" s="1">
        <v>6</v>
      </c>
      <c r="I224" s="1">
        <v>238</v>
      </c>
      <c r="J224" s="5">
        <v>25.886499714660001</v>
      </c>
      <c r="K224" s="3">
        <v>8.95361328125</v>
      </c>
    </row>
    <row r="225" spans="1:11" x14ac:dyDescent="0.2">
      <c r="A225" s="2" t="s">
        <v>361</v>
      </c>
      <c r="B225" s="2" t="s">
        <v>322</v>
      </c>
      <c r="C225" s="3">
        <v>22.762691259384201</v>
      </c>
      <c r="D225" s="4">
        <v>14.53</v>
      </c>
      <c r="E225" s="1">
        <v>1</v>
      </c>
      <c r="F225" s="1">
        <v>0</v>
      </c>
      <c r="G225" s="1">
        <v>3</v>
      </c>
      <c r="H225" s="1">
        <v>6</v>
      </c>
      <c r="I225" s="1">
        <v>406</v>
      </c>
      <c r="J225" s="5">
        <v>44.150671414660003</v>
      </c>
      <c r="K225" s="3">
        <v>8.57275390625</v>
      </c>
    </row>
    <row r="226" spans="1:11" x14ac:dyDescent="0.2">
      <c r="A226" s="2" t="s">
        <v>178</v>
      </c>
      <c r="B226" s="2" t="s">
        <v>179</v>
      </c>
      <c r="C226" s="3">
        <v>25.2711825370789</v>
      </c>
      <c r="D226" s="4">
        <v>20.239999999999998</v>
      </c>
      <c r="E226" s="1">
        <v>1</v>
      </c>
      <c r="F226" s="1">
        <v>2</v>
      </c>
      <c r="G226" s="1">
        <v>5</v>
      </c>
      <c r="H226" s="1">
        <v>6</v>
      </c>
      <c r="I226" s="1">
        <v>410</v>
      </c>
      <c r="J226" s="5">
        <v>45.255018684660001</v>
      </c>
      <c r="K226" s="3">
        <v>7.73779296875</v>
      </c>
    </row>
    <row r="227" spans="1:11" x14ac:dyDescent="0.2">
      <c r="A227" s="2" t="s">
        <v>370</v>
      </c>
      <c r="B227" s="2" t="s">
        <v>371</v>
      </c>
      <c r="C227" s="3">
        <v>19.698990106582599</v>
      </c>
      <c r="D227" s="4">
        <v>12.65</v>
      </c>
      <c r="E227" s="1">
        <v>1</v>
      </c>
      <c r="F227" s="1">
        <v>0</v>
      </c>
      <c r="G227" s="1">
        <v>3</v>
      </c>
      <c r="H227" s="1">
        <v>6</v>
      </c>
      <c r="I227" s="1">
        <v>332</v>
      </c>
      <c r="J227" s="5">
        <v>34.844270514660003</v>
      </c>
      <c r="K227" s="3">
        <v>7.62060546875</v>
      </c>
    </row>
    <row r="228" spans="1:11" x14ac:dyDescent="0.2">
      <c r="A228" s="2" t="s">
        <v>376</v>
      </c>
      <c r="B228" s="2" t="s">
        <v>377</v>
      </c>
      <c r="C228" s="3">
        <v>23.086913585662799</v>
      </c>
      <c r="D228" s="4">
        <v>31.8</v>
      </c>
      <c r="E228" s="1">
        <v>1</v>
      </c>
      <c r="F228" s="1">
        <v>0</v>
      </c>
      <c r="G228" s="1">
        <v>5</v>
      </c>
      <c r="H228" s="1">
        <v>6</v>
      </c>
      <c r="I228" s="1">
        <v>327</v>
      </c>
      <c r="J228" s="5">
        <v>36.088135414660002</v>
      </c>
      <c r="K228" s="3">
        <v>6.62451171875</v>
      </c>
    </row>
    <row r="229" spans="1:11" x14ac:dyDescent="0.2">
      <c r="A229" s="2" t="s">
        <v>577</v>
      </c>
      <c r="B229" s="2" t="s">
        <v>578</v>
      </c>
      <c r="C229" s="3">
        <v>19.827124834060701</v>
      </c>
      <c r="D229" s="4">
        <v>17.239999999999998</v>
      </c>
      <c r="E229" s="1">
        <v>1</v>
      </c>
      <c r="F229" s="1">
        <v>0</v>
      </c>
      <c r="G229" s="1">
        <v>4</v>
      </c>
      <c r="H229" s="1">
        <v>6</v>
      </c>
      <c r="I229" s="1">
        <v>377</v>
      </c>
      <c r="J229" s="5">
        <v>40.847766944660002</v>
      </c>
      <c r="K229" s="3">
        <v>5.98583984375</v>
      </c>
    </row>
    <row r="230" spans="1:11" x14ac:dyDescent="0.2">
      <c r="A230" s="2" t="s">
        <v>378</v>
      </c>
      <c r="B230" s="2" t="s">
        <v>379</v>
      </c>
      <c r="C230" s="3">
        <v>23.086913585662799</v>
      </c>
      <c r="D230" s="4">
        <v>25.29</v>
      </c>
      <c r="E230" s="1">
        <v>1</v>
      </c>
      <c r="F230" s="1">
        <v>0</v>
      </c>
      <c r="G230" s="1">
        <v>5</v>
      </c>
      <c r="H230" s="1">
        <v>6</v>
      </c>
      <c r="I230" s="1">
        <v>348</v>
      </c>
      <c r="J230" s="5">
        <v>38.774889404660001</v>
      </c>
      <c r="K230" s="3">
        <v>7.18115234375</v>
      </c>
    </row>
    <row r="231" spans="1:11" x14ac:dyDescent="0.2">
      <c r="A231" s="2" t="s">
        <v>295</v>
      </c>
      <c r="B231" s="2" t="s">
        <v>296</v>
      </c>
      <c r="C231" s="3">
        <v>20.759498119354198</v>
      </c>
      <c r="D231" s="4">
        <v>19.41</v>
      </c>
      <c r="E231" s="1">
        <v>1</v>
      </c>
      <c r="F231" s="1">
        <v>0</v>
      </c>
      <c r="G231" s="1">
        <v>5</v>
      </c>
      <c r="H231" s="1">
        <v>6</v>
      </c>
      <c r="I231" s="1">
        <v>443</v>
      </c>
      <c r="J231" s="5">
        <v>49.004725874659997</v>
      </c>
      <c r="K231" s="3">
        <v>9.18798828125</v>
      </c>
    </row>
    <row r="232" spans="1:11" x14ac:dyDescent="0.2">
      <c r="A232" s="11" t="s">
        <v>45</v>
      </c>
      <c r="B232" s="11" t="s">
        <v>46</v>
      </c>
      <c r="C232" s="12">
        <v>20.000352144241301</v>
      </c>
      <c r="D232" s="13">
        <v>6.04</v>
      </c>
      <c r="E232" s="14">
        <v>1</v>
      </c>
      <c r="F232" s="14">
        <v>0</v>
      </c>
      <c r="G232" s="14">
        <v>2</v>
      </c>
      <c r="H232" s="14">
        <v>5</v>
      </c>
      <c r="I232" s="14">
        <v>778</v>
      </c>
      <c r="J232" s="15">
        <v>89.4913852346601</v>
      </c>
      <c r="K232" s="12">
        <v>6.97607421875</v>
      </c>
    </row>
    <row r="233" spans="1:11" x14ac:dyDescent="0.2">
      <c r="A233" s="11" t="s">
        <v>47</v>
      </c>
      <c r="B233" s="11" t="s">
        <v>48</v>
      </c>
      <c r="C233" s="12">
        <v>20.000352144241301</v>
      </c>
      <c r="D233" s="13">
        <v>7.47</v>
      </c>
      <c r="E233" s="14">
        <v>1</v>
      </c>
      <c r="F233" s="14">
        <v>0</v>
      </c>
      <c r="G233" s="14">
        <v>2</v>
      </c>
      <c r="H233" s="14">
        <v>5</v>
      </c>
      <c r="I233" s="14">
        <v>442</v>
      </c>
      <c r="J233" s="15">
        <v>50.54894098466</v>
      </c>
      <c r="K233" s="12">
        <v>7.00537109375</v>
      </c>
    </row>
    <row r="234" spans="1:11" x14ac:dyDescent="0.2">
      <c r="A234" s="11" t="s">
        <v>49</v>
      </c>
      <c r="B234" s="11" t="s">
        <v>50</v>
      </c>
      <c r="C234" s="12">
        <v>20.000352144241301</v>
      </c>
      <c r="D234" s="13">
        <v>7.02</v>
      </c>
      <c r="E234" s="14">
        <v>1</v>
      </c>
      <c r="F234" s="14">
        <v>0</v>
      </c>
      <c r="G234" s="14">
        <v>2</v>
      </c>
      <c r="H234" s="14">
        <v>5</v>
      </c>
      <c r="I234" s="14">
        <v>470</v>
      </c>
      <c r="J234" s="15">
        <v>53.368336224659998</v>
      </c>
      <c r="K234" s="12">
        <v>6.26513671875</v>
      </c>
    </row>
    <row r="235" spans="1:11" x14ac:dyDescent="0.2">
      <c r="A235" s="11" t="s">
        <v>51</v>
      </c>
      <c r="B235" s="11" t="s">
        <v>52</v>
      </c>
      <c r="C235" s="12">
        <v>10.329986095428501</v>
      </c>
      <c r="D235" s="13">
        <v>12.16</v>
      </c>
      <c r="E235" s="14">
        <v>1</v>
      </c>
      <c r="F235" s="14">
        <v>1</v>
      </c>
      <c r="G235" s="14">
        <v>1</v>
      </c>
      <c r="H235" s="14">
        <v>5</v>
      </c>
      <c r="I235" s="14">
        <v>148</v>
      </c>
      <c r="J235" s="15">
        <v>17.03577560466</v>
      </c>
      <c r="K235" s="12">
        <v>9.80322265625</v>
      </c>
    </row>
    <row r="236" spans="1:11" x14ac:dyDescent="0.2">
      <c r="A236" s="11" t="s">
        <v>105</v>
      </c>
      <c r="B236" s="11" t="s">
        <v>106</v>
      </c>
      <c r="C236" s="12">
        <v>4.2894845008850098</v>
      </c>
      <c r="D236" s="13">
        <v>6.15</v>
      </c>
      <c r="E236" s="14">
        <v>1</v>
      </c>
      <c r="F236" s="14">
        <v>0</v>
      </c>
      <c r="G236" s="14">
        <v>1</v>
      </c>
      <c r="H236" s="14">
        <v>5</v>
      </c>
      <c r="I236" s="14">
        <v>650</v>
      </c>
      <c r="J236" s="15">
        <v>72.427158394660196</v>
      </c>
      <c r="K236" s="12">
        <v>8.41162109375</v>
      </c>
    </row>
    <row r="237" spans="1:11" x14ac:dyDescent="0.2">
      <c r="A237" s="11" t="s">
        <v>107</v>
      </c>
      <c r="B237" s="11" t="s">
        <v>108</v>
      </c>
      <c r="C237" s="12">
        <v>8.6609015464782697</v>
      </c>
      <c r="D237" s="13">
        <v>3.47</v>
      </c>
      <c r="E237" s="14">
        <v>1</v>
      </c>
      <c r="F237" s="14">
        <v>0</v>
      </c>
      <c r="G237" s="14">
        <v>1</v>
      </c>
      <c r="H237" s="14">
        <v>5</v>
      </c>
      <c r="I237" s="14">
        <v>634</v>
      </c>
      <c r="J237" s="15">
        <v>67.501431574660302</v>
      </c>
      <c r="K237" s="12">
        <v>5.56689453125</v>
      </c>
    </row>
    <row r="238" spans="1:11" x14ac:dyDescent="0.2">
      <c r="A238" s="11" t="s">
        <v>109</v>
      </c>
      <c r="B238" s="11" t="s">
        <v>110</v>
      </c>
      <c r="C238" s="12">
        <v>4.40328073501587</v>
      </c>
      <c r="D238" s="13">
        <v>4.67</v>
      </c>
      <c r="E238" s="14">
        <v>1</v>
      </c>
      <c r="F238" s="14">
        <v>0</v>
      </c>
      <c r="G238" s="14">
        <v>1</v>
      </c>
      <c r="H238" s="14">
        <v>5</v>
      </c>
      <c r="I238" s="14">
        <v>493</v>
      </c>
      <c r="J238" s="15">
        <v>56.68398618466</v>
      </c>
      <c r="K238" s="12">
        <v>9.08544921875</v>
      </c>
    </row>
    <row r="239" spans="1:11" x14ac:dyDescent="0.2">
      <c r="A239" s="11" t="s">
        <v>111</v>
      </c>
      <c r="B239" s="11" t="s">
        <v>112</v>
      </c>
      <c r="C239" s="12">
        <v>4.2903075218200701</v>
      </c>
      <c r="D239" s="13">
        <v>12.63</v>
      </c>
      <c r="E239" s="14">
        <v>1</v>
      </c>
      <c r="F239" s="14">
        <v>0</v>
      </c>
      <c r="G239" s="14">
        <v>1</v>
      </c>
      <c r="H239" s="14">
        <v>5</v>
      </c>
      <c r="I239" s="14">
        <v>190</v>
      </c>
      <c r="J239" s="15">
        <v>20.780959254660001</v>
      </c>
      <c r="K239" s="12">
        <v>9.05615234375</v>
      </c>
    </row>
    <row r="240" spans="1:11" x14ac:dyDescent="0.2">
      <c r="A240" s="11" t="s">
        <v>113</v>
      </c>
      <c r="B240" s="11" t="s">
        <v>114</v>
      </c>
      <c r="C240" s="12">
        <v>8.6609015464782697</v>
      </c>
      <c r="D240" s="13">
        <v>3.39</v>
      </c>
      <c r="E240" s="14">
        <v>1</v>
      </c>
      <c r="F240" s="14">
        <v>0</v>
      </c>
      <c r="G240" s="14">
        <v>1</v>
      </c>
      <c r="H240" s="14">
        <v>5</v>
      </c>
      <c r="I240" s="14">
        <v>649</v>
      </c>
      <c r="J240" s="15">
        <v>68.992648444660304</v>
      </c>
      <c r="K240" s="12">
        <v>6.71240234375</v>
      </c>
    </row>
    <row r="241" spans="1:11" x14ac:dyDescent="0.2">
      <c r="A241" s="11" t="s">
        <v>65</v>
      </c>
      <c r="B241" s="11" t="s">
        <v>66</v>
      </c>
      <c r="C241" s="12">
        <v>20.943306922912601</v>
      </c>
      <c r="D241" s="13">
        <v>41.1</v>
      </c>
      <c r="E241" s="14">
        <v>1</v>
      </c>
      <c r="F241" s="14">
        <v>0</v>
      </c>
      <c r="G241" s="14">
        <v>2</v>
      </c>
      <c r="H241" s="14">
        <v>5</v>
      </c>
      <c r="I241" s="14">
        <v>73</v>
      </c>
      <c r="J241" s="15">
        <v>7.8701308046599996</v>
      </c>
      <c r="K241" s="12">
        <v>8.47021484375</v>
      </c>
    </row>
    <row r="242" spans="1:11" x14ac:dyDescent="0.2">
      <c r="A242" s="11" t="s">
        <v>115</v>
      </c>
      <c r="B242" s="11" t="s">
        <v>116</v>
      </c>
      <c r="C242" s="12">
        <v>4.40328073501587</v>
      </c>
      <c r="D242" s="13">
        <v>15.03</v>
      </c>
      <c r="E242" s="14">
        <v>1</v>
      </c>
      <c r="F242" s="14">
        <v>0</v>
      </c>
      <c r="G242" s="14">
        <v>1</v>
      </c>
      <c r="H242" s="14">
        <v>5</v>
      </c>
      <c r="I242" s="14">
        <v>153</v>
      </c>
      <c r="J242" s="15">
        <v>17.366811834659998</v>
      </c>
      <c r="K242" s="12">
        <v>9.12939453125</v>
      </c>
    </row>
    <row r="243" spans="1:11" x14ac:dyDescent="0.2">
      <c r="A243" s="11" t="s">
        <v>117</v>
      </c>
      <c r="B243" s="11" t="s">
        <v>52</v>
      </c>
      <c r="C243" s="12">
        <v>9.6749992370605504</v>
      </c>
      <c r="D243" s="13">
        <v>9.69</v>
      </c>
      <c r="E243" s="14">
        <v>1</v>
      </c>
      <c r="F243" s="14">
        <v>1</v>
      </c>
      <c r="G243" s="14">
        <v>1</v>
      </c>
      <c r="H243" s="14">
        <v>5</v>
      </c>
      <c r="I243" s="14">
        <v>196</v>
      </c>
      <c r="J243" s="15">
        <v>21.950598174660001</v>
      </c>
      <c r="K243" s="12">
        <v>10.33056640625</v>
      </c>
    </row>
    <row r="244" spans="1:11" x14ac:dyDescent="0.2">
      <c r="A244" s="11" t="s">
        <v>211</v>
      </c>
      <c r="B244" s="11" t="s">
        <v>212</v>
      </c>
      <c r="C244" s="12">
        <v>20.315033674240102</v>
      </c>
      <c r="D244" s="13">
        <v>9.24</v>
      </c>
      <c r="E244" s="14">
        <v>1</v>
      </c>
      <c r="F244" s="14">
        <v>0</v>
      </c>
      <c r="G244" s="14">
        <v>3</v>
      </c>
      <c r="H244" s="14">
        <v>5</v>
      </c>
      <c r="I244" s="14">
        <v>476</v>
      </c>
      <c r="J244" s="15">
        <v>54.978357054660002</v>
      </c>
      <c r="K244" s="12">
        <v>7.22509765625</v>
      </c>
    </row>
    <row r="245" spans="1:11" x14ac:dyDescent="0.2">
      <c r="A245" s="11" t="s">
        <v>213</v>
      </c>
      <c r="B245" s="11" t="s">
        <v>214</v>
      </c>
      <c r="C245" s="12">
        <v>19.397026300430301</v>
      </c>
      <c r="D245" s="13">
        <v>4.54</v>
      </c>
      <c r="E245" s="14">
        <v>1</v>
      </c>
      <c r="F245" s="14">
        <v>0</v>
      </c>
      <c r="G245" s="14">
        <v>3</v>
      </c>
      <c r="H245" s="14">
        <v>5</v>
      </c>
      <c r="I245" s="14">
        <v>1168</v>
      </c>
      <c r="J245" s="15">
        <v>127.96017807466001</v>
      </c>
      <c r="K245" s="12">
        <v>6.74169921875</v>
      </c>
    </row>
    <row r="246" spans="1:11" x14ac:dyDescent="0.2">
      <c r="A246" s="11" t="s">
        <v>215</v>
      </c>
      <c r="B246" s="11" t="s">
        <v>216</v>
      </c>
      <c r="C246" s="12">
        <v>16.168555498123201</v>
      </c>
      <c r="D246" s="13">
        <v>30.95</v>
      </c>
      <c r="E246" s="14">
        <v>1</v>
      </c>
      <c r="F246" s="14">
        <v>2</v>
      </c>
      <c r="G246" s="14">
        <v>2</v>
      </c>
      <c r="H246" s="14">
        <v>5</v>
      </c>
      <c r="I246" s="14">
        <v>84</v>
      </c>
      <c r="J246" s="15">
        <v>9.7112262346599998</v>
      </c>
      <c r="K246" s="12">
        <v>9.83251953125</v>
      </c>
    </row>
    <row r="247" spans="1:11" x14ac:dyDescent="0.2">
      <c r="A247" s="11" t="s">
        <v>219</v>
      </c>
      <c r="B247" s="11" t="s">
        <v>220</v>
      </c>
      <c r="C247" s="12">
        <v>16.169569730758699</v>
      </c>
      <c r="D247" s="13">
        <v>4.7699999999999996</v>
      </c>
      <c r="E247" s="14">
        <v>1</v>
      </c>
      <c r="F247" s="14">
        <v>1</v>
      </c>
      <c r="G247" s="14">
        <v>2</v>
      </c>
      <c r="H247" s="14">
        <v>5</v>
      </c>
      <c r="I247" s="14">
        <v>377</v>
      </c>
      <c r="J247" s="15">
        <v>43.492001754660002</v>
      </c>
      <c r="K247" s="12">
        <v>6.80029296875</v>
      </c>
    </row>
    <row r="248" spans="1:11" x14ac:dyDescent="0.2">
      <c r="A248" s="11" t="s">
        <v>221</v>
      </c>
      <c r="B248" s="11" t="s">
        <v>222</v>
      </c>
      <c r="C248" s="12">
        <v>20.315033674240102</v>
      </c>
      <c r="D248" s="13">
        <v>8.94</v>
      </c>
      <c r="E248" s="14">
        <v>1</v>
      </c>
      <c r="F248" s="14">
        <v>0</v>
      </c>
      <c r="G248" s="14">
        <v>3</v>
      </c>
      <c r="H248" s="14">
        <v>5</v>
      </c>
      <c r="I248" s="14">
        <v>492</v>
      </c>
      <c r="J248" s="15">
        <v>56.898230824659997</v>
      </c>
      <c r="K248" s="12">
        <v>7.23974609375</v>
      </c>
    </row>
    <row r="249" spans="1:11" x14ac:dyDescent="0.2">
      <c r="A249" s="11" t="s">
        <v>223</v>
      </c>
      <c r="B249" s="11" t="s">
        <v>224</v>
      </c>
      <c r="C249" s="12">
        <v>20.6012542247772</v>
      </c>
      <c r="D249" s="13">
        <v>14.86</v>
      </c>
      <c r="E249" s="14">
        <v>1</v>
      </c>
      <c r="F249" s="14">
        <v>1</v>
      </c>
      <c r="G249" s="14">
        <v>4</v>
      </c>
      <c r="H249" s="14">
        <v>5</v>
      </c>
      <c r="I249" s="14">
        <v>444</v>
      </c>
      <c r="J249" s="15">
        <v>49.059010024660097</v>
      </c>
      <c r="K249" s="12">
        <v>8.11865234375</v>
      </c>
    </row>
    <row r="250" spans="1:11" x14ac:dyDescent="0.2">
      <c r="A250" s="11" t="s">
        <v>39</v>
      </c>
      <c r="B250" s="11" t="s">
        <v>40</v>
      </c>
      <c r="C250" s="12">
        <v>9.5590543746948207</v>
      </c>
      <c r="D250" s="13">
        <v>13.53</v>
      </c>
      <c r="E250" s="14">
        <v>1</v>
      </c>
      <c r="F250" s="14">
        <v>1</v>
      </c>
      <c r="G250" s="14">
        <v>1</v>
      </c>
      <c r="H250" s="14">
        <v>5</v>
      </c>
      <c r="I250" s="14">
        <v>133</v>
      </c>
      <c r="J250" s="15">
        <v>14.54084483466</v>
      </c>
      <c r="K250" s="12">
        <v>7.98681640625</v>
      </c>
    </row>
    <row r="251" spans="1:11" x14ac:dyDescent="0.2">
      <c r="A251" s="11" t="s">
        <v>180</v>
      </c>
      <c r="B251" s="11" t="s">
        <v>181</v>
      </c>
      <c r="C251" s="12">
        <v>21.3621890544891</v>
      </c>
      <c r="D251" s="13">
        <v>15.88</v>
      </c>
      <c r="E251" s="14">
        <v>1</v>
      </c>
      <c r="F251" s="14">
        <v>0</v>
      </c>
      <c r="G251" s="14">
        <v>3</v>
      </c>
      <c r="H251" s="14">
        <v>5</v>
      </c>
      <c r="I251" s="14">
        <v>447</v>
      </c>
      <c r="J251" s="15">
        <v>49.232712464660104</v>
      </c>
      <c r="K251" s="12">
        <v>9.11474609375</v>
      </c>
    </row>
    <row r="252" spans="1:11" x14ac:dyDescent="0.2">
      <c r="A252" s="11" t="s">
        <v>184</v>
      </c>
      <c r="B252" s="11" t="s">
        <v>185</v>
      </c>
      <c r="C252" s="12">
        <v>23.4382951259613</v>
      </c>
      <c r="D252" s="13">
        <v>13.01</v>
      </c>
      <c r="E252" s="14">
        <v>1</v>
      </c>
      <c r="F252" s="14">
        <v>0</v>
      </c>
      <c r="G252" s="14">
        <v>2</v>
      </c>
      <c r="H252" s="14">
        <v>5</v>
      </c>
      <c r="I252" s="14">
        <v>269</v>
      </c>
      <c r="J252" s="15">
        <v>29.485960484660001</v>
      </c>
      <c r="K252" s="12">
        <v>5.87158203125</v>
      </c>
    </row>
    <row r="253" spans="1:11" x14ac:dyDescent="0.2">
      <c r="A253" s="11" t="s">
        <v>239</v>
      </c>
      <c r="B253" s="11" t="s">
        <v>240</v>
      </c>
      <c r="C253" s="12">
        <v>21.547375917434699</v>
      </c>
      <c r="D253" s="13">
        <v>24.32</v>
      </c>
      <c r="E253" s="14">
        <v>1</v>
      </c>
      <c r="F253" s="14">
        <v>2</v>
      </c>
      <c r="G253" s="14">
        <v>4</v>
      </c>
      <c r="H253" s="14">
        <v>5</v>
      </c>
      <c r="I253" s="14">
        <v>292</v>
      </c>
      <c r="J253" s="15">
        <v>30.768638954659998</v>
      </c>
      <c r="K253" s="12">
        <v>7.02001953125</v>
      </c>
    </row>
    <row r="254" spans="1:11" x14ac:dyDescent="0.2">
      <c r="A254" s="11" t="s">
        <v>190</v>
      </c>
      <c r="B254" s="11" t="s">
        <v>191</v>
      </c>
      <c r="C254" s="12">
        <v>23.4382951259613</v>
      </c>
      <c r="D254" s="13">
        <v>11.59</v>
      </c>
      <c r="E254" s="14">
        <v>1</v>
      </c>
      <c r="F254" s="14">
        <v>0</v>
      </c>
      <c r="G254" s="14">
        <v>2</v>
      </c>
      <c r="H254" s="14">
        <v>5</v>
      </c>
      <c r="I254" s="14">
        <v>302</v>
      </c>
      <c r="J254" s="15">
        <v>33.207919344659999</v>
      </c>
      <c r="K254" s="12">
        <v>7.38623046875</v>
      </c>
    </row>
    <row r="255" spans="1:11" x14ac:dyDescent="0.2">
      <c r="A255" s="11" t="s">
        <v>192</v>
      </c>
      <c r="B255" s="11" t="s">
        <v>193</v>
      </c>
      <c r="C255" s="12">
        <v>21.3621890544891</v>
      </c>
      <c r="D255" s="13">
        <v>15.59</v>
      </c>
      <c r="E255" s="14">
        <v>1</v>
      </c>
      <c r="F255" s="14">
        <v>0</v>
      </c>
      <c r="G255" s="14">
        <v>3</v>
      </c>
      <c r="H255" s="14">
        <v>5</v>
      </c>
      <c r="I255" s="14">
        <v>911</v>
      </c>
      <c r="J255" s="15">
        <v>100.33442997466</v>
      </c>
      <c r="K255" s="12">
        <v>9.08544921875</v>
      </c>
    </row>
    <row r="256" spans="1:11" x14ac:dyDescent="0.2">
      <c r="A256" s="11" t="s">
        <v>51</v>
      </c>
      <c r="B256" s="11" t="s">
        <v>52</v>
      </c>
      <c r="C256" s="12">
        <v>10.0577068328857</v>
      </c>
      <c r="D256" s="13">
        <v>12.16</v>
      </c>
      <c r="E256" s="14">
        <v>1</v>
      </c>
      <c r="F256" s="14">
        <v>1</v>
      </c>
      <c r="G256" s="14">
        <v>1</v>
      </c>
      <c r="H256" s="14">
        <v>5</v>
      </c>
      <c r="I256" s="14">
        <v>148</v>
      </c>
      <c r="J256" s="15">
        <v>17.03577560466</v>
      </c>
      <c r="K256" s="12">
        <v>9.80322265625</v>
      </c>
    </row>
    <row r="257" spans="1:11" x14ac:dyDescent="0.2">
      <c r="A257" s="2" t="s">
        <v>53</v>
      </c>
      <c r="B257" s="2" t="s">
        <v>54</v>
      </c>
      <c r="C257" s="3">
        <v>20.5152475833893</v>
      </c>
      <c r="D257" s="4">
        <v>15.98</v>
      </c>
      <c r="E257" s="1">
        <v>1</v>
      </c>
      <c r="F257" s="1">
        <v>3</v>
      </c>
      <c r="G257" s="1">
        <v>4</v>
      </c>
      <c r="H257" s="1">
        <v>5</v>
      </c>
      <c r="I257" s="1">
        <v>388</v>
      </c>
      <c r="J257" s="5">
        <v>42.919967824659999</v>
      </c>
      <c r="K257" s="3">
        <v>9.10009765625</v>
      </c>
    </row>
    <row r="258" spans="1:11" x14ac:dyDescent="0.2">
      <c r="A258" s="2" t="s">
        <v>442</v>
      </c>
      <c r="B258" s="2" t="s">
        <v>443</v>
      </c>
      <c r="C258" s="3">
        <v>18.2099306583405</v>
      </c>
      <c r="D258" s="4">
        <v>21.53</v>
      </c>
      <c r="E258" s="1">
        <v>1</v>
      </c>
      <c r="F258" s="1">
        <v>2</v>
      </c>
      <c r="G258" s="1">
        <v>4</v>
      </c>
      <c r="H258" s="1">
        <v>5</v>
      </c>
      <c r="I258" s="1">
        <v>288</v>
      </c>
      <c r="J258" s="5">
        <v>32.81211654466</v>
      </c>
      <c r="K258" s="3">
        <v>7.13720703125</v>
      </c>
    </row>
    <row r="259" spans="1:11" x14ac:dyDescent="0.2">
      <c r="A259" s="2" t="s">
        <v>444</v>
      </c>
      <c r="B259" s="2" t="s">
        <v>445</v>
      </c>
      <c r="C259" s="3">
        <v>6.4735236167907697</v>
      </c>
      <c r="D259" s="4">
        <v>5.05</v>
      </c>
      <c r="E259" s="1">
        <v>1</v>
      </c>
      <c r="F259" s="1">
        <v>0</v>
      </c>
      <c r="G259" s="1">
        <v>1</v>
      </c>
      <c r="H259" s="1">
        <v>5</v>
      </c>
      <c r="I259" s="1">
        <v>376</v>
      </c>
      <c r="J259" s="5">
        <v>43.141216624659997</v>
      </c>
      <c r="K259" s="3">
        <v>6.72705078125</v>
      </c>
    </row>
    <row r="260" spans="1:11" x14ac:dyDescent="0.2">
      <c r="A260" s="2" t="s">
        <v>57</v>
      </c>
      <c r="B260" s="2" t="s">
        <v>58</v>
      </c>
      <c r="C260" s="3">
        <v>8.5384740829467791</v>
      </c>
      <c r="D260" s="4">
        <v>2.8</v>
      </c>
      <c r="E260" s="1">
        <v>1</v>
      </c>
      <c r="F260" s="1">
        <v>0</v>
      </c>
      <c r="G260" s="1">
        <v>1</v>
      </c>
      <c r="H260" s="1">
        <v>5</v>
      </c>
      <c r="I260" s="1">
        <v>929</v>
      </c>
      <c r="J260" s="5">
        <v>100.33657334466</v>
      </c>
      <c r="K260" s="3">
        <v>8.63134765625</v>
      </c>
    </row>
    <row r="261" spans="1:11" x14ac:dyDescent="0.2">
      <c r="A261" s="2" t="s">
        <v>154</v>
      </c>
      <c r="B261" s="2" t="s">
        <v>155</v>
      </c>
      <c r="C261" s="3">
        <v>21.3482458591461</v>
      </c>
      <c r="D261" s="4">
        <v>18.21</v>
      </c>
      <c r="E261" s="1">
        <v>1</v>
      </c>
      <c r="F261" s="1">
        <v>2</v>
      </c>
      <c r="G261" s="1">
        <v>3</v>
      </c>
      <c r="H261" s="1">
        <v>5</v>
      </c>
      <c r="I261" s="1">
        <v>302</v>
      </c>
      <c r="J261" s="5">
        <v>32.473676374660002</v>
      </c>
      <c r="K261" s="3">
        <v>7.48876953125</v>
      </c>
    </row>
    <row r="262" spans="1:11" x14ac:dyDescent="0.2">
      <c r="A262" s="2" t="s">
        <v>372</v>
      </c>
      <c r="B262" s="2" t="s">
        <v>373</v>
      </c>
      <c r="C262" s="3">
        <v>12.925045967102101</v>
      </c>
      <c r="D262" s="4">
        <v>3.85</v>
      </c>
      <c r="E262" s="1">
        <v>1</v>
      </c>
      <c r="F262" s="1">
        <v>1</v>
      </c>
      <c r="G262" s="1">
        <v>1</v>
      </c>
      <c r="H262" s="1">
        <v>5</v>
      </c>
      <c r="I262" s="1">
        <v>545</v>
      </c>
      <c r="J262" s="5">
        <v>60.913174854660099</v>
      </c>
      <c r="K262" s="3">
        <v>6.39208984375</v>
      </c>
    </row>
    <row r="263" spans="1:11" x14ac:dyDescent="0.2">
      <c r="A263" s="2" t="s">
        <v>499</v>
      </c>
      <c r="B263" s="2" t="s">
        <v>52</v>
      </c>
      <c r="C263" s="3">
        <v>6.5965650081634504</v>
      </c>
      <c r="D263" s="4">
        <v>13.19</v>
      </c>
      <c r="E263" s="1">
        <v>1</v>
      </c>
      <c r="F263" s="1">
        <v>0</v>
      </c>
      <c r="G263" s="1">
        <v>1</v>
      </c>
      <c r="H263" s="1">
        <v>5</v>
      </c>
      <c r="I263" s="1">
        <v>144</v>
      </c>
      <c r="J263" s="5">
        <v>15.60400730466</v>
      </c>
      <c r="K263" s="3">
        <v>10.11083984375</v>
      </c>
    </row>
    <row r="264" spans="1:11" x14ac:dyDescent="0.2">
      <c r="A264" s="2" t="s">
        <v>211</v>
      </c>
      <c r="B264" s="2" t="s">
        <v>212</v>
      </c>
      <c r="C264" s="3">
        <v>17.475645780563401</v>
      </c>
      <c r="D264" s="4">
        <v>9.24</v>
      </c>
      <c r="E264" s="1">
        <v>1</v>
      </c>
      <c r="F264" s="1">
        <v>0</v>
      </c>
      <c r="G264" s="1">
        <v>3</v>
      </c>
      <c r="H264" s="1">
        <v>5</v>
      </c>
      <c r="I264" s="1">
        <v>476</v>
      </c>
      <c r="J264" s="5">
        <v>54.978357054660002</v>
      </c>
      <c r="K264" s="3">
        <v>7.22509765625</v>
      </c>
    </row>
    <row r="265" spans="1:11" x14ac:dyDescent="0.2">
      <c r="A265" s="2" t="s">
        <v>197</v>
      </c>
      <c r="B265" s="2" t="s">
        <v>198</v>
      </c>
      <c r="C265" s="3">
        <v>15.717975378036501</v>
      </c>
      <c r="D265" s="4">
        <v>10.5</v>
      </c>
      <c r="E265" s="1">
        <v>1</v>
      </c>
      <c r="F265" s="1">
        <v>0</v>
      </c>
      <c r="G265" s="1">
        <v>4</v>
      </c>
      <c r="H265" s="1">
        <v>5</v>
      </c>
      <c r="I265" s="1">
        <v>419</v>
      </c>
      <c r="J265" s="5">
        <v>44.746842674660002</v>
      </c>
      <c r="K265" s="3">
        <v>7.85498046875</v>
      </c>
    </row>
    <row r="266" spans="1:11" x14ac:dyDescent="0.2">
      <c r="A266" s="2" t="s">
        <v>521</v>
      </c>
      <c r="B266" s="2" t="s">
        <v>522</v>
      </c>
      <c r="C266" s="3">
        <v>19.608213424682599</v>
      </c>
      <c r="D266" s="4">
        <v>23.26</v>
      </c>
      <c r="E266" s="1">
        <v>1</v>
      </c>
      <c r="F266" s="1">
        <v>1</v>
      </c>
      <c r="G266" s="1">
        <v>3</v>
      </c>
      <c r="H266" s="1">
        <v>5</v>
      </c>
      <c r="I266" s="1">
        <v>258</v>
      </c>
      <c r="J266" s="5">
        <v>28.043663154659999</v>
      </c>
      <c r="K266" s="3">
        <v>4.69091796875</v>
      </c>
    </row>
    <row r="267" spans="1:11" x14ac:dyDescent="0.2">
      <c r="A267" s="2" t="s">
        <v>321</v>
      </c>
      <c r="B267" s="2" t="s">
        <v>322</v>
      </c>
      <c r="C267" s="3">
        <v>19.360081434249899</v>
      </c>
      <c r="D267" s="4">
        <v>19.21</v>
      </c>
      <c r="E267" s="1">
        <v>1</v>
      </c>
      <c r="F267" s="1">
        <v>0</v>
      </c>
      <c r="G267" s="1">
        <v>4</v>
      </c>
      <c r="H267" s="1">
        <v>5</v>
      </c>
      <c r="I267" s="1">
        <v>406</v>
      </c>
      <c r="J267" s="5">
        <v>44.208713274659999</v>
      </c>
      <c r="K267" s="3">
        <v>8.57275390625</v>
      </c>
    </row>
    <row r="268" spans="1:11" x14ac:dyDescent="0.2">
      <c r="A268" s="2" t="s">
        <v>213</v>
      </c>
      <c r="B268" s="2" t="s">
        <v>214</v>
      </c>
      <c r="C268" s="3">
        <v>18.680075168609601</v>
      </c>
      <c r="D268" s="4">
        <v>4.88</v>
      </c>
      <c r="E268" s="1">
        <v>1</v>
      </c>
      <c r="F268" s="1">
        <v>0</v>
      </c>
      <c r="G268" s="1">
        <v>4</v>
      </c>
      <c r="H268" s="1">
        <v>5</v>
      </c>
      <c r="I268" s="1">
        <v>1168</v>
      </c>
      <c r="J268" s="5">
        <v>127.96017807466001</v>
      </c>
      <c r="K268" s="3">
        <v>6.74169921875</v>
      </c>
    </row>
    <row r="269" spans="1:11" x14ac:dyDescent="0.2">
      <c r="A269" s="2" t="s">
        <v>523</v>
      </c>
      <c r="B269" s="2" t="s">
        <v>524</v>
      </c>
      <c r="C269" s="3">
        <v>20.552193880081202</v>
      </c>
      <c r="D269" s="4">
        <v>17.96</v>
      </c>
      <c r="E269" s="1">
        <v>1</v>
      </c>
      <c r="F269" s="1">
        <v>0</v>
      </c>
      <c r="G269" s="1">
        <v>4</v>
      </c>
      <c r="H269" s="1">
        <v>5</v>
      </c>
      <c r="I269" s="1">
        <v>401</v>
      </c>
      <c r="J269" s="5">
        <v>43.891049074660003</v>
      </c>
      <c r="K269" s="3">
        <v>8.04541015625</v>
      </c>
    </row>
    <row r="270" spans="1:11" x14ac:dyDescent="0.2">
      <c r="A270" s="2" t="s">
        <v>201</v>
      </c>
      <c r="B270" s="2" t="s">
        <v>202</v>
      </c>
      <c r="C270" s="3">
        <v>15.717975378036501</v>
      </c>
      <c r="D270" s="4">
        <v>9.93</v>
      </c>
      <c r="E270" s="1">
        <v>1</v>
      </c>
      <c r="F270" s="1">
        <v>0</v>
      </c>
      <c r="G270" s="1">
        <v>4</v>
      </c>
      <c r="H270" s="1">
        <v>5</v>
      </c>
      <c r="I270" s="1">
        <v>443</v>
      </c>
      <c r="J270" s="5">
        <v>47.082165154660103</v>
      </c>
      <c r="K270" s="3">
        <v>8.04541015625</v>
      </c>
    </row>
    <row r="271" spans="1:11" x14ac:dyDescent="0.2">
      <c r="A271" s="2" t="s">
        <v>525</v>
      </c>
      <c r="B271" s="2" t="s">
        <v>526</v>
      </c>
      <c r="C271" s="3">
        <v>19.851529598236102</v>
      </c>
      <c r="D271" s="4">
        <v>21.66</v>
      </c>
      <c r="E271" s="1">
        <v>1</v>
      </c>
      <c r="F271" s="1">
        <v>1</v>
      </c>
      <c r="G271" s="1">
        <v>3</v>
      </c>
      <c r="H271" s="1">
        <v>5</v>
      </c>
      <c r="I271" s="1">
        <v>277</v>
      </c>
      <c r="J271" s="5">
        <v>29.950549624659999</v>
      </c>
      <c r="K271" s="3">
        <v>4.55126953125</v>
      </c>
    </row>
    <row r="272" spans="1:11" x14ac:dyDescent="0.2">
      <c r="A272" s="2" t="s">
        <v>527</v>
      </c>
      <c r="B272" s="2" t="s">
        <v>528</v>
      </c>
      <c r="C272" s="3">
        <v>20.552193880081202</v>
      </c>
      <c r="D272" s="4">
        <v>21.52</v>
      </c>
      <c r="E272" s="1">
        <v>1</v>
      </c>
      <c r="F272" s="1">
        <v>0</v>
      </c>
      <c r="G272" s="1">
        <v>4</v>
      </c>
      <c r="H272" s="1">
        <v>5</v>
      </c>
      <c r="I272" s="1">
        <v>488</v>
      </c>
      <c r="J272" s="5">
        <v>53.491089834660102</v>
      </c>
      <c r="K272" s="3">
        <v>8.33837890625</v>
      </c>
    </row>
    <row r="273" spans="1:11" x14ac:dyDescent="0.2">
      <c r="A273" s="2" t="s">
        <v>158</v>
      </c>
      <c r="B273" s="2" t="s">
        <v>159</v>
      </c>
      <c r="C273" s="3">
        <v>23.002218723297101</v>
      </c>
      <c r="D273" s="4">
        <v>28.99</v>
      </c>
      <c r="E273" s="1">
        <v>1</v>
      </c>
      <c r="F273" s="1">
        <v>0</v>
      </c>
      <c r="G273" s="1">
        <v>4</v>
      </c>
      <c r="H273" s="1">
        <v>5</v>
      </c>
      <c r="I273" s="1">
        <v>238</v>
      </c>
      <c r="J273" s="5">
        <v>25.886499714660001</v>
      </c>
      <c r="K273" s="3">
        <v>8.95361328125</v>
      </c>
    </row>
    <row r="274" spans="1:11" x14ac:dyDescent="0.2">
      <c r="A274" s="2" t="s">
        <v>529</v>
      </c>
      <c r="B274" s="2" t="s">
        <v>530</v>
      </c>
      <c r="C274" s="3">
        <v>21.6380934715271</v>
      </c>
      <c r="D274" s="4">
        <v>21.08</v>
      </c>
      <c r="E274" s="1">
        <v>1</v>
      </c>
      <c r="F274" s="1">
        <v>0</v>
      </c>
      <c r="G274" s="1">
        <v>3</v>
      </c>
      <c r="H274" s="1">
        <v>5</v>
      </c>
      <c r="I274" s="1">
        <v>332</v>
      </c>
      <c r="J274" s="5">
        <v>35.176947864659901</v>
      </c>
      <c r="K274" s="3">
        <v>5.66845703125</v>
      </c>
    </row>
    <row r="275" spans="1:11" x14ac:dyDescent="0.2">
      <c r="A275" s="2" t="s">
        <v>361</v>
      </c>
      <c r="B275" s="2" t="s">
        <v>322</v>
      </c>
      <c r="C275" s="3">
        <v>19.360081434249899</v>
      </c>
      <c r="D275" s="4">
        <v>19.21</v>
      </c>
      <c r="E275" s="1">
        <v>1</v>
      </c>
      <c r="F275" s="1">
        <v>0</v>
      </c>
      <c r="G275" s="1">
        <v>4</v>
      </c>
      <c r="H275" s="1">
        <v>5</v>
      </c>
      <c r="I275" s="1">
        <v>406</v>
      </c>
      <c r="J275" s="5">
        <v>44.150671414660003</v>
      </c>
      <c r="K275" s="3">
        <v>8.57275390625</v>
      </c>
    </row>
    <row r="276" spans="1:11" x14ac:dyDescent="0.2">
      <c r="A276" s="2" t="s">
        <v>531</v>
      </c>
      <c r="B276" s="2" t="s">
        <v>532</v>
      </c>
      <c r="C276" s="3">
        <v>18.0201449394226</v>
      </c>
      <c r="D276" s="4">
        <v>8.8000000000000007</v>
      </c>
      <c r="E276" s="1">
        <v>1</v>
      </c>
      <c r="F276" s="1">
        <v>1</v>
      </c>
      <c r="G276" s="1">
        <v>4</v>
      </c>
      <c r="H276" s="1">
        <v>5</v>
      </c>
      <c r="I276" s="1">
        <v>727</v>
      </c>
      <c r="J276" s="5">
        <v>77.351902164660004</v>
      </c>
      <c r="K276" s="3">
        <v>5.30029296875</v>
      </c>
    </row>
    <row r="277" spans="1:11" x14ac:dyDescent="0.2">
      <c r="A277" s="2" t="s">
        <v>186</v>
      </c>
      <c r="B277" s="2" t="s">
        <v>187</v>
      </c>
      <c r="C277" s="3">
        <v>18.8447408676147</v>
      </c>
      <c r="D277" s="4">
        <v>7.64</v>
      </c>
      <c r="E277" s="1">
        <v>1</v>
      </c>
      <c r="F277" s="1">
        <v>0</v>
      </c>
      <c r="G277" s="1">
        <v>2</v>
      </c>
      <c r="H277" s="1">
        <v>5</v>
      </c>
      <c r="I277" s="1">
        <v>458</v>
      </c>
      <c r="J277" s="5">
        <v>50.503389874660101</v>
      </c>
      <c r="K277" s="3">
        <v>9.07080078125</v>
      </c>
    </row>
    <row r="278" spans="1:11" x14ac:dyDescent="0.2">
      <c r="A278" s="2" t="s">
        <v>533</v>
      </c>
      <c r="B278" s="2" t="s">
        <v>534</v>
      </c>
      <c r="C278" s="3">
        <v>21.0661475658417</v>
      </c>
      <c r="D278" s="4">
        <v>5.81</v>
      </c>
      <c r="E278" s="1">
        <v>1</v>
      </c>
      <c r="F278" s="1">
        <v>0</v>
      </c>
      <c r="G278" s="1">
        <v>2</v>
      </c>
      <c r="H278" s="1">
        <v>5</v>
      </c>
      <c r="I278" s="1">
        <v>602</v>
      </c>
      <c r="J278" s="5">
        <v>66.971282034660106</v>
      </c>
      <c r="K278" s="3">
        <v>8.45556640625</v>
      </c>
    </row>
    <row r="279" spans="1:11" x14ac:dyDescent="0.2">
      <c r="A279" s="2" t="s">
        <v>188</v>
      </c>
      <c r="B279" s="2" t="s">
        <v>189</v>
      </c>
      <c r="C279" s="3">
        <v>18.8447408676147</v>
      </c>
      <c r="D279" s="4">
        <v>7.83</v>
      </c>
      <c r="E279" s="1">
        <v>1</v>
      </c>
      <c r="F279" s="1">
        <v>0</v>
      </c>
      <c r="G279" s="1">
        <v>2</v>
      </c>
      <c r="H279" s="1">
        <v>5</v>
      </c>
      <c r="I279" s="1">
        <v>447</v>
      </c>
      <c r="J279" s="5">
        <v>49.244705064660103</v>
      </c>
      <c r="K279" s="3">
        <v>9.12939453125</v>
      </c>
    </row>
    <row r="280" spans="1:11" x14ac:dyDescent="0.2">
      <c r="A280" s="2" t="s">
        <v>221</v>
      </c>
      <c r="B280" s="2" t="s">
        <v>222</v>
      </c>
      <c r="C280" s="3">
        <v>17.475645780563401</v>
      </c>
      <c r="D280" s="4">
        <v>8.94</v>
      </c>
      <c r="E280" s="1">
        <v>1</v>
      </c>
      <c r="F280" s="1">
        <v>0</v>
      </c>
      <c r="G280" s="1">
        <v>3</v>
      </c>
      <c r="H280" s="1">
        <v>5</v>
      </c>
      <c r="I280" s="1">
        <v>492</v>
      </c>
      <c r="J280" s="5">
        <v>56.898230824659997</v>
      </c>
      <c r="K280" s="3">
        <v>7.23974609375</v>
      </c>
    </row>
    <row r="281" spans="1:11" x14ac:dyDescent="0.2">
      <c r="A281" s="2" t="s">
        <v>162</v>
      </c>
      <c r="B281" s="2" t="s">
        <v>163</v>
      </c>
      <c r="C281" s="3">
        <v>19.445602178573601</v>
      </c>
      <c r="D281" s="4">
        <v>21.82</v>
      </c>
      <c r="E281" s="1">
        <v>1</v>
      </c>
      <c r="F281" s="1">
        <v>0</v>
      </c>
      <c r="G281" s="1">
        <v>5</v>
      </c>
      <c r="H281" s="1">
        <v>5</v>
      </c>
      <c r="I281" s="1">
        <v>330</v>
      </c>
      <c r="J281" s="5">
        <v>34.898341764660003</v>
      </c>
      <c r="K281" s="3">
        <v>7.32763671875</v>
      </c>
    </row>
    <row r="282" spans="1:11" x14ac:dyDescent="0.2">
      <c r="A282" s="2" t="s">
        <v>182</v>
      </c>
      <c r="B282" s="2" t="s">
        <v>183</v>
      </c>
      <c r="C282" s="3">
        <v>20.441674232482899</v>
      </c>
      <c r="D282" s="4">
        <v>16.12</v>
      </c>
      <c r="E282" s="1">
        <v>1</v>
      </c>
      <c r="F282" s="1">
        <v>0</v>
      </c>
      <c r="G282" s="1">
        <v>4</v>
      </c>
      <c r="H282" s="1">
        <v>5</v>
      </c>
      <c r="I282" s="1">
        <v>726</v>
      </c>
      <c r="J282" s="5">
        <v>80.817227154660102</v>
      </c>
      <c r="K282" s="3">
        <v>8.63134765625</v>
      </c>
    </row>
    <row r="283" spans="1:11" x14ac:dyDescent="0.2">
      <c r="A283" s="2" t="s">
        <v>387</v>
      </c>
      <c r="B283" s="2" t="s">
        <v>388</v>
      </c>
      <c r="C283" s="3">
        <v>21.912190914154099</v>
      </c>
      <c r="D283" s="4">
        <v>23.49</v>
      </c>
      <c r="E283" s="1">
        <v>1</v>
      </c>
      <c r="F283" s="1">
        <v>0</v>
      </c>
      <c r="G283" s="1">
        <v>4</v>
      </c>
      <c r="H283" s="1">
        <v>5</v>
      </c>
      <c r="I283" s="1">
        <v>464</v>
      </c>
      <c r="J283" s="5">
        <v>51.67149257466</v>
      </c>
      <c r="K283" s="3">
        <v>6.22705078125</v>
      </c>
    </row>
    <row r="284" spans="1:11" x14ac:dyDescent="0.2">
      <c r="A284" s="2" t="s">
        <v>349</v>
      </c>
      <c r="B284" s="2" t="s">
        <v>350</v>
      </c>
      <c r="C284" s="3">
        <v>18.089312791824302</v>
      </c>
      <c r="D284" s="4">
        <v>19.03</v>
      </c>
      <c r="E284" s="1">
        <v>1</v>
      </c>
      <c r="F284" s="1">
        <v>1</v>
      </c>
      <c r="G284" s="1">
        <v>4</v>
      </c>
      <c r="H284" s="1">
        <v>5</v>
      </c>
      <c r="I284" s="1">
        <v>494</v>
      </c>
      <c r="J284" s="5">
        <v>54.418557184660102</v>
      </c>
      <c r="K284" s="3">
        <v>9.15869140625</v>
      </c>
    </row>
    <row r="285" spans="1:11" x14ac:dyDescent="0.2">
      <c r="A285" s="2" t="s">
        <v>525</v>
      </c>
      <c r="B285" s="2" t="s">
        <v>526</v>
      </c>
      <c r="C285" s="3">
        <v>22.6111629009247</v>
      </c>
      <c r="D285" s="4">
        <v>20.58</v>
      </c>
      <c r="E285" s="1">
        <v>1</v>
      </c>
      <c r="F285" s="1">
        <v>0</v>
      </c>
      <c r="G285" s="1">
        <v>3</v>
      </c>
      <c r="H285" s="1">
        <v>5</v>
      </c>
      <c r="I285" s="1">
        <v>277</v>
      </c>
      <c r="J285" s="5">
        <v>29.950549624659999</v>
      </c>
      <c r="K285" s="3">
        <v>4.55126953125</v>
      </c>
    </row>
    <row r="286" spans="1:11" x14ac:dyDescent="0.2">
      <c r="A286" s="2" t="s">
        <v>621</v>
      </c>
      <c r="B286" s="2" t="s">
        <v>622</v>
      </c>
      <c r="C286" s="3">
        <v>20.891067504882798</v>
      </c>
      <c r="D286" s="4">
        <v>18.55</v>
      </c>
      <c r="E286" s="1">
        <v>1</v>
      </c>
      <c r="F286" s="1">
        <v>0</v>
      </c>
      <c r="G286" s="1">
        <v>3</v>
      </c>
      <c r="H286" s="1">
        <v>5</v>
      </c>
      <c r="I286" s="1">
        <v>248</v>
      </c>
      <c r="J286" s="5">
        <v>26.55755415466</v>
      </c>
      <c r="K286" s="3">
        <v>9.27587890625</v>
      </c>
    </row>
    <row r="287" spans="1:11" x14ac:dyDescent="0.2">
      <c r="A287" s="2" t="s">
        <v>623</v>
      </c>
      <c r="B287" s="2" t="s">
        <v>624</v>
      </c>
      <c r="C287" s="3">
        <v>20.891067504882798</v>
      </c>
      <c r="D287" s="4">
        <v>18.399999999999999</v>
      </c>
      <c r="E287" s="1">
        <v>1</v>
      </c>
      <c r="F287" s="1">
        <v>0</v>
      </c>
      <c r="G287" s="1">
        <v>3</v>
      </c>
      <c r="H287" s="1">
        <v>5</v>
      </c>
      <c r="I287" s="1">
        <v>250</v>
      </c>
      <c r="J287" s="5">
        <v>27.404017124660001</v>
      </c>
      <c r="K287" s="3">
        <v>8.79248046875</v>
      </c>
    </row>
    <row r="288" spans="1:11" x14ac:dyDescent="0.2">
      <c r="A288" s="2" t="s">
        <v>573</v>
      </c>
      <c r="B288" s="2" t="s">
        <v>574</v>
      </c>
      <c r="C288" s="3">
        <v>21.382187366485599</v>
      </c>
      <c r="D288" s="4">
        <v>20.16</v>
      </c>
      <c r="E288" s="1">
        <v>1</v>
      </c>
      <c r="F288" s="1">
        <v>3</v>
      </c>
      <c r="G288" s="1">
        <v>4</v>
      </c>
      <c r="H288" s="1">
        <v>5</v>
      </c>
      <c r="I288" s="1">
        <v>387</v>
      </c>
      <c r="J288" s="5">
        <v>41.234505064659999</v>
      </c>
      <c r="K288" s="3">
        <v>5.50341796875</v>
      </c>
    </row>
    <row r="289" spans="1:11" x14ac:dyDescent="0.2">
      <c r="A289" s="2" t="s">
        <v>453</v>
      </c>
      <c r="B289" s="2" t="s">
        <v>454</v>
      </c>
      <c r="C289" s="3">
        <v>16.690187454223601</v>
      </c>
      <c r="D289" s="4">
        <v>7.48</v>
      </c>
      <c r="E289" s="1">
        <v>1</v>
      </c>
      <c r="F289" s="1">
        <v>1</v>
      </c>
      <c r="G289" s="1">
        <v>3</v>
      </c>
      <c r="H289" s="1">
        <v>5</v>
      </c>
      <c r="I289" s="1">
        <v>468</v>
      </c>
      <c r="J289" s="5">
        <v>52.957398994659997</v>
      </c>
      <c r="K289" s="3">
        <v>6.13818359375</v>
      </c>
    </row>
    <row r="290" spans="1:11" x14ac:dyDescent="0.2">
      <c r="A290" s="2" t="s">
        <v>65</v>
      </c>
      <c r="B290" s="2" t="s">
        <v>66</v>
      </c>
      <c r="C290" s="3">
        <v>23.131692171096802</v>
      </c>
      <c r="D290" s="4">
        <v>41.1</v>
      </c>
      <c r="E290" s="1">
        <v>1</v>
      </c>
      <c r="F290" s="1">
        <v>0</v>
      </c>
      <c r="G290" s="1">
        <v>2</v>
      </c>
      <c r="H290" s="1">
        <v>5</v>
      </c>
      <c r="I290" s="1">
        <v>73</v>
      </c>
      <c r="J290" s="5">
        <v>7.8701308046599996</v>
      </c>
      <c r="K290" s="3">
        <v>8.47021484375</v>
      </c>
    </row>
    <row r="291" spans="1:11" x14ac:dyDescent="0.2">
      <c r="A291" s="2" t="s">
        <v>551</v>
      </c>
      <c r="B291" s="2" t="s">
        <v>552</v>
      </c>
      <c r="C291" s="3">
        <v>18.5255832672119</v>
      </c>
      <c r="D291" s="4">
        <v>17.77</v>
      </c>
      <c r="E291" s="1">
        <v>1</v>
      </c>
      <c r="F291" s="1">
        <v>0</v>
      </c>
      <c r="G291" s="1">
        <v>3</v>
      </c>
      <c r="H291" s="1">
        <v>5</v>
      </c>
      <c r="I291" s="1">
        <v>332</v>
      </c>
      <c r="J291" s="5">
        <v>35.175945204659897</v>
      </c>
      <c r="K291" s="3">
        <v>5.65576171875</v>
      </c>
    </row>
    <row r="292" spans="1:11" x14ac:dyDescent="0.2">
      <c r="A292" s="2" t="s">
        <v>649</v>
      </c>
      <c r="B292" s="2" t="s">
        <v>650</v>
      </c>
      <c r="C292" s="3">
        <v>20.891067504882798</v>
      </c>
      <c r="D292" s="4">
        <v>19.91</v>
      </c>
      <c r="E292" s="1">
        <v>1</v>
      </c>
      <c r="F292" s="1">
        <v>0</v>
      </c>
      <c r="G292" s="1">
        <v>3</v>
      </c>
      <c r="H292" s="1">
        <v>5</v>
      </c>
      <c r="I292" s="1">
        <v>231</v>
      </c>
      <c r="J292" s="5">
        <v>24.839570184660001</v>
      </c>
      <c r="K292" s="3">
        <v>8.80712890625</v>
      </c>
    </row>
    <row r="293" spans="1:11" x14ac:dyDescent="0.2">
      <c r="A293" s="2" t="s">
        <v>380</v>
      </c>
      <c r="B293" s="2" t="s">
        <v>381</v>
      </c>
      <c r="C293" s="3">
        <v>22.445584774017298</v>
      </c>
      <c r="D293" s="4">
        <v>21.91</v>
      </c>
      <c r="E293" s="1">
        <v>1</v>
      </c>
      <c r="F293" s="1">
        <v>0</v>
      </c>
      <c r="G293" s="1">
        <v>3</v>
      </c>
      <c r="H293" s="1">
        <v>5</v>
      </c>
      <c r="I293" s="1">
        <v>251</v>
      </c>
      <c r="J293" s="5">
        <v>27.39603255466</v>
      </c>
      <c r="K293" s="3">
        <v>8.22119140625</v>
      </c>
    </row>
    <row r="294" spans="1:11" x14ac:dyDescent="0.2">
      <c r="A294" s="2" t="s">
        <v>393</v>
      </c>
      <c r="B294" s="2" t="s">
        <v>394</v>
      </c>
      <c r="C294" s="3">
        <v>21.912190914154099</v>
      </c>
      <c r="D294" s="4">
        <v>20.2</v>
      </c>
      <c r="E294" s="1">
        <v>1</v>
      </c>
      <c r="F294" s="1">
        <v>0</v>
      </c>
      <c r="G294" s="1">
        <v>4</v>
      </c>
      <c r="H294" s="1">
        <v>5</v>
      </c>
      <c r="I294" s="1">
        <v>406</v>
      </c>
      <c r="J294" s="5">
        <v>45.120950064660001</v>
      </c>
      <c r="K294" s="3">
        <v>6.37939453125</v>
      </c>
    </row>
    <row r="295" spans="1:11" x14ac:dyDescent="0.2">
      <c r="A295" s="2" t="s">
        <v>553</v>
      </c>
      <c r="B295" s="2" t="s">
        <v>554</v>
      </c>
      <c r="C295" s="3">
        <v>18.5255832672119</v>
      </c>
      <c r="D295" s="4">
        <v>71.08</v>
      </c>
      <c r="E295" s="1">
        <v>1</v>
      </c>
      <c r="F295" s="1">
        <v>0</v>
      </c>
      <c r="G295" s="1">
        <v>3</v>
      </c>
      <c r="H295" s="1">
        <v>5</v>
      </c>
      <c r="I295" s="1">
        <v>83</v>
      </c>
      <c r="J295" s="5">
        <v>9.0755740546600006</v>
      </c>
      <c r="K295" s="3">
        <v>4.61474609375</v>
      </c>
    </row>
    <row r="296" spans="1:11" x14ac:dyDescent="0.2">
      <c r="A296" s="11" t="s">
        <v>53</v>
      </c>
      <c r="B296" s="11" t="s">
        <v>54</v>
      </c>
      <c r="C296" s="12">
        <v>17.138066053390499</v>
      </c>
      <c r="D296" s="13">
        <v>13.14</v>
      </c>
      <c r="E296" s="14">
        <v>1</v>
      </c>
      <c r="F296" s="14">
        <v>2</v>
      </c>
      <c r="G296" s="14">
        <v>3</v>
      </c>
      <c r="H296" s="14">
        <v>4</v>
      </c>
      <c r="I296" s="14">
        <v>388</v>
      </c>
      <c r="J296" s="15">
        <v>42.919967824659999</v>
      </c>
      <c r="K296" s="12">
        <v>9.10009765625</v>
      </c>
    </row>
    <row r="297" spans="1:11" x14ac:dyDescent="0.2">
      <c r="A297" s="11" t="s">
        <v>55</v>
      </c>
      <c r="B297" s="11" t="s">
        <v>56</v>
      </c>
      <c r="C297" s="12">
        <v>5.0428981781005904</v>
      </c>
      <c r="D297" s="13">
        <v>7.29</v>
      </c>
      <c r="E297" s="14">
        <v>1</v>
      </c>
      <c r="F297" s="14">
        <v>0</v>
      </c>
      <c r="G297" s="14">
        <v>1</v>
      </c>
      <c r="H297" s="14">
        <v>4</v>
      </c>
      <c r="I297" s="14">
        <v>343</v>
      </c>
      <c r="J297" s="15">
        <v>36.87504429466</v>
      </c>
      <c r="K297" s="12">
        <v>7.34228515625</v>
      </c>
    </row>
    <row r="298" spans="1:11" x14ac:dyDescent="0.2">
      <c r="A298" s="11" t="s">
        <v>57</v>
      </c>
      <c r="B298" s="11" t="s">
        <v>58</v>
      </c>
      <c r="C298" s="12">
        <v>4.5284442901611301</v>
      </c>
      <c r="D298" s="13">
        <v>2.8</v>
      </c>
      <c r="E298" s="14">
        <v>1</v>
      </c>
      <c r="F298" s="14">
        <v>0</v>
      </c>
      <c r="G298" s="14">
        <v>1</v>
      </c>
      <c r="H298" s="14">
        <v>4</v>
      </c>
      <c r="I298" s="14">
        <v>929</v>
      </c>
      <c r="J298" s="15">
        <v>100.33657334466</v>
      </c>
      <c r="K298" s="12">
        <v>8.63134765625</v>
      </c>
    </row>
    <row r="299" spans="1:11" x14ac:dyDescent="0.2">
      <c r="A299" s="11" t="s">
        <v>71</v>
      </c>
      <c r="B299" s="11" t="s">
        <v>72</v>
      </c>
      <c r="C299" s="12">
        <v>9.9333891868591309</v>
      </c>
      <c r="D299" s="13">
        <v>5.43</v>
      </c>
      <c r="E299" s="14">
        <v>1</v>
      </c>
      <c r="F299" s="14">
        <v>0</v>
      </c>
      <c r="G299" s="14">
        <v>1</v>
      </c>
      <c r="H299" s="14">
        <v>4</v>
      </c>
      <c r="I299" s="14">
        <v>368</v>
      </c>
      <c r="J299" s="15">
        <v>40.624783774660003</v>
      </c>
      <c r="K299" s="12">
        <v>7.79638671875</v>
      </c>
    </row>
    <row r="300" spans="1:11" collapsed="1" x14ac:dyDescent="0.2">
      <c r="A300" s="11" t="s">
        <v>79</v>
      </c>
      <c r="B300" s="11" t="s">
        <v>80</v>
      </c>
      <c r="C300" s="12">
        <v>9.9333891868591309</v>
      </c>
      <c r="D300" s="13">
        <v>3.39</v>
      </c>
      <c r="E300" s="14">
        <v>1</v>
      </c>
      <c r="F300" s="14">
        <v>0</v>
      </c>
      <c r="G300" s="14">
        <v>1</v>
      </c>
      <c r="H300" s="14">
        <v>4</v>
      </c>
      <c r="I300" s="14">
        <v>590</v>
      </c>
      <c r="J300" s="15">
        <v>64.316526394660102</v>
      </c>
      <c r="K300" s="12">
        <v>9.34912109375</v>
      </c>
    </row>
    <row r="301" spans="1:11" collapsed="1" x14ac:dyDescent="0.2">
      <c r="A301" s="11" t="s">
        <v>53</v>
      </c>
      <c r="B301" s="11" t="s">
        <v>54</v>
      </c>
      <c r="C301" s="12">
        <v>16.590679645538302</v>
      </c>
      <c r="D301" s="13">
        <v>12.63</v>
      </c>
      <c r="E301" s="14">
        <v>1</v>
      </c>
      <c r="F301" s="14">
        <v>1</v>
      </c>
      <c r="G301" s="14">
        <v>3</v>
      </c>
      <c r="H301" s="14">
        <v>4</v>
      </c>
      <c r="I301" s="14">
        <v>388</v>
      </c>
      <c r="J301" s="15">
        <v>42.919967824659999</v>
      </c>
      <c r="K301" s="12">
        <v>9.10009765625</v>
      </c>
    </row>
    <row r="302" spans="1:11" collapsed="1" x14ac:dyDescent="0.2">
      <c r="A302" s="11" t="s">
        <v>91</v>
      </c>
      <c r="B302" s="11" t="s">
        <v>92</v>
      </c>
      <c r="C302" s="12">
        <v>4.4374284744262704</v>
      </c>
      <c r="D302" s="13">
        <v>5.78</v>
      </c>
      <c r="E302" s="14">
        <v>1</v>
      </c>
      <c r="F302" s="14">
        <v>0</v>
      </c>
      <c r="G302" s="14">
        <v>1</v>
      </c>
      <c r="H302" s="14">
        <v>4</v>
      </c>
      <c r="I302" s="14">
        <v>415</v>
      </c>
      <c r="J302" s="15">
        <v>45.52819399466</v>
      </c>
      <c r="K302" s="12">
        <v>9.02685546875</v>
      </c>
    </row>
    <row r="303" spans="1:11" collapsed="1" x14ac:dyDescent="0.2">
      <c r="A303" s="11" t="s">
        <v>93</v>
      </c>
      <c r="B303" s="11" t="s">
        <v>94</v>
      </c>
      <c r="C303" s="12">
        <v>9.9333891868591309</v>
      </c>
      <c r="D303" s="13">
        <v>2.78</v>
      </c>
      <c r="E303" s="14">
        <v>1</v>
      </c>
      <c r="F303" s="14">
        <v>0</v>
      </c>
      <c r="G303" s="14">
        <v>1</v>
      </c>
      <c r="H303" s="14">
        <v>4</v>
      </c>
      <c r="I303" s="14">
        <v>720</v>
      </c>
      <c r="J303" s="15">
        <v>79.158177014660296</v>
      </c>
      <c r="K303" s="12">
        <v>9.36376953125</v>
      </c>
    </row>
    <row r="304" spans="1:11" collapsed="1" x14ac:dyDescent="0.2">
      <c r="A304" s="11" t="s">
        <v>225</v>
      </c>
      <c r="B304" s="11" t="s">
        <v>226</v>
      </c>
      <c r="C304" s="12">
        <v>15.9215009212494</v>
      </c>
      <c r="D304" s="13">
        <v>25.16</v>
      </c>
      <c r="E304" s="14">
        <v>1</v>
      </c>
      <c r="F304" s="14">
        <v>0</v>
      </c>
      <c r="G304" s="14">
        <v>2</v>
      </c>
      <c r="H304" s="14">
        <v>4</v>
      </c>
      <c r="I304" s="14">
        <v>159</v>
      </c>
      <c r="J304" s="15">
        <v>18.21805468466</v>
      </c>
      <c r="K304" s="12">
        <v>7.19580078125</v>
      </c>
    </row>
    <row r="305" spans="1:11" collapsed="1" x14ac:dyDescent="0.2">
      <c r="A305" s="11" t="s">
        <v>227</v>
      </c>
      <c r="B305" s="11" t="s">
        <v>228</v>
      </c>
      <c r="C305" s="12">
        <v>18.7776570320129</v>
      </c>
      <c r="D305" s="13">
        <v>7.18</v>
      </c>
      <c r="E305" s="14">
        <v>1</v>
      </c>
      <c r="F305" s="14">
        <v>0</v>
      </c>
      <c r="G305" s="14">
        <v>1</v>
      </c>
      <c r="H305" s="14">
        <v>4</v>
      </c>
      <c r="I305" s="14">
        <v>390</v>
      </c>
      <c r="J305" s="15">
        <v>41.936470024659997</v>
      </c>
      <c r="K305" s="12">
        <v>6.56591796875</v>
      </c>
    </row>
    <row r="306" spans="1:11" collapsed="1" x14ac:dyDescent="0.2">
      <c r="A306" s="11" t="s">
        <v>229</v>
      </c>
      <c r="B306" s="11" t="s">
        <v>230</v>
      </c>
      <c r="C306" s="12">
        <v>3.2953791618347199</v>
      </c>
      <c r="D306" s="13">
        <v>14.05</v>
      </c>
      <c r="E306" s="14">
        <v>1</v>
      </c>
      <c r="F306" s="14">
        <v>0</v>
      </c>
      <c r="G306" s="14">
        <v>1</v>
      </c>
      <c r="H306" s="14">
        <v>4</v>
      </c>
      <c r="I306" s="14">
        <v>121</v>
      </c>
      <c r="J306" s="15">
        <v>13.760680414659999</v>
      </c>
      <c r="K306" s="12">
        <v>8.29443359375</v>
      </c>
    </row>
    <row r="307" spans="1:11" collapsed="1" x14ac:dyDescent="0.2">
      <c r="A307" s="11" t="s">
        <v>231</v>
      </c>
      <c r="B307" s="11" t="s">
        <v>232</v>
      </c>
      <c r="C307" s="12">
        <v>18.7776570320129</v>
      </c>
      <c r="D307" s="13">
        <v>6.05</v>
      </c>
      <c r="E307" s="14">
        <v>1</v>
      </c>
      <c r="F307" s="14">
        <v>0</v>
      </c>
      <c r="G307" s="14">
        <v>1</v>
      </c>
      <c r="H307" s="14">
        <v>4</v>
      </c>
      <c r="I307" s="14">
        <v>463</v>
      </c>
      <c r="J307" s="15">
        <v>49.740803654660098</v>
      </c>
      <c r="K307" s="12">
        <v>8.49951171875</v>
      </c>
    </row>
    <row r="308" spans="1:11" collapsed="1" x14ac:dyDescent="0.2">
      <c r="A308" s="11" t="s">
        <v>233</v>
      </c>
      <c r="B308" s="11" t="s">
        <v>234</v>
      </c>
      <c r="C308" s="12">
        <v>15.9215009212494</v>
      </c>
      <c r="D308" s="13">
        <v>22.22</v>
      </c>
      <c r="E308" s="14">
        <v>1</v>
      </c>
      <c r="F308" s="14">
        <v>0</v>
      </c>
      <c r="G308" s="14">
        <v>2</v>
      </c>
      <c r="H308" s="14">
        <v>4</v>
      </c>
      <c r="I308" s="14">
        <v>180</v>
      </c>
      <c r="J308" s="15">
        <v>20.23406062466</v>
      </c>
      <c r="K308" s="12">
        <v>7.76708984375</v>
      </c>
    </row>
    <row r="309" spans="1:11" collapsed="1" x14ac:dyDescent="0.2">
      <c r="A309" s="11" t="s">
        <v>235</v>
      </c>
      <c r="B309" s="11" t="s">
        <v>236</v>
      </c>
      <c r="C309" s="12">
        <v>18.7776570320129</v>
      </c>
      <c r="D309" s="13">
        <v>7.09</v>
      </c>
      <c r="E309" s="14">
        <v>1</v>
      </c>
      <c r="F309" s="14">
        <v>0</v>
      </c>
      <c r="G309" s="14">
        <v>1</v>
      </c>
      <c r="H309" s="14">
        <v>4</v>
      </c>
      <c r="I309" s="14">
        <v>395</v>
      </c>
      <c r="J309" s="15">
        <v>42.526853064660003</v>
      </c>
      <c r="K309" s="12">
        <v>7.72314453125</v>
      </c>
    </row>
    <row r="310" spans="1:11" collapsed="1" x14ac:dyDescent="0.2">
      <c r="A310" s="11" t="s">
        <v>237</v>
      </c>
      <c r="B310" s="11" t="s">
        <v>238</v>
      </c>
      <c r="C310" s="12">
        <v>18.7776570320129</v>
      </c>
      <c r="D310" s="13">
        <v>7.16</v>
      </c>
      <c r="E310" s="14">
        <v>1</v>
      </c>
      <c r="F310" s="14">
        <v>0</v>
      </c>
      <c r="G310" s="14">
        <v>1</v>
      </c>
      <c r="H310" s="14">
        <v>4</v>
      </c>
      <c r="I310" s="14">
        <v>391</v>
      </c>
      <c r="J310" s="15">
        <v>42.212773324659999</v>
      </c>
      <c r="K310" s="12">
        <v>7.26904296875</v>
      </c>
    </row>
    <row r="311" spans="1:11" collapsed="1" x14ac:dyDescent="0.2">
      <c r="A311" s="11" t="s">
        <v>239</v>
      </c>
      <c r="B311" s="11" t="s">
        <v>240</v>
      </c>
      <c r="C311" s="12">
        <v>17.731322050094601</v>
      </c>
      <c r="D311" s="13">
        <v>27.05</v>
      </c>
      <c r="E311" s="14">
        <v>1</v>
      </c>
      <c r="F311" s="14">
        <v>2</v>
      </c>
      <c r="G311" s="14">
        <v>4</v>
      </c>
      <c r="H311" s="14">
        <v>4</v>
      </c>
      <c r="I311" s="14">
        <v>292</v>
      </c>
      <c r="J311" s="15">
        <v>30.768638954659998</v>
      </c>
      <c r="K311" s="12">
        <v>7.02001953125</v>
      </c>
    </row>
    <row r="312" spans="1:11" collapsed="1" x14ac:dyDescent="0.2">
      <c r="A312" s="11" t="s">
        <v>241</v>
      </c>
      <c r="B312" s="11" t="s">
        <v>242</v>
      </c>
      <c r="C312" s="12">
        <v>17.151970863342299</v>
      </c>
      <c r="D312" s="13">
        <v>10.91</v>
      </c>
      <c r="E312" s="14">
        <v>1</v>
      </c>
      <c r="F312" s="14">
        <v>0</v>
      </c>
      <c r="G312" s="14">
        <v>3</v>
      </c>
      <c r="H312" s="14">
        <v>4</v>
      </c>
      <c r="I312" s="14">
        <v>449</v>
      </c>
      <c r="J312" s="15">
        <v>49.428182714660103</v>
      </c>
      <c r="K312" s="12">
        <v>7.82568359375</v>
      </c>
    </row>
    <row r="313" spans="1:11" collapsed="1" x14ac:dyDescent="0.2">
      <c r="A313" s="11" t="s">
        <v>243</v>
      </c>
      <c r="B313" s="11" t="s">
        <v>244</v>
      </c>
      <c r="C313" s="12">
        <v>13.0238728523254</v>
      </c>
      <c r="D313" s="13">
        <v>7.01</v>
      </c>
      <c r="E313" s="14">
        <v>1</v>
      </c>
      <c r="F313" s="14">
        <v>1</v>
      </c>
      <c r="G313" s="14">
        <v>2</v>
      </c>
      <c r="H313" s="14">
        <v>4</v>
      </c>
      <c r="I313" s="14">
        <v>471</v>
      </c>
      <c r="J313" s="15">
        <v>50.022229464660001</v>
      </c>
      <c r="K313" s="12">
        <v>8.26513671875</v>
      </c>
    </row>
    <row r="314" spans="1:11" collapsed="1" x14ac:dyDescent="0.2">
      <c r="A314" s="11" t="s">
        <v>311</v>
      </c>
      <c r="B314" s="11" t="s">
        <v>312</v>
      </c>
      <c r="C314" s="12">
        <v>15.8279509544373</v>
      </c>
      <c r="D314" s="13">
        <v>31.68</v>
      </c>
      <c r="E314" s="14">
        <v>1</v>
      </c>
      <c r="F314" s="14">
        <v>0</v>
      </c>
      <c r="G314" s="14">
        <v>2</v>
      </c>
      <c r="H314" s="14">
        <v>4</v>
      </c>
      <c r="I314" s="14">
        <v>101</v>
      </c>
      <c r="J314" s="15">
        <v>11.283753904659999</v>
      </c>
      <c r="K314" s="12">
        <v>4.60205078125</v>
      </c>
    </row>
    <row r="315" spans="1:11" collapsed="1" x14ac:dyDescent="0.2">
      <c r="A315" s="11" t="s">
        <v>313</v>
      </c>
      <c r="B315" s="11" t="s">
        <v>314</v>
      </c>
      <c r="C315" s="12">
        <v>16.517678737640399</v>
      </c>
      <c r="D315" s="13">
        <v>17.489999999999998</v>
      </c>
      <c r="E315" s="14">
        <v>1</v>
      </c>
      <c r="F315" s="14">
        <v>1</v>
      </c>
      <c r="G315" s="14">
        <v>3</v>
      </c>
      <c r="H315" s="14">
        <v>4</v>
      </c>
      <c r="I315" s="14">
        <v>366</v>
      </c>
      <c r="J315" s="15">
        <v>38.264043424660002</v>
      </c>
      <c r="K315" s="12">
        <v>7.78173828125</v>
      </c>
    </row>
    <row r="316" spans="1:11" collapsed="1" x14ac:dyDescent="0.2">
      <c r="A316" s="11" t="s">
        <v>331</v>
      </c>
      <c r="B316" s="11" t="s">
        <v>332</v>
      </c>
      <c r="C316" s="12">
        <v>19.199650526046799</v>
      </c>
      <c r="D316" s="13">
        <v>13.35</v>
      </c>
      <c r="E316" s="14">
        <v>1</v>
      </c>
      <c r="F316" s="14">
        <v>1</v>
      </c>
      <c r="G316" s="14">
        <v>3</v>
      </c>
      <c r="H316" s="14">
        <v>4</v>
      </c>
      <c r="I316" s="14">
        <v>457</v>
      </c>
      <c r="J316" s="15">
        <v>50.154081714660101</v>
      </c>
      <c r="K316" s="12">
        <v>7.07861328125</v>
      </c>
    </row>
    <row r="317" spans="1:11" collapsed="1" x14ac:dyDescent="0.2">
      <c r="A317" s="11" t="s">
        <v>124</v>
      </c>
      <c r="B317" s="11" t="s">
        <v>125</v>
      </c>
      <c r="C317" s="12">
        <v>18.3388705253601</v>
      </c>
      <c r="D317" s="13">
        <v>6.42</v>
      </c>
      <c r="E317" s="14">
        <v>1</v>
      </c>
      <c r="F317" s="14">
        <v>0</v>
      </c>
      <c r="G317" s="14">
        <v>3</v>
      </c>
      <c r="H317" s="14">
        <v>4</v>
      </c>
      <c r="I317" s="14">
        <v>467</v>
      </c>
      <c r="J317" s="15">
        <v>50.554878374659999</v>
      </c>
      <c r="K317" s="12">
        <v>5.17333984375</v>
      </c>
    </row>
    <row r="318" spans="1:11" collapsed="1" x14ac:dyDescent="0.2">
      <c r="A318" s="11" t="s">
        <v>111</v>
      </c>
      <c r="B318" s="11" t="s">
        <v>112</v>
      </c>
      <c r="C318" s="12">
        <v>4.4273257255554199</v>
      </c>
      <c r="D318" s="13">
        <v>12.63</v>
      </c>
      <c r="E318" s="14">
        <v>1</v>
      </c>
      <c r="F318" s="14">
        <v>0</v>
      </c>
      <c r="G318" s="14">
        <v>1</v>
      </c>
      <c r="H318" s="14">
        <v>4</v>
      </c>
      <c r="I318" s="14">
        <v>190</v>
      </c>
      <c r="J318" s="15">
        <v>20.780959254660001</v>
      </c>
      <c r="K318" s="12">
        <v>9.05615234375</v>
      </c>
    </row>
    <row r="319" spans="1:11" collapsed="1" x14ac:dyDescent="0.2">
      <c r="A319" s="11" t="s">
        <v>186</v>
      </c>
      <c r="B319" s="11" t="s">
        <v>187</v>
      </c>
      <c r="C319" s="12">
        <v>15.990612268447901</v>
      </c>
      <c r="D319" s="13">
        <v>7.64</v>
      </c>
      <c r="E319" s="14">
        <v>1</v>
      </c>
      <c r="F319" s="14">
        <v>0</v>
      </c>
      <c r="G319" s="14">
        <v>2</v>
      </c>
      <c r="H319" s="14">
        <v>4</v>
      </c>
      <c r="I319" s="14">
        <v>458</v>
      </c>
      <c r="J319" s="15">
        <v>50.503389874660101</v>
      </c>
      <c r="K319" s="12">
        <v>9.07080078125</v>
      </c>
    </row>
    <row r="320" spans="1:11" collapsed="1" x14ac:dyDescent="0.2">
      <c r="A320" s="11" t="s">
        <v>188</v>
      </c>
      <c r="B320" s="11" t="s">
        <v>189</v>
      </c>
      <c r="C320" s="12">
        <v>15.990612268447901</v>
      </c>
      <c r="D320" s="13">
        <v>7.83</v>
      </c>
      <c r="E320" s="14">
        <v>1</v>
      </c>
      <c r="F320" s="14">
        <v>0</v>
      </c>
      <c r="G320" s="14">
        <v>2</v>
      </c>
      <c r="H320" s="14">
        <v>4</v>
      </c>
      <c r="I320" s="14">
        <v>447</v>
      </c>
      <c r="J320" s="15">
        <v>49.244705064660103</v>
      </c>
      <c r="K320" s="12">
        <v>9.12939453125</v>
      </c>
    </row>
    <row r="321" spans="1:11" collapsed="1" x14ac:dyDescent="0.2">
      <c r="A321" s="11" t="s">
        <v>384</v>
      </c>
      <c r="B321" s="11" t="s">
        <v>52</v>
      </c>
      <c r="C321" s="12">
        <v>3.47249460220337</v>
      </c>
      <c r="D321" s="13">
        <v>8.3000000000000007</v>
      </c>
      <c r="E321" s="14">
        <v>1</v>
      </c>
      <c r="F321" s="14">
        <v>0</v>
      </c>
      <c r="G321" s="14">
        <v>1</v>
      </c>
      <c r="H321" s="14">
        <v>4</v>
      </c>
      <c r="I321" s="14">
        <v>229</v>
      </c>
      <c r="J321" s="15">
        <v>26.968763304660001</v>
      </c>
      <c r="K321" s="12">
        <v>11.20947265625</v>
      </c>
    </row>
    <row r="322" spans="1:11" collapsed="1" x14ac:dyDescent="0.2">
      <c r="A322" s="2" t="s">
        <v>311</v>
      </c>
      <c r="B322" s="2" t="s">
        <v>312</v>
      </c>
      <c r="C322" s="3">
        <v>14.702118396758999</v>
      </c>
      <c r="D322" s="4">
        <v>31.68</v>
      </c>
      <c r="E322" s="1">
        <v>1</v>
      </c>
      <c r="F322" s="1">
        <v>0</v>
      </c>
      <c r="G322" s="1">
        <v>2</v>
      </c>
      <c r="H322" s="1">
        <v>4</v>
      </c>
      <c r="I322" s="1">
        <v>101</v>
      </c>
      <c r="J322" s="5">
        <v>11.283753904659999</v>
      </c>
      <c r="K322" s="3">
        <v>4.60205078125</v>
      </c>
    </row>
    <row r="323" spans="1:11" collapsed="1" x14ac:dyDescent="0.2">
      <c r="A323" s="2" t="s">
        <v>154</v>
      </c>
      <c r="B323" s="2" t="s">
        <v>155</v>
      </c>
      <c r="C323" s="3">
        <v>17.113775014877302</v>
      </c>
      <c r="D323" s="4">
        <v>18.21</v>
      </c>
      <c r="E323" s="1">
        <v>1</v>
      </c>
      <c r="F323" s="1">
        <v>2</v>
      </c>
      <c r="G323" s="1">
        <v>3</v>
      </c>
      <c r="H323" s="1">
        <v>4</v>
      </c>
      <c r="I323" s="1">
        <v>302</v>
      </c>
      <c r="J323" s="5">
        <v>32.473676374660002</v>
      </c>
      <c r="K323" s="3">
        <v>7.48876953125</v>
      </c>
    </row>
    <row r="324" spans="1:11" collapsed="1" x14ac:dyDescent="0.2">
      <c r="A324" s="2" t="s">
        <v>184</v>
      </c>
      <c r="B324" s="2" t="s">
        <v>185</v>
      </c>
      <c r="C324" s="3">
        <v>17.637463092804001</v>
      </c>
      <c r="D324" s="4">
        <v>13.01</v>
      </c>
      <c r="E324" s="1">
        <v>1</v>
      </c>
      <c r="F324" s="1">
        <v>0</v>
      </c>
      <c r="G324" s="1">
        <v>2</v>
      </c>
      <c r="H324" s="1">
        <v>4</v>
      </c>
      <c r="I324" s="1">
        <v>269</v>
      </c>
      <c r="J324" s="5">
        <v>29.485960484660001</v>
      </c>
      <c r="K324" s="3">
        <v>5.87158203125</v>
      </c>
    </row>
    <row r="325" spans="1:11" collapsed="1" x14ac:dyDescent="0.2">
      <c r="A325" s="2" t="s">
        <v>158</v>
      </c>
      <c r="B325" s="2" t="s">
        <v>159</v>
      </c>
      <c r="C325" s="3">
        <v>17.637463092804001</v>
      </c>
      <c r="D325" s="4">
        <v>14.71</v>
      </c>
      <c r="E325" s="1">
        <v>1</v>
      </c>
      <c r="F325" s="1">
        <v>0</v>
      </c>
      <c r="G325" s="1">
        <v>2</v>
      </c>
      <c r="H325" s="1">
        <v>4</v>
      </c>
      <c r="I325" s="1">
        <v>238</v>
      </c>
      <c r="J325" s="5">
        <v>25.886499714660001</v>
      </c>
      <c r="K325" s="3">
        <v>8.95361328125</v>
      </c>
    </row>
    <row r="326" spans="1:11" collapsed="1" x14ac:dyDescent="0.2">
      <c r="A326" s="2" t="s">
        <v>241</v>
      </c>
      <c r="B326" s="2" t="s">
        <v>242</v>
      </c>
      <c r="C326" s="3">
        <v>14.942629814147899</v>
      </c>
      <c r="D326" s="4">
        <v>10.91</v>
      </c>
      <c r="E326" s="1">
        <v>1</v>
      </c>
      <c r="F326" s="1">
        <v>0</v>
      </c>
      <c r="G326" s="1">
        <v>3</v>
      </c>
      <c r="H326" s="1">
        <v>4</v>
      </c>
      <c r="I326" s="1">
        <v>449</v>
      </c>
      <c r="J326" s="5">
        <v>49.428182714660103</v>
      </c>
      <c r="K326" s="3">
        <v>7.82568359375</v>
      </c>
    </row>
    <row r="327" spans="1:11" collapsed="1" x14ac:dyDescent="0.2">
      <c r="A327" s="2" t="s">
        <v>446</v>
      </c>
      <c r="B327" s="2" t="s">
        <v>447</v>
      </c>
      <c r="C327" s="3">
        <v>15.884792566299399</v>
      </c>
      <c r="D327" s="4">
        <v>8.6300000000000008</v>
      </c>
      <c r="E327" s="1">
        <v>1</v>
      </c>
      <c r="F327" s="1">
        <v>2</v>
      </c>
      <c r="G327" s="1">
        <v>3</v>
      </c>
      <c r="H327" s="1">
        <v>4</v>
      </c>
      <c r="I327" s="1">
        <v>834</v>
      </c>
      <c r="J327" s="5">
        <v>91.777189854659795</v>
      </c>
      <c r="K327" s="3">
        <v>4.85595703125</v>
      </c>
    </row>
    <row r="328" spans="1:11" collapsed="1" x14ac:dyDescent="0.2">
      <c r="A328" s="2" t="s">
        <v>223</v>
      </c>
      <c r="B328" s="2" t="s">
        <v>224</v>
      </c>
      <c r="C328" s="3">
        <v>14.942629814147899</v>
      </c>
      <c r="D328" s="4">
        <v>11.04</v>
      </c>
      <c r="E328" s="1">
        <v>1</v>
      </c>
      <c r="F328" s="1">
        <v>0</v>
      </c>
      <c r="G328" s="1">
        <v>3</v>
      </c>
      <c r="H328" s="1">
        <v>4</v>
      </c>
      <c r="I328" s="1">
        <v>444</v>
      </c>
      <c r="J328" s="5">
        <v>49.059010024660097</v>
      </c>
      <c r="K328" s="3">
        <v>8.11865234375</v>
      </c>
    </row>
    <row r="329" spans="1:11" collapsed="1" x14ac:dyDescent="0.2">
      <c r="A329" s="2" t="s">
        <v>190</v>
      </c>
      <c r="B329" s="2" t="s">
        <v>191</v>
      </c>
      <c r="C329" s="3">
        <v>17.637463092804001</v>
      </c>
      <c r="D329" s="4">
        <v>11.59</v>
      </c>
      <c r="E329" s="1">
        <v>1</v>
      </c>
      <c r="F329" s="1">
        <v>0</v>
      </c>
      <c r="G329" s="1">
        <v>2</v>
      </c>
      <c r="H329" s="1">
        <v>4</v>
      </c>
      <c r="I329" s="1">
        <v>302</v>
      </c>
      <c r="J329" s="5">
        <v>33.207919344659999</v>
      </c>
      <c r="K329" s="3">
        <v>7.38623046875</v>
      </c>
    </row>
    <row r="330" spans="1:11" collapsed="1" x14ac:dyDescent="0.2">
      <c r="A330" s="2" t="s">
        <v>448</v>
      </c>
      <c r="B330" s="2" t="s">
        <v>449</v>
      </c>
      <c r="C330" s="3">
        <v>3.24601054191589</v>
      </c>
      <c r="D330" s="4">
        <v>8.84</v>
      </c>
      <c r="E330" s="1">
        <v>1</v>
      </c>
      <c r="F330" s="1">
        <v>0</v>
      </c>
      <c r="G330" s="1">
        <v>1</v>
      </c>
      <c r="H330" s="1">
        <v>4</v>
      </c>
      <c r="I330" s="1">
        <v>249</v>
      </c>
      <c r="J330" s="5">
        <v>26.957619794660001</v>
      </c>
      <c r="K330" s="3">
        <v>7.13720703125</v>
      </c>
    </row>
    <row r="331" spans="1:11" collapsed="1" x14ac:dyDescent="0.2">
      <c r="A331" s="2" t="s">
        <v>450</v>
      </c>
      <c r="B331" s="2" t="s">
        <v>52</v>
      </c>
      <c r="C331" s="3">
        <v>3.24601054191589</v>
      </c>
      <c r="D331" s="4">
        <v>12.09</v>
      </c>
      <c r="E331" s="1">
        <v>1</v>
      </c>
      <c r="F331" s="1">
        <v>0</v>
      </c>
      <c r="G331" s="1">
        <v>1</v>
      </c>
      <c r="H331" s="1">
        <v>4</v>
      </c>
      <c r="I331" s="1">
        <v>182</v>
      </c>
      <c r="J331" s="5">
        <v>19.683872754660001</v>
      </c>
      <c r="K331" s="3">
        <v>7.22509765625</v>
      </c>
    </row>
    <row r="332" spans="1:11" collapsed="1" x14ac:dyDescent="0.2">
      <c r="A332" s="2" t="s">
        <v>182</v>
      </c>
      <c r="B332" s="2" t="s">
        <v>183</v>
      </c>
      <c r="C332" s="3">
        <v>15.7043535709381</v>
      </c>
      <c r="D332" s="4">
        <v>11.98</v>
      </c>
      <c r="E332" s="1">
        <v>1</v>
      </c>
      <c r="F332" s="1">
        <v>0</v>
      </c>
      <c r="G332" s="1">
        <v>3</v>
      </c>
      <c r="H332" s="1">
        <v>4</v>
      </c>
      <c r="I332" s="1">
        <v>726</v>
      </c>
      <c r="J332" s="5">
        <v>80.817227154660102</v>
      </c>
      <c r="K332" s="3">
        <v>8.63134765625</v>
      </c>
    </row>
    <row r="333" spans="1:11" collapsed="1" x14ac:dyDescent="0.2">
      <c r="A333" s="2" t="s">
        <v>417</v>
      </c>
      <c r="B333" s="2" t="s">
        <v>418</v>
      </c>
      <c r="C333" s="3">
        <v>13.473395347595201</v>
      </c>
      <c r="D333" s="4">
        <v>11.11</v>
      </c>
      <c r="E333" s="1">
        <v>1</v>
      </c>
      <c r="F333" s="1">
        <v>1</v>
      </c>
      <c r="G333" s="1">
        <v>1</v>
      </c>
      <c r="H333" s="1">
        <v>4</v>
      </c>
      <c r="I333" s="1">
        <v>171</v>
      </c>
      <c r="J333" s="5">
        <v>18.824735624660001</v>
      </c>
      <c r="K333" s="3">
        <v>5.36376953125</v>
      </c>
    </row>
    <row r="334" spans="1:11" collapsed="1" x14ac:dyDescent="0.2">
      <c r="A334" s="2" t="s">
        <v>53</v>
      </c>
      <c r="B334" s="2" t="s">
        <v>54</v>
      </c>
      <c r="C334" s="3">
        <v>18.813880920410199</v>
      </c>
      <c r="D334" s="4">
        <v>17.53</v>
      </c>
      <c r="E334" s="1">
        <v>1</v>
      </c>
      <c r="F334" s="1">
        <v>2</v>
      </c>
      <c r="G334" s="1">
        <v>4</v>
      </c>
      <c r="H334" s="1">
        <v>4</v>
      </c>
      <c r="I334" s="1">
        <v>388</v>
      </c>
      <c r="J334" s="5">
        <v>42.919967824659999</v>
      </c>
      <c r="K334" s="3">
        <v>9.10009765625</v>
      </c>
    </row>
    <row r="335" spans="1:11" collapsed="1" x14ac:dyDescent="0.2">
      <c r="A335" s="2" t="s">
        <v>178</v>
      </c>
      <c r="B335" s="2" t="s">
        <v>179</v>
      </c>
      <c r="C335" s="3">
        <v>15.2788870334625</v>
      </c>
      <c r="D335" s="4">
        <v>12.44</v>
      </c>
      <c r="E335" s="1">
        <v>1</v>
      </c>
      <c r="F335" s="1">
        <v>1</v>
      </c>
      <c r="G335" s="1">
        <v>3</v>
      </c>
      <c r="H335" s="1">
        <v>4</v>
      </c>
      <c r="I335" s="1">
        <v>410</v>
      </c>
      <c r="J335" s="5">
        <v>45.255018684660001</v>
      </c>
      <c r="K335" s="3">
        <v>7.73779296875</v>
      </c>
    </row>
    <row r="336" spans="1:11" collapsed="1" x14ac:dyDescent="0.2">
      <c r="A336" s="2" t="s">
        <v>444</v>
      </c>
      <c r="B336" s="2" t="s">
        <v>445</v>
      </c>
      <c r="C336" s="3">
        <v>6.4017369747161901</v>
      </c>
      <c r="D336" s="4">
        <v>5.05</v>
      </c>
      <c r="E336" s="1">
        <v>1</v>
      </c>
      <c r="F336" s="1">
        <v>1</v>
      </c>
      <c r="G336" s="1">
        <v>1</v>
      </c>
      <c r="H336" s="1">
        <v>4</v>
      </c>
      <c r="I336" s="1">
        <v>376</v>
      </c>
      <c r="J336" s="5">
        <v>43.141216624659997</v>
      </c>
      <c r="K336" s="3">
        <v>6.72705078125</v>
      </c>
    </row>
    <row r="337" spans="1:11" collapsed="1" x14ac:dyDescent="0.2">
      <c r="A337" s="2" t="s">
        <v>241</v>
      </c>
      <c r="B337" s="2" t="s">
        <v>242</v>
      </c>
      <c r="C337" s="3">
        <v>15.263920307159401</v>
      </c>
      <c r="D337" s="4">
        <v>14.7</v>
      </c>
      <c r="E337" s="1">
        <v>1</v>
      </c>
      <c r="F337" s="1">
        <v>1</v>
      </c>
      <c r="G337" s="1">
        <v>4</v>
      </c>
      <c r="H337" s="1">
        <v>4</v>
      </c>
      <c r="I337" s="1">
        <v>449</v>
      </c>
      <c r="J337" s="5">
        <v>49.428182714660103</v>
      </c>
      <c r="K337" s="3">
        <v>7.82568359375</v>
      </c>
    </row>
    <row r="338" spans="1:11" collapsed="1" x14ac:dyDescent="0.2">
      <c r="A338" s="2" t="s">
        <v>500</v>
      </c>
      <c r="B338" s="2" t="s">
        <v>501</v>
      </c>
      <c r="C338" s="3">
        <v>3.3860621452331499</v>
      </c>
      <c r="D338" s="4">
        <v>2.68</v>
      </c>
      <c r="E338" s="1">
        <v>1</v>
      </c>
      <c r="F338" s="1">
        <v>0</v>
      </c>
      <c r="G338" s="1">
        <v>1</v>
      </c>
      <c r="H338" s="1">
        <v>4</v>
      </c>
      <c r="I338" s="1">
        <v>746</v>
      </c>
      <c r="J338" s="5">
        <v>83.425553344660102</v>
      </c>
      <c r="K338" s="3">
        <v>7.50341796875</v>
      </c>
    </row>
    <row r="339" spans="1:11" collapsed="1" x14ac:dyDescent="0.2">
      <c r="A339" s="2" t="s">
        <v>446</v>
      </c>
      <c r="B339" s="2" t="s">
        <v>447</v>
      </c>
      <c r="C339" s="3">
        <v>16.227236032486001</v>
      </c>
      <c r="D339" s="4">
        <v>8.51</v>
      </c>
      <c r="E339" s="1">
        <v>1</v>
      </c>
      <c r="F339" s="1">
        <v>1</v>
      </c>
      <c r="G339" s="1">
        <v>3</v>
      </c>
      <c r="H339" s="1">
        <v>4</v>
      </c>
      <c r="I339" s="1">
        <v>834</v>
      </c>
      <c r="J339" s="5">
        <v>91.777189854659795</v>
      </c>
      <c r="K339" s="3">
        <v>4.85595703125</v>
      </c>
    </row>
    <row r="340" spans="1:11" collapsed="1" x14ac:dyDescent="0.2">
      <c r="A340" s="2" t="s">
        <v>223</v>
      </c>
      <c r="B340" s="2" t="s">
        <v>224</v>
      </c>
      <c r="C340" s="3">
        <v>15.376582384109501</v>
      </c>
      <c r="D340" s="4">
        <v>14.86</v>
      </c>
      <c r="E340" s="1">
        <v>1</v>
      </c>
      <c r="F340" s="1">
        <v>1</v>
      </c>
      <c r="G340" s="1">
        <v>4</v>
      </c>
      <c r="H340" s="1">
        <v>4</v>
      </c>
      <c r="I340" s="1">
        <v>444</v>
      </c>
      <c r="J340" s="5">
        <v>49.059010024660097</v>
      </c>
      <c r="K340" s="3">
        <v>8.11865234375</v>
      </c>
    </row>
    <row r="341" spans="1:11" collapsed="1" x14ac:dyDescent="0.2">
      <c r="A341" s="2" t="s">
        <v>65</v>
      </c>
      <c r="B341" s="2" t="s">
        <v>66</v>
      </c>
      <c r="C341" s="3">
        <v>17.381543874740601</v>
      </c>
      <c r="D341" s="4">
        <v>41.1</v>
      </c>
      <c r="E341" s="1">
        <v>1</v>
      </c>
      <c r="F341" s="1">
        <v>0</v>
      </c>
      <c r="G341" s="1">
        <v>2</v>
      </c>
      <c r="H341" s="1">
        <v>4</v>
      </c>
      <c r="I341" s="1">
        <v>73</v>
      </c>
      <c r="J341" s="5">
        <v>7.8701308046599996</v>
      </c>
      <c r="K341" s="3">
        <v>8.47021484375</v>
      </c>
    </row>
    <row r="342" spans="1:11" collapsed="1" x14ac:dyDescent="0.2">
      <c r="A342" s="2" t="s">
        <v>502</v>
      </c>
      <c r="B342" s="2" t="s">
        <v>52</v>
      </c>
      <c r="C342" s="3">
        <v>4.6218023300170898</v>
      </c>
      <c r="D342" s="4">
        <v>18.87</v>
      </c>
      <c r="E342" s="1">
        <v>1</v>
      </c>
      <c r="F342" s="1">
        <v>0</v>
      </c>
      <c r="G342" s="1">
        <v>1</v>
      </c>
      <c r="H342" s="1">
        <v>4</v>
      </c>
      <c r="I342" s="1">
        <v>159</v>
      </c>
      <c r="J342" s="5">
        <v>17.906326724660001</v>
      </c>
      <c r="K342" s="3">
        <v>10.19873046875</v>
      </c>
    </row>
    <row r="343" spans="1:11" collapsed="1" x14ac:dyDescent="0.2">
      <c r="A343" s="2" t="s">
        <v>397</v>
      </c>
      <c r="B343" s="2" t="s">
        <v>398</v>
      </c>
      <c r="C343" s="3">
        <v>15.0673501491547</v>
      </c>
      <c r="D343" s="4">
        <v>13.26</v>
      </c>
      <c r="E343" s="1">
        <v>1</v>
      </c>
      <c r="F343" s="1">
        <v>1</v>
      </c>
      <c r="G343" s="1">
        <v>3</v>
      </c>
      <c r="H343" s="1">
        <v>4</v>
      </c>
      <c r="I343" s="1">
        <v>279</v>
      </c>
      <c r="J343" s="5">
        <v>29.71520230466</v>
      </c>
      <c r="K343" s="3">
        <v>6.78564453125</v>
      </c>
    </row>
    <row r="344" spans="1:11" collapsed="1" x14ac:dyDescent="0.2">
      <c r="A344" s="2" t="s">
        <v>535</v>
      </c>
      <c r="B344" s="2" t="s">
        <v>536</v>
      </c>
      <c r="C344" s="3">
        <v>13.9956705570221</v>
      </c>
      <c r="D344" s="4">
        <v>13.13</v>
      </c>
      <c r="E344" s="1">
        <v>1</v>
      </c>
      <c r="F344" s="1">
        <v>2</v>
      </c>
      <c r="G344" s="1">
        <v>4</v>
      </c>
      <c r="H344" s="1">
        <v>4</v>
      </c>
      <c r="I344" s="1">
        <v>556</v>
      </c>
      <c r="J344" s="5">
        <v>59.658221364660101</v>
      </c>
      <c r="K344" s="3">
        <v>6.34130859375</v>
      </c>
    </row>
    <row r="345" spans="1:11" collapsed="1" x14ac:dyDescent="0.2">
      <c r="A345" s="2" t="s">
        <v>311</v>
      </c>
      <c r="B345" s="2" t="s">
        <v>312</v>
      </c>
      <c r="C345" s="3">
        <v>14.7156748771667</v>
      </c>
      <c r="D345" s="4">
        <v>31.68</v>
      </c>
      <c r="E345" s="1">
        <v>1</v>
      </c>
      <c r="F345" s="1">
        <v>0</v>
      </c>
      <c r="G345" s="1">
        <v>2</v>
      </c>
      <c r="H345" s="1">
        <v>4</v>
      </c>
      <c r="I345" s="1">
        <v>101</v>
      </c>
      <c r="J345" s="5">
        <v>11.283753904659999</v>
      </c>
      <c r="K345" s="3">
        <v>4.60205078125</v>
      </c>
    </row>
    <row r="346" spans="1:11" collapsed="1" x14ac:dyDescent="0.2">
      <c r="A346" s="2" t="s">
        <v>537</v>
      </c>
      <c r="B346" s="2" t="s">
        <v>538</v>
      </c>
      <c r="C346" s="3">
        <v>16.436150312423699</v>
      </c>
      <c r="D346" s="4">
        <v>24.48</v>
      </c>
      <c r="E346" s="1">
        <v>1</v>
      </c>
      <c r="F346" s="1">
        <v>0</v>
      </c>
      <c r="G346" s="1">
        <v>2</v>
      </c>
      <c r="H346" s="1">
        <v>4</v>
      </c>
      <c r="I346" s="1">
        <v>143</v>
      </c>
      <c r="J346" s="5">
        <v>15.20572780466</v>
      </c>
      <c r="K346" s="3">
        <v>9.61279296875</v>
      </c>
    </row>
    <row r="347" spans="1:11" collapsed="1" x14ac:dyDescent="0.2">
      <c r="A347" s="2" t="s">
        <v>313</v>
      </c>
      <c r="B347" s="2" t="s">
        <v>314</v>
      </c>
      <c r="C347" s="3">
        <v>14.6113369464874</v>
      </c>
      <c r="D347" s="4">
        <v>15.57</v>
      </c>
      <c r="E347" s="1">
        <v>1</v>
      </c>
      <c r="F347" s="1">
        <v>0</v>
      </c>
      <c r="G347" s="1">
        <v>3</v>
      </c>
      <c r="H347" s="1">
        <v>4</v>
      </c>
      <c r="I347" s="1">
        <v>366</v>
      </c>
      <c r="J347" s="5">
        <v>38.264043424660002</v>
      </c>
      <c r="K347" s="3">
        <v>7.78173828125</v>
      </c>
    </row>
    <row r="348" spans="1:11" collapsed="1" x14ac:dyDescent="0.2">
      <c r="A348" s="2" t="s">
        <v>539</v>
      </c>
      <c r="B348" s="2" t="s">
        <v>540</v>
      </c>
      <c r="C348" s="3">
        <v>16.436150312423699</v>
      </c>
      <c r="D348" s="4">
        <v>24.48</v>
      </c>
      <c r="E348" s="1">
        <v>1</v>
      </c>
      <c r="F348" s="1">
        <v>0</v>
      </c>
      <c r="G348" s="1">
        <v>2</v>
      </c>
      <c r="H348" s="1">
        <v>4</v>
      </c>
      <c r="I348" s="1">
        <v>143</v>
      </c>
      <c r="J348" s="5">
        <v>15.244756454659999</v>
      </c>
      <c r="K348" s="3">
        <v>9.74462890625</v>
      </c>
    </row>
    <row r="349" spans="1:11" collapsed="1" x14ac:dyDescent="0.2">
      <c r="A349" s="2" t="s">
        <v>415</v>
      </c>
      <c r="B349" s="2" t="s">
        <v>416</v>
      </c>
      <c r="C349" s="3">
        <v>14.3600308895111</v>
      </c>
      <c r="D349" s="4">
        <v>13.49</v>
      </c>
      <c r="E349" s="1">
        <v>1</v>
      </c>
      <c r="F349" s="1">
        <v>0</v>
      </c>
      <c r="G349" s="1">
        <v>3</v>
      </c>
      <c r="H349" s="1">
        <v>4</v>
      </c>
      <c r="I349" s="1">
        <v>341</v>
      </c>
      <c r="J349" s="5">
        <v>37.970538034660002</v>
      </c>
      <c r="K349" s="3">
        <v>7.70849609375</v>
      </c>
    </row>
    <row r="350" spans="1:11" collapsed="1" x14ac:dyDescent="0.2">
      <c r="A350" s="2" t="s">
        <v>541</v>
      </c>
      <c r="B350" s="2" t="s">
        <v>542</v>
      </c>
      <c r="C350" s="3">
        <v>14.494344949722301</v>
      </c>
      <c r="D350" s="4">
        <v>6.93</v>
      </c>
      <c r="E350" s="1">
        <v>1</v>
      </c>
      <c r="F350" s="1">
        <v>0</v>
      </c>
      <c r="G350" s="1">
        <v>3</v>
      </c>
      <c r="H350" s="1">
        <v>4</v>
      </c>
      <c r="I350" s="1">
        <v>707</v>
      </c>
      <c r="J350" s="5">
        <v>75.197998654660097</v>
      </c>
      <c r="K350" s="3">
        <v>5.42724609375</v>
      </c>
    </row>
    <row r="351" spans="1:11" collapsed="1" x14ac:dyDescent="0.2">
      <c r="A351" s="2" t="s">
        <v>543</v>
      </c>
      <c r="B351" s="2" t="s">
        <v>544</v>
      </c>
      <c r="C351" s="3">
        <v>13.566886901855501</v>
      </c>
      <c r="D351" s="4">
        <v>14.38</v>
      </c>
      <c r="E351" s="1">
        <v>1</v>
      </c>
      <c r="F351" s="1">
        <v>0</v>
      </c>
      <c r="G351" s="1">
        <v>3</v>
      </c>
      <c r="H351" s="1">
        <v>4</v>
      </c>
      <c r="I351" s="1">
        <v>292</v>
      </c>
      <c r="J351" s="5">
        <v>31.28842849466</v>
      </c>
      <c r="K351" s="3">
        <v>5.10986328125</v>
      </c>
    </row>
    <row r="352" spans="1:11" collapsed="1" x14ac:dyDescent="0.2">
      <c r="A352" s="2" t="s">
        <v>545</v>
      </c>
      <c r="B352" s="2" t="s">
        <v>546</v>
      </c>
      <c r="C352" s="3">
        <v>3.2239525318145801</v>
      </c>
      <c r="D352" s="4">
        <v>4.18</v>
      </c>
      <c r="E352" s="1">
        <v>1</v>
      </c>
      <c r="F352" s="1">
        <v>0</v>
      </c>
      <c r="G352" s="1">
        <v>1</v>
      </c>
      <c r="H352" s="1">
        <v>4</v>
      </c>
      <c r="I352" s="1">
        <v>478</v>
      </c>
      <c r="J352" s="5">
        <v>54.452142564660001</v>
      </c>
      <c r="K352" s="3">
        <v>8.76318359375</v>
      </c>
    </row>
    <row r="353" spans="1:11" collapsed="1" x14ac:dyDescent="0.2">
      <c r="A353" s="2" t="s">
        <v>357</v>
      </c>
      <c r="B353" s="2" t="s">
        <v>358</v>
      </c>
      <c r="C353" s="3">
        <v>14.659999370574999</v>
      </c>
      <c r="D353" s="4">
        <v>5.72</v>
      </c>
      <c r="E353" s="1">
        <v>1</v>
      </c>
      <c r="F353" s="1">
        <v>1</v>
      </c>
      <c r="G353" s="1">
        <v>4</v>
      </c>
      <c r="H353" s="1">
        <v>4</v>
      </c>
      <c r="I353" s="1">
        <v>1014</v>
      </c>
      <c r="J353" s="5">
        <v>110.53553811466</v>
      </c>
      <c r="K353" s="3">
        <v>7.21044921875</v>
      </c>
    </row>
    <row r="354" spans="1:11" collapsed="1" x14ac:dyDescent="0.2">
      <c r="A354" s="2" t="s">
        <v>547</v>
      </c>
      <c r="B354" s="2" t="s">
        <v>548</v>
      </c>
      <c r="C354" s="3">
        <v>3.2239525318145801</v>
      </c>
      <c r="D354" s="4">
        <v>3.91</v>
      </c>
      <c r="E354" s="1">
        <v>1</v>
      </c>
      <c r="F354" s="1">
        <v>0</v>
      </c>
      <c r="G354" s="1">
        <v>1</v>
      </c>
      <c r="H354" s="1">
        <v>4</v>
      </c>
      <c r="I354" s="1">
        <v>511</v>
      </c>
      <c r="J354" s="5">
        <v>58.067013954659998</v>
      </c>
      <c r="K354" s="3">
        <v>8.52880859375</v>
      </c>
    </row>
    <row r="355" spans="1:11" collapsed="1" x14ac:dyDescent="0.2">
      <c r="A355" s="2" t="s">
        <v>549</v>
      </c>
      <c r="B355" s="2" t="s">
        <v>550</v>
      </c>
      <c r="C355" s="3">
        <v>17.8839497566223</v>
      </c>
      <c r="D355" s="4">
        <v>16.71</v>
      </c>
      <c r="E355" s="1">
        <v>1</v>
      </c>
      <c r="F355" s="1">
        <v>1</v>
      </c>
      <c r="G355" s="1">
        <v>4</v>
      </c>
      <c r="H355" s="1">
        <v>4</v>
      </c>
      <c r="I355" s="1">
        <v>389</v>
      </c>
      <c r="J355" s="5">
        <v>43.096976884660002</v>
      </c>
      <c r="K355" s="3">
        <v>8.38232421875</v>
      </c>
    </row>
    <row r="356" spans="1:11" collapsed="1" x14ac:dyDescent="0.2">
      <c r="A356" s="2" t="s">
        <v>372</v>
      </c>
      <c r="B356" s="2" t="s">
        <v>373</v>
      </c>
      <c r="C356" s="3">
        <v>8.2885041236877406</v>
      </c>
      <c r="D356" s="4">
        <v>3.85</v>
      </c>
      <c r="E356" s="1">
        <v>1</v>
      </c>
      <c r="F356" s="1">
        <v>0</v>
      </c>
      <c r="G356" s="1">
        <v>1</v>
      </c>
      <c r="H356" s="1">
        <v>4</v>
      </c>
      <c r="I356" s="1">
        <v>545</v>
      </c>
      <c r="J356" s="5">
        <v>60.913174854660099</v>
      </c>
      <c r="K356" s="3">
        <v>6.39208984375</v>
      </c>
    </row>
    <row r="357" spans="1:11" collapsed="1" x14ac:dyDescent="0.2">
      <c r="A357" s="2" t="s">
        <v>374</v>
      </c>
      <c r="B357" s="2" t="s">
        <v>375</v>
      </c>
      <c r="C357" s="3">
        <v>13.145925760269201</v>
      </c>
      <c r="D357" s="4">
        <v>17.41</v>
      </c>
      <c r="E357" s="1">
        <v>1</v>
      </c>
      <c r="F357" s="1">
        <v>1</v>
      </c>
      <c r="G357" s="1">
        <v>2</v>
      </c>
      <c r="H357" s="1">
        <v>4</v>
      </c>
      <c r="I357" s="1">
        <v>201</v>
      </c>
      <c r="J357" s="5">
        <v>21.832672284659999</v>
      </c>
      <c r="K357" s="3">
        <v>5.71923828125</v>
      </c>
    </row>
    <row r="358" spans="1:11" collapsed="1" x14ac:dyDescent="0.2">
      <c r="A358" s="2" t="s">
        <v>551</v>
      </c>
      <c r="B358" s="2" t="s">
        <v>552</v>
      </c>
      <c r="C358" s="3">
        <v>15.558729171752899</v>
      </c>
      <c r="D358" s="4">
        <v>11.45</v>
      </c>
      <c r="E358" s="1">
        <v>1</v>
      </c>
      <c r="F358" s="1">
        <v>0</v>
      </c>
      <c r="G358" s="1">
        <v>2</v>
      </c>
      <c r="H358" s="1">
        <v>4</v>
      </c>
      <c r="I358" s="1">
        <v>332</v>
      </c>
      <c r="J358" s="5">
        <v>35.175945204659897</v>
      </c>
      <c r="K358" s="3">
        <v>5.65576171875</v>
      </c>
    </row>
    <row r="359" spans="1:11" collapsed="1" x14ac:dyDescent="0.2">
      <c r="A359" s="2" t="s">
        <v>553</v>
      </c>
      <c r="B359" s="2" t="s">
        <v>554</v>
      </c>
      <c r="C359" s="3">
        <v>15.558729171752899</v>
      </c>
      <c r="D359" s="4">
        <v>45.78</v>
      </c>
      <c r="E359" s="1">
        <v>1</v>
      </c>
      <c r="F359" s="1">
        <v>0</v>
      </c>
      <c r="G359" s="1">
        <v>2</v>
      </c>
      <c r="H359" s="1">
        <v>4</v>
      </c>
      <c r="I359" s="1">
        <v>83</v>
      </c>
      <c r="J359" s="5">
        <v>9.0755740546600006</v>
      </c>
      <c r="K359" s="3">
        <v>4.61474609375</v>
      </c>
    </row>
    <row r="360" spans="1:11" collapsed="1" x14ac:dyDescent="0.2">
      <c r="A360" s="2" t="s">
        <v>311</v>
      </c>
      <c r="B360" s="2" t="s">
        <v>312</v>
      </c>
      <c r="C360" s="3">
        <v>15.038712024688699</v>
      </c>
      <c r="D360" s="4">
        <v>31.68</v>
      </c>
      <c r="E360" s="1">
        <v>1</v>
      </c>
      <c r="F360" s="1">
        <v>0</v>
      </c>
      <c r="G360" s="1">
        <v>2</v>
      </c>
      <c r="H360" s="1">
        <v>4</v>
      </c>
      <c r="I360" s="1">
        <v>101</v>
      </c>
      <c r="J360" s="5">
        <v>11.283753904659999</v>
      </c>
      <c r="K360" s="3">
        <v>4.60205078125</v>
      </c>
    </row>
    <row r="361" spans="1:11" collapsed="1" x14ac:dyDescent="0.2">
      <c r="A361" s="2" t="s">
        <v>657</v>
      </c>
      <c r="B361" s="2" t="s">
        <v>658</v>
      </c>
      <c r="C361" s="3">
        <v>19.571524143219001</v>
      </c>
      <c r="D361" s="4">
        <v>5.86</v>
      </c>
      <c r="E361" s="1">
        <v>1</v>
      </c>
      <c r="F361" s="1">
        <v>0</v>
      </c>
      <c r="G361" s="1">
        <v>2</v>
      </c>
      <c r="H361" s="1">
        <v>4</v>
      </c>
      <c r="I361" s="1">
        <v>802</v>
      </c>
      <c r="J361" s="5">
        <v>86.159529914660197</v>
      </c>
      <c r="K361" s="3">
        <v>6.88818359375</v>
      </c>
    </row>
    <row r="362" spans="1:11" collapsed="1" x14ac:dyDescent="0.2">
      <c r="A362" s="2" t="s">
        <v>197</v>
      </c>
      <c r="B362" s="2" t="s">
        <v>198</v>
      </c>
      <c r="C362" s="3">
        <v>12.641538381576501</v>
      </c>
      <c r="D362" s="4">
        <v>7.64</v>
      </c>
      <c r="E362" s="1">
        <v>1</v>
      </c>
      <c r="F362" s="1">
        <v>0</v>
      </c>
      <c r="G362" s="1">
        <v>3</v>
      </c>
      <c r="H362" s="1">
        <v>4</v>
      </c>
      <c r="I362" s="1">
        <v>419</v>
      </c>
      <c r="J362" s="5">
        <v>44.746842674660002</v>
      </c>
      <c r="K362" s="3">
        <v>7.85498046875</v>
      </c>
    </row>
    <row r="363" spans="1:11" collapsed="1" x14ac:dyDescent="0.2">
      <c r="A363" s="2" t="s">
        <v>587</v>
      </c>
      <c r="B363" s="2" t="s">
        <v>588</v>
      </c>
      <c r="C363" s="3">
        <v>14.879358768463099</v>
      </c>
      <c r="D363" s="4">
        <v>12.26</v>
      </c>
      <c r="E363" s="1">
        <v>1</v>
      </c>
      <c r="F363" s="1">
        <v>0</v>
      </c>
      <c r="G363" s="1">
        <v>4</v>
      </c>
      <c r="H363" s="1">
        <v>4</v>
      </c>
      <c r="I363" s="1">
        <v>579</v>
      </c>
      <c r="J363" s="5">
        <v>60.648263084660101</v>
      </c>
      <c r="K363" s="3">
        <v>7.32763671875</v>
      </c>
    </row>
    <row r="364" spans="1:11" collapsed="1" x14ac:dyDescent="0.2">
      <c r="A364" s="2" t="s">
        <v>71</v>
      </c>
      <c r="B364" s="2" t="s">
        <v>72</v>
      </c>
      <c r="C364" s="3">
        <v>5.9386942386627197</v>
      </c>
      <c r="D364" s="4">
        <v>5.43</v>
      </c>
      <c r="E364" s="1">
        <v>1</v>
      </c>
      <c r="F364" s="1">
        <v>0</v>
      </c>
      <c r="G364" s="1">
        <v>1</v>
      </c>
      <c r="H364" s="1">
        <v>4</v>
      </c>
      <c r="I364" s="1">
        <v>368</v>
      </c>
      <c r="J364" s="5">
        <v>40.624783774660003</v>
      </c>
      <c r="K364" s="3">
        <v>7.79638671875</v>
      </c>
    </row>
    <row r="365" spans="1:11" collapsed="1" x14ac:dyDescent="0.2">
      <c r="A365" s="2" t="s">
        <v>251</v>
      </c>
      <c r="B365" s="2" t="s">
        <v>252</v>
      </c>
      <c r="C365" s="3">
        <v>17.511955738067599</v>
      </c>
      <c r="D365" s="4">
        <v>6.67</v>
      </c>
      <c r="E365" s="1">
        <v>1</v>
      </c>
      <c r="F365" s="1">
        <v>4</v>
      </c>
      <c r="G365" s="1">
        <v>4</v>
      </c>
      <c r="H365" s="1">
        <v>4</v>
      </c>
      <c r="I365" s="1">
        <v>1139</v>
      </c>
      <c r="J365" s="5">
        <v>125.36430649466</v>
      </c>
      <c r="K365" s="3">
        <v>8.20654296875</v>
      </c>
    </row>
    <row r="366" spans="1:11" collapsed="1" x14ac:dyDescent="0.2">
      <c r="A366" s="2" t="s">
        <v>697</v>
      </c>
      <c r="B366" s="2" t="s">
        <v>698</v>
      </c>
      <c r="C366" s="3">
        <v>3.0874354839325</v>
      </c>
      <c r="D366" s="4">
        <v>4.2300000000000004</v>
      </c>
      <c r="E366" s="1">
        <v>1</v>
      </c>
      <c r="F366" s="1">
        <v>0</v>
      </c>
      <c r="G366" s="1">
        <v>1</v>
      </c>
      <c r="H366" s="1">
        <v>4</v>
      </c>
      <c r="I366" s="1">
        <v>449</v>
      </c>
      <c r="J366" s="5">
        <v>50.775795744660002</v>
      </c>
      <c r="K366" s="3">
        <v>7.92822265625</v>
      </c>
    </row>
    <row r="367" spans="1:11" collapsed="1" x14ac:dyDescent="0.2">
      <c r="A367" s="2" t="s">
        <v>603</v>
      </c>
      <c r="B367" s="2" t="s">
        <v>604</v>
      </c>
      <c r="C367" s="3">
        <v>13.6614451408386</v>
      </c>
      <c r="D367" s="4">
        <v>10.87</v>
      </c>
      <c r="E367" s="1">
        <v>1</v>
      </c>
      <c r="F367" s="1">
        <v>1</v>
      </c>
      <c r="G367" s="1">
        <v>3</v>
      </c>
      <c r="H367" s="1">
        <v>4</v>
      </c>
      <c r="I367" s="1">
        <v>423</v>
      </c>
      <c r="J367" s="5">
        <v>45.81033649466</v>
      </c>
      <c r="K367" s="3">
        <v>7.89892578125</v>
      </c>
    </row>
    <row r="368" spans="1:11" collapsed="1" x14ac:dyDescent="0.2">
      <c r="A368" s="2" t="s">
        <v>263</v>
      </c>
      <c r="B368" s="2" t="s">
        <v>264</v>
      </c>
      <c r="C368" s="3">
        <v>16.540252447128299</v>
      </c>
      <c r="D368" s="4">
        <v>7.75</v>
      </c>
      <c r="E368" s="1">
        <v>1</v>
      </c>
      <c r="F368" s="1">
        <v>2</v>
      </c>
      <c r="G368" s="1">
        <v>2</v>
      </c>
      <c r="H368" s="1">
        <v>4</v>
      </c>
      <c r="I368" s="1">
        <v>413</v>
      </c>
      <c r="J368" s="5">
        <v>45.146173394660103</v>
      </c>
      <c r="K368" s="3">
        <v>5.75732421875</v>
      </c>
    </row>
    <row r="369" spans="1:11" collapsed="1" x14ac:dyDescent="0.2">
      <c r="A369" s="2" t="s">
        <v>201</v>
      </c>
      <c r="B369" s="2" t="s">
        <v>202</v>
      </c>
      <c r="C369" s="3">
        <v>12.641538381576501</v>
      </c>
      <c r="D369" s="4">
        <v>7.22</v>
      </c>
      <c r="E369" s="1">
        <v>1</v>
      </c>
      <c r="F369" s="1">
        <v>0</v>
      </c>
      <c r="G369" s="1">
        <v>3</v>
      </c>
      <c r="H369" s="1">
        <v>4</v>
      </c>
      <c r="I369" s="1">
        <v>443</v>
      </c>
      <c r="J369" s="5">
        <v>47.082165154660103</v>
      </c>
      <c r="K369" s="3">
        <v>8.04541015625</v>
      </c>
    </row>
    <row r="370" spans="1:11" collapsed="1" x14ac:dyDescent="0.2">
      <c r="A370" s="2" t="s">
        <v>699</v>
      </c>
      <c r="B370" s="2" t="s">
        <v>700</v>
      </c>
      <c r="C370" s="3">
        <v>3.00589179992676</v>
      </c>
      <c r="D370" s="4">
        <v>4.55</v>
      </c>
      <c r="E370" s="1">
        <v>1</v>
      </c>
      <c r="F370" s="1">
        <v>0</v>
      </c>
      <c r="G370" s="1">
        <v>1</v>
      </c>
      <c r="H370" s="1">
        <v>4</v>
      </c>
      <c r="I370" s="1">
        <v>505</v>
      </c>
      <c r="J370" s="5">
        <v>55.485551534660097</v>
      </c>
      <c r="K370" s="3">
        <v>6.80029296875</v>
      </c>
    </row>
    <row r="371" spans="1:11" collapsed="1" x14ac:dyDescent="0.2">
      <c r="A371" s="2" t="s">
        <v>671</v>
      </c>
      <c r="B371" s="2" t="s">
        <v>672</v>
      </c>
      <c r="C371" s="3">
        <v>19.571524143219001</v>
      </c>
      <c r="D371" s="4">
        <v>6.17</v>
      </c>
      <c r="E371" s="1">
        <v>1</v>
      </c>
      <c r="F371" s="1">
        <v>0</v>
      </c>
      <c r="G371" s="1">
        <v>2</v>
      </c>
      <c r="H371" s="1">
        <v>4</v>
      </c>
      <c r="I371" s="1">
        <v>762</v>
      </c>
      <c r="J371" s="5">
        <v>82.005017444660197</v>
      </c>
      <c r="K371" s="3">
        <v>6.29052734375</v>
      </c>
    </row>
    <row r="372" spans="1:11" collapsed="1" x14ac:dyDescent="0.2">
      <c r="A372" s="2" t="s">
        <v>184</v>
      </c>
      <c r="B372" s="2" t="s">
        <v>185</v>
      </c>
      <c r="C372" s="3">
        <v>19.546669960022001</v>
      </c>
      <c r="D372" s="4">
        <v>13.01</v>
      </c>
      <c r="E372" s="1">
        <v>1</v>
      </c>
      <c r="F372" s="1">
        <v>0</v>
      </c>
      <c r="G372" s="1">
        <v>2</v>
      </c>
      <c r="H372" s="1">
        <v>4</v>
      </c>
      <c r="I372" s="1">
        <v>269</v>
      </c>
      <c r="J372" s="5">
        <v>29.485960484660001</v>
      </c>
      <c r="K372" s="3">
        <v>5.87158203125</v>
      </c>
    </row>
    <row r="373" spans="1:11" collapsed="1" x14ac:dyDescent="0.2">
      <c r="A373" s="2" t="s">
        <v>79</v>
      </c>
      <c r="B373" s="2" t="s">
        <v>80</v>
      </c>
      <c r="C373" s="3">
        <v>5.9386942386627197</v>
      </c>
      <c r="D373" s="4">
        <v>3.39</v>
      </c>
      <c r="E373" s="1">
        <v>1</v>
      </c>
      <c r="F373" s="1">
        <v>0</v>
      </c>
      <c r="G373" s="1">
        <v>1</v>
      </c>
      <c r="H373" s="1">
        <v>4</v>
      </c>
      <c r="I373" s="1">
        <v>590</v>
      </c>
      <c r="J373" s="5">
        <v>64.316526394660102</v>
      </c>
      <c r="K373" s="3">
        <v>9.34912109375</v>
      </c>
    </row>
    <row r="374" spans="1:11" collapsed="1" x14ac:dyDescent="0.2">
      <c r="A374" s="2" t="s">
        <v>625</v>
      </c>
      <c r="B374" s="2" t="s">
        <v>626</v>
      </c>
      <c r="C374" s="3">
        <v>14.879358768463099</v>
      </c>
      <c r="D374" s="4">
        <v>12.43</v>
      </c>
      <c r="E374" s="1">
        <v>1</v>
      </c>
      <c r="F374" s="1">
        <v>0</v>
      </c>
      <c r="G374" s="1">
        <v>4</v>
      </c>
      <c r="H374" s="1">
        <v>4</v>
      </c>
      <c r="I374" s="1">
        <v>571</v>
      </c>
      <c r="J374" s="5">
        <v>59.9609580146601</v>
      </c>
      <c r="K374" s="3">
        <v>7.34228515625</v>
      </c>
    </row>
    <row r="375" spans="1:11" collapsed="1" x14ac:dyDescent="0.2">
      <c r="A375" s="2" t="s">
        <v>442</v>
      </c>
      <c r="B375" s="2" t="s">
        <v>443</v>
      </c>
      <c r="C375" s="3">
        <v>14.624401569366499</v>
      </c>
      <c r="D375" s="4">
        <v>15.63</v>
      </c>
      <c r="E375" s="1">
        <v>1</v>
      </c>
      <c r="F375" s="1">
        <v>2</v>
      </c>
      <c r="G375" s="1">
        <v>3</v>
      </c>
      <c r="H375" s="1">
        <v>4</v>
      </c>
      <c r="I375" s="1">
        <v>288</v>
      </c>
      <c r="J375" s="5">
        <v>32.81211654466</v>
      </c>
      <c r="K375" s="3">
        <v>7.13720703125</v>
      </c>
    </row>
    <row r="376" spans="1:11" collapsed="1" x14ac:dyDescent="0.2">
      <c r="A376" s="2" t="s">
        <v>543</v>
      </c>
      <c r="B376" s="2" t="s">
        <v>544</v>
      </c>
      <c r="C376" s="3">
        <v>14.1181328296661</v>
      </c>
      <c r="D376" s="4">
        <v>14.38</v>
      </c>
      <c r="E376" s="1">
        <v>1</v>
      </c>
      <c r="F376" s="1">
        <v>0</v>
      </c>
      <c r="G376" s="1">
        <v>3</v>
      </c>
      <c r="H376" s="1">
        <v>4</v>
      </c>
      <c r="I376" s="1">
        <v>292</v>
      </c>
      <c r="J376" s="5">
        <v>31.28842849466</v>
      </c>
      <c r="K376" s="3">
        <v>5.10986328125</v>
      </c>
    </row>
    <row r="377" spans="1:11" collapsed="1" x14ac:dyDescent="0.2">
      <c r="A377" s="2" t="s">
        <v>481</v>
      </c>
      <c r="B377" s="2" t="s">
        <v>482</v>
      </c>
      <c r="C377" s="3">
        <v>13.704974174499499</v>
      </c>
      <c r="D377" s="4">
        <v>16.760000000000002</v>
      </c>
      <c r="E377" s="1">
        <v>1</v>
      </c>
      <c r="F377" s="1">
        <v>0</v>
      </c>
      <c r="G377" s="1">
        <v>4</v>
      </c>
      <c r="H377" s="1">
        <v>4</v>
      </c>
      <c r="I377" s="1">
        <v>370</v>
      </c>
      <c r="J377" s="5">
        <v>40.67247447466</v>
      </c>
      <c r="K377" s="3">
        <v>7.76708984375</v>
      </c>
    </row>
    <row r="378" spans="1:11" collapsed="1" x14ac:dyDescent="0.2">
      <c r="A378" s="2" t="s">
        <v>93</v>
      </c>
      <c r="B378" s="2" t="s">
        <v>94</v>
      </c>
      <c r="C378" s="3">
        <v>5.9386942386627197</v>
      </c>
      <c r="D378" s="4">
        <v>2.78</v>
      </c>
      <c r="E378" s="1">
        <v>1</v>
      </c>
      <c r="F378" s="1">
        <v>0</v>
      </c>
      <c r="G378" s="1">
        <v>1</v>
      </c>
      <c r="H378" s="1">
        <v>4</v>
      </c>
      <c r="I378" s="1">
        <v>720</v>
      </c>
      <c r="J378" s="5">
        <v>79.158177014660296</v>
      </c>
      <c r="K378" s="3">
        <v>9.36376953125</v>
      </c>
    </row>
    <row r="379" spans="1:11" collapsed="1" x14ac:dyDescent="0.2">
      <c r="A379" s="2" t="s">
        <v>362</v>
      </c>
      <c r="B379" s="2" t="s">
        <v>363</v>
      </c>
      <c r="C379" s="3">
        <v>14.243360042572</v>
      </c>
      <c r="D379" s="4">
        <v>14.29</v>
      </c>
      <c r="E379" s="1">
        <v>1</v>
      </c>
      <c r="F379" s="1">
        <v>0</v>
      </c>
      <c r="G379" s="1">
        <v>3</v>
      </c>
      <c r="H379" s="1">
        <v>4</v>
      </c>
      <c r="I379" s="1">
        <v>413</v>
      </c>
      <c r="J379" s="5">
        <v>45.058490754659999</v>
      </c>
      <c r="K379" s="3">
        <v>9.12939453125</v>
      </c>
    </row>
    <row r="380" spans="1:11" collapsed="1" x14ac:dyDescent="0.2">
      <c r="A380" s="2" t="s">
        <v>366</v>
      </c>
      <c r="B380" s="2" t="s">
        <v>367</v>
      </c>
      <c r="C380" s="3">
        <v>14.302727699279799</v>
      </c>
      <c r="D380" s="4">
        <v>9.33</v>
      </c>
      <c r="E380" s="1">
        <v>1</v>
      </c>
      <c r="F380" s="1">
        <v>0</v>
      </c>
      <c r="G380" s="1">
        <v>3</v>
      </c>
      <c r="H380" s="1">
        <v>4</v>
      </c>
      <c r="I380" s="1">
        <v>536</v>
      </c>
      <c r="J380" s="5">
        <v>58.953205054660103</v>
      </c>
      <c r="K380" s="3">
        <v>8.19189453125</v>
      </c>
    </row>
    <row r="381" spans="1:11" collapsed="1" x14ac:dyDescent="0.2">
      <c r="A381" s="2" t="s">
        <v>241</v>
      </c>
      <c r="B381" s="2" t="s">
        <v>242</v>
      </c>
      <c r="C381" s="3">
        <v>15.1484384536743</v>
      </c>
      <c r="D381" s="4">
        <v>10.91</v>
      </c>
      <c r="E381" s="1">
        <v>1</v>
      </c>
      <c r="F381" s="1">
        <v>0</v>
      </c>
      <c r="G381" s="1">
        <v>3</v>
      </c>
      <c r="H381" s="1">
        <v>4</v>
      </c>
      <c r="I381" s="1">
        <v>449</v>
      </c>
      <c r="J381" s="5">
        <v>49.428182714660103</v>
      </c>
      <c r="K381" s="3">
        <v>7.82568359375</v>
      </c>
    </row>
    <row r="382" spans="1:11" collapsed="1" x14ac:dyDescent="0.2">
      <c r="A382" s="2" t="s">
        <v>575</v>
      </c>
      <c r="B382" s="2" t="s">
        <v>576</v>
      </c>
      <c r="C382" s="3">
        <v>14.085105180740401</v>
      </c>
      <c r="D382" s="4">
        <v>10.199999999999999</v>
      </c>
      <c r="E382" s="1">
        <v>1</v>
      </c>
      <c r="F382" s="1">
        <v>1</v>
      </c>
      <c r="G382" s="1">
        <v>3</v>
      </c>
      <c r="H382" s="1">
        <v>4</v>
      </c>
      <c r="I382" s="1">
        <v>451</v>
      </c>
      <c r="J382" s="5">
        <v>48.556592684659996</v>
      </c>
      <c r="K382" s="3">
        <v>7.79638671875</v>
      </c>
    </row>
    <row r="383" spans="1:11" collapsed="1" x14ac:dyDescent="0.2">
      <c r="A383" s="2" t="s">
        <v>374</v>
      </c>
      <c r="B383" s="2" t="s">
        <v>375</v>
      </c>
      <c r="C383" s="3">
        <v>13.615102291107201</v>
      </c>
      <c r="D383" s="4">
        <v>17.41</v>
      </c>
      <c r="E383" s="1">
        <v>1</v>
      </c>
      <c r="F383" s="1">
        <v>1</v>
      </c>
      <c r="G383" s="1">
        <v>2</v>
      </c>
      <c r="H383" s="1">
        <v>4</v>
      </c>
      <c r="I383" s="1">
        <v>201</v>
      </c>
      <c r="J383" s="5">
        <v>21.832672284659999</v>
      </c>
      <c r="K383" s="3">
        <v>5.71923828125</v>
      </c>
    </row>
    <row r="384" spans="1:11" collapsed="1" x14ac:dyDescent="0.2">
      <c r="A384" s="2" t="s">
        <v>489</v>
      </c>
      <c r="B384" s="2" t="s">
        <v>490</v>
      </c>
      <c r="C384" s="3">
        <v>13.671368837356599</v>
      </c>
      <c r="D384" s="4">
        <v>4.95</v>
      </c>
      <c r="E384" s="1">
        <v>1</v>
      </c>
      <c r="F384" s="1">
        <v>0</v>
      </c>
      <c r="G384" s="1">
        <v>2</v>
      </c>
      <c r="H384" s="1">
        <v>4</v>
      </c>
      <c r="I384" s="1">
        <v>465</v>
      </c>
      <c r="J384" s="5">
        <v>52.825310424660003</v>
      </c>
      <c r="K384" s="3">
        <v>5.59228515625</v>
      </c>
    </row>
    <row r="385" spans="1:11" collapsed="1" x14ac:dyDescent="0.2">
      <c r="A385" s="2" t="s">
        <v>223</v>
      </c>
      <c r="B385" s="2" t="s">
        <v>224</v>
      </c>
      <c r="C385" s="3">
        <v>15.1484384536743</v>
      </c>
      <c r="D385" s="4">
        <v>11.04</v>
      </c>
      <c r="E385" s="1">
        <v>1</v>
      </c>
      <c r="F385" s="1">
        <v>0</v>
      </c>
      <c r="G385" s="1">
        <v>3</v>
      </c>
      <c r="H385" s="1">
        <v>4</v>
      </c>
      <c r="I385" s="1">
        <v>444</v>
      </c>
      <c r="J385" s="5">
        <v>49.059010024660097</v>
      </c>
      <c r="K385" s="3">
        <v>8.11865234375</v>
      </c>
    </row>
    <row r="386" spans="1:11" collapsed="1" x14ac:dyDescent="0.2">
      <c r="A386" s="2" t="s">
        <v>190</v>
      </c>
      <c r="B386" s="2" t="s">
        <v>191</v>
      </c>
      <c r="C386" s="3">
        <v>19.546669960022001</v>
      </c>
      <c r="D386" s="4">
        <v>11.59</v>
      </c>
      <c r="E386" s="1">
        <v>1</v>
      </c>
      <c r="F386" s="1">
        <v>0</v>
      </c>
      <c r="G386" s="1">
        <v>2</v>
      </c>
      <c r="H386" s="1">
        <v>4</v>
      </c>
      <c r="I386" s="1">
        <v>302</v>
      </c>
      <c r="J386" s="5">
        <v>33.207919344659999</v>
      </c>
      <c r="K386" s="3">
        <v>7.38623046875</v>
      </c>
    </row>
    <row r="387" spans="1:11" collapsed="1" x14ac:dyDescent="0.2">
      <c r="A387" s="11" t="s">
        <v>59</v>
      </c>
      <c r="B387" s="11" t="s">
        <v>60</v>
      </c>
      <c r="C387" s="12">
        <v>3.4444606304168701</v>
      </c>
      <c r="D387" s="13">
        <v>10.53</v>
      </c>
      <c r="E387" s="14">
        <v>1</v>
      </c>
      <c r="F387" s="14">
        <v>0</v>
      </c>
      <c r="G387" s="14">
        <v>1</v>
      </c>
      <c r="H387" s="14">
        <v>3</v>
      </c>
      <c r="I387" s="14">
        <v>209</v>
      </c>
      <c r="J387" s="15">
        <v>22.70760556466</v>
      </c>
      <c r="K387" s="12">
        <v>9.90576171875</v>
      </c>
    </row>
    <row r="388" spans="1:11" collapsed="1" x14ac:dyDescent="0.2">
      <c r="A388" s="11" t="s">
        <v>63</v>
      </c>
      <c r="B388" s="11" t="s">
        <v>64</v>
      </c>
      <c r="C388" s="12">
        <v>4.4284038543701199</v>
      </c>
      <c r="D388" s="13">
        <v>7.55</v>
      </c>
      <c r="E388" s="14">
        <v>1</v>
      </c>
      <c r="F388" s="14">
        <v>0</v>
      </c>
      <c r="G388" s="14">
        <v>1</v>
      </c>
      <c r="H388" s="14">
        <v>3</v>
      </c>
      <c r="I388" s="14">
        <v>265</v>
      </c>
      <c r="J388" s="15">
        <v>29.147491924659999</v>
      </c>
      <c r="K388" s="12">
        <v>5.22412109375</v>
      </c>
    </row>
    <row r="389" spans="1:11" collapsed="1" x14ac:dyDescent="0.2">
      <c r="A389" s="11" t="s">
        <v>65</v>
      </c>
      <c r="B389" s="11" t="s">
        <v>66</v>
      </c>
      <c r="C389" s="12">
        <v>13.501104593277001</v>
      </c>
      <c r="D389" s="13">
        <v>26.03</v>
      </c>
      <c r="E389" s="14">
        <v>1</v>
      </c>
      <c r="F389" s="14">
        <v>0</v>
      </c>
      <c r="G389" s="14">
        <v>1</v>
      </c>
      <c r="H389" s="14">
        <v>3</v>
      </c>
      <c r="I389" s="14">
        <v>73</v>
      </c>
      <c r="J389" s="15">
        <v>7.8701308046599996</v>
      </c>
      <c r="K389" s="12">
        <v>8.47021484375</v>
      </c>
    </row>
    <row r="390" spans="1:11" collapsed="1" x14ac:dyDescent="0.2">
      <c r="A390" s="11" t="s">
        <v>120</v>
      </c>
      <c r="B390" s="11" t="s">
        <v>121</v>
      </c>
      <c r="C390" s="12">
        <v>3.1743528842925999</v>
      </c>
      <c r="D390" s="13">
        <v>2.02</v>
      </c>
      <c r="E390" s="14">
        <v>1</v>
      </c>
      <c r="F390" s="14">
        <v>1</v>
      </c>
      <c r="G390" s="14">
        <v>1</v>
      </c>
      <c r="H390" s="14">
        <v>3</v>
      </c>
      <c r="I390" s="14">
        <v>988</v>
      </c>
      <c r="J390" s="15">
        <v>110.34618429466001</v>
      </c>
      <c r="K390" s="12">
        <v>8.08935546875</v>
      </c>
    </row>
    <row r="391" spans="1:11" collapsed="1" x14ac:dyDescent="0.2">
      <c r="A391" s="11" t="s">
        <v>122</v>
      </c>
      <c r="B391" s="11" t="s">
        <v>123</v>
      </c>
      <c r="C391" s="12">
        <v>6.4064993858337402</v>
      </c>
      <c r="D391" s="13">
        <v>13.61</v>
      </c>
      <c r="E391" s="14">
        <v>1</v>
      </c>
      <c r="F391" s="14">
        <v>0</v>
      </c>
      <c r="G391" s="14">
        <v>1</v>
      </c>
      <c r="H391" s="14">
        <v>3</v>
      </c>
      <c r="I391" s="14">
        <v>147</v>
      </c>
      <c r="J391" s="15">
        <v>15.577198194659999</v>
      </c>
      <c r="K391" s="12">
        <v>9.01220703125</v>
      </c>
    </row>
    <row r="392" spans="1:11" collapsed="1" x14ac:dyDescent="0.2">
      <c r="A392" s="11" t="s">
        <v>124</v>
      </c>
      <c r="B392" s="11" t="s">
        <v>125</v>
      </c>
      <c r="C392" s="12">
        <v>12.7946293354034</v>
      </c>
      <c r="D392" s="13">
        <v>4.07</v>
      </c>
      <c r="E392" s="14">
        <v>1</v>
      </c>
      <c r="F392" s="14">
        <v>0</v>
      </c>
      <c r="G392" s="14">
        <v>1</v>
      </c>
      <c r="H392" s="14">
        <v>3</v>
      </c>
      <c r="I392" s="14">
        <v>467</v>
      </c>
      <c r="J392" s="15">
        <v>50.554878374659999</v>
      </c>
      <c r="K392" s="12">
        <v>5.17333984375</v>
      </c>
    </row>
    <row r="393" spans="1:11" collapsed="1" x14ac:dyDescent="0.2">
      <c r="A393" s="11" t="s">
        <v>128</v>
      </c>
      <c r="B393" s="11" t="s">
        <v>129</v>
      </c>
      <c r="C393" s="12">
        <v>6.4064993858337402</v>
      </c>
      <c r="D393" s="13">
        <v>11.83</v>
      </c>
      <c r="E393" s="14">
        <v>1</v>
      </c>
      <c r="F393" s="14">
        <v>0</v>
      </c>
      <c r="G393" s="14">
        <v>1</v>
      </c>
      <c r="H393" s="14">
        <v>3</v>
      </c>
      <c r="I393" s="14">
        <v>169</v>
      </c>
      <c r="J393" s="15">
        <v>17.91944584466</v>
      </c>
      <c r="K393" s="12">
        <v>8.71923828125</v>
      </c>
    </row>
    <row r="394" spans="1:11" collapsed="1" x14ac:dyDescent="0.2">
      <c r="A394" s="11" t="s">
        <v>51</v>
      </c>
      <c r="B394" s="11" t="s">
        <v>52</v>
      </c>
      <c r="C394" s="12">
        <v>6.4319036006927499</v>
      </c>
      <c r="D394" s="13">
        <v>12.16</v>
      </c>
      <c r="E394" s="14">
        <v>1</v>
      </c>
      <c r="F394" s="14">
        <v>1</v>
      </c>
      <c r="G394" s="14">
        <v>1</v>
      </c>
      <c r="H394" s="14">
        <v>3</v>
      </c>
      <c r="I394" s="14">
        <v>148</v>
      </c>
      <c r="J394" s="15">
        <v>17.03577560466</v>
      </c>
      <c r="K394" s="12">
        <v>9.80322265625</v>
      </c>
    </row>
    <row r="395" spans="1:11" collapsed="1" x14ac:dyDescent="0.2">
      <c r="A395" s="11" t="s">
        <v>243</v>
      </c>
      <c r="B395" s="11" t="s">
        <v>244</v>
      </c>
      <c r="C395" s="12">
        <v>10.7141568660736</v>
      </c>
      <c r="D395" s="13">
        <v>2.97</v>
      </c>
      <c r="E395" s="14">
        <v>1</v>
      </c>
      <c r="F395" s="14">
        <v>0</v>
      </c>
      <c r="G395" s="14">
        <v>1</v>
      </c>
      <c r="H395" s="14">
        <v>3</v>
      </c>
      <c r="I395" s="14">
        <v>471</v>
      </c>
      <c r="J395" s="15">
        <v>50.022229464660001</v>
      </c>
      <c r="K395" s="12">
        <v>8.26513671875</v>
      </c>
    </row>
    <row r="396" spans="1:11" collapsed="1" x14ac:dyDescent="0.2">
      <c r="A396" s="11" t="s">
        <v>245</v>
      </c>
      <c r="B396" s="11" t="s">
        <v>246</v>
      </c>
      <c r="C396" s="12">
        <v>13.6123666763306</v>
      </c>
      <c r="D396" s="13">
        <v>10.92</v>
      </c>
      <c r="E396" s="14">
        <v>1</v>
      </c>
      <c r="F396" s="14">
        <v>0</v>
      </c>
      <c r="G396" s="14">
        <v>2</v>
      </c>
      <c r="H396" s="14">
        <v>3</v>
      </c>
      <c r="I396" s="14">
        <v>348</v>
      </c>
      <c r="J396" s="15">
        <v>37.691982054660002</v>
      </c>
      <c r="K396" s="12">
        <v>4.70361328125</v>
      </c>
    </row>
    <row r="397" spans="1:11" collapsed="1" x14ac:dyDescent="0.2">
      <c r="A397" s="11" t="s">
        <v>247</v>
      </c>
      <c r="B397" s="11" t="s">
        <v>248</v>
      </c>
      <c r="C397" s="12">
        <v>4.7369141578674299</v>
      </c>
      <c r="D397" s="13">
        <v>5.97</v>
      </c>
      <c r="E397" s="14">
        <v>1</v>
      </c>
      <c r="F397" s="14">
        <v>0</v>
      </c>
      <c r="G397" s="14">
        <v>1</v>
      </c>
      <c r="H397" s="14">
        <v>3</v>
      </c>
      <c r="I397" s="14">
        <v>419</v>
      </c>
      <c r="J397" s="15">
        <v>46.659278624659997</v>
      </c>
      <c r="K397" s="12">
        <v>7.12255859375</v>
      </c>
    </row>
    <row r="398" spans="1:11" collapsed="1" x14ac:dyDescent="0.2">
      <c r="A398" s="11" t="s">
        <v>251</v>
      </c>
      <c r="B398" s="11" t="s">
        <v>252</v>
      </c>
      <c r="C398" s="12">
        <v>14.4294881820679</v>
      </c>
      <c r="D398" s="13">
        <v>5.53</v>
      </c>
      <c r="E398" s="14">
        <v>1</v>
      </c>
      <c r="F398" s="14">
        <v>3</v>
      </c>
      <c r="G398" s="14">
        <v>3</v>
      </c>
      <c r="H398" s="14">
        <v>3</v>
      </c>
      <c r="I398" s="14">
        <v>1139</v>
      </c>
      <c r="J398" s="15">
        <v>125.36430649466</v>
      </c>
      <c r="K398" s="12">
        <v>8.20654296875</v>
      </c>
    </row>
    <row r="399" spans="1:11" collapsed="1" x14ac:dyDescent="0.2">
      <c r="A399" s="11" t="s">
        <v>253</v>
      </c>
      <c r="B399" s="11" t="s">
        <v>254</v>
      </c>
      <c r="C399" s="12">
        <v>13.6123666763306</v>
      </c>
      <c r="D399" s="13">
        <v>6.15</v>
      </c>
      <c r="E399" s="14">
        <v>1</v>
      </c>
      <c r="F399" s="14">
        <v>0</v>
      </c>
      <c r="G399" s="14">
        <v>2</v>
      </c>
      <c r="H399" s="14">
        <v>3</v>
      </c>
      <c r="I399" s="14">
        <v>618</v>
      </c>
      <c r="J399" s="15">
        <v>67.371446314660105</v>
      </c>
      <c r="K399" s="12">
        <v>5.24951171875</v>
      </c>
    </row>
    <row r="400" spans="1:11" collapsed="1" x14ac:dyDescent="0.2">
      <c r="A400" s="11" t="s">
        <v>255</v>
      </c>
      <c r="B400" s="11" t="s">
        <v>256</v>
      </c>
      <c r="C400" s="12">
        <v>11.980360031127899</v>
      </c>
      <c r="D400" s="13">
        <v>2.75</v>
      </c>
      <c r="E400" s="14">
        <v>1</v>
      </c>
      <c r="F400" s="14">
        <v>0</v>
      </c>
      <c r="G400" s="14">
        <v>1</v>
      </c>
      <c r="H400" s="14">
        <v>3</v>
      </c>
      <c r="I400" s="14">
        <v>545</v>
      </c>
      <c r="J400" s="15">
        <v>59.161217794660097</v>
      </c>
      <c r="K400" s="12">
        <v>5.74462890625</v>
      </c>
    </row>
    <row r="401" spans="1:11" collapsed="1" x14ac:dyDescent="0.2">
      <c r="A401" s="11" t="s">
        <v>257</v>
      </c>
      <c r="B401" s="11" t="s">
        <v>258</v>
      </c>
      <c r="C401" s="12">
        <v>13.564533710479701</v>
      </c>
      <c r="D401" s="13">
        <v>7.16</v>
      </c>
      <c r="E401" s="14">
        <v>1</v>
      </c>
      <c r="F401" s="14">
        <v>0</v>
      </c>
      <c r="G401" s="14">
        <v>2</v>
      </c>
      <c r="H401" s="14">
        <v>3</v>
      </c>
      <c r="I401" s="14">
        <v>531</v>
      </c>
      <c r="J401" s="15">
        <v>58.720990904659999</v>
      </c>
      <c r="K401" s="12">
        <v>5.69384765625</v>
      </c>
    </row>
    <row r="402" spans="1:11" collapsed="1" x14ac:dyDescent="0.2">
      <c r="A402" s="11" t="s">
        <v>259</v>
      </c>
      <c r="B402" s="11" t="s">
        <v>260</v>
      </c>
      <c r="C402" s="12">
        <v>13.6123666763306</v>
      </c>
      <c r="D402" s="13">
        <v>9.9</v>
      </c>
      <c r="E402" s="14">
        <v>1</v>
      </c>
      <c r="F402" s="14">
        <v>0</v>
      </c>
      <c r="G402" s="14">
        <v>2</v>
      </c>
      <c r="H402" s="14">
        <v>3</v>
      </c>
      <c r="I402" s="14">
        <v>384</v>
      </c>
      <c r="J402" s="15">
        <v>41.859473724659999</v>
      </c>
      <c r="K402" s="12">
        <v>5.82080078125</v>
      </c>
    </row>
    <row r="403" spans="1:11" collapsed="1" x14ac:dyDescent="0.2">
      <c r="A403" s="11" t="s">
        <v>261</v>
      </c>
      <c r="B403" s="11" t="s">
        <v>262</v>
      </c>
      <c r="C403" s="12">
        <v>11.5412526130676</v>
      </c>
      <c r="D403" s="13">
        <v>21.93</v>
      </c>
      <c r="E403" s="14">
        <v>1</v>
      </c>
      <c r="F403" s="14">
        <v>0</v>
      </c>
      <c r="G403" s="14">
        <v>3</v>
      </c>
      <c r="H403" s="14">
        <v>3</v>
      </c>
      <c r="I403" s="14">
        <v>228</v>
      </c>
      <c r="J403" s="15">
        <v>24.17388753466</v>
      </c>
      <c r="K403" s="12">
        <v>9.71533203125</v>
      </c>
    </row>
    <row r="404" spans="1:11" collapsed="1" x14ac:dyDescent="0.2">
      <c r="A404" s="11" t="s">
        <v>263</v>
      </c>
      <c r="B404" s="11" t="s">
        <v>264</v>
      </c>
      <c r="C404" s="12">
        <v>12.6131482124329</v>
      </c>
      <c r="D404" s="13">
        <v>12.35</v>
      </c>
      <c r="E404" s="14">
        <v>1</v>
      </c>
      <c r="F404" s="14">
        <v>2</v>
      </c>
      <c r="G404" s="14">
        <v>3</v>
      </c>
      <c r="H404" s="14">
        <v>3</v>
      </c>
      <c r="I404" s="14">
        <v>413</v>
      </c>
      <c r="J404" s="15">
        <v>45.146173394660103</v>
      </c>
      <c r="K404" s="12">
        <v>5.75732421875</v>
      </c>
    </row>
    <row r="405" spans="1:11" collapsed="1" x14ac:dyDescent="0.2">
      <c r="A405" s="11" t="s">
        <v>265</v>
      </c>
      <c r="B405" s="11" t="s">
        <v>266</v>
      </c>
      <c r="C405" s="12">
        <v>13.6123666763306</v>
      </c>
      <c r="D405" s="13">
        <v>7.47</v>
      </c>
      <c r="E405" s="14">
        <v>1</v>
      </c>
      <c r="F405" s="14">
        <v>0</v>
      </c>
      <c r="G405" s="14">
        <v>2</v>
      </c>
      <c r="H405" s="14">
        <v>3</v>
      </c>
      <c r="I405" s="14">
        <v>509</v>
      </c>
      <c r="J405" s="15">
        <v>55.793456704660002</v>
      </c>
      <c r="K405" s="12">
        <v>5.08447265625</v>
      </c>
    </row>
    <row r="406" spans="1:11" collapsed="1" x14ac:dyDescent="0.2">
      <c r="A406" s="11" t="s">
        <v>267</v>
      </c>
      <c r="B406" s="11" t="s">
        <v>268</v>
      </c>
      <c r="C406" s="12">
        <v>13.6123666763306</v>
      </c>
      <c r="D406" s="13">
        <v>7.93</v>
      </c>
      <c r="E406" s="14">
        <v>1</v>
      </c>
      <c r="F406" s="14">
        <v>0</v>
      </c>
      <c r="G406" s="14">
        <v>2</v>
      </c>
      <c r="H406" s="14">
        <v>3</v>
      </c>
      <c r="I406" s="14">
        <v>479</v>
      </c>
      <c r="J406" s="15">
        <v>52.934919514660002</v>
      </c>
      <c r="K406" s="12">
        <v>5.49072265625</v>
      </c>
    </row>
    <row r="407" spans="1:11" collapsed="1" x14ac:dyDescent="0.2">
      <c r="A407" s="11" t="s">
        <v>269</v>
      </c>
      <c r="B407" s="11" t="s">
        <v>270</v>
      </c>
      <c r="C407" s="12">
        <v>13.6123666763306</v>
      </c>
      <c r="D407" s="13">
        <v>7.97</v>
      </c>
      <c r="E407" s="14">
        <v>1</v>
      </c>
      <c r="F407" s="14">
        <v>0</v>
      </c>
      <c r="G407" s="14">
        <v>2</v>
      </c>
      <c r="H407" s="14">
        <v>3</v>
      </c>
      <c r="I407" s="14">
        <v>477</v>
      </c>
      <c r="J407" s="15">
        <v>52.49761785466</v>
      </c>
      <c r="K407" s="12">
        <v>5.14794921875</v>
      </c>
    </row>
    <row r="408" spans="1:11" collapsed="1" x14ac:dyDescent="0.2">
      <c r="A408" s="11" t="s">
        <v>275</v>
      </c>
      <c r="B408" s="11" t="s">
        <v>276</v>
      </c>
      <c r="C408" s="12">
        <v>11.980360031127899</v>
      </c>
      <c r="D408" s="13">
        <v>2.15</v>
      </c>
      <c r="E408" s="14">
        <v>1</v>
      </c>
      <c r="F408" s="14">
        <v>0</v>
      </c>
      <c r="G408" s="14">
        <v>1</v>
      </c>
      <c r="H408" s="14">
        <v>3</v>
      </c>
      <c r="I408" s="14">
        <v>698</v>
      </c>
      <c r="J408" s="15">
        <v>74.995463754660307</v>
      </c>
      <c r="K408" s="12">
        <v>6.10009765625</v>
      </c>
    </row>
    <row r="409" spans="1:11" collapsed="1" x14ac:dyDescent="0.2">
      <c r="A409" s="11" t="s">
        <v>279</v>
      </c>
      <c r="B409" s="11" t="s">
        <v>280</v>
      </c>
      <c r="C409" s="12">
        <v>11.980360031127899</v>
      </c>
      <c r="D409" s="13">
        <v>2.52</v>
      </c>
      <c r="E409" s="14">
        <v>1</v>
      </c>
      <c r="F409" s="14">
        <v>0</v>
      </c>
      <c r="G409" s="14">
        <v>1</v>
      </c>
      <c r="H409" s="14">
        <v>3</v>
      </c>
      <c r="I409" s="14">
        <v>596</v>
      </c>
      <c r="J409" s="15">
        <v>64.728119004660201</v>
      </c>
      <c r="K409" s="12">
        <v>5.96044921875</v>
      </c>
    </row>
    <row r="410" spans="1:11" collapsed="1" x14ac:dyDescent="0.2">
      <c r="A410" s="11" t="s">
        <v>281</v>
      </c>
      <c r="B410" s="11" t="s">
        <v>282</v>
      </c>
      <c r="C410" s="12">
        <v>10.7141568660736</v>
      </c>
      <c r="D410" s="13">
        <v>4.5</v>
      </c>
      <c r="E410" s="14">
        <v>1</v>
      </c>
      <c r="F410" s="14">
        <v>0</v>
      </c>
      <c r="G410" s="14">
        <v>1</v>
      </c>
      <c r="H410" s="14">
        <v>3</v>
      </c>
      <c r="I410" s="14">
        <v>311</v>
      </c>
      <c r="J410" s="15">
        <v>33.11568705466</v>
      </c>
      <c r="K410" s="12">
        <v>9.49560546875</v>
      </c>
    </row>
    <row r="411" spans="1:11" collapsed="1" x14ac:dyDescent="0.2">
      <c r="A411" s="11" t="s">
        <v>283</v>
      </c>
      <c r="B411" s="11" t="s">
        <v>284</v>
      </c>
      <c r="C411" s="12">
        <v>13.564533710479701</v>
      </c>
      <c r="D411" s="13">
        <v>7.88</v>
      </c>
      <c r="E411" s="14">
        <v>1</v>
      </c>
      <c r="F411" s="14">
        <v>0</v>
      </c>
      <c r="G411" s="14">
        <v>2</v>
      </c>
      <c r="H411" s="14">
        <v>3</v>
      </c>
      <c r="I411" s="14">
        <v>482</v>
      </c>
      <c r="J411" s="15">
        <v>52.910962764659999</v>
      </c>
      <c r="K411" s="12">
        <v>5.27490234375</v>
      </c>
    </row>
    <row r="412" spans="1:11" collapsed="1" x14ac:dyDescent="0.2">
      <c r="A412" s="11" t="s">
        <v>285</v>
      </c>
      <c r="B412" s="11" t="s">
        <v>286</v>
      </c>
      <c r="C412" s="12">
        <v>13.6123666763306</v>
      </c>
      <c r="D412" s="13">
        <v>6.43</v>
      </c>
      <c r="E412" s="14">
        <v>1</v>
      </c>
      <c r="F412" s="14">
        <v>0</v>
      </c>
      <c r="G412" s="14">
        <v>2</v>
      </c>
      <c r="H412" s="14">
        <v>3</v>
      </c>
      <c r="I412" s="14">
        <v>591</v>
      </c>
      <c r="J412" s="15">
        <v>65.025212154659997</v>
      </c>
      <c r="K412" s="12">
        <v>5.31298828125</v>
      </c>
    </row>
    <row r="413" spans="1:11" collapsed="1" x14ac:dyDescent="0.2">
      <c r="A413" s="11" t="s">
        <v>287</v>
      </c>
      <c r="B413" s="11" t="s">
        <v>288</v>
      </c>
      <c r="C413" s="12">
        <v>11.5412526130676</v>
      </c>
      <c r="D413" s="13">
        <v>23.58</v>
      </c>
      <c r="E413" s="14">
        <v>1</v>
      </c>
      <c r="F413" s="14">
        <v>0</v>
      </c>
      <c r="G413" s="14">
        <v>3</v>
      </c>
      <c r="H413" s="14">
        <v>3</v>
      </c>
      <c r="I413" s="14">
        <v>212</v>
      </c>
      <c r="J413" s="15">
        <v>22.238764294660001</v>
      </c>
      <c r="K413" s="12">
        <v>9.55419921875</v>
      </c>
    </row>
    <row r="414" spans="1:11" collapsed="1" x14ac:dyDescent="0.2">
      <c r="A414" s="11" t="s">
        <v>289</v>
      </c>
      <c r="B414" s="11" t="s">
        <v>290</v>
      </c>
      <c r="C414" s="12">
        <v>11.980360031127899</v>
      </c>
      <c r="D414" s="13">
        <v>2.56</v>
      </c>
      <c r="E414" s="14">
        <v>1</v>
      </c>
      <c r="F414" s="14">
        <v>0</v>
      </c>
      <c r="G414" s="14">
        <v>1</v>
      </c>
      <c r="H414" s="14">
        <v>3</v>
      </c>
      <c r="I414" s="14">
        <v>585</v>
      </c>
      <c r="J414" s="15">
        <v>62.606652434660198</v>
      </c>
      <c r="K414" s="12">
        <v>5.28759765625</v>
      </c>
    </row>
    <row r="415" spans="1:11" collapsed="1" x14ac:dyDescent="0.2">
      <c r="A415" s="11" t="s">
        <v>291</v>
      </c>
      <c r="B415" s="11" t="s">
        <v>292</v>
      </c>
      <c r="C415" s="12">
        <v>13.6123666763306</v>
      </c>
      <c r="D415" s="13">
        <v>7.09</v>
      </c>
      <c r="E415" s="14">
        <v>1</v>
      </c>
      <c r="F415" s="14">
        <v>0</v>
      </c>
      <c r="G415" s="14">
        <v>2</v>
      </c>
      <c r="H415" s="14">
        <v>3</v>
      </c>
      <c r="I415" s="14">
        <v>536</v>
      </c>
      <c r="J415" s="15">
        <v>58.274468524660001</v>
      </c>
      <c r="K415" s="12">
        <v>5.14794921875</v>
      </c>
    </row>
    <row r="416" spans="1:11" collapsed="1" x14ac:dyDescent="0.2">
      <c r="A416" s="11" t="s">
        <v>293</v>
      </c>
      <c r="B416" s="11" t="s">
        <v>294</v>
      </c>
      <c r="C416" s="12">
        <v>13.6123666763306</v>
      </c>
      <c r="D416" s="13">
        <v>7.13</v>
      </c>
      <c r="E416" s="14">
        <v>1</v>
      </c>
      <c r="F416" s="14">
        <v>0</v>
      </c>
      <c r="G416" s="14">
        <v>2</v>
      </c>
      <c r="H416" s="14">
        <v>3</v>
      </c>
      <c r="I416" s="14">
        <v>533</v>
      </c>
      <c r="J416" s="15">
        <v>58.422347334660003</v>
      </c>
      <c r="K416" s="12">
        <v>4.86865234375</v>
      </c>
    </row>
    <row r="417" spans="1:11" collapsed="1" x14ac:dyDescent="0.2">
      <c r="A417" s="11" t="s">
        <v>295</v>
      </c>
      <c r="B417" s="11" t="s">
        <v>296</v>
      </c>
      <c r="C417" s="12">
        <v>9.8709878921508807</v>
      </c>
      <c r="D417" s="13">
        <v>5.87</v>
      </c>
      <c r="E417" s="14">
        <v>1</v>
      </c>
      <c r="F417" s="14">
        <v>0</v>
      </c>
      <c r="G417" s="14">
        <v>2</v>
      </c>
      <c r="H417" s="14">
        <v>3</v>
      </c>
      <c r="I417" s="14">
        <v>443</v>
      </c>
      <c r="J417" s="15">
        <v>49.004725874659997</v>
      </c>
      <c r="K417" s="12">
        <v>9.18798828125</v>
      </c>
    </row>
    <row r="418" spans="1:11" collapsed="1" x14ac:dyDescent="0.2">
      <c r="A418" s="11" t="s">
        <v>301</v>
      </c>
      <c r="B418" s="11" t="s">
        <v>302</v>
      </c>
      <c r="C418" s="12">
        <v>11.3006944656372</v>
      </c>
      <c r="D418" s="13">
        <v>21.92</v>
      </c>
      <c r="E418" s="14">
        <v>1</v>
      </c>
      <c r="F418" s="14">
        <v>0</v>
      </c>
      <c r="G418" s="14">
        <v>1</v>
      </c>
      <c r="H418" s="14">
        <v>3</v>
      </c>
      <c r="I418" s="14">
        <v>73</v>
      </c>
      <c r="J418" s="15">
        <v>7.8361832746599998</v>
      </c>
      <c r="K418" s="12">
        <v>8.16259765625</v>
      </c>
    </row>
    <row r="419" spans="1:11" collapsed="1" x14ac:dyDescent="0.2">
      <c r="A419" s="11" t="s">
        <v>385</v>
      </c>
      <c r="B419" s="11" t="s">
        <v>386</v>
      </c>
      <c r="C419" s="12">
        <v>11.163046121597301</v>
      </c>
      <c r="D419" s="13">
        <v>17.54</v>
      </c>
      <c r="E419" s="14">
        <v>1</v>
      </c>
      <c r="F419" s="14">
        <v>0</v>
      </c>
      <c r="G419" s="14">
        <v>3</v>
      </c>
      <c r="H419" s="14">
        <v>3</v>
      </c>
      <c r="I419" s="14">
        <v>268</v>
      </c>
      <c r="J419" s="15">
        <v>29.495108994660001</v>
      </c>
      <c r="K419" s="12">
        <v>7.79638671875</v>
      </c>
    </row>
    <row r="420" spans="1:11" collapsed="1" x14ac:dyDescent="0.2">
      <c r="A420" s="11" t="s">
        <v>321</v>
      </c>
      <c r="B420" s="11" t="s">
        <v>322</v>
      </c>
      <c r="C420" s="12">
        <v>12.4800128936768</v>
      </c>
      <c r="D420" s="13">
        <v>10.34</v>
      </c>
      <c r="E420" s="14">
        <v>1</v>
      </c>
      <c r="F420" s="14">
        <v>0</v>
      </c>
      <c r="G420" s="14">
        <v>2</v>
      </c>
      <c r="H420" s="14">
        <v>3</v>
      </c>
      <c r="I420" s="14">
        <v>406</v>
      </c>
      <c r="J420" s="15">
        <v>44.208713274659999</v>
      </c>
      <c r="K420" s="12">
        <v>8.57275390625</v>
      </c>
    </row>
    <row r="421" spans="1:11" collapsed="1" x14ac:dyDescent="0.2">
      <c r="A421" s="11" t="s">
        <v>327</v>
      </c>
      <c r="B421" s="11" t="s">
        <v>328</v>
      </c>
      <c r="C421" s="12">
        <v>12.094635248184201</v>
      </c>
      <c r="D421" s="13">
        <v>12.6</v>
      </c>
      <c r="E421" s="14">
        <v>1</v>
      </c>
      <c r="F421" s="14">
        <v>0</v>
      </c>
      <c r="G421" s="14">
        <v>2</v>
      </c>
      <c r="H421" s="14">
        <v>3</v>
      </c>
      <c r="I421" s="14">
        <v>373</v>
      </c>
      <c r="J421" s="15">
        <v>40.59425784466</v>
      </c>
      <c r="K421" s="12">
        <v>9.21728515625</v>
      </c>
    </row>
    <row r="422" spans="1:11" collapsed="1" x14ac:dyDescent="0.2">
      <c r="A422" s="11" t="s">
        <v>215</v>
      </c>
      <c r="B422" s="11" t="s">
        <v>216</v>
      </c>
      <c r="C422" s="12">
        <v>10.2533717155457</v>
      </c>
      <c r="D422" s="13">
        <v>30.95</v>
      </c>
      <c r="E422" s="14">
        <v>1</v>
      </c>
      <c r="F422" s="14">
        <v>2</v>
      </c>
      <c r="G422" s="14">
        <v>2</v>
      </c>
      <c r="H422" s="14">
        <v>3</v>
      </c>
      <c r="I422" s="14">
        <v>84</v>
      </c>
      <c r="J422" s="15">
        <v>9.7112262346599998</v>
      </c>
      <c r="K422" s="12">
        <v>9.83251953125</v>
      </c>
    </row>
    <row r="423" spans="1:11" collapsed="1" x14ac:dyDescent="0.2">
      <c r="A423" s="11" t="s">
        <v>333</v>
      </c>
      <c r="B423" s="11" t="s">
        <v>334</v>
      </c>
      <c r="C423" s="12">
        <v>13.3382866382599</v>
      </c>
      <c r="D423" s="13">
        <v>10.29</v>
      </c>
      <c r="E423" s="14">
        <v>1</v>
      </c>
      <c r="F423" s="14">
        <v>0</v>
      </c>
      <c r="G423" s="14">
        <v>2</v>
      </c>
      <c r="H423" s="14">
        <v>3</v>
      </c>
      <c r="I423" s="14">
        <v>340</v>
      </c>
      <c r="J423" s="15">
        <v>37.543304944660001</v>
      </c>
      <c r="K423" s="12">
        <v>9.59814453125</v>
      </c>
    </row>
    <row r="424" spans="1:11" collapsed="1" x14ac:dyDescent="0.2">
      <c r="A424" s="11" t="s">
        <v>255</v>
      </c>
      <c r="B424" s="11" t="s">
        <v>256</v>
      </c>
      <c r="C424" s="12">
        <v>11.9728360176086</v>
      </c>
      <c r="D424" s="13">
        <v>2.75</v>
      </c>
      <c r="E424" s="14">
        <v>1</v>
      </c>
      <c r="F424" s="14">
        <v>0</v>
      </c>
      <c r="G424" s="14">
        <v>1</v>
      </c>
      <c r="H424" s="14">
        <v>3</v>
      </c>
      <c r="I424" s="14">
        <v>545</v>
      </c>
      <c r="J424" s="15">
        <v>59.161217794660097</v>
      </c>
      <c r="K424" s="12">
        <v>5.74462890625</v>
      </c>
    </row>
    <row r="425" spans="1:11" collapsed="1" x14ac:dyDescent="0.2">
      <c r="A425" s="11" t="s">
        <v>261</v>
      </c>
      <c r="B425" s="11" t="s">
        <v>262</v>
      </c>
      <c r="C425" s="12">
        <v>11.320219755172699</v>
      </c>
      <c r="D425" s="13">
        <v>21.93</v>
      </c>
      <c r="E425" s="14">
        <v>1</v>
      </c>
      <c r="F425" s="14">
        <v>0</v>
      </c>
      <c r="G425" s="14">
        <v>3</v>
      </c>
      <c r="H425" s="14">
        <v>3</v>
      </c>
      <c r="I425" s="14">
        <v>228</v>
      </c>
      <c r="J425" s="15">
        <v>24.17388753466</v>
      </c>
      <c r="K425" s="12">
        <v>9.71533203125</v>
      </c>
    </row>
    <row r="426" spans="1:11" collapsed="1" x14ac:dyDescent="0.2">
      <c r="A426" s="11" t="s">
        <v>275</v>
      </c>
      <c r="B426" s="11" t="s">
        <v>276</v>
      </c>
      <c r="C426" s="12">
        <v>11.9728360176086</v>
      </c>
      <c r="D426" s="13">
        <v>2.15</v>
      </c>
      <c r="E426" s="14">
        <v>1</v>
      </c>
      <c r="F426" s="14">
        <v>0</v>
      </c>
      <c r="G426" s="14">
        <v>1</v>
      </c>
      <c r="H426" s="14">
        <v>3</v>
      </c>
      <c r="I426" s="14">
        <v>698</v>
      </c>
      <c r="J426" s="15">
        <v>74.995463754660307</v>
      </c>
      <c r="K426" s="12">
        <v>6.10009765625</v>
      </c>
    </row>
    <row r="427" spans="1:11" collapsed="1" x14ac:dyDescent="0.2">
      <c r="A427" s="11" t="s">
        <v>387</v>
      </c>
      <c r="B427" s="11" t="s">
        <v>388</v>
      </c>
      <c r="C427" s="12">
        <v>13.835942745208699</v>
      </c>
      <c r="D427" s="13">
        <v>16.16</v>
      </c>
      <c r="E427" s="14">
        <v>1</v>
      </c>
      <c r="F427" s="14">
        <v>0</v>
      </c>
      <c r="G427" s="14">
        <v>2</v>
      </c>
      <c r="H427" s="14">
        <v>3</v>
      </c>
      <c r="I427" s="14">
        <v>464</v>
      </c>
      <c r="J427" s="15">
        <v>51.67149257466</v>
      </c>
      <c r="K427" s="12">
        <v>6.22705078125</v>
      </c>
    </row>
    <row r="428" spans="1:11" collapsed="1" x14ac:dyDescent="0.2">
      <c r="A428" s="11" t="s">
        <v>349</v>
      </c>
      <c r="B428" s="11" t="s">
        <v>350</v>
      </c>
      <c r="C428" s="12">
        <v>12.094635248184201</v>
      </c>
      <c r="D428" s="13">
        <v>11.74</v>
      </c>
      <c r="E428" s="14">
        <v>1</v>
      </c>
      <c r="F428" s="14">
        <v>0</v>
      </c>
      <c r="G428" s="14">
        <v>2</v>
      </c>
      <c r="H428" s="14">
        <v>3</v>
      </c>
      <c r="I428" s="14">
        <v>494</v>
      </c>
      <c r="J428" s="15">
        <v>54.418557184660102</v>
      </c>
      <c r="K428" s="12">
        <v>9.15869140625</v>
      </c>
    </row>
    <row r="429" spans="1:11" collapsed="1" x14ac:dyDescent="0.2">
      <c r="A429" s="11" t="s">
        <v>279</v>
      </c>
      <c r="B429" s="11" t="s">
        <v>280</v>
      </c>
      <c r="C429" s="12">
        <v>11.9728360176086</v>
      </c>
      <c r="D429" s="13">
        <v>2.52</v>
      </c>
      <c r="E429" s="14">
        <v>1</v>
      </c>
      <c r="F429" s="14">
        <v>0</v>
      </c>
      <c r="G429" s="14">
        <v>1</v>
      </c>
      <c r="H429" s="14">
        <v>3</v>
      </c>
      <c r="I429" s="14">
        <v>596</v>
      </c>
      <c r="J429" s="15">
        <v>64.728119004660201</v>
      </c>
      <c r="K429" s="12">
        <v>5.96044921875</v>
      </c>
    </row>
    <row r="430" spans="1:11" collapsed="1" x14ac:dyDescent="0.2">
      <c r="A430" s="11" t="s">
        <v>83</v>
      </c>
      <c r="B430" s="11" t="s">
        <v>84</v>
      </c>
      <c r="C430" s="12">
        <v>13.7858259677887</v>
      </c>
      <c r="D430" s="13">
        <v>10.31</v>
      </c>
      <c r="E430" s="14">
        <v>1</v>
      </c>
      <c r="F430" s="14">
        <v>0</v>
      </c>
      <c r="G430" s="14">
        <v>2</v>
      </c>
      <c r="H430" s="14">
        <v>3</v>
      </c>
      <c r="I430" s="14">
        <v>291</v>
      </c>
      <c r="J430" s="15">
        <v>32.167157944659998</v>
      </c>
      <c r="K430" s="12">
        <v>9.46630859375</v>
      </c>
    </row>
    <row r="431" spans="1:11" collapsed="1" x14ac:dyDescent="0.2">
      <c r="A431" s="11" t="s">
        <v>389</v>
      </c>
      <c r="B431" s="11" t="s">
        <v>390</v>
      </c>
      <c r="C431" s="12">
        <v>11.1403477191925</v>
      </c>
      <c r="D431" s="13">
        <v>17.95</v>
      </c>
      <c r="E431" s="14">
        <v>1</v>
      </c>
      <c r="F431" s="14">
        <v>2</v>
      </c>
      <c r="G431" s="14">
        <v>3</v>
      </c>
      <c r="H431" s="14">
        <v>3</v>
      </c>
      <c r="I431" s="14">
        <v>195</v>
      </c>
      <c r="J431" s="15">
        <v>22.197369624659999</v>
      </c>
      <c r="K431" s="12">
        <v>5.27490234375</v>
      </c>
    </row>
    <row r="432" spans="1:11" collapsed="1" x14ac:dyDescent="0.2">
      <c r="A432" s="11" t="s">
        <v>281</v>
      </c>
      <c r="B432" s="11" t="s">
        <v>282</v>
      </c>
      <c r="C432" s="12">
        <v>9.8341708183288592</v>
      </c>
      <c r="D432" s="13">
        <v>4.5</v>
      </c>
      <c r="E432" s="14">
        <v>1</v>
      </c>
      <c r="F432" s="14">
        <v>0</v>
      </c>
      <c r="G432" s="14">
        <v>1</v>
      </c>
      <c r="H432" s="14">
        <v>3</v>
      </c>
      <c r="I432" s="14">
        <v>311</v>
      </c>
      <c r="J432" s="15">
        <v>33.11568705466</v>
      </c>
      <c r="K432" s="12">
        <v>9.49560546875</v>
      </c>
    </row>
    <row r="433" spans="1:11" collapsed="1" x14ac:dyDescent="0.2">
      <c r="A433" s="11" t="s">
        <v>287</v>
      </c>
      <c r="B433" s="11" t="s">
        <v>288</v>
      </c>
      <c r="C433" s="12">
        <v>11.320219755172699</v>
      </c>
      <c r="D433" s="13">
        <v>23.58</v>
      </c>
      <c r="E433" s="14">
        <v>1</v>
      </c>
      <c r="F433" s="14">
        <v>0</v>
      </c>
      <c r="G433" s="14">
        <v>3</v>
      </c>
      <c r="H433" s="14">
        <v>3</v>
      </c>
      <c r="I433" s="14">
        <v>212</v>
      </c>
      <c r="J433" s="15">
        <v>22.238764294660001</v>
      </c>
      <c r="K433" s="12">
        <v>9.55419921875</v>
      </c>
    </row>
    <row r="434" spans="1:11" collapsed="1" x14ac:dyDescent="0.2">
      <c r="A434" s="11" t="s">
        <v>361</v>
      </c>
      <c r="B434" s="11" t="s">
        <v>322</v>
      </c>
      <c r="C434" s="12">
        <v>12.4800128936768</v>
      </c>
      <c r="D434" s="13">
        <v>10.34</v>
      </c>
      <c r="E434" s="14">
        <v>1</v>
      </c>
      <c r="F434" s="14">
        <v>0</v>
      </c>
      <c r="G434" s="14">
        <v>2</v>
      </c>
      <c r="H434" s="14">
        <v>3</v>
      </c>
      <c r="I434" s="14">
        <v>406</v>
      </c>
      <c r="J434" s="15">
        <v>44.150671414660003</v>
      </c>
      <c r="K434" s="12">
        <v>8.57275390625</v>
      </c>
    </row>
    <row r="435" spans="1:11" collapsed="1" x14ac:dyDescent="0.2">
      <c r="A435" s="11" t="s">
        <v>362</v>
      </c>
      <c r="B435" s="11" t="s">
        <v>363</v>
      </c>
      <c r="C435" s="12">
        <v>12.094635248184201</v>
      </c>
      <c r="D435" s="13">
        <v>11.38</v>
      </c>
      <c r="E435" s="14">
        <v>1</v>
      </c>
      <c r="F435" s="14">
        <v>0</v>
      </c>
      <c r="G435" s="14">
        <v>2</v>
      </c>
      <c r="H435" s="14">
        <v>3</v>
      </c>
      <c r="I435" s="14">
        <v>413</v>
      </c>
      <c r="J435" s="15">
        <v>45.058490754659999</v>
      </c>
      <c r="K435" s="12">
        <v>9.12939453125</v>
      </c>
    </row>
    <row r="436" spans="1:11" collapsed="1" x14ac:dyDescent="0.2">
      <c r="A436" s="11" t="s">
        <v>370</v>
      </c>
      <c r="B436" s="11" t="s">
        <v>371</v>
      </c>
      <c r="C436" s="12">
        <v>10.8796525001526</v>
      </c>
      <c r="D436" s="13">
        <v>9.34</v>
      </c>
      <c r="E436" s="14">
        <v>1</v>
      </c>
      <c r="F436" s="14">
        <v>0</v>
      </c>
      <c r="G436" s="14">
        <v>2</v>
      </c>
      <c r="H436" s="14">
        <v>3</v>
      </c>
      <c r="I436" s="14">
        <v>332</v>
      </c>
      <c r="J436" s="15">
        <v>34.844270514660003</v>
      </c>
      <c r="K436" s="12">
        <v>7.62060546875</v>
      </c>
    </row>
    <row r="437" spans="1:11" collapsed="1" x14ac:dyDescent="0.2">
      <c r="A437" s="11" t="s">
        <v>372</v>
      </c>
      <c r="B437" s="11" t="s">
        <v>373</v>
      </c>
      <c r="C437" s="12">
        <v>4.5774679183959996</v>
      </c>
      <c r="D437" s="13">
        <v>3.85</v>
      </c>
      <c r="E437" s="14">
        <v>1</v>
      </c>
      <c r="F437" s="14">
        <v>0</v>
      </c>
      <c r="G437" s="14">
        <v>1</v>
      </c>
      <c r="H437" s="14">
        <v>3</v>
      </c>
      <c r="I437" s="14">
        <v>545</v>
      </c>
      <c r="J437" s="15">
        <v>60.913174854660099</v>
      </c>
      <c r="K437" s="12">
        <v>6.39208984375</v>
      </c>
    </row>
    <row r="438" spans="1:11" collapsed="1" x14ac:dyDescent="0.2">
      <c r="A438" s="11" t="s">
        <v>289</v>
      </c>
      <c r="B438" s="11" t="s">
        <v>290</v>
      </c>
      <c r="C438" s="12">
        <v>11.9728360176086</v>
      </c>
      <c r="D438" s="13">
        <v>2.56</v>
      </c>
      <c r="E438" s="14">
        <v>1</v>
      </c>
      <c r="F438" s="14">
        <v>0</v>
      </c>
      <c r="G438" s="14">
        <v>1</v>
      </c>
      <c r="H438" s="14">
        <v>3</v>
      </c>
      <c r="I438" s="14">
        <v>585</v>
      </c>
      <c r="J438" s="15">
        <v>62.606652434660198</v>
      </c>
      <c r="K438" s="12">
        <v>5.28759765625</v>
      </c>
    </row>
    <row r="439" spans="1:11" collapsed="1" x14ac:dyDescent="0.2">
      <c r="A439" s="11" t="s">
        <v>391</v>
      </c>
      <c r="B439" s="11" t="s">
        <v>392</v>
      </c>
      <c r="C439" s="12">
        <v>13.0437653064728</v>
      </c>
      <c r="D439" s="13">
        <v>14.68</v>
      </c>
      <c r="E439" s="14">
        <v>1</v>
      </c>
      <c r="F439" s="14">
        <v>0</v>
      </c>
      <c r="G439" s="14">
        <v>3</v>
      </c>
      <c r="H439" s="14">
        <v>3</v>
      </c>
      <c r="I439" s="14">
        <v>436</v>
      </c>
      <c r="J439" s="15">
        <v>48.603927884660102</v>
      </c>
      <c r="K439" s="12">
        <v>7.73779296875</v>
      </c>
    </row>
    <row r="440" spans="1:11" collapsed="1" x14ac:dyDescent="0.2">
      <c r="A440" s="11" t="s">
        <v>380</v>
      </c>
      <c r="B440" s="11" t="s">
        <v>381</v>
      </c>
      <c r="C440" s="12">
        <v>13.3382866382599</v>
      </c>
      <c r="D440" s="13">
        <v>13.94</v>
      </c>
      <c r="E440" s="14">
        <v>1</v>
      </c>
      <c r="F440" s="14">
        <v>0</v>
      </c>
      <c r="G440" s="14">
        <v>2</v>
      </c>
      <c r="H440" s="14">
        <v>3</v>
      </c>
      <c r="I440" s="14">
        <v>251</v>
      </c>
      <c r="J440" s="15">
        <v>27.39603255466</v>
      </c>
      <c r="K440" s="12">
        <v>8.22119140625</v>
      </c>
    </row>
    <row r="441" spans="1:11" collapsed="1" x14ac:dyDescent="0.2">
      <c r="A441" s="11" t="s">
        <v>393</v>
      </c>
      <c r="B441" s="11" t="s">
        <v>394</v>
      </c>
      <c r="C441" s="12">
        <v>13.835942745208699</v>
      </c>
      <c r="D441" s="13">
        <v>11.82</v>
      </c>
      <c r="E441" s="14">
        <v>1</v>
      </c>
      <c r="F441" s="14">
        <v>0</v>
      </c>
      <c r="G441" s="14">
        <v>2</v>
      </c>
      <c r="H441" s="14">
        <v>3</v>
      </c>
      <c r="I441" s="14">
        <v>406</v>
      </c>
      <c r="J441" s="15">
        <v>45.120950064660001</v>
      </c>
      <c r="K441" s="12">
        <v>6.37939453125</v>
      </c>
    </row>
    <row r="442" spans="1:11" collapsed="1" x14ac:dyDescent="0.2">
      <c r="A442" s="11" t="s">
        <v>295</v>
      </c>
      <c r="B442" s="11" t="s">
        <v>296</v>
      </c>
      <c r="C442" s="12">
        <v>12.094635248184201</v>
      </c>
      <c r="D442" s="13">
        <v>10.61</v>
      </c>
      <c r="E442" s="14">
        <v>1</v>
      </c>
      <c r="F442" s="14">
        <v>0</v>
      </c>
      <c r="G442" s="14">
        <v>2</v>
      </c>
      <c r="H442" s="14">
        <v>3</v>
      </c>
      <c r="I442" s="14">
        <v>443</v>
      </c>
      <c r="J442" s="15">
        <v>49.004725874659997</v>
      </c>
      <c r="K442" s="12">
        <v>9.18798828125</v>
      </c>
    </row>
    <row r="443" spans="1:11" collapsed="1" x14ac:dyDescent="0.2">
      <c r="A443" s="11" t="s">
        <v>395</v>
      </c>
      <c r="B443" s="11" t="s">
        <v>396</v>
      </c>
      <c r="C443" s="12">
        <v>3.0617411136627202</v>
      </c>
      <c r="D443" s="13">
        <v>15.95</v>
      </c>
      <c r="E443" s="14">
        <v>1</v>
      </c>
      <c r="F443" s="14">
        <v>1</v>
      </c>
      <c r="G443" s="14">
        <v>1</v>
      </c>
      <c r="H443" s="14">
        <v>3</v>
      </c>
      <c r="I443" s="14">
        <v>163</v>
      </c>
      <c r="J443" s="15">
        <v>17.207668964660002</v>
      </c>
      <c r="K443" s="12">
        <v>5.56689453125</v>
      </c>
    </row>
    <row r="444" spans="1:11" collapsed="1" x14ac:dyDescent="0.2">
      <c r="A444" s="2" t="s">
        <v>41</v>
      </c>
      <c r="B444" s="2" t="s">
        <v>42</v>
      </c>
      <c r="C444" s="3">
        <v>8.3252859115600604</v>
      </c>
      <c r="D444" s="4">
        <v>0.46</v>
      </c>
      <c r="E444" s="1">
        <v>1</v>
      </c>
      <c r="F444" s="1">
        <v>1</v>
      </c>
      <c r="G444" s="1">
        <v>1</v>
      </c>
      <c r="H444" s="1">
        <v>3</v>
      </c>
      <c r="I444" s="1">
        <v>3678</v>
      </c>
      <c r="J444" s="5">
        <v>408.64303113466298</v>
      </c>
      <c r="K444" s="3">
        <v>6.53662109375</v>
      </c>
    </row>
    <row r="445" spans="1:11" collapsed="1" x14ac:dyDescent="0.2">
      <c r="A445" s="2" t="s">
        <v>140</v>
      </c>
      <c r="B445" s="2" t="s">
        <v>141</v>
      </c>
      <c r="C445" s="3">
        <v>4.1474242210388201</v>
      </c>
      <c r="D445" s="4">
        <v>3.31</v>
      </c>
      <c r="E445" s="1">
        <v>1</v>
      </c>
      <c r="F445" s="1">
        <v>0</v>
      </c>
      <c r="G445" s="1">
        <v>1</v>
      </c>
      <c r="H445" s="1">
        <v>3</v>
      </c>
      <c r="I445" s="1">
        <v>755</v>
      </c>
      <c r="J445" s="5">
        <v>84.419172164660097</v>
      </c>
      <c r="K445" s="3">
        <v>7.13720703125</v>
      </c>
    </row>
    <row r="446" spans="1:11" collapsed="1" x14ac:dyDescent="0.2">
      <c r="A446" s="2" t="s">
        <v>451</v>
      </c>
      <c r="B446" s="2" t="s">
        <v>452</v>
      </c>
      <c r="C446" s="3">
        <v>9.7894618511200004</v>
      </c>
      <c r="D446" s="4">
        <v>36.03</v>
      </c>
      <c r="E446" s="1">
        <v>1</v>
      </c>
      <c r="F446" s="1">
        <v>1</v>
      </c>
      <c r="G446" s="1">
        <v>3</v>
      </c>
      <c r="H446" s="1">
        <v>3</v>
      </c>
      <c r="I446" s="1">
        <v>136</v>
      </c>
      <c r="J446" s="5">
        <v>15.16761788466</v>
      </c>
      <c r="K446" s="3">
        <v>7.97216796875</v>
      </c>
    </row>
    <row r="447" spans="1:11" collapsed="1" x14ac:dyDescent="0.2">
      <c r="A447" s="2" t="s">
        <v>83</v>
      </c>
      <c r="B447" s="2" t="s">
        <v>84</v>
      </c>
      <c r="C447" s="3">
        <v>10.752758979797401</v>
      </c>
      <c r="D447" s="4">
        <v>9.2799999999999994</v>
      </c>
      <c r="E447" s="1">
        <v>1</v>
      </c>
      <c r="F447" s="1">
        <v>1</v>
      </c>
      <c r="G447" s="1">
        <v>2</v>
      </c>
      <c r="H447" s="1">
        <v>3</v>
      </c>
      <c r="I447" s="1">
        <v>291</v>
      </c>
      <c r="J447" s="5">
        <v>32.167157944659998</v>
      </c>
      <c r="K447" s="3">
        <v>9.46630859375</v>
      </c>
    </row>
    <row r="448" spans="1:11" collapsed="1" x14ac:dyDescent="0.2">
      <c r="A448" s="2" t="s">
        <v>124</v>
      </c>
      <c r="B448" s="2" t="s">
        <v>125</v>
      </c>
      <c r="C448" s="3">
        <v>14.718433856964101</v>
      </c>
      <c r="D448" s="4">
        <v>6.21</v>
      </c>
      <c r="E448" s="1">
        <v>1</v>
      </c>
      <c r="F448" s="1">
        <v>0</v>
      </c>
      <c r="G448" s="1">
        <v>2</v>
      </c>
      <c r="H448" s="1">
        <v>3</v>
      </c>
      <c r="I448" s="1">
        <v>467</v>
      </c>
      <c r="J448" s="5">
        <v>50.554878374659999</v>
      </c>
      <c r="K448" s="3">
        <v>5.17333984375</v>
      </c>
    </row>
    <row r="449" spans="1:11" collapsed="1" x14ac:dyDescent="0.2">
      <c r="A449" s="2" t="s">
        <v>453</v>
      </c>
      <c r="B449" s="2" t="s">
        <v>454</v>
      </c>
      <c r="C449" s="3">
        <v>10.804486274719199</v>
      </c>
      <c r="D449" s="4">
        <v>6.41</v>
      </c>
      <c r="E449" s="1">
        <v>1</v>
      </c>
      <c r="F449" s="1">
        <v>1</v>
      </c>
      <c r="G449" s="1">
        <v>2</v>
      </c>
      <c r="H449" s="1">
        <v>3</v>
      </c>
      <c r="I449" s="1">
        <v>468</v>
      </c>
      <c r="J449" s="5">
        <v>52.957398994659997</v>
      </c>
      <c r="K449" s="3">
        <v>6.13818359375</v>
      </c>
    </row>
    <row r="450" spans="1:11" collapsed="1" x14ac:dyDescent="0.2">
      <c r="A450" s="2" t="s">
        <v>455</v>
      </c>
      <c r="B450" s="2" t="s">
        <v>456</v>
      </c>
      <c r="C450" s="3">
        <v>8.7262187004089409</v>
      </c>
      <c r="D450" s="4">
        <v>7.72</v>
      </c>
      <c r="E450" s="1">
        <v>1</v>
      </c>
      <c r="F450" s="1">
        <v>0</v>
      </c>
      <c r="G450" s="1">
        <v>1</v>
      </c>
      <c r="H450" s="1">
        <v>3</v>
      </c>
      <c r="I450" s="1">
        <v>285</v>
      </c>
      <c r="J450" s="5">
        <v>32.663940634660001</v>
      </c>
      <c r="K450" s="3">
        <v>9.01220703125</v>
      </c>
    </row>
    <row r="451" spans="1:11" collapsed="1" x14ac:dyDescent="0.2">
      <c r="A451" s="2" t="s">
        <v>457</v>
      </c>
      <c r="B451" s="2" t="s">
        <v>458</v>
      </c>
      <c r="C451" s="3">
        <v>8.7262187004089409</v>
      </c>
      <c r="D451" s="4">
        <v>4.04</v>
      </c>
      <c r="E451" s="1">
        <v>1</v>
      </c>
      <c r="F451" s="1">
        <v>0</v>
      </c>
      <c r="G451" s="1">
        <v>1</v>
      </c>
      <c r="H451" s="1">
        <v>3</v>
      </c>
      <c r="I451" s="1">
        <v>545</v>
      </c>
      <c r="J451" s="5">
        <v>61.487016794660001</v>
      </c>
      <c r="K451" s="3">
        <v>8.63134765625</v>
      </c>
    </row>
    <row r="452" spans="1:11" collapsed="1" x14ac:dyDescent="0.2">
      <c r="A452" s="2" t="s">
        <v>503</v>
      </c>
      <c r="B452" s="2" t="s">
        <v>504</v>
      </c>
      <c r="C452" s="3">
        <v>4.4993300437927202</v>
      </c>
      <c r="D452" s="4">
        <v>7.16</v>
      </c>
      <c r="E452" s="1">
        <v>1</v>
      </c>
      <c r="F452" s="1">
        <v>0</v>
      </c>
      <c r="G452" s="1">
        <v>1</v>
      </c>
      <c r="H452" s="1">
        <v>3</v>
      </c>
      <c r="I452" s="1">
        <v>363</v>
      </c>
      <c r="J452" s="5">
        <v>41.155493804659997</v>
      </c>
      <c r="K452" s="3">
        <v>7.48876953125</v>
      </c>
    </row>
    <row r="453" spans="1:11" collapsed="1" x14ac:dyDescent="0.2">
      <c r="A453" s="2" t="s">
        <v>311</v>
      </c>
      <c r="B453" s="2" t="s">
        <v>312</v>
      </c>
      <c r="C453" s="3">
        <v>11.0339765548706</v>
      </c>
      <c r="D453" s="4">
        <v>31.68</v>
      </c>
      <c r="E453" s="1">
        <v>1</v>
      </c>
      <c r="F453" s="1">
        <v>0</v>
      </c>
      <c r="G453" s="1">
        <v>2</v>
      </c>
      <c r="H453" s="1">
        <v>3</v>
      </c>
      <c r="I453" s="1">
        <v>101</v>
      </c>
      <c r="J453" s="5">
        <v>11.283753904659999</v>
      </c>
      <c r="K453" s="3">
        <v>4.60205078125</v>
      </c>
    </row>
    <row r="454" spans="1:11" collapsed="1" x14ac:dyDescent="0.2">
      <c r="A454" s="2" t="s">
        <v>172</v>
      </c>
      <c r="B454" s="2" t="s">
        <v>173</v>
      </c>
      <c r="C454" s="3">
        <v>10.7763376235962</v>
      </c>
      <c r="D454" s="4">
        <v>14.42</v>
      </c>
      <c r="E454" s="1">
        <v>1</v>
      </c>
      <c r="F454" s="1">
        <v>0</v>
      </c>
      <c r="G454" s="1">
        <v>3</v>
      </c>
      <c r="H454" s="1">
        <v>3</v>
      </c>
      <c r="I454" s="1">
        <v>437</v>
      </c>
      <c r="J454" s="5">
        <v>50.819922814660003</v>
      </c>
      <c r="K454" s="3">
        <v>7.02001953125</v>
      </c>
    </row>
    <row r="455" spans="1:11" collapsed="1" x14ac:dyDescent="0.2">
      <c r="A455" s="2" t="s">
        <v>156</v>
      </c>
      <c r="B455" s="2" t="s">
        <v>157</v>
      </c>
      <c r="C455" s="3">
        <v>10.7763376235962</v>
      </c>
      <c r="D455" s="4">
        <v>13.32</v>
      </c>
      <c r="E455" s="1">
        <v>1</v>
      </c>
      <c r="F455" s="1">
        <v>0</v>
      </c>
      <c r="G455" s="1">
        <v>3</v>
      </c>
      <c r="H455" s="1">
        <v>3</v>
      </c>
      <c r="I455" s="1">
        <v>473</v>
      </c>
      <c r="J455" s="5">
        <v>54.749980904659999</v>
      </c>
      <c r="K455" s="3">
        <v>6.96142578125</v>
      </c>
    </row>
    <row r="456" spans="1:11" collapsed="1" x14ac:dyDescent="0.2">
      <c r="A456" s="2" t="s">
        <v>451</v>
      </c>
      <c r="B456" s="2" t="s">
        <v>452</v>
      </c>
      <c r="C456" s="3">
        <v>10.299323081970201</v>
      </c>
      <c r="D456" s="4">
        <v>24.26</v>
      </c>
      <c r="E456" s="1">
        <v>1</v>
      </c>
      <c r="F456" s="1">
        <v>1</v>
      </c>
      <c r="G456" s="1">
        <v>2</v>
      </c>
      <c r="H456" s="1">
        <v>3</v>
      </c>
      <c r="I456" s="1">
        <v>136</v>
      </c>
      <c r="J456" s="5">
        <v>15.16761788466</v>
      </c>
      <c r="K456" s="3">
        <v>7.97216796875</v>
      </c>
    </row>
    <row r="457" spans="1:11" collapsed="1" x14ac:dyDescent="0.2">
      <c r="A457" s="2" t="s">
        <v>144</v>
      </c>
      <c r="B457" s="2" t="s">
        <v>145</v>
      </c>
      <c r="C457" s="3">
        <v>3.5942938327789302</v>
      </c>
      <c r="D457" s="4">
        <v>0.75</v>
      </c>
      <c r="E457" s="1">
        <v>1</v>
      </c>
      <c r="F457" s="1">
        <v>0</v>
      </c>
      <c r="G457" s="1">
        <v>1</v>
      </c>
      <c r="H457" s="1">
        <v>3</v>
      </c>
      <c r="I457" s="1">
        <v>2414</v>
      </c>
      <c r="J457" s="5">
        <v>270.49550947466099</v>
      </c>
      <c r="K457" s="3">
        <v>8.44091796875</v>
      </c>
    </row>
    <row r="458" spans="1:11" collapsed="1" x14ac:dyDescent="0.2">
      <c r="A458" s="2" t="s">
        <v>184</v>
      </c>
      <c r="B458" s="2" t="s">
        <v>185</v>
      </c>
      <c r="C458" s="3">
        <v>14.106138229370099</v>
      </c>
      <c r="D458" s="4">
        <v>13.01</v>
      </c>
      <c r="E458" s="1">
        <v>1</v>
      </c>
      <c r="F458" s="1">
        <v>0</v>
      </c>
      <c r="G458" s="1">
        <v>2</v>
      </c>
      <c r="H458" s="1">
        <v>3</v>
      </c>
      <c r="I458" s="1">
        <v>269</v>
      </c>
      <c r="J458" s="5">
        <v>29.485960484660001</v>
      </c>
      <c r="K458" s="3">
        <v>5.87158203125</v>
      </c>
    </row>
    <row r="459" spans="1:11" collapsed="1" x14ac:dyDescent="0.2">
      <c r="A459" s="2" t="s">
        <v>505</v>
      </c>
      <c r="B459" s="2" t="s">
        <v>506</v>
      </c>
      <c r="C459" s="3">
        <v>3.26867723464966</v>
      </c>
      <c r="D459" s="4">
        <v>2.56</v>
      </c>
      <c r="E459" s="1">
        <v>1</v>
      </c>
      <c r="F459" s="1">
        <v>0</v>
      </c>
      <c r="G459" s="1">
        <v>1</v>
      </c>
      <c r="H459" s="1">
        <v>3</v>
      </c>
      <c r="I459" s="1">
        <v>820</v>
      </c>
      <c r="J459" s="5">
        <v>90.640487884660203</v>
      </c>
      <c r="K459" s="3">
        <v>10.43310546875</v>
      </c>
    </row>
    <row r="460" spans="1:11" collapsed="1" x14ac:dyDescent="0.2">
      <c r="A460" s="2" t="s">
        <v>83</v>
      </c>
      <c r="B460" s="2" t="s">
        <v>84</v>
      </c>
      <c r="C460" s="3">
        <v>12.8318037986755</v>
      </c>
      <c r="D460" s="4">
        <v>15.12</v>
      </c>
      <c r="E460" s="1">
        <v>1</v>
      </c>
      <c r="F460" s="1">
        <v>1</v>
      </c>
      <c r="G460" s="1">
        <v>3</v>
      </c>
      <c r="H460" s="1">
        <v>3</v>
      </c>
      <c r="I460" s="1">
        <v>291</v>
      </c>
      <c r="J460" s="5">
        <v>32.167157944659998</v>
      </c>
      <c r="K460" s="3">
        <v>9.46630859375</v>
      </c>
    </row>
    <row r="461" spans="1:11" collapsed="1" x14ac:dyDescent="0.2">
      <c r="A461" s="2" t="s">
        <v>442</v>
      </c>
      <c r="B461" s="2" t="s">
        <v>443</v>
      </c>
      <c r="C461" s="3">
        <v>12.3566966056824</v>
      </c>
      <c r="D461" s="4">
        <v>17.71</v>
      </c>
      <c r="E461" s="1">
        <v>1</v>
      </c>
      <c r="F461" s="1">
        <v>2</v>
      </c>
      <c r="G461" s="1">
        <v>3</v>
      </c>
      <c r="H461" s="1">
        <v>3</v>
      </c>
      <c r="I461" s="1">
        <v>288</v>
      </c>
      <c r="J461" s="5">
        <v>32.81211654466</v>
      </c>
      <c r="K461" s="3">
        <v>7.13720703125</v>
      </c>
    </row>
    <row r="462" spans="1:11" collapsed="1" x14ac:dyDescent="0.2">
      <c r="A462" s="2" t="s">
        <v>158</v>
      </c>
      <c r="B462" s="2" t="s">
        <v>159</v>
      </c>
      <c r="C462" s="3">
        <v>14.106138229370099</v>
      </c>
      <c r="D462" s="4">
        <v>14.71</v>
      </c>
      <c r="E462" s="1">
        <v>1</v>
      </c>
      <c r="F462" s="1">
        <v>0</v>
      </c>
      <c r="G462" s="1">
        <v>2</v>
      </c>
      <c r="H462" s="1">
        <v>3</v>
      </c>
      <c r="I462" s="1">
        <v>238</v>
      </c>
      <c r="J462" s="5">
        <v>25.886499714660001</v>
      </c>
      <c r="K462" s="3">
        <v>8.95361328125</v>
      </c>
    </row>
    <row r="463" spans="1:11" collapsed="1" x14ac:dyDescent="0.2">
      <c r="A463" s="2" t="s">
        <v>124</v>
      </c>
      <c r="B463" s="2" t="s">
        <v>125</v>
      </c>
      <c r="C463" s="3">
        <v>13.5541453361511</v>
      </c>
      <c r="D463" s="4">
        <v>6.21</v>
      </c>
      <c r="E463" s="1">
        <v>1</v>
      </c>
      <c r="F463" s="1">
        <v>0</v>
      </c>
      <c r="G463" s="1">
        <v>2</v>
      </c>
      <c r="H463" s="1">
        <v>3</v>
      </c>
      <c r="I463" s="1">
        <v>467</v>
      </c>
      <c r="J463" s="5">
        <v>50.554878374659999</v>
      </c>
      <c r="K463" s="3">
        <v>5.17333984375</v>
      </c>
    </row>
    <row r="464" spans="1:11" collapsed="1" x14ac:dyDescent="0.2">
      <c r="A464" s="2" t="s">
        <v>160</v>
      </c>
      <c r="B464" s="2" t="s">
        <v>161</v>
      </c>
      <c r="C464" s="3">
        <v>10.800397634506201</v>
      </c>
      <c r="D464" s="4">
        <v>8.5</v>
      </c>
      <c r="E464" s="1">
        <v>1</v>
      </c>
      <c r="F464" s="1">
        <v>0</v>
      </c>
      <c r="G464" s="1">
        <v>2</v>
      </c>
      <c r="H464" s="1">
        <v>3</v>
      </c>
      <c r="I464" s="1">
        <v>341</v>
      </c>
      <c r="J464" s="5">
        <v>36.277039154660002</v>
      </c>
      <c r="K464" s="3">
        <v>9.05615234375</v>
      </c>
    </row>
    <row r="465" spans="1:11" collapsed="1" x14ac:dyDescent="0.2">
      <c r="A465" s="2" t="s">
        <v>437</v>
      </c>
      <c r="B465" s="2" t="s">
        <v>438</v>
      </c>
      <c r="C465" s="3">
        <v>12.5814480781555</v>
      </c>
      <c r="D465" s="4">
        <v>16.88</v>
      </c>
      <c r="E465" s="1">
        <v>1</v>
      </c>
      <c r="F465" s="1">
        <v>0</v>
      </c>
      <c r="G465" s="1">
        <v>3</v>
      </c>
      <c r="H465" s="1">
        <v>3</v>
      </c>
      <c r="I465" s="1">
        <v>320</v>
      </c>
      <c r="J465" s="5">
        <v>36.77297907466</v>
      </c>
      <c r="K465" s="3">
        <v>7.98681640625</v>
      </c>
    </row>
    <row r="466" spans="1:11" collapsed="1" x14ac:dyDescent="0.2">
      <c r="A466" s="2" t="s">
        <v>455</v>
      </c>
      <c r="B466" s="2" t="s">
        <v>456</v>
      </c>
      <c r="C466" s="3">
        <v>9.4256715774536097</v>
      </c>
      <c r="D466" s="4">
        <v>7.72</v>
      </c>
      <c r="E466" s="1">
        <v>1</v>
      </c>
      <c r="F466" s="1">
        <v>0</v>
      </c>
      <c r="G466" s="1">
        <v>1</v>
      </c>
      <c r="H466" s="1">
        <v>3</v>
      </c>
      <c r="I466" s="1">
        <v>285</v>
      </c>
      <c r="J466" s="5">
        <v>32.663940634660001</v>
      </c>
      <c r="K466" s="3">
        <v>9.01220703125</v>
      </c>
    </row>
    <row r="467" spans="1:11" collapsed="1" x14ac:dyDescent="0.2">
      <c r="A467" s="2" t="s">
        <v>457</v>
      </c>
      <c r="B467" s="2" t="s">
        <v>458</v>
      </c>
      <c r="C467" s="3">
        <v>9.4256715774536097</v>
      </c>
      <c r="D467" s="4">
        <v>4.04</v>
      </c>
      <c r="E467" s="1">
        <v>1</v>
      </c>
      <c r="F467" s="1">
        <v>0</v>
      </c>
      <c r="G467" s="1">
        <v>1</v>
      </c>
      <c r="H467" s="1">
        <v>3</v>
      </c>
      <c r="I467" s="1">
        <v>545</v>
      </c>
      <c r="J467" s="5">
        <v>61.487016794660001</v>
      </c>
      <c r="K467" s="3">
        <v>8.63134765625</v>
      </c>
    </row>
    <row r="468" spans="1:11" collapsed="1" x14ac:dyDescent="0.2">
      <c r="A468" s="2" t="s">
        <v>190</v>
      </c>
      <c r="B468" s="2" t="s">
        <v>191</v>
      </c>
      <c r="C468" s="3">
        <v>14.106138229370099</v>
      </c>
      <c r="D468" s="4">
        <v>11.59</v>
      </c>
      <c r="E468" s="1">
        <v>1</v>
      </c>
      <c r="F468" s="1">
        <v>0</v>
      </c>
      <c r="G468" s="1">
        <v>2</v>
      </c>
      <c r="H468" s="1">
        <v>3</v>
      </c>
      <c r="I468" s="1">
        <v>302</v>
      </c>
      <c r="J468" s="5">
        <v>33.207919344659999</v>
      </c>
      <c r="K468" s="3">
        <v>7.38623046875</v>
      </c>
    </row>
    <row r="469" spans="1:11" collapsed="1" x14ac:dyDescent="0.2">
      <c r="A469" s="2" t="s">
        <v>162</v>
      </c>
      <c r="B469" s="2" t="s">
        <v>163</v>
      </c>
      <c r="C469" s="3">
        <v>10.800397634506201</v>
      </c>
      <c r="D469" s="4">
        <v>8.7899999999999991</v>
      </c>
      <c r="E469" s="1">
        <v>1</v>
      </c>
      <c r="F469" s="1">
        <v>0</v>
      </c>
      <c r="G469" s="1">
        <v>2</v>
      </c>
      <c r="H469" s="1">
        <v>3</v>
      </c>
      <c r="I469" s="1">
        <v>330</v>
      </c>
      <c r="J469" s="5">
        <v>34.898341764660003</v>
      </c>
      <c r="K469" s="3">
        <v>7.32763671875</v>
      </c>
    </row>
    <row r="470" spans="1:11" collapsed="1" x14ac:dyDescent="0.2">
      <c r="A470" s="2" t="s">
        <v>507</v>
      </c>
      <c r="B470" s="2" t="s">
        <v>508</v>
      </c>
      <c r="C470" s="3">
        <v>3.5513663291931201</v>
      </c>
      <c r="D470" s="4">
        <v>2.06</v>
      </c>
      <c r="E470" s="1">
        <v>1</v>
      </c>
      <c r="F470" s="1">
        <v>0</v>
      </c>
      <c r="G470" s="1">
        <v>1</v>
      </c>
      <c r="H470" s="1">
        <v>3</v>
      </c>
      <c r="I470" s="1">
        <v>1017</v>
      </c>
      <c r="J470" s="5">
        <v>111.33374088466</v>
      </c>
      <c r="K470" s="3">
        <v>5.26220703125</v>
      </c>
    </row>
    <row r="471" spans="1:11" collapsed="1" x14ac:dyDescent="0.2">
      <c r="A471" s="2" t="s">
        <v>493</v>
      </c>
      <c r="B471" s="2" t="s">
        <v>494</v>
      </c>
      <c r="C471" s="3">
        <v>10.9576127529144</v>
      </c>
      <c r="D471" s="4">
        <v>22.03</v>
      </c>
      <c r="E471" s="1">
        <v>1</v>
      </c>
      <c r="F471" s="1">
        <v>2</v>
      </c>
      <c r="G471" s="1">
        <v>2</v>
      </c>
      <c r="H471" s="1">
        <v>3</v>
      </c>
      <c r="I471" s="1">
        <v>118</v>
      </c>
      <c r="J471" s="5">
        <v>13.324670084659999</v>
      </c>
      <c r="K471" s="3">
        <v>6.75634765625</v>
      </c>
    </row>
    <row r="472" spans="1:11" collapsed="1" x14ac:dyDescent="0.2">
      <c r="A472" s="2" t="s">
        <v>555</v>
      </c>
      <c r="B472" s="2" t="s">
        <v>556</v>
      </c>
      <c r="C472" s="3">
        <v>12.8256812095642</v>
      </c>
      <c r="D472" s="4">
        <v>18.28</v>
      </c>
      <c r="E472" s="1">
        <v>1</v>
      </c>
      <c r="F472" s="1">
        <v>1</v>
      </c>
      <c r="G472" s="1">
        <v>2</v>
      </c>
      <c r="H472" s="1">
        <v>3</v>
      </c>
      <c r="I472" s="1">
        <v>268</v>
      </c>
      <c r="J472" s="5">
        <v>28.53531977466</v>
      </c>
      <c r="K472" s="3">
        <v>7.84033203125</v>
      </c>
    </row>
    <row r="473" spans="1:11" collapsed="1" x14ac:dyDescent="0.2">
      <c r="A473" s="2" t="s">
        <v>557</v>
      </c>
      <c r="B473" s="2" t="s">
        <v>558</v>
      </c>
      <c r="C473" s="3">
        <v>12.29567694664</v>
      </c>
      <c r="D473" s="4">
        <v>8.93</v>
      </c>
      <c r="E473" s="1">
        <v>1</v>
      </c>
      <c r="F473" s="1">
        <v>0</v>
      </c>
      <c r="G473" s="1">
        <v>2</v>
      </c>
      <c r="H473" s="1">
        <v>3</v>
      </c>
      <c r="I473" s="1">
        <v>448</v>
      </c>
      <c r="J473" s="5">
        <v>48.222562764659997</v>
      </c>
      <c r="K473" s="3">
        <v>5.94775390625</v>
      </c>
    </row>
    <row r="474" spans="1:11" collapsed="1" x14ac:dyDescent="0.2">
      <c r="A474" s="2" t="s">
        <v>559</v>
      </c>
      <c r="B474" s="2" t="s">
        <v>560</v>
      </c>
      <c r="C474" s="3">
        <v>9.9893565177917498</v>
      </c>
      <c r="D474" s="4">
        <v>27.63</v>
      </c>
      <c r="E474" s="1">
        <v>1</v>
      </c>
      <c r="F474" s="1">
        <v>0</v>
      </c>
      <c r="G474" s="1">
        <v>2</v>
      </c>
      <c r="H474" s="1">
        <v>3</v>
      </c>
      <c r="I474" s="1">
        <v>152</v>
      </c>
      <c r="J474" s="5">
        <v>15.35805381466</v>
      </c>
      <c r="K474" s="3">
        <v>5.65576171875</v>
      </c>
    </row>
    <row r="475" spans="1:11" collapsed="1" x14ac:dyDescent="0.2">
      <c r="A475" s="2" t="s">
        <v>561</v>
      </c>
      <c r="B475" s="2" t="s">
        <v>562</v>
      </c>
      <c r="C475" s="3">
        <v>12.29567694664</v>
      </c>
      <c r="D475" s="4">
        <v>8.68</v>
      </c>
      <c r="E475" s="1">
        <v>1</v>
      </c>
      <c r="F475" s="1">
        <v>0</v>
      </c>
      <c r="G475" s="1">
        <v>2</v>
      </c>
      <c r="H475" s="1">
        <v>3</v>
      </c>
      <c r="I475" s="1">
        <v>461</v>
      </c>
      <c r="J475" s="5">
        <v>49.849673324660003</v>
      </c>
      <c r="K475" s="3">
        <v>6.65380859375</v>
      </c>
    </row>
    <row r="476" spans="1:11" collapsed="1" x14ac:dyDescent="0.2">
      <c r="A476" s="2" t="s">
        <v>563</v>
      </c>
      <c r="B476" s="2" t="s">
        <v>564</v>
      </c>
      <c r="C476" s="3">
        <v>9.5830936431884801</v>
      </c>
      <c r="D476" s="4">
        <v>5.6</v>
      </c>
      <c r="E476" s="1">
        <v>1</v>
      </c>
      <c r="F476" s="1">
        <v>0</v>
      </c>
      <c r="G476" s="1">
        <v>2</v>
      </c>
      <c r="H476" s="1">
        <v>3</v>
      </c>
      <c r="I476" s="1">
        <v>518</v>
      </c>
      <c r="J476" s="5">
        <v>57.323677344660098</v>
      </c>
      <c r="K476" s="3">
        <v>8.60205078125</v>
      </c>
    </row>
    <row r="477" spans="1:11" collapsed="1" x14ac:dyDescent="0.2">
      <c r="A477" s="2" t="s">
        <v>327</v>
      </c>
      <c r="B477" s="2" t="s">
        <v>328</v>
      </c>
      <c r="C477" s="3">
        <v>11.612682580947901</v>
      </c>
      <c r="D477" s="4">
        <v>12.6</v>
      </c>
      <c r="E477" s="1">
        <v>1</v>
      </c>
      <c r="F477" s="1">
        <v>0</v>
      </c>
      <c r="G477" s="1">
        <v>2</v>
      </c>
      <c r="H477" s="1">
        <v>3</v>
      </c>
      <c r="I477" s="1">
        <v>373</v>
      </c>
      <c r="J477" s="5">
        <v>40.59425784466</v>
      </c>
      <c r="K477" s="3">
        <v>9.21728515625</v>
      </c>
    </row>
    <row r="478" spans="1:11" collapsed="1" x14ac:dyDescent="0.2">
      <c r="A478" s="2" t="s">
        <v>257</v>
      </c>
      <c r="B478" s="2" t="s">
        <v>258</v>
      </c>
      <c r="C478" s="3">
        <v>11.7817275524139</v>
      </c>
      <c r="D478" s="4">
        <v>10.17</v>
      </c>
      <c r="E478" s="1">
        <v>1</v>
      </c>
      <c r="F478" s="1">
        <v>0</v>
      </c>
      <c r="G478" s="1">
        <v>3</v>
      </c>
      <c r="H478" s="1">
        <v>3</v>
      </c>
      <c r="I478" s="1">
        <v>531</v>
      </c>
      <c r="J478" s="5">
        <v>58.720990904659999</v>
      </c>
      <c r="K478" s="3">
        <v>5.69384765625</v>
      </c>
    </row>
    <row r="479" spans="1:11" collapsed="1" x14ac:dyDescent="0.2">
      <c r="A479" s="2" t="s">
        <v>259</v>
      </c>
      <c r="B479" s="2" t="s">
        <v>260</v>
      </c>
      <c r="C479" s="3">
        <v>11.946010351181</v>
      </c>
      <c r="D479" s="4">
        <v>14.06</v>
      </c>
      <c r="E479" s="1">
        <v>1</v>
      </c>
      <c r="F479" s="1">
        <v>0</v>
      </c>
      <c r="G479" s="1">
        <v>3</v>
      </c>
      <c r="H479" s="1">
        <v>3</v>
      </c>
      <c r="I479" s="1">
        <v>384</v>
      </c>
      <c r="J479" s="5">
        <v>41.859473724659999</v>
      </c>
      <c r="K479" s="3">
        <v>5.82080078125</v>
      </c>
    </row>
    <row r="480" spans="1:11" collapsed="1" x14ac:dyDescent="0.2">
      <c r="A480" s="2" t="s">
        <v>565</v>
      </c>
      <c r="B480" s="2" t="s">
        <v>566</v>
      </c>
      <c r="C480" s="3">
        <v>11.719273090362501</v>
      </c>
      <c r="D480" s="4">
        <v>15.08</v>
      </c>
      <c r="E480" s="1">
        <v>1</v>
      </c>
      <c r="F480" s="1">
        <v>0</v>
      </c>
      <c r="G480" s="1">
        <v>3</v>
      </c>
      <c r="H480" s="1">
        <v>3</v>
      </c>
      <c r="I480" s="1">
        <v>325</v>
      </c>
      <c r="J480" s="5">
        <v>34.203010904659997</v>
      </c>
      <c r="K480" s="3">
        <v>5.60498046875</v>
      </c>
    </row>
    <row r="481" spans="1:11" collapsed="1" x14ac:dyDescent="0.2">
      <c r="A481" s="2" t="s">
        <v>263</v>
      </c>
      <c r="B481" s="2" t="s">
        <v>264</v>
      </c>
      <c r="C481" s="3">
        <v>11.2817087173462</v>
      </c>
      <c r="D481" s="4">
        <v>7.75</v>
      </c>
      <c r="E481" s="1">
        <v>1</v>
      </c>
      <c r="F481" s="1">
        <v>2</v>
      </c>
      <c r="G481" s="1">
        <v>2</v>
      </c>
      <c r="H481" s="1">
        <v>3</v>
      </c>
      <c r="I481" s="1">
        <v>413</v>
      </c>
      <c r="J481" s="5">
        <v>45.146173394660103</v>
      </c>
      <c r="K481" s="3">
        <v>5.75732421875</v>
      </c>
    </row>
    <row r="482" spans="1:11" collapsed="1" x14ac:dyDescent="0.2">
      <c r="A482" s="2" t="s">
        <v>265</v>
      </c>
      <c r="B482" s="2" t="s">
        <v>266</v>
      </c>
      <c r="C482" s="3">
        <v>11.946010351181</v>
      </c>
      <c r="D482" s="4">
        <v>10.61</v>
      </c>
      <c r="E482" s="1">
        <v>1</v>
      </c>
      <c r="F482" s="1">
        <v>0</v>
      </c>
      <c r="G482" s="1">
        <v>3</v>
      </c>
      <c r="H482" s="1">
        <v>3</v>
      </c>
      <c r="I482" s="1">
        <v>509</v>
      </c>
      <c r="J482" s="5">
        <v>55.793456704660002</v>
      </c>
      <c r="K482" s="3">
        <v>5.08447265625</v>
      </c>
    </row>
    <row r="483" spans="1:11" collapsed="1" x14ac:dyDescent="0.2">
      <c r="A483" s="2" t="s">
        <v>269</v>
      </c>
      <c r="B483" s="2" t="s">
        <v>270</v>
      </c>
      <c r="C483" s="3">
        <v>11.946010351181</v>
      </c>
      <c r="D483" s="4">
        <v>11.32</v>
      </c>
      <c r="E483" s="1">
        <v>1</v>
      </c>
      <c r="F483" s="1">
        <v>0</v>
      </c>
      <c r="G483" s="1">
        <v>3</v>
      </c>
      <c r="H483" s="1">
        <v>3</v>
      </c>
      <c r="I483" s="1">
        <v>477</v>
      </c>
      <c r="J483" s="5">
        <v>52.49761785466</v>
      </c>
      <c r="K483" s="3">
        <v>5.14794921875</v>
      </c>
    </row>
    <row r="484" spans="1:11" collapsed="1" x14ac:dyDescent="0.2">
      <c r="A484" s="2" t="s">
        <v>184</v>
      </c>
      <c r="B484" s="2" t="s">
        <v>185</v>
      </c>
      <c r="C484" s="3">
        <v>15.3500108718872</v>
      </c>
      <c r="D484" s="4">
        <v>13.01</v>
      </c>
      <c r="E484" s="1">
        <v>1</v>
      </c>
      <c r="F484" s="1">
        <v>0</v>
      </c>
      <c r="G484" s="1">
        <v>2</v>
      </c>
      <c r="H484" s="1">
        <v>3</v>
      </c>
      <c r="I484" s="1">
        <v>269</v>
      </c>
      <c r="J484" s="5">
        <v>29.485960484660001</v>
      </c>
      <c r="K484" s="3">
        <v>5.87158203125</v>
      </c>
    </row>
    <row r="485" spans="1:11" collapsed="1" x14ac:dyDescent="0.2">
      <c r="A485" s="2" t="s">
        <v>567</v>
      </c>
      <c r="B485" s="2" t="s">
        <v>568</v>
      </c>
      <c r="C485" s="3">
        <v>14.3638556003571</v>
      </c>
      <c r="D485" s="4">
        <v>14.08</v>
      </c>
      <c r="E485" s="1">
        <v>1</v>
      </c>
      <c r="F485" s="1">
        <v>0</v>
      </c>
      <c r="G485" s="1">
        <v>3</v>
      </c>
      <c r="H485" s="1">
        <v>3</v>
      </c>
      <c r="I485" s="1">
        <v>348</v>
      </c>
      <c r="J485" s="5">
        <v>38.978971594660003</v>
      </c>
      <c r="K485" s="3">
        <v>8.68994140625</v>
      </c>
    </row>
    <row r="486" spans="1:11" collapsed="1" x14ac:dyDescent="0.2">
      <c r="A486" s="2" t="s">
        <v>349</v>
      </c>
      <c r="B486" s="2" t="s">
        <v>350</v>
      </c>
      <c r="C486" s="3">
        <v>11.612682580947901</v>
      </c>
      <c r="D486" s="4">
        <v>11.74</v>
      </c>
      <c r="E486" s="1">
        <v>1</v>
      </c>
      <c r="F486" s="1">
        <v>0</v>
      </c>
      <c r="G486" s="1">
        <v>2</v>
      </c>
      <c r="H486" s="1">
        <v>3</v>
      </c>
      <c r="I486" s="1">
        <v>494</v>
      </c>
      <c r="J486" s="5">
        <v>54.418557184660102</v>
      </c>
      <c r="K486" s="3">
        <v>9.15869140625</v>
      </c>
    </row>
    <row r="487" spans="1:11" collapsed="1" x14ac:dyDescent="0.2">
      <c r="A487" s="2" t="s">
        <v>569</v>
      </c>
      <c r="B487" s="2" t="s">
        <v>570</v>
      </c>
      <c r="C487" s="3">
        <v>9.9893565177917498</v>
      </c>
      <c r="D487" s="4">
        <v>27.1</v>
      </c>
      <c r="E487" s="1">
        <v>1</v>
      </c>
      <c r="F487" s="1">
        <v>0</v>
      </c>
      <c r="G487" s="1">
        <v>2</v>
      </c>
      <c r="H487" s="1">
        <v>3</v>
      </c>
      <c r="I487" s="1">
        <v>155</v>
      </c>
      <c r="J487" s="5">
        <v>15.55714952466</v>
      </c>
      <c r="K487" s="3">
        <v>5.65576171875</v>
      </c>
    </row>
    <row r="488" spans="1:11" collapsed="1" x14ac:dyDescent="0.2">
      <c r="A488" s="2" t="s">
        <v>219</v>
      </c>
      <c r="B488" s="2" t="s">
        <v>220</v>
      </c>
      <c r="C488" s="3">
        <v>10.026974439621</v>
      </c>
      <c r="D488" s="4">
        <v>4.7699999999999996</v>
      </c>
      <c r="E488" s="1">
        <v>1</v>
      </c>
      <c r="F488" s="1">
        <v>1</v>
      </c>
      <c r="G488" s="1">
        <v>2</v>
      </c>
      <c r="H488" s="1">
        <v>3</v>
      </c>
      <c r="I488" s="1">
        <v>377</v>
      </c>
      <c r="J488" s="5">
        <v>43.492001754660002</v>
      </c>
      <c r="K488" s="3">
        <v>6.80029296875</v>
      </c>
    </row>
    <row r="489" spans="1:11" collapsed="1" x14ac:dyDescent="0.2">
      <c r="A489" s="2" t="s">
        <v>571</v>
      </c>
      <c r="B489" s="2" t="s">
        <v>572</v>
      </c>
      <c r="C489" s="3">
        <v>10.4233117103577</v>
      </c>
      <c r="D489" s="4">
        <v>17.75</v>
      </c>
      <c r="E489" s="1">
        <v>1</v>
      </c>
      <c r="F489" s="1">
        <v>0</v>
      </c>
      <c r="G489" s="1">
        <v>2</v>
      </c>
      <c r="H489" s="1">
        <v>3</v>
      </c>
      <c r="I489" s="1">
        <v>169</v>
      </c>
      <c r="J489" s="5">
        <v>16.99274331466</v>
      </c>
      <c r="K489" s="3">
        <v>5.71923828125</v>
      </c>
    </row>
    <row r="490" spans="1:11" collapsed="1" x14ac:dyDescent="0.2">
      <c r="A490" s="2" t="s">
        <v>283</v>
      </c>
      <c r="B490" s="2" t="s">
        <v>284</v>
      </c>
      <c r="C490" s="3">
        <v>11.7817275524139</v>
      </c>
      <c r="D490" s="4">
        <v>11.2</v>
      </c>
      <c r="E490" s="1">
        <v>1</v>
      </c>
      <c r="F490" s="1">
        <v>0</v>
      </c>
      <c r="G490" s="1">
        <v>3</v>
      </c>
      <c r="H490" s="1">
        <v>3</v>
      </c>
      <c r="I490" s="1">
        <v>482</v>
      </c>
      <c r="J490" s="5">
        <v>52.910962764659999</v>
      </c>
      <c r="K490" s="3">
        <v>5.27490234375</v>
      </c>
    </row>
    <row r="491" spans="1:11" collapsed="1" x14ac:dyDescent="0.2">
      <c r="A491" s="2" t="s">
        <v>285</v>
      </c>
      <c r="B491" s="2" t="s">
        <v>286</v>
      </c>
      <c r="C491" s="3">
        <v>11.946010351181</v>
      </c>
      <c r="D491" s="4">
        <v>9.14</v>
      </c>
      <c r="E491" s="1">
        <v>1</v>
      </c>
      <c r="F491" s="1">
        <v>0</v>
      </c>
      <c r="G491" s="1">
        <v>3</v>
      </c>
      <c r="H491" s="1">
        <v>3</v>
      </c>
      <c r="I491" s="1">
        <v>591</v>
      </c>
      <c r="J491" s="5">
        <v>65.025212154659997</v>
      </c>
      <c r="K491" s="3">
        <v>5.31298828125</v>
      </c>
    </row>
    <row r="492" spans="1:11" collapsed="1" x14ac:dyDescent="0.2">
      <c r="A492" s="2" t="s">
        <v>362</v>
      </c>
      <c r="B492" s="2" t="s">
        <v>363</v>
      </c>
      <c r="C492" s="3">
        <v>11.612682580947901</v>
      </c>
      <c r="D492" s="4">
        <v>11.38</v>
      </c>
      <c r="E492" s="1">
        <v>1</v>
      </c>
      <c r="F492" s="1">
        <v>0</v>
      </c>
      <c r="G492" s="1">
        <v>2</v>
      </c>
      <c r="H492" s="1">
        <v>3</v>
      </c>
      <c r="I492" s="1">
        <v>413</v>
      </c>
      <c r="J492" s="5">
        <v>45.058490754659999</v>
      </c>
      <c r="K492" s="3">
        <v>9.12939453125</v>
      </c>
    </row>
    <row r="493" spans="1:11" collapsed="1" x14ac:dyDescent="0.2">
      <c r="A493" s="2" t="s">
        <v>573</v>
      </c>
      <c r="B493" s="2" t="s">
        <v>574</v>
      </c>
      <c r="C493" s="3">
        <v>12.577757596969599</v>
      </c>
      <c r="D493" s="4">
        <v>13.95</v>
      </c>
      <c r="E493" s="1">
        <v>1</v>
      </c>
      <c r="F493" s="1">
        <v>2</v>
      </c>
      <c r="G493" s="1">
        <v>3</v>
      </c>
      <c r="H493" s="1">
        <v>3</v>
      </c>
      <c r="I493" s="1">
        <v>387</v>
      </c>
      <c r="J493" s="5">
        <v>41.234505064659999</v>
      </c>
      <c r="K493" s="3">
        <v>5.50341796875</v>
      </c>
    </row>
    <row r="494" spans="1:11" collapsed="1" x14ac:dyDescent="0.2">
      <c r="A494" s="2" t="s">
        <v>241</v>
      </c>
      <c r="B494" s="2" t="s">
        <v>242</v>
      </c>
      <c r="C494" s="3">
        <v>11.397787570953399</v>
      </c>
      <c r="D494" s="4">
        <v>10.91</v>
      </c>
      <c r="E494" s="1">
        <v>1</v>
      </c>
      <c r="F494" s="1">
        <v>0</v>
      </c>
      <c r="G494" s="1">
        <v>3</v>
      </c>
      <c r="H494" s="1">
        <v>3</v>
      </c>
      <c r="I494" s="1">
        <v>449</v>
      </c>
      <c r="J494" s="5">
        <v>49.428182714660103</v>
      </c>
      <c r="K494" s="3">
        <v>7.82568359375</v>
      </c>
    </row>
    <row r="495" spans="1:11" collapsed="1" x14ac:dyDescent="0.2">
      <c r="A495" s="2" t="s">
        <v>575</v>
      </c>
      <c r="B495" s="2" t="s">
        <v>576</v>
      </c>
      <c r="C495" s="3">
        <v>10.8148715496063</v>
      </c>
      <c r="D495" s="4">
        <v>7.1</v>
      </c>
      <c r="E495" s="1">
        <v>1</v>
      </c>
      <c r="F495" s="1">
        <v>1</v>
      </c>
      <c r="G495" s="1">
        <v>2</v>
      </c>
      <c r="H495" s="1">
        <v>3</v>
      </c>
      <c r="I495" s="1">
        <v>451</v>
      </c>
      <c r="J495" s="5">
        <v>48.556592684659996</v>
      </c>
      <c r="K495" s="3">
        <v>7.79638671875</v>
      </c>
    </row>
    <row r="496" spans="1:11" collapsed="1" x14ac:dyDescent="0.2">
      <c r="A496" s="2" t="s">
        <v>370</v>
      </c>
      <c r="B496" s="2" t="s">
        <v>371</v>
      </c>
      <c r="C496" s="3">
        <v>10.1201202869415</v>
      </c>
      <c r="D496" s="4">
        <v>9.34</v>
      </c>
      <c r="E496" s="1">
        <v>1</v>
      </c>
      <c r="F496" s="1">
        <v>0</v>
      </c>
      <c r="G496" s="1">
        <v>2</v>
      </c>
      <c r="H496" s="1">
        <v>3</v>
      </c>
      <c r="I496" s="1">
        <v>332</v>
      </c>
      <c r="J496" s="5">
        <v>34.844270514660003</v>
      </c>
      <c r="K496" s="3">
        <v>7.62060546875</v>
      </c>
    </row>
    <row r="497" spans="1:11" collapsed="1" x14ac:dyDescent="0.2">
      <c r="A497" s="2" t="s">
        <v>291</v>
      </c>
      <c r="B497" s="2" t="s">
        <v>292</v>
      </c>
      <c r="C497" s="3">
        <v>11.946010351181</v>
      </c>
      <c r="D497" s="4">
        <v>10.07</v>
      </c>
      <c r="E497" s="1">
        <v>1</v>
      </c>
      <c r="F497" s="1">
        <v>0</v>
      </c>
      <c r="G497" s="1">
        <v>3</v>
      </c>
      <c r="H497" s="1">
        <v>3</v>
      </c>
      <c r="I497" s="1">
        <v>536</v>
      </c>
      <c r="J497" s="5">
        <v>58.274468524660001</v>
      </c>
      <c r="K497" s="3">
        <v>5.14794921875</v>
      </c>
    </row>
    <row r="498" spans="1:11" collapsed="1" x14ac:dyDescent="0.2">
      <c r="A498" s="2" t="s">
        <v>577</v>
      </c>
      <c r="B498" s="2" t="s">
        <v>578</v>
      </c>
      <c r="C498" s="3">
        <v>10.824543476104701</v>
      </c>
      <c r="D498" s="4">
        <v>10.08</v>
      </c>
      <c r="E498" s="1">
        <v>1</v>
      </c>
      <c r="F498" s="1">
        <v>0</v>
      </c>
      <c r="G498" s="1">
        <v>2</v>
      </c>
      <c r="H498" s="1">
        <v>3</v>
      </c>
      <c r="I498" s="1">
        <v>377</v>
      </c>
      <c r="J498" s="5">
        <v>40.847766944660002</v>
      </c>
      <c r="K498" s="3">
        <v>5.98583984375</v>
      </c>
    </row>
    <row r="499" spans="1:11" collapsed="1" x14ac:dyDescent="0.2">
      <c r="A499" s="2" t="s">
        <v>293</v>
      </c>
      <c r="B499" s="2" t="s">
        <v>294</v>
      </c>
      <c r="C499" s="3">
        <v>11.946010351181</v>
      </c>
      <c r="D499" s="4">
        <v>10.130000000000001</v>
      </c>
      <c r="E499" s="1">
        <v>1</v>
      </c>
      <c r="F499" s="1">
        <v>0</v>
      </c>
      <c r="G499" s="1">
        <v>3</v>
      </c>
      <c r="H499" s="1">
        <v>3</v>
      </c>
      <c r="I499" s="1">
        <v>533</v>
      </c>
      <c r="J499" s="5">
        <v>58.422347334660003</v>
      </c>
      <c r="K499" s="3">
        <v>4.86865234375</v>
      </c>
    </row>
    <row r="500" spans="1:11" collapsed="1" x14ac:dyDescent="0.2">
      <c r="A500" s="2" t="s">
        <v>579</v>
      </c>
      <c r="B500" s="2" t="s">
        <v>580</v>
      </c>
      <c r="C500" s="3">
        <v>11.719273090362501</v>
      </c>
      <c r="D500" s="4">
        <v>15.08</v>
      </c>
      <c r="E500" s="1">
        <v>1</v>
      </c>
      <c r="F500" s="1">
        <v>0</v>
      </c>
      <c r="G500" s="1">
        <v>3</v>
      </c>
      <c r="H500" s="1">
        <v>3</v>
      </c>
      <c r="I500" s="1">
        <v>325</v>
      </c>
      <c r="J500" s="5">
        <v>34.203010904659997</v>
      </c>
      <c r="K500" s="3">
        <v>5.60498046875</v>
      </c>
    </row>
    <row r="501" spans="1:11" collapsed="1" x14ac:dyDescent="0.2">
      <c r="A501" s="2" t="s">
        <v>581</v>
      </c>
      <c r="B501" s="2" t="s">
        <v>582</v>
      </c>
      <c r="C501" s="3">
        <v>10.4233117103577</v>
      </c>
      <c r="D501" s="4">
        <v>18.63</v>
      </c>
      <c r="E501" s="1">
        <v>1</v>
      </c>
      <c r="F501" s="1">
        <v>0</v>
      </c>
      <c r="G501" s="1">
        <v>2</v>
      </c>
      <c r="H501" s="1">
        <v>3</v>
      </c>
      <c r="I501" s="1">
        <v>161</v>
      </c>
      <c r="J501" s="5">
        <v>16.565841774660001</v>
      </c>
      <c r="K501" s="3">
        <v>6.16357421875</v>
      </c>
    </row>
    <row r="502" spans="1:11" collapsed="1" x14ac:dyDescent="0.2">
      <c r="A502" s="2" t="s">
        <v>223</v>
      </c>
      <c r="B502" s="2" t="s">
        <v>224</v>
      </c>
      <c r="C502" s="3">
        <v>11.397787570953399</v>
      </c>
      <c r="D502" s="4">
        <v>11.04</v>
      </c>
      <c r="E502" s="1">
        <v>1</v>
      </c>
      <c r="F502" s="1">
        <v>0</v>
      </c>
      <c r="G502" s="1">
        <v>3</v>
      </c>
      <c r="H502" s="1">
        <v>3</v>
      </c>
      <c r="I502" s="1">
        <v>444</v>
      </c>
      <c r="J502" s="5">
        <v>49.059010024660097</v>
      </c>
      <c r="K502" s="3">
        <v>8.11865234375</v>
      </c>
    </row>
    <row r="503" spans="1:11" collapsed="1" x14ac:dyDescent="0.2">
      <c r="A503" s="2" t="s">
        <v>190</v>
      </c>
      <c r="B503" s="2" t="s">
        <v>191</v>
      </c>
      <c r="C503" s="3">
        <v>15.3500108718872</v>
      </c>
      <c r="D503" s="4">
        <v>11.59</v>
      </c>
      <c r="E503" s="1">
        <v>1</v>
      </c>
      <c r="F503" s="1">
        <v>0</v>
      </c>
      <c r="G503" s="1">
        <v>2</v>
      </c>
      <c r="H503" s="1">
        <v>3</v>
      </c>
      <c r="I503" s="1">
        <v>302</v>
      </c>
      <c r="J503" s="5">
        <v>33.207919344659999</v>
      </c>
      <c r="K503" s="3">
        <v>7.38623046875</v>
      </c>
    </row>
    <row r="504" spans="1:11" collapsed="1" x14ac:dyDescent="0.2">
      <c r="A504" s="2" t="s">
        <v>295</v>
      </c>
      <c r="B504" s="2" t="s">
        <v>296</v>
      </c>
      <c r="C504" s="3">
        <v>11.612682580947901</v>
      </c>
      <c r="D504" s="4">
        <v>10.61</v>
      </c>
      <c r="E504" s="1">
        <v>1</v>
      </c>
      <c r="F504" s="1">
        <v>0</v>
      </c>
      <c r="G504" s="1">
        <v>2</v>
      </c>
      <c r="H504" s="1">
        <v>3</v>
      </c>
      <c r="I504" s="1">
        <v>443</v>
      </c>
      <c r="J504" s="5">
        <v>49.004725874659997</v>
      </c>
      <c r="K504" s="3">
        <v>9.18798828125</v>
      </c>
    </row>
    <row r="505" spans="1:11" collapsed="1" x14ac:dyDescent="0.2">
      <c r="A505" s="2" t="s">
        <v>583</v>
      </c>
      <c r="B505" s="2" t="s">
        <v>584</v>
      </c>
      <c r="C505" s="3">
        <v>4.5376482009887704</v>
      </c>
      <c r="D505" s="4">
        <v>10.48</v>
      </c>
      <c r="E505" s="1">
        <v>1</v>
      </c>
      <c r="F505" s="1">
        <v>0</v>
      </c>
      <c r="G505" s="1">
        <v>1</v>
      </c>
      <c r="H505" s="1">
        <v>3</v>
      </c>
      <c r="I505" s="1">
        <v>210</v>
      </c>
      <c r="J505" s="5">
        <v>23.620120844660001</v>
      </c>
      <c r="K505" s="3">
        <v>8.68994140625</v>
      </c>
    </row>
    <row r="506" spans="1:11" collapsed="1" x14ac:dyDescent="0.2">
      <c r="A506" s="2" t="s">
        <v>701</v>
      </c>
      <c r="B506" s="2" t="s">
        <v>702</v>
      </c>
      <c r="C506" s="3">
        <v>10.2104845046997</v>
      </c>
      <c r="D506" s="4">
        <v>15.38</v>
      </c>
      <c r="E506" s="1">
        <v>1</v>
      </c>
      <c r="F506" s="1">
        <v>0</v>
      </c>
      <c r="G506" s="1">
        <v>2</v>
      </c>
      <c r="H506" s="1">
        <v>3</v>
      </c>
      <c r="I506" s="1">
        <v>208</v>
      </c>
      <c r="J506" s="5">
        <v>22.998874064660001</v>
      </c>
      <c r="K506" s="3">
        <v>9.42236328125</v>
      </c>
    </row>
    <row r="507" spans="1:11" collapsed="1" x14ac:dyDescent="0.2">
      <c r="A507" s="2" t="s">
        <v>245</v>
      </c>
      <c r="B507" s="2" t="s">
        <v>246</v>
      </c>
      <c r="C507" s="3">
        <v>11.784214496612501</v>
      </c>
      <c r="D507" s="4">
        <v>10.92</v>
      </c>
      <c r="E507" s="1">
        <v>1</v>
      </c>
      <c r="F507" s="1">
        <v>0</v>
      </c>
      <c r="G507" s="1">
        <v>2</v>
      </c>
      <c r="H507" s="1">
        <v>3</v>
      </c>
      <c r="I507" s="1">
        <v>348</v>
      </c>
      <c r="J507" s="5">
        <v>37.691982054660002</v>
      </c>
      <c r="K507" s="3">
        <v>4.70361328125</v>
      </c>
    </row>
    <row r="508" spans="1:11" collapsed="1" x14ac:dyDescent="0.2">
      <c r="A508" s="2" t="s">
        <v>659</v>
      </c>
      <c r="B508" s="2" t="s">
        <v>660</v>
      </c>
      <c r="C508" s="3">
        <v>11.425796031951901</v>
      </c>
      <c r="D508" s="4">
        <v>18.72</v>
      </c>
      <c r="E508" s="1">
        <v>1</v>
      </c>
      <c r="F508" s="1">
        <v>0</v>
      </c>
      <c r="G508" s="1">
        <v>2</v>
      </c>
      <c r="H508" s="1">
        <v>3</v>
      </c>
      <c r="I508" s="1">
        <v>187</v>
      </c>
      <c r="J508" s="5">
        <v>19.894029934660001</v>
      </c>
      <c r="K508" s="3">
        <v>4.70361328125</v>
      </c>
    </row>
    <row r="509" spans="1:11" collapsed="1" x14ac:dyDescent="0.2">
      <c r="A509" s="2" t="s">
        <v>327</v>
      </c>
      <c r="B509" s="2" t="s">
        <v>328</v>
      </c>
      <c r="C509" s="3">
        <v>10.9840312004089</v>
      </c>
      <c r="D509" s="4">
        <v>12.6</v>
      </c>
      <c r="E509" s="1">
        <v>1</v>
      </c>
      <c r="F509" s="1">
        <v>0</v>
      </c>
      <c r="G509" s="1">
        <v>2</v>
      </c>
      <c r="H509" s="1">
        <v>3</v>
      </c>
      <c r="I509" s="1">
        <v>373</v>
      </c>
      <c r="J509" s="5">
        <v>40.59425784466</v>
      </c>
      <c r="K509" s="3">
        <v>9.21728515625</v>
      </c>
    </row>
    <row r="510" spans="1:11" collapsed="1" x14ac:dyDescent="0.2">
      <c r="A510" s="2" t="s">
        <v>253</v>
      </c>
      <c r="B510" s="2" t="s">
        <v>254</v>
      </c>
      <c r="C510" s="3">
        <v>11.784214496612501</v>
      </c>
      <c r="D510" s="4">
        <v>6.15</v>
      </c>
      <c r="E510" s="1">
        <v>1</v>
      </c>
      <c r="F510" s="1">
        <v>0</v>
      </c>
      <c r="G510" s="1">
        <v>2</v>
      </c>
      <c r="H510" s="1">
        <v>3</v>
      </c>
      <c r="I510" s="1">
        <v>618</v>
      </c>
      <c r="J510" s="5">
        <v>67.371446314660105</v>
      </c>
      <c r="K510" s="3">
        <v>5.24951171875</v>
      </c>
    </row>
    <row r="511" spans="1:11" collapsed="1" x14ac:dyDescent="0.2">
      <c r="A511" s="2" t="s">
        <v>597</v>
      </c>
      <c r="B511" s="2" t="s">
        <v>598</v>
      </c>
      <c r="C511" s="3">
        <v>11.1269774436951</v>
      </c>
      <c r="D511" s="4">
        <v>16.55</v>
      </c>
      <c r="E511" s="1">
        <v>1</v>
      </c>
      <c r="F511" s="1">
        <v>1</v>
      </c>
      <c r="G511" s="1">
        <v>3</v>
      </c>
      <c r="H511" s="1">
        <v>3</v>
      </c>
      <c r="I511" s="1">
        <v>278</v>
      </c>
      <c r="J511" s="5">
        <v>29.947959644659999</v>
      </c>
      <c r="K511" s="3">
        <v>5.38916015625</v>
      </c>
    </row>
    <row r="512" spans="1:11" collapsed="1" x14ac:dyDescent="0.2">
      <c r="A512" s="2" t="s">
        <v>599</v>
      </c>
      <c r="B512" s="2" t="s">
        <v>600</v>
      </c>
      <c r="C512" s="3">
        <v>11.3234195709229</v>
      </c>
      <c r="D512" s="4">
        <v>7.45</v>
      </c>
      <c r="E512" s="1">
        <v>1</v>
      </c>
      <c r="F512" s="1">
        <v>0</v>
      </c>
      <c r="G512" s="1">
        <v>2</v>
      </c>
      <c r="H512" s="1">
        <v>3</v>
      </c>
      <c r="I512" s="1">
        <v>349</v>
      </c>
      <c r="J512" s="5">
        <v>38.198937274659997</v>
      </c>
      <c r="K512" s="3">
        <v>8.51416015625</v>
      </c>
    </row>
    <row r="513" spans="1:11" collapsed="1" x14ac:dyDescent="0.2">
      <c r="A513" s="2" t="s">
        <v>259</v>
      </c>
      <c r="B513" s="2" t="s">
        <v>260</v>
      </c>
      <c r="C513" s="3">
        <v>11.784214496612501</v>
      </c>
      <c r="D513" s="4">
        <v>9.9</v>
      </c>
      <c r="E513" s="1">
        <v>1</v>
      </c>
      <c r="F513" s="1">
        <v>0</v>
      </c>
      <c r="G513" s="1">
        <v>2</v>
      </c>
      <c r="H513" s="1">
        <v>3</v>
      </c>
      <c r="I513" s="1">
        <v>384</v>
      </c>
      <c r="J513" s="5">
        <v>41.859473724659999</v>
      </c>
      <c r="K513" s="3">
        <v>5.82080078125</v>
      </c>
    </row>
    <row r="514" spans="1:11" collapsed="1" x14ac:dyDescent="0.2">
      <c r="A514" s="2" t="s">
        <v>565</v>
      </c>
      <c r="B514" s="2" t="s">
        <v>566</v>
      </c>
      <c r="C514" s="3">
        <v>12.0453178882599</v>
      </c>
      <c r="D514" s="4">
        <v>15.08</v>
      </c>
      <c r="E514" s="1">
        <v>1</v>
      </c>
      <c r="F514" s="1">
        <v>0</v>
      </c>
      <c r="G514" s="1">
        <v>3</v>
      </c>
      <c r="H514" s="1">
        <v>3</v>
      </c>
      <c r="I514" s="1">
        <v>325</v>
      </c>
      <c r="J514" s="5">
        <v>34.203010904659997</v>
      </c>
      <c r="K514" s="3">
        <v>5.60498046875</v>
      </c>
    </row>
    <row r="515" spans="1:11" collapsed="1" x14ac:dyDescent="0.2">
      <c r="A515" s="2" t="s">
        <v>265</v>
      </c>
      <c r="B515" s="2" t="s">
        <v>266</v>
      </c>
      <c r="C515" s="3">
        <v>11.784214496612501</v>
      </c>
      <c r="D515" s="4">
        <v>7.47</v>
      </c>
      <c r="E515" s="1">
        <v>1</v>
      </c>
      <c r="F515" s="1">
        <v>0</v>
      </c>
      <c r="G515" s="1">
        <v>2</v>
      </c>
      <c r="H515" s="1">
        <v>3</v>
      </c>
      <c r="I515" s="1">
        <v>509</v>
      </c>
      <c r="J515" s="5">
        <v>55.793456704660002</v>
      </c>
      <c r="K515" s="3">
        <v>5.08447265625</v>
      </c>
    </row>
    <row r="516" spans="1:11" collapsed="1" x14ac:dyDescent="0.2">
      <c r="A516" s="2" t="s">
        <v>267</v>
      </c>
      <c r="B516" s="2" t="s">
        <v>268</v>
      </c>
      <c r="C516" s="3">
        <v>11.784214496612501</v>
      </c>
      <c r="D516" s="4">
        <v>7.93</v>
      </c>
      <c r="E516" s="1">
        <v>1</v>
      </c>
      <c r="F516" s="1">
        <v>0</v>
      </c>
      <c r="G516" s="1">
        <v>2</v>
      </c>
      <c r="H516" s="1">
        <v>3</v>
      </c>
      <c r="I516" s="1">
        <v>479</v>
      </c>
      <c r="J516" s="5">
        <v>52.934919514660002</v>
      </c>
      <c r="K516" s="3">
        <v>5.49072265625</v>
      </c>
    </row>
    <row r="517" spans="1:11" collapsed="1" x14ac:dyDescent="0.2">
      <c r="A517" s="2" t="s">
        <v>269</v>
      </c>
      <c r="B517" s="2" t="s">
        <v>270</v>
      </c>
      <c r="C517" s="3">
        <v>11.784214496612501</v>
      </c>
      <c r="D517" s="4">
        <v>7.97</v>
      </c>
      <c r="E517" s="1">
        <v>1</v>
      </c>
      <c r="F517" s="1">
        <v>0</v>
      </c>
      <c r="G517" s="1">
        <v>2</v>
      </c>
      <c r="H517" s="1">
        <v>3</v>
      </c>
      <c r="I517" s="1">
        <v>477</v>
      </c>
      <c r="J517" s="5">
        <v>52.49761785466</v>
      </c>
      <c r="K517" s="3">
        <v>5.14794921875</v>
      </c>
    </row>
    <row r="518" spans="1:11" collapsed="1" x14ac:dyDescent="0.2">
      <c r="A518" s="2" t="s">
        <v>609</v>
      </c>
      <c r="B518" s="2" t="s">
        <v>610</v>
      </c>
      <c r="C518" s="3">
        <v>11.3234195709229</v>
      </c>
      <c r="D518" s="4">
        <v>7.3</v>
      </c>
      <c r="E518" s="1">
        <v>1</v>
      </c>
      <c r="F518" s="1">
        <v>0</v>
      </c>
      <c r="G518" s="1">
        <v>2</v>
      </c>
      <c r="H518" s="1">
        <v>3</v>
      </c>
      <c r="I518" s="1">
        <v>356</v>
      </c>
      <c r="J518" s="5">
        <v>38.806489034659997</v>
      </c>
      <c r="K518" s="3">
        <v>9.27587890625</v>
      </c>
    </row>
    <row r="519" spans="1:11" collapsed="1" x14ac:dyDescent="0.2">
      <c r="A519" s="2" t="s">
        <v>673</v>
      </c>
      <c r="B519" s="2" t="s">
        <v>674</v>
      </c>
      <c r="C519" s="3">
        <v>11.425796031951901</v>
      </c>
      <c r="D519" s="4">
        <v>18.72</v>
      </c>
      <c r="E519" s="1">
        <v>1</v>
      </c>
      <c r="F519" s="1">
        <v>0</v>
      </c>
      <c r="G519" s="1">
        <v>2</v>
      </c>
      <c r="H519" s="1">
        <v>3</v>
      </c>
      <c r="I519" s="1">
        <v>187</v>
      </c>
      <c r="J519" s="5">
        <v>19.953164984659999</v>
      </c>
      <c r="K519" s="3">
        <v>4.61474609375</v>
      </c>
    </row>
    <row r="520" spans="1:11" collapsed="1" x14ac:dyDescent="0.2">
      <c r="A520" s="2" t="s">
        <v>703</v>
      </c>
      <c r="B520" s="2" t="s">
        <v>704</v>
      </c>
      <c r="C520" s="3">
        <v>10.1890516281128</v>
      </c>
      <c r="D520" s="4">
        <v>16.670000000000002</v>
      </c>
      <c r="E520" s="1">
        <v>1</v>
      </c>
      <c r="F520" s="1">
        <v>0</v>
      </c>
      <c r="G520" s="1">
        <v>2</v>
      </c>
      <c r="H520" s="1">
        <v>3</v>
      </c>
      <c r="I520" s="1">
        <v>168</v>
      </c>
      <c r="J520" s="5">
        <v>18.04605748466</v>
      </c>
      <c r="K520" s="3">
        <v>9.04150390625</v>
      </c>
    </row>
    <row r="521" spans="1:11" collapsed="1" x14ac:dyDescent="0.2">
      <c r="A521" s="2" t="s">
        <v>205</v>
      </c>
      <c r="B521" s="2" t="s">
        <v>206</v>
      </c>
      <c r="C521" s="3">
        <v>12.981644153594999</v>
      </c>
      <c r="D521" s="4">
        <v>39.18</v>
      </c>
      <c r="E521" s="1">
        <v>1</v>
      </c>
      <c r="F521" s="1">
        <v>1</v>
      </c>
      <c r="G521" s="1">
        <v>1</v>
      </c>
      <c r="H521" s="1">
        <v>3</v>
      </c>
      <c r="I521" s="1">
        <v>97</v>
      </c>
      <c r="J521" s="5">
        <v>10.74735956466</v>
      </c>
      <c r="K521" s="3">
        <v>5.85888671875</v>
      </c>
    </row>
    <row r="522" spans="1:11" collapsed="1" x14ac:dyDescent="0.2">
      <c r="A522" s="2" t="s">
        <v>351</v>
      </c>
      <c r="B522" s="2" t="s">
        <v>352</v>
      </c>
      <c r="C522" s="3">
        <v>11.1101324558258</v>
      </c>
      <c r="D522" s="4">
        <v>12.4</v>
      </c>
      <c r="E522" s="1">
        <v>1</v>
      </c>
      <c r="F522" s="1">
        <v>0</v>
      </c>
      <c r="G522" s="1">
        <v>2</v>
      </c>
      <c r="H522" s="1">
        <v>3</v>
      </c>
      <c r="I522" s="1">
        <v>250</v>
      </c>
      <c r="J522" s="5">
        <v>27.58304473466</v>
      </c>
      <c r="K522" s="3">
        <v>5.79541015625</v>
      </c>
    </row>
    <row r="523" spans="1:11" collapsed="1" x14ac:dyDescent="0.2">
      <c r="A523" s="2" t="s">
        <v>219</v>
      </c>
      <c r="B523" s="2" t="s">
        <v>220</v>
      </c>
      <c r="C523" s="3">
        <v>10.3915269374847</v>
      </c>
      <c r="D523" s="4">
        <v>2.65</v>
      </c>
      <c r="E523" s="1">
        <v>1</v>
      </c>
      <c r="F523" s="1">
        <v>1</v>
      </c>
      <c r="G523" s="1">
        <v>1</v>
      </c>
      <c r="H523" s="1">
        <v>3</v>
      </c>
      <c r="I523" s="1">
        <v>377</v>
      </c>
      <c r="J523" s="5">
        <v>43.492001754660002</v>
      </c>
      <c r="K523" s="3">
        <v>6.80029296875</v>
      </c>
    </row>
    <row r="524" spans="1:11" collapsed="1" x14ac:dyDescent="0.2">
      <c r="A524" s="2" t="s">
        <v>705</v>
      </c>
      <c r="B524" s="2" t="s">
        <v>706</v>
      </c>
      <c r="C524" s="3">
        <v>10.2104845046997</v>
      </c>
      <c r="D524" s="4">
        <v>14.95</v>
      </c>
      <c r="E524" s="1">
        <v>1</v>
      </c>
      <c r="F524" s="1">
        <v>0</v>
      </c>
      <c r="G524" s="1">
        <v>2</v>
      </c>
      <c r="H524" s="1">
        <v>3</v>
      </c>
      <c r="I524" s="1">
        <v>214</v>
      </c>
      <c r="J524" s="5">
        <v>23.57231661466</v>
      </c>
      <c r="K524" s="3">
        <v>9.51025390625</v>
      </c>
    </row>
    <row r="525" spans="1:11" collapsed="1" x14ac:dyDescent="0.2">
      <c r="A525" s="2" t="s">
        <v>285</v>
      </c>
      <c r="B525" s="2" t="s">
        <v>286</v>
      </c>
      <c r="C525" s="3">
        <v>11.784214496612501</v>
      </c>
      <c r="D525" s="4">
        <v>6.43</v>
      </c>
      <c r="E525" s="1">
        <v>1</v>
      </c>
      <c r="F525" s="1">
        <v>0</v>
      </c>
      <c r="G525" s="1">
        <v>2</v>
      </c>
      <c r="H525" s="1">
        <v>3</v>
      </c>
      <c r="I525" s="1">
        <v>591</v>
      </c>
      <c r="J525" s="5">
        <v>65.025212154659997</v>
      </c>
      <c r="K525" s="3">
        <v>5.31298828125</v>
      </c>
    </row>
    <row r="526" spans="1:11" collapsed="1" x14ac:dyDescent="0.2">
      <c r="A526" s="2" t="s">
        <v>483</v>
      </c>
      <c r="B526" s="2" t="s">
        <v>484</v>
      </c>
      <c r="C526" s="3">
        <v>10.1932098865509</v>
      </c>
      <c r="D526" s="4">
        <v>11.68</v>
      </c>
      <c r="E526" s="1">
        <v>1</v>
      </c>
      <c r="F526" s="1">
        <v>0</v>
      </c>
      <c r="G526" s="1">
        <v>3</v>
      </c>
      <c r="H526" s="1">
        <v>3</v>
      </c>
      <c r="I526" s="1">
        <v>394</v>
      </c>
      <c r="J526" s="5">
        <v>43.224594754659996</v>
      </c>
      <c r="K526" s="3">
        <v>7.63525390625</v>
      </c>
    </row>
    <row r="527" spans="1:11" collapsed="1" x14ac:dyDescent="0.2">
      <c r="A527" s="2" t="s">
        <v>707</v>
      </c>
      <c r="B527" s="2" t="s">
        <v>708</v>
      </c>
      <c r="C527" s="3">
        <v>9.3926501274108904</v>
      </c>
      <c r="D527" s="4">
        <v>8.1999999999999993</v>
      </c>
      <c r="E527" s="1">
        <v>1</v>
      </c>
      <c r="F527" s="1">
        <v>0</v>
      </c>
      <c r="G527" s="1">
        <v>2</v>
      </c>
      <c r="H527" s="1">
        <v>3</v>
      </c>
      <c r="I527" s="1">
        <v>378</v>
      </c>
      <c r="J527" s="5">
        <v>42.032075214659997</v>
      </c>
      <c r="K527" s="3">
        <v>6.53662109375</v>
      </c>
    </row>
    <row r="528" spans="1:11" collapsed="1" x14ac:dyDescent="0.2">
      <c r="A528" s="2" t="s">
        <v>533</v>
      </c>
      <c r="B528" s="2" t="s">
        <v>534</v>
      </c>
      <c r="C528" s="3">
        <v>10.8955183029175</v>
      </c>
      <c r="D528" s="4">
        <v>5.81</v>
      </c>
      <c r="E528" s="1">
        <v>1</v>
      </c>
      <c r="F528" s="1">
        <v>0</v>
      </c>
      <c r="G528" s="1">
        <v>2</v>
      </c>
      <c r="H528" s="1">
        <v>3</v>
      </c>
      <c r="I528" s="1">
        <v>602</v>
      </c>
      <c r="J528" s="5">
        <v>66.971282034660106</v>
      </c>
      <c r="K528" s="3">
        <v>8.45556640625</v>
      </c>
    </row>
    <row r="529" spans="1:11" collapsed="1" x14ac:dyDescent="0.2">
      <c r="A529" s="2" t="s">
        <v>291</v>
      </c>
      <c r="B529" s="2" t="s">
        <v>292</v>
      </c>
      <c r="C529" s="3">
        <v>11.784214496612501</v>
      </c>
      <c r="D529" s="4">
        <v>7.09</v>
      </c>
      <c r="E529" s="1">
        <v>1</v>
      </c>
      <c r="F529" s="1">
        <v>0</v>
      </c>
      <c r="G529" s="1">
        <v>2</v>
      </c>
      <c r="H529" s="1">
        <v>3</v>
      </c>
      <c r="I529" s="1">
        <v>536</v>
      </c>
      <c r="J529" s="5">
        <v>58.274468524660001</v>
      </c>
      <c r="K529" s="3">
        <v>5.14794921875</v>
      </c>
    </row>
    <row r="530" spans="1:11" collapsed="1" x14ac:dyDescent="0.2">
      <c r="A530" s="2" t="s">
        <v>643</v>
      </c>
      <c r="B530" s="2" t="s">
        <v>644</v>
      </c>
      <c r="C530" s="3">
        <v>11.3234195709229</v>
      </c>
      <c r="D530" s="4">
        <v>7.3</v>
      </c>
      <c r="E530" s="1">
        <v>1</v>
      </c>
      <c r="F530" s="1">
        <v>0</v>
      </c>
      <c r="G530" s="1">
        <v>2</v>
      </c>
      <c r="H530" s="1">
        <v>3</v>
      </c>
      <c r="I530" s="1">
        <v>356</v>
      </c>
      <c r="J530" s="5">
        <v>38.792473384659999</v>
      </c>
      <c r="K530" s="3">
        <v>9.27587890625</v>
      </c>
    </row>
    <row r="531" spans="1:11" collapsed="1" x14ac:dyDescent="0.2">
      <c r="A531" s="2" t="s">
        <v>293</v>
      </c>
      <c r="B531" s="2" t="s">
        <v>294</v>
      </c>
      <c r="C531" s="3">
        <v>11.784214496612501</v>
      </c>
      <c r="D531" s="4">
        <v>7.13</v>
      </c>
      <c r="E531" s="1">
        <v>1</v>
      </c>
      <c r="F531" s="1">
        <v>0</v>
      </c>
      <c r="G531" s="1">
        <v>2</v>
      </c>
      <c r="H531" s="1">
        <v>3</v>
      </c>
      <c r="I531" s="1">
        <v>533</v>
      </c>
      <c r="J531" s="5">
        <v>58.422347334660003</v>
      </c>
      <c r="K531" s="3">
        <v>4.86865234375</v>
      </c>
    </row>
    <row r="532" spans="1:11" collapsed="1" x14ac:dyDescent="0.2">
      <c r="A532" s="2" t="s">
        <v>579</v>
      </c>
      <c r="B532" s="2" t="s">
        <v>580</v>
      </c>
      <c r="C532" s="3">
        <v>12.0453178882599</v>
      </c>
      <c r="D532" s="4">
        <v>15.08</v>
      </c>
      <c r="E532" s="1">
        <v>1</v>
      </c>
      <c r="F532" s="1">
        <v>0</v>
      </c>
      <c r="G532" s="1">
        <v>3</v>
      </c>
      <c r="H532" s="1">
        <v>3</v>
      </c>
      <c r="I532" s="1">
        <v>325</v>
      </c>
      <c r="J532" s="5">
        <v>34.203010904659997</v>
      </c>
      <c r="K532" s="3">
        <v>5.60498046875</v>
      </c>
    </row>
    <row r="533" spans="1:11" collapsed="1" x14ac:dyDescent="0.2">
      <c r="A533" s="2" t="s">
        <v>709</v>
      </c>
      <c r="B533" s="2" t="s">
        <v>710</v>
      </c>
      <c r="C533" s="3">
        <v>10.1890516281128</v>
      </c>
      <c r="D533" s="4">
        <v>16.670000000000002</v>
      </c>
      <c r="E533" s="1">
        <v>1</v>
      </c>
      <c r="F533" s="1">
        <v>0</v>
      </c>
      <c r="G533" s="1">
        <v>2</v>
      </c>
      <c r="H533" s="1">
        <v>3</v>
      </c>
      <c r="I533" s="1">
        <v>168</v>
      </c>
      <c r="J533" s="5">
        <v>18.04605748466</v>
      </c>
      <c r="K533" s="3">
        <v>9.04150390625</v>
      </c>
    </row>
    <row r="534" spans="1:11" collapsed="1" x14ac:dyDescent="0.2">
      <c r="A534" s="2" t="s">
        <v>711</v>
      </c>
      <c r="B534" s="2" t="s">
        <v>52</v>
      </c>
      <c r="C534" s="3">
        <v>3.09196901321411</v>
      </c>
      <c r="D534" s="4">
        <v>10.119999999999999</v>
      </c>
      <c r="E534" s="1">
        <v>1</v>
      </c>
      <c r="F534" s="1">
        <v>0</v>
      </c>
      <c r="G534" s="1">
        <v>1</v>
      </c>
      <c r="H534" s="1">
        <v>3</v>
      </c>
      <c r="I534" s="1">
        <v>168</v>
      </c>
      <c r="J534" s="5">
        <v>19.27202825466</v>
      </c>
      <c r="K534" s="3">
        <v>8.83642578125</v>
      </c>
    </row>
    <row r="535" spans="1:11" collapsed="1" x14ac:dyDescent="0.2">
      <c r="A535" s="2" t="s">
        <v>384</v>
      </c>
      <c r="B535" s="2" t="s">
        <v>52</v>
      </c>
      <c r="C535" s="3">
        <v>3.54631567001343</v>
      </c>
      <c r="D535" s="4">
        <v>8.3000000000000007</v>
      </c>
      <c r="E535" s="1">
        <v>1</v>
      </c>
      <c r="F535" s="1">
        <v>0</v>
      </c>
      <c r="G535" s="1">
        <v>1</v>
      </c>
      <c r="H535" s="1">
        <v>3</v>
      </c>
      <c r="I535" s="1">
        <v>229</v>
      </c>
      <c r="J535" s="5">
        <v>26.968763304660001</v>
      </c>
      <c r="K535" s="3">
        <v>11.20947265625</v>
      </c>
    </row>
    <row r="536" spans="1:11" collapsed="1" x14ac:dyDescent="0.2">
      <c r="A536" s="11" t="s">
        <v>67</v>
      </c>
      <c r="B536" s="11" t="s">
        <v>68</v>
      </c>
      <c r="C536" s="12">
        <v>3.31788110733032</v>
      </c>
      <c r="D536" s="13">
        <v>1.43</v>
      </c>
      <c r="E536" s="14">
        <v>1</v>
      </c>
      <c r="F536" s="14">
        <v>0</v>
      </c>
      <c r="G536" s="14">
        <v>1</v>
      </c>
      <c r="H536" s="14">
        <v>2</v>
      </c>
      <c r="I536" s="14">
        <v>1403</v>
      </c>
      <c r="J536" s="15">
        <v>152.06986001466001</v>
      </c>
      <c r="K536" s="12">
        <v>5.84619140625</v>
      </c>
    </row>
    <row r="537" spans="1:11" collapsed="1" x14ac:dyDescent="0.2">
      <c r="A537" s="11" t="s">
        <v>69</v>
      </c>
      <c r="B537" s="11" t="s">
        <v>70</v>
      </c>
      <c r="C537" s="12">
        <v>3.3705899715423602</v>
      </c>
      <c r="D537" s="13">
        <v>1.31</v>
      </c>
      <c r="E537" s="14">
        <v>1</v>
      </c>
      <c r="F537" s="14">
        <v>0</v>
      </c>
      <c r="G537" s="14">
        <v>1</v>
      </c>
      <c r="H537" s="14">
        <v>2</v>
      </c>
      <c r="I537" s="14">
        <v>1450</v>
      </c>
      <c r="J537" s="15">
        <v>161.06258719466001</v>
      </c>
      <c r="K537" s="12">
        <v>7.79638671875</v>
      </c>
    </row>
    <row r="538" spans="1:11" collapsed="1" x14ac:dyDescent="0.2">
      <c r="A538" s="11" t="s">
        <v>71</v>
      </c>
      <c r="B538" s="11" t="s">
        <v>72</v>
      </c>
      <c r="C538" s="12">
        <v>6.5395185947418204</v>
      </c>
      <c r="D538" s="13">
        <v>5.43</v>
      </c>
      <c r="E538" s="14">
        <v>1</v>
      </c>
      <c r="F538" s="14">
        <v>0</v>
      </c>
      <c r="G538" s="14">
        <v>1</v>
      </c>
      <c r="H538" s="14">
        <v>2</v>
      </c>
      <c r="I538" s="14">
        <v>368</v>
      </c>
      <c r="J538" s="15">
        <v>40.624783774660003</v>
      </c>
      <c r="K538" s="12">
        <v>7.79638671875</v>
      </c>
    </row>
    <row r="539" spans="1:11" collapsed="1" x14ac:dyDescent="0.2">
      <c r="A539" s="11" t="s">
        <v>73</v>
      </c>
      <c r="B539" s="11" t="s">
        <v>74</v>
      </c>
      <c r="C539" s="12">
        <v>3.31788110733032</v>
      </c>
      <c r="D539" s="13">
        <v>1.85</v>
      </c>
      <c r="E539" s="14">
        <v>1</v>
      </c>
      <c r="F539" s="14">
        <v>0</v>
      </c>
      <c r="G539" s="14">
        <v>1</v>
      </c>
      <c r="H539" s="14">
        <v>2</v>
      </c>
      <c r="I539" s="14">
        <v>1083</v>
      </c>
      <c r="J539" s="15">
        <v>115.59055814465999</v>
      </c>
      <c r="K539" s="12">
        <v>6.23974609375</v>
      </c>
    </row>
    <row r="540" spans="1:11" collapsed="1" x14ac:dyDescent="0.2">
      <c r="A540" s="11" t="s">
        <v>75</v>
      </c>
      <c r="B540" s="11" t="s">
        <v>76</v>
      </c>
      <c r="C540" s="12">
        <v>3.3253309726715101</v>
      </c>
      <c r="D540" s="13">
        <v>3.64</v>
      </c>
      <c r="E540" s="14">
        <v>1</v>
      </c>
      <c r="F540" s="14">
        <v>0</v>
      </c>
      <c r="G540" s="14">
        <v>1</v>
      </c>
      <c r="H540" s="14">
        <v>2</v>
      </c>
      <c r="I540" s="14">
        <v>494</v>
      </c>
      <c r="J540" s="15">
        <v>54.520522884660103</v>
      </c>
      <c r="K540" s="12">
        <v>5.75732421875</v>
      </c>
    </row>
    <row r="541" spans="1:11" collapsed="1" x14ac:dyDescent="0.2">
      <c r="A541" s="11" t="s">
        <v>77</v>
      </c>
      <c r="B541" s="11" t="s">
        <v>78</v>
      </c>
      <c r="C541" s="12">
        <v>4.1669025421142596</v>
      </c>
      <c r="D541" s="13">
        <v>4.47</v>
      </c>
      <c r="E541" s="14">
        <v>1</v>
      </c>
      <c r="F541" s="14">
        <v>0</v>
      </c>
      <c r="G541" s="14">
        <v>1</v>
      </c>
      <c r="H541" s="14">
        <v>2</v>
      </c>
      <c r="I541" s="14">
        <v>604</v>
      </c>
      <c r="J541" s="15">
        <v>66.0606693646601</v>
      </c>
      <c r="K541" s="12">
        <v>6.25244140625</v>
      </c>
    </row>
    <row r="542" spans="1:11" collapsed="1" x14ac:dyDescent="0.2">
      <c r="A542" s="11" t="s">
        <v>79</v>
      </c>
      <c r="B542" s="11" t="s">
        <v>80</v>
      </c>
      <c r="C542" s="12">
        <v>6.5395185947418204</v>
      </c>
      <c r="D542" s="13">
        <v>3.39</v>
      </c>
      <c r="E542" s="14">
        <v>1</v>
      </c>
      <c r="F542" s="14">
        <v>0</v>
      </c>
      <c r="G542" s="14">
        <v>1</v>
      </c>
      <c r="H542" s="14">
        <v>2</v>
      </c>
      <c r="I542" s="14">
        <v>590</v>
      </c>
      <c r="J542" s="15">
        <v>64.316526394660102</v>
      </c>
      <c r="K542" s="12">
        <v>9.34912109375</v>
      </c>
    </row>
    <row r="543" spans="1:11" collapsed="1" x14ac:dyDescent="0.2">
      <c r="A543" s="11" t="s">
        <v>83</v>
      </c>
      <c r="B543" s="11" t="s">
        <v>84</v>
      </c>
      <c r="C543" s="12">
        <v>9.0540742874145508</v>
      </c>
      <c r="D543" s="13">
        <v>5.5</v>
      </c>
      <c r="E543" s="14">
        <v>1</v>
      </c>
      <c r="F543" s="14">
        <v>0</v>
      </c>
      <c r="G543" s="14">
        <v>1</v>
      </c>
      <c r="H543" s="14">
        <v>2</v>
      </c>
      <c r="I543" s="14">
        <v>291</v>
      </c>
      <c r="J543" s="15">
        <v>32.167157944659998</v>
      </c>
      <c r="K543" s="12">
        <v>9.46630859375</v>
      </c>
    </row>
    <row r="544" spans="1:11" collapsed="1" x14ac:dyDescent="0.2">
      <c r="A544" s="11" t="s">
        <v>85</v>
      </c>
      <c r="B544" s="11" t="s">
        <v>86</v>
      </c>
      <c r="C544" s="12">
        <v>3.3705899715423602</v>
      </c>
      <c r="D544" s="13">
        <v>10.73</v>
      </c>
      <c r="E544" s="14">
        <v>1</v>
      </c>
      <c r="F544" s="14">
        <v>0</v>
      </c>
      <c r="G544" s="14">
        <v>1</v>
      </c>
      <c r="H544" s="14">
        <v>2</v>
      </c>
      <c r="I544" s="14">
        <v>177</v>
      </c>
      <c r="J544" s="15">
        <v>19.583509554660001</v>
      </c>
      <c r="K544" s="12">
        <v>5.70654296875</v>
      </c>
    </row>
    <row r="545" spans="1:11" collapsed="1" x14ac:dyDescent="0.2">
      <c r="A545" s="11" t="s">
        <v>87</v>
      </c>
      <c r="B545" s="11" t="s">
        <v>88</v>
      </c>
      <c r="C545" s="12">
        <v>4.1669025421142596</v>
      </c>
      <c r="D545" s="13">
        <v>4.5199999999999996</v>
      </c>
      <c r="E545" s="14">
        <v>1</v>
      </c>
      <c r="F545" s="14">
        <v>0</v>
      </c>
      <c r="G545" s="14">
        <v>1</v>
      </c>
      <c r="H545" s="14">
        <v>2</v>
      </c>
      <c r="I545" s="14">
        <v>597</v>
      </c>
      <c r="J545" s="15">
        <v>65.518538054660098</v>
      </c>
      <c r="K545" s="12">
        <v>6.53662109375</v>
      </c>
    </row>
    <row r="546" spans="1:11" collapsed="1" x14ac:dyDescent="0.2">
      <c r="A546" s="11" t="s">
        <v>89</v>
      </c>
      <c r="B546" s="11" t="s">
        <v>90</v>
      </c>
      <c r="C546" s="12">
        <v>3.31788110733032</v>
      </c>
      <c r="D546" s="13">
        <v>1.08</v>
      </c>
      <c r="E546" s="14">
        <v>1</v>
      </c>
      <c r="F546" s="14">
        <v>0</v>
      </c>
      <c r="G546" s="14">
        <v>1</v>
      </c>
      <c r="H546" s="14">
        <v>2</v>
      </c>
      <c r="I546" s="14">
        <v>1848</v>
      </c>
      <c r="J546" s="15">
        <v>198.682124574661</v>
      </c>
      <c r="K546" s="12">
        <v>5.70654296875</v>
      </c>
    </row>
    <row r="547" spans="1:11" collapsed="1" x14ac:dyDescent="0.2">
      <c r="A547" s="11" t="s">
        <v>91</v>
      </c>
      <c r="B547" s="11" t="s">
        <v>92</v>
      </c>
      <c r="C547" s="12">
        <v>4.1746101379394496</v>
      </c>
      <c r="D547" s="13">
        <v>5.78</v>
      </c>
      <c r="E547" s="14">
        <v>1</v>
      </c>
      <c r="F547" s="14">
        <v>0</v>
      </c>
      <c r="G547" s="14">
        <v>1</v>
      </c>
      <c r="H547" s="14">
        <v>2</v>
      </c>
      <c r="I547" s="14">
        <v>415</v>
      </c>
      <c r="J547" s="15">
        <v>45.52819399466</v>
      </c>
      <c r="K547" s="12">
        <v>9.02685546875</v>
      </c>
    </row>
    <row r="548" spans="1:11" collapsed="1" x14ac:dyDescent="0.2">
      <c r="A548" s="11" t="s">
        <v>93</v>
      </c>
      <c r="B548" s="11" t="s">
        <v>94</v>
      </c>
      <c r="C548" s="12">
        <v>6.5395185947418204</v>
      </c>
      <c r="D548" s="13">
        <v>2.78</v>
      </c>
      <c r="E548" s="14">
        <v>1</v>
      </c>
      <c r="F548" s="14">
        <v>0</v>
      </c>
      <c r="G548" s="14">
        <v>1</v>
      </c>
      <c r="H548" s="14">
        <v>2</v>
      </c>
      <c r="I548" s="14">
        <v>720</v>
      </c>
      <c r="J548" s="15">
        <v>79.158177014660296</v>
      </c>
      <c r="K548" s="12">
        <v>9.36376953125</v>
      </c>
    </row>
    <row r="549" spans="1:11" collapsed="1" x14ac:dyDescent="0.2">
      <c r="A549" s="11" t="s">
        <v>95</v>
      </c>
      <c r="B549" s="11" t="s">
        <v>96</v>
      </c>
      <c r="C549" s="12">
        <v>3.3253309726715101</v>
      </c>
      <c r="D549" s="13">
        <v>4.2</v>
      </c>
      <c r="E549" s="14">
        <v>1</v>
      </c>
      <c r="F549" s="14">
        <v>0</v>
      </c>
      <c r="G549" s="14">
        <v>1</v>
      </c>
      <c r="H549" s="14">
        <v>2</v>
      </c>
      <c r="I549" s="14">
        <v>429</v>
      </c>
      <c r="J549" s="15">
        <v>47.719345224660003</v>
      </c>
      <c r="K549" s="12">
        <v>6.55126953125</v>
      </c>
    </row>
    <row r="550" spans="1:11" collapsed="1" x14ac:dyDescent="0.2">
      <c r="A550" s="11" t="s">
        <v>97</v>
      </c>
      <c r="B550" s="11" t="s">
        <v>98</v>
      </c>
      <c r="C550" s="12">
        <v>8.0171253681182897</v>
      </c>
      <c r="D550" s="13">
        <v>7.77</v>
      </c>
      <c r="E550" s="14">
        <v>1</v>
      </c>
      <c r="F550" s="14">
        <v>2</v>
      </c>
      <c r="G550" s="14">
        <v>2</v>
      </c>
      <c r="H550" s="14">
        <v>2</v>
      </c>
      <c r="I550" s="14">
        <v>386</v>
      </c>
      <c r="J550" s="15">
        <v>41.855547004659996</v>
      </c>
      <c r="K550" s="12">
        <v>6.43017578125</v>
      </c>
    </row>
    <row r="551" spans="1:11" collapsed="1" x14ac:dyDescent="0.2">
      <c r="A551" s="11" t="s">
        <v>130</v>
      </c>
      <c r="B551" s="11" t="s">
        <v>131</v>
      </c>
      <c r="C551" s="12">
        <v>4.2233581542968803</v>
      </c>
      <c r="D551" s="13">
        <v>6.81</v>
      </c>
      <c r="E551" s="14">
        <v>1</v>
      </c>
      <c r="F551" s="14">
        <v>0</v>
      </c>
      <c r="G551" s="14">
        <v>1</v>
      </c>
      <c r="H551" s="14">
        <v>2</v>
      </c>
      <c r="I551" s="14">
        <v>323</v>
      </c>
      <c r="J551" s="15">
        <v>36.070076074660001</v>
      </c>
      <c r="K551" s="12">
        <v>7.06396484375</v>
      </c>
    </row>
    <row r="552" spans="1:11" collapsed="1" x14ac:dyDescent="0.2">
      <c r="A552" s="11" t="s">
        <v>132</v>
      </c>
      <c r="B552" s="11" t="s">
        <v>133</v>
      </c>
      <c r="C552" s="12">
        <v>8.3434801101684606</v>
      </c>
      <c r="D552" s="13">
        <v>3.65</v>
      </c>
      <c r="E552" s="14">
        <v>1</v>
      </c>
      <c r="F552" s="14">
        <v>1</v>
      </c>
      <c r="G552" s="14">
        <v>2</v>
      </c>
      <c r="H552" s="14">
        <v>2</v>
      </c>
      <c r="I552" s="14">
        <v>959</v>
      </c>
      <c r="J552" s="15">
        <v>100.57771347466</v>
      </c>
      <c r="K552" s="12">
        <v>6.55126953125</v>
      </c>
    </row>
    <row r="553" spans="1:11" collapsed="1" x14ac:dyDescent="0.2">
      <c r="A553" s="11" t="s">
        <v>134</v>
      </c>
      <c r="B553" s="11" t="s">
        <v>135</v>
      </c>
      <c r="C553" s="12">
        <v>7.5647895336151096</v>
      </c>
      <c r="D553" s="13">
        <v>3.78</v>
      </c>
      <c r="E553" s="14">
        <v>1</v>
      </c>
      <c r="F553" s="14">
        <v>1</v>
      </c>
      <c r="G553" s="14">
        <v>2</v>
      </c>
      <c r="H553" s="14">
        <v>2</v>
      </c>
      <c r="I553" s="14">
        <v>927</v>
      </c>
      <c r="J553" s="15">
        <v>97.755333144660398</v>
      </c>
      <c r="K553" s="12">
        <v>6.27783203125</v>
      </c>
    </row>
    <row r="554" spans="1:11" collapsed="1" x14ac:dyDescent="0.2">
      <c r="A554" s="11" t="s">
        <v>136</v>
      </c>
      <c r="B554" s="11" t="s">
        <v>137</v>
      </c>
      <c r="C554" s="12">
        <v>4.2862124443054199</v>
      </c>
      <c r="D554" s="13">
        <v>1.46</v>
      </c>
      <c r="E554" s="14">
        <v>1</v>
      </c>
      <c r="F554" s="14">
        <v>0</v>
      </c>
      <c r="G554" s="14">
        <v>1</v>
      </c>
      <c r="H554" s="14">
        <v>2</v>
      </c>
      <c r="I554" s="14">
        <v>1575</v>
      </c>
      <c r="J554" s="15">
        <v>173.42140487466099</v>
      </c>
      <c r="K554" s="12">
        <v>8.27978515625</v>
      </c>
    </row>
    <row r="555" spans="1:11" collapsed="1" x14ac:dyDescent="0.2">
      <c r="A555" s="11" t="s">
        <v>138</v>
      </c>
      <c r="B555" s="11" t="s">
        <v>139</v>
      </c>
      <c r="C555" s="12">
        <v>4.2071433067321804</v>
      </c>
      <c r="D555" s="13">
        <v>17.690000000000001</v>
      </c>
      <c r="E555" s="14">
        <v>1</v>
      </c>
      <c r="F555" s="14">
        <v>0</v>
      </c>
      <c r="G555" s="14">
        <v>1</v>
      </c>
      <c r="H555" s="14">
        <v>2</v>
      </c>
      <c r="I555" s="14">
        <v>130</v>
      </c>
      <c r="J555" s="15">
        <v>14.450126214659999</v>
      </c>
      <c r="K555" s="12">
        <v>4.70361328125</v>
      </c>
    </row>
    <row r="556" spans="1:11" collapsed="1" x14ac:dyDescent="0.2">
      <c r="A556" s="11" t="s">
        <v>140</v>
      </c>
      <c r="B556" s="11" t="s">
        <v>141</v>
      </c>
      <c r="C556" s="12">
        <v>4.2157940864562997</v>
      </c>
      <c r="D556" s="13">
        <v>3.31</v>
      </c>
      <c r="E556" s="14">
        <v>1</v>
      </c>
      <c r="F556" s="14">
        <v>0</v>
      </c>
      <c r="G556" s="14">
        <v>1</v>
      </c>
      <c r="H556" s="14">
        <v>2</v>
      </c>
      <c r="I556" s="14">
        <v>755</v>
      </c>
      <c r="J556" s="15">
        <v>84.419172164660097</v>
      </c>
      <c r="K556" s="12">
        <v>7.13720703125</v>
      </c>
    </row>
    <row r="557" spans="1:11" collapsed="1" x14ac:dyDescent="0.2">
      <c r="A557" s="11" t="s">
        <v>142</v>
      </c>
      <c r="B557" s="11" t="s">
        <v>143</v>
      </c>
      <c r="C557" s="12">
        <v>4.1890916824340803</v>
      </c>
      <c r="D557" s="13">
        <v>6.6</v>
      </c>
      <c r="E557" s="14">
        <v>1</v>
      </c>
      <c r="F557" s="14">
        <v>0</v>
      </c>
      <c r="G557" s="14">
        <v>1</v>
      </c>
      <c r="H557" s="14">
        <v>2</v>
      </c>
      <c r="I557" s="14">
        <v>318</v>
      </c>
      <c r="J557" s="15">
        <v>35.290111404660003</v>
      </c>
      <c r="K557" s="12">
        <v>10.15478515625</v>
      </c>
    </row>
    <row r="558" spans="1:11" collapsed="1" x14ac:dyDescent="0.2">
      <c r="A558" s="11" t="s">
        <v>144</v>
      </c>
      <c r="B558" s="11" t="s">
        <v>145</v>
      </c>
      <c r="C558" s="12">
        <v>3.5073015689849898</v>
      </c>
      <c r="D558" s="13">
        <v>0.75</v>
      </c>
      <c r="E558" s="14">
        <v>1</v>
      </c>
      <c r="F558" s="14">
        <v>0</v>
      </c>
      <c r="G558" s="14">
        <v>1</v>
      </c>
      <c r="H558" s="14">
        <v>2</v>
      </c>
      <c r="I558" s="14">
        <v>2414</v>
      </c>
      <c r="J558" s="15">
        <v>270.49550947466099</v>
      </c>
      <c r="K558" s="12">
        <v>8.44091796875</v>
      </c>
    </row>
    <row r="559" spans="1:11" collapsed="1" x14ac:dyDescent="0.2">
      <c r="A559" s="11" t="s">
        <v>146</v>
      </c>
      <c r="B559" s="11" t="s">
        <v>147</v>
      </c>
      <c r="C559" s="12">
        <v>4.4290537834167498</v>
      </c>
      <c r="D559" s="13">
        <v>3.32</v>
      </c>
      <c r="E559" s="14">
        <v>1</v>
      </c>
      <c r="F559" s="14">
        <v>0</v>
      </c>
      <c r="G559" s="14">
        <v>1</v>
      </c>
      <c r="H559" s="14">
        <v>2</v>
      </c>
      <c r="I559" s="14">
        <v>723</v>
      </c>
      <c r="J559" s="15">
        <v>78.273901184660104</v>
      </c>
      <c r="K559" s="12">
        <v>8.55810546875</v>
      </c>
    </row>
    <row r="560" spans="1:11" collapsed="1" x14ac:dyDescent="0.2">
      <c r="A560" s="11" t="s">
        <v>148</v>
      </c>
      <c r="B560" s="11" t="s">
        <v>149</v>
      </c>
      <c r="C560" s="12">
        <v>3.21310234069824</v>
      </c>
      <c r="D560" s="13">
        <v>16.23</v>
      </c>
      <c r="E560" s="14">
        <v>1</v>
      </c>
      <c r="F560" s="14">
        <v>1</v>
      </c>
      <c r="G560" s="14">
        <v>1</v>
      </c>
      <c r="H560" s="14">
        <v>2</v>
      </c>
      <c r="I560" s="14">
        <v>154</v>
      </c>
      <c r="J560" s="15">
        <v>16.144595904660001</v>
      </c>
      <c r="K560" s="12">
        <v>4.90673828125</v>
      </c>
    </row>
    <row r="561" spans="1:11" collapsed="1" x14ac:dyDescent="0.2">
      <c r="A561" s="11" t="s">
        <v>83</v>
      </c>
      <c r="B561" s="11" t="s">
        <v>84</v>
      </c>
      <c r="C561" s="12">
        <v>8.5211055278778094</v>
      </c>
      <c r="D561" s="13">
        <v>10.31</v>
      </c>
      <c r="E561" s="14">
        <v>1</v>
      </c>
      <c r="F561" s="14">
        <v>0</v>
      </c>
      <c r="G561" s="14">
        <v>2</v>
      </c>
      <c r="H561" s="14">
        <v>2</v>
      </c>
      <c r="I561" s="14">
        <v>291</v>
      </c>
      <c r="J561" s="15">
        <v>32.167157944659998</v>
      </c>
      <c r="K561" s="12">
        <v>9.46630859375</v>
      </c>
    </row>
    <row r="562" spans="1:11" collapsed="1" x14ac:dyDescent="0.2">
      <c r="A562" s="11" t="s">
        <v>150</v>
      </c>
      <c r="B562" s="11" t="s">
        <v>151</v>
      </c>
      <c r="C562" s="12">
        <v>4.4877796173095703</v>
      </c>
      <c r="D562" s="13">
        <v>3</v>
      </c>
      <c r="E562" s="14">
        <v>1</v>
      </c>
      <c r="F562" s="14">
        <v>0</v>
      </c>
      <c r="G562" s="14">
        <v>1</v>
      </c>
      <c r="H562" s="14">
        <v>2</v>
      </c>
      <c r="I562" s="14">
        <v>734</v>
      </c>
      <c r="J562" s="15">
        <v>79.981151094660305</v>
      </c>
      <c r="K562" s="12">
        <v>7.16650390625</v>
      </c>
    </row>
    <row r="563" spans="1:11" collapsed="1" x14ac:dyDescent="0.2">
      <c r="A563" s="11" t="s">
        <v>97</v>
      </c>
      <c r="B563" s="11" t="s">
        <v>98</v>
      </c>
      <c r="C563" s="12">
        <v>7.3322777748107901</v>
      </c>
      <c r="D563" s="13">
        <v>7.77</v>
      </c>
      <c r="E563" s="14">
        <v>1</v>
      </c>
      <c r="F563" s="14">
        <v>2</v>
      </c>
      <c r="G563" s="14">
        <v>2</v>
      </c>
      <c r="H563" s="14">
        <v>2</v>
      </c>
      <c r="I563" s="14">
        <v>386</v>
      </c>
      <c r="J563" s="15">
        <v>41.855547004659996</v>
      </c>
      <c r="K563" s="12">
        <v>6.43017578125</v>
      </c>
    </row>
    <row r="564" spans="1:11" collapsed="1" x14ac:dyDescent="0.2">
      <c r="A564" s="11" t="s">
        <v>152</v>
      </c>
      <c r="B564" s="11" t="s">
        <v>153</v>
      </c>
      <c r="C564" s="12">
        <v>5.2946267127990696</v>
      </c>
      <c r="D564" s="13">
        <v>22.94</v>
      </c>
      <c r="E564" s="14">
        <v>1</v>
      </c>
      <c r="F564" s="14">
        <v>0</v>
      </c>
      <c r="G564" s="14">
        <v>1</v>
      </c>
      <c r="H564" s="14">
        <v>2</v>
      </c>
      <c r="I564" s="14">
        <v>170</v>
      </c>
      <c r="J564" s="15">
        <v>18.439285234660002</v>
      </c>
      <c r="K564" s="12">
        <v>6.74169921875</v>
      </c>
    </row>
    <row r="565" spans="1:11" collapsed="1" x14ac:dyDescent="0.2">
      <c r="A565" s="11" t="s">
        <v>305</v>
      </c>
      <c r="B565" s="11" t="s">
        <v>306</v>
      </c>
      <c r="C565" s="12">
        <v>8.4683353900909406</v>
      </c>
      <c r="D565" s="13">
        <v>11.15</v>
      </c>
      <c r="E565" s="14">
        <v>1</v>
      </c>
      <c r="F565" s="14">
        <v>0</v>
      </c>
      <c r="G565" s="14">
        <v>2</v>
      </c>
      <c r="H565" s="14">
        <v>2</v>
      </c>
      <c r="I565" s="14">
        <v>278</v>
      </c>
      <c r="J565" s="15">
        <v>29.63641932466</v>
      </c>
      <c r="K565" s="12">
        <v>8.99755859375</v>
      </c>
    </row>
    <row r="566" spans="1:11" collapsed="1" x14ac:dyDescent="0.2">
      <c r="A566" s="11" t="s">
        <v>307</v>
      </c>
      <c r="B566" s="11" t="s">
        <v>308</v>
      </c>
      <c r="C566" s="12">
        <v>8.7229440212249791</v>
      </c>
      <c r="D566" s="13">
        <v>8.4499999999999993</v>
      </c>
      <c r="E566" s="14">
        <v>1</v>
      </c>
      <c r="F566" s="14">
        <v>0</v>
      </c>
      <c r="G566" s="14">
        <v>2</v>
      </c>
      <c r="H566" s="14">
        <v>2</v>
      </c>
      <c r="I566" s="14">
        <v>438</v>
      </c>
      <c r="J566" s="15">
        <v>48.541608054660003</v>
      </c>
      <c r="K566" s="12">
        <v>7.04931640625</v>
      </c>
    </row>
    <row r="567" spans="1:11" collapsed="1" x14ac:dyDescent="0.2">
      <c r="A567" s="11" t="s">
        <v>309</v>
      </c>
      <c r="B567" s="11" t="s">
        <v>310</v>
      </c>
      <c r="C567" s="12">
        <v>7.09083819389343</v>
      </c>
      <c r="D567" s="13">
        <v>7.53</v>
      </c>
      <c r="E567" s="14">
        <v>1</v>
      </c>
      <c r="F567" s="14">
        <v>0</v>
      </c>
      <c r="G567" s="14">
        <v>2</v>
      </c>
      <c r="H567" s="14">
        <v>2</v>
      </c>
      <c r="I567" s="14">
        <v>558</v>
      </c>
      <c r="J567" s="15">
        <v>58.574130994660102</v>
      </c>
      <c r="K567" s="12">
        <v>7.06396484375</v>
      </c>
    </row>
    <row r="568" spans="1:11" collapsed="1" x14ac:dyDescent="0.2">
      <c r="A568" s="11" t="s">
        <v>311</v>
      </c>
      <c r="B568" s="11" t="s">
        <v>312</v>
      </c>
      <c r="C568" s="12">
        <v>8.7997550964355504</v>
      </c>
      <c r="D568" s="13">
        <v>31.68</v>
      </c>
      <c r="E568" s="14">
        <v>1</v>
      </c>
      <c r="F568" s="14">
        <v>0</v>
      </c>
      <c r="G568" s="14">
        <v>2</v>
      </c>
      <c r="H568" s="14">
        <v>2</v>
      </c>
      <c r="I568" s="14">
        <v>101</v>
      </c>
      <c r="J568" s="15">
        <v>11.283753904659999</v>
      </c>
      <c r="K568" s="12">
        <v>4.60205078125</v>
      </c>
    </row>
    <row r="569" spans="1:11" collapsed="1" x14ac:dyDescent="0.2">
      <c r="A569" s="11" t="s">
        <v>313</v>
      </c>
      <c r="B569" s="11" t="s">
        <v>314</v>
      </c>
      <c r="C569" s="12">
        <v>7.2766206264495903</v>
      </c>
      <c r="D569" s="13">
        <v>8.4700000000000006</v>
      </c>
      <c r="E569" s="14">
        <v>1</v>
      </c>
      <c r="F569" s="14">
        <v>0</v>
      </c>
      <c r="G569" s="14">
        <v>2</v>
      </c>
      <c r="H569" s="14">
        <v>2</v>
      </c>
      <c r="I569" s="14">
        <v>366</v>
      </c>
      <c r="J569" s="15">
        <v>38.264043424660002</v>
      </c>
      <c r="K569" s="12">
        <v>7.78173828125</v>
      </c>
    </row>
    <row r="570" spans="1:11" collapsed="1" x14ac:dyDescent="0.2">
      <c r="A570" s="11" t="s">
        <v>315</v>
      </c>
      <c r="B570" s="11" t="s">
        <v>316</v>
      </c>
      <c r="C570" s="12">
        <v>8.1136248111724907</v>
      </c>
      <c r="D570" s="13">
        <v>22.15</v>
      </c>
      <c r="E570" s="14">
        <v>1</v>
      </c>
      <c r="F570" s="14">
        <v>0</v>
      </c>
      <c r="G570" s="14">
        <v>2</v>
      </c>
      <c r="H570" s="14">
        <v>2</v>
      </c>
      <c r="I570" s="14">
        <v>149</v>
      </c>
      <c r="J570" s="15">
        <v>16.83689233466</v>
      </c>
      <c r="K570" s="12">
        <v>4.27197265625</v>
      </c>
    </row>
    <row r="571" spans="1:11" collapsed="1" x14ac:dyDescent="0.2">
      <c r="A571" s="11" t="s">
        <v>317</v>
      </c>
      <c r="B571" s="11" t="s">
        <v>318</v>
      </c>
      <c r="C571" s="12">
        <v>8.7229440212249791</v>
      </c>
      <c r="D571" s="13">
        <v>8.56</v>
      </c>
      <c r="E571" s="14">
        <v>1</v>
      </c>
      <c r="F571" s="14">
        <v>0</v>
      </c>
      <c r="G571" s="14">
        <v>2</v>
      </c>
      <c r="H571" s="14">
        <v>2</v>
      </c>
      <c r="I571" s="14">
        <v>432</v>
      </c>
      <c r="J571" s="15">
        <v>47.482990974659998</v>
      </c>
      <c r="K571" s="12">
        <v>7.19580078125</v>
      </c>
    </row>
    <row r="572" spans="1:11" collapsed="1" x14ac:dyDescent="0.2">
      <c r="A572" s="11" t="s">
        <v>319</v>
      </c>
      <c r="B572" s="11" t="s">
        <v>320</v>
      </c>
      <c r="C572" s="12">
        <v>7.8494508266449001</v>
      </c>
      <c r="D572" s="13">
        <v>5.3</v>
      </c>
      <c r="E572" s="14">
        <v>1</v>
      </c>
      <c r="F572" s="14">
        <v>1</v>
      </c>
      <c r="G572" s="14">
        <v>2</v>
      </c>
      <c r="H572" s="14">
        <v>2</v>
      </c>
      <c r="I572" s="14">
        <v>528</v>
      </c>
      <c r="J572" s="15">
        <v>60.159682634660001</v>
      </c>
      <c r="K572" s="12">
        <v>5.87158203125</v>
      </c>
    </row>
    <row r="573" spans="1:11" collapsed="1" x14ac:dyDescent="0.2">
      <c r="A573" s="11" t="s">
        <v>321</v>
      </c>
      <c r="B573" s="11" t="s">
        <v>322</v>
      </c>
      <c r="C573" s="12">
        <v>8.2456426620483398</v>
      </c>
      <c r="D573" s="13">
        <v>5.67</v>
      </c>
      <c r="E573" s="14">
        <v>1</v>
      </c>
      <c r="F573" s="14">
        <v>0</v>
      </c>
      <c r="G573" s="14">
        <v>1</v>
      </c>
      <c r="H573" s="14">
        <v>2</v>
      </c>
      <c r="I573" s="14">
        <v>406</v>
      </c>
      <c r="J573" s="15">
        <v>44.208713274659999</v>
      </c>
      <c r="K573" s="12">
        <v>8.57275390625</v>
      </c>
    </row>
    <row r="574" spans="1:11" collapsed="1" x14ac:dyDescent="0.2">
      <c r="A574" s="11" t="s">
        <v>323</v>
      </c>
      <c r="B574" s="11" t="s">
        <v>324</v>
      </c>
      <c r="C574" s="12">
        <v>3.3038988113403298</v>
      </c>
      <c r="D574" s="13">
        <v>3.29</v>
      </c>
      <c r="E574" s="14">
        <v>1</v>
      </c>
      <c r="F574" s="14">
        <v>0</v>
      </c>
      <c r="G574" s="14">
        <v>1</v>
      </c>
      <c r="H574" s="14">
        <v>2</v>
      </c>
      <c r="I574" s="14">
        <v>608</v>
      </c>
      <c r="J574" s="15">
        <v>68.265032584660105</v>
      </c>
      <c r="K574" s="12">
        <v>6.40478515625</v>
      </c>
    </row>
    <row r="575" spans="1:11" collapsed="1" x14ac:dyDescent="0.2">
      <c r="A575" s="11" t="s">
        <v>325</v>
      </c>
      <c r="B575" s="11" t="s">
        <v>326</v>
      </c>
      <c r="C575" s="12">
        <v>9.3758358955383301</v>
      </c>
      <c r="D575" s="13">
        <v>5.29</v>
      </c>
      <c r="E575" s="14">
        <v>1</v>
      </c>
      <c r="F575" s="14">
        <v>0</v>
      </c>
      <c r="G575" s="14">
        <v>1</v>
      </c>
      <c r="H575" s="14">
        <v>2</v>
      </c>
      <c r="I575" s="14">
        <v>340</v>
      </c>
      <c r="J575" s="15">
        <v>37.320063214660003</v>
      </c>
      <c r="K575" s="12">
        <v>5.84619140625</v>
      </c>
    </row>
    <row r="576" spans="1:11" collapsed="1" x14ac:dyDescent="0.2">
      <c r="A576" s="11" t="s">
        <v>327</v>
      </c>
      <c r="B576" s="11" t="s">
        <v>328</v>
      </c>
      <c r="C576" s="12">
        <v>6.6220786571502703</v>
      </c>
      <c r="D576" s="13">
        <v>2.95</v>
      </c>
      <c r="E576" s="14">
        <v>1</v>
      </c>
      <c r="F576" s="14">
        <v>0</v>
      </c>
      <c r="G576" s="14">
        <v>1</v>
      </c>
      <c r="H576" s="14">
        <v>2</v>
      </c>
      <c r="I576" s="14">
        <v>373</v>
      </c>
      <c r="J576" s="15">
        <v>40.59425784466</v>
      </c>
      <c r="K576" s="12">
        <v>9.21728515625</v>
      </c>
    </row>
    <row r="577" spans="1:11" collapsed="1" x14ac:dyDescent="0.2">
      <c r="A577" s="11" t="s">
        <v>329</v>
      </c>
      <c r="B577" s="11" t="s">
        <v>330</v>
      </c>
      <c r="C577" s="12">
        <v>8.1136248111724907</v>
      </c>
      <c r="D577" s="13">
        <v>22.15</v>
      </c>
      <c r="E577" s="14">
        <v>1</v>
      </c>
      <c r="F577" s="14">
        <v>0</v>
      </c>
      <c r="G577" s="14">
        <v>2</v>
      </c>
      <c r="H577" s="14">
        <v>2</v>
      </c>
      <c r="I577" s="14">
        <v>149</v>
      </c>
      <c r="J577" s="15">
        <v>16.790849584659998</v>
      </c>
      <c r="K577" s="12">
        <v>4.23388671875</v>
      </c>
    </row>
    <row r="578" spans="1:11" collapsed="1" x14ac:dyDescent="0.2">
      <c r="A578" s="11" t="s">
        <v>331</v>
      </c>
      <c r="B578" s="11" t="s">
        <v>332</v>
      </c>
      <c r="C578" s="12">
        <v>9.1286234855651909</v>
      </c>
      <c r="D578" s="13">
        <v>7.88</v>
      </c>
      <c r="E578" s="14">
        <v>1</v>
      </c>
      <c r="F578" s="14">
        <v>0</v>
      </c>
      <c r="G578" s="14">
        <v>2</v>
      </c>
      <c r="H578" s="14">
        <v>2</v>
      </c>
      <c r="I578" s="14">
        <v>457</v>
      </c>
      <c r="J578" s="15">
        <v>50.154081714660101</v>
      </c>
      <c r="K578" s="12">
        <v>7.07861328125</v>
      </c>
    </row>
    <row r="579" spans="1:11" collapsed="1" x14ac:dyDescent="0.2">
      <c r="A579" s="11" t="s">
        <v>333</v>
      </c>
      <c r="B579" s="11" t="s">
        <v>334</v>
      </c>
      <c r="C579" s="12">
        <v>8.1430509090423602</v>
      </c>
      <c r="D579" s="13">
        <v>10.29</v>
      </c>
      <c r="E579" s="14">
        <v>1</v>
      </c>
      <c r="F579" s="14">
        <v>0</v>
      </c>
      <c r="G579" s="14">
        <v>2</v>
      </c>
      <c r="H579" s="14">
        <v>2</v>
      </c>
      <c r="I579" s="14">
        <v>340</v>
      </c>
      <c r="J579" s="15">
        <v>37.543304944660001</v>
      </c>
      <c r="K579" s="12">
        <v>9.59814453125</v>
      </c>
    </row>
    <row r="580" spans="1:11" collapsed="1" x14ac:dyDescent="0.2">
      <c r="A580" s="11" t="s">
        <v>335</v>
      </c>
      <c r="B580" s="11" t="s">
        <v>336</v>
      </c>
      <c r="C580" s="12">
        <v>6.2806851863861102</v>
      </c>
      <c r="D580" s="13">
        <v>1.43</v>
      </c>
      <c r="E580" s="14">
        <v>1</v>
      </c>
      <c r="F580" s="14">
        <v>0</v>
      </c>
      <c r="G580" s="14">
        <v>1</v>
      </c>
      <c r="H580" s="14">
        <v>2</v>
      </c>
      <c r="I580" s="14">
        <v>908</v>
      </c>
      <c r="J580" s="15">
        <v>96.152881524660401</v>
      </c>
      <c r="K580" s="12">
        <v>5.85888671875</v>
      </c>
    </row>
    <row r="581" spans="1:11" collapsed="1" x14ac:dyDescent="0.2">
      <c r="A581" s="11" t="s">
        <v>337</v>
      </c>
      <c r="B581" s="11" t="s">
        <v>338</v>
      </c>
      <c r="C581" s="12">
        <v>9.5336117744445801</v>
      </c>
      <c r="D581" s="13">
        <v>8.7200000000000006</v>
      </c>
      <c r="E581" s="14">
        <v>1</v>
      </c>
      <c r="F581" s="14">
        <v>1</v>
      </c>
      <c r="G581" s="14">
        <v>1</v>
      </c>
      <c r="H581" s="14">
        <v>2</v>
      </c>
      <c r="I581" s="14">
        <v>172</v>
      </c>
      <c r="J581" s="15">
        <v>18.090925974659999</v>
      </c>
      <c r="K581" s="12">
        <v>8.45556640625</v>
      </c>
    </row>
    <row r="582" spans="1:11" collapsed="1" x14ac:dyDescent="0.2">
      <c r="A582" s="11" t="s">
        <v>339</v>
      </c>
      <c r="B582" s="11" t="s">
        <v>340</v>
      </c>
      <c r="C582" s="12">
        <v>8.1136248111724907</v>
      </c>
      <c r="D582" s="13">
        <v>22.45</v>
      </c>
      <c r="E582" s="14">
        <v>1</v>
      </c>
      <c r="F582" s="14">
        <v>0</v>
      </c>
      <c r="G582" s="14">
        <v>2</v>
      </c>
      <c r="H582" s="14">
        <v>2</v>
      </c>
      <c r="I582" s="14">
        <v>147</v>
      </c>
      <c r="J582" s="15">
        <v>16.81509227466</v>
      </c>
      <c r="K582" s="12">
        <v>4.48779296875</v>
      </c>
    </row>
    <row r="583" spans="1:11" collapsed="1" x14ac:dyDescent="0.2">
      <c r="A583" s="11" t="s">
        <v>341</v>
      </c>
      <c r="B583" s="11" t="s">
        <v>342</v>
      </c>
      <c r="C583" s="12">
        <v>10.487706661224401</v>
      </c>
      <c r="D583" s="13">
        <v>6.67</v>
      </c>
      <c r="E583" s="14">
        <v>1</v>
      </c>
      <c r="F583" s="14">
        <v>0</v>
      </c>
      <c r="G583" s="14">
        <v>1</v>
      </c>
      <c r="H583" s="14">
        <v>2</v>
      </c>
      <c r="I583" s="14">
        <v>390</v>
      </c>
      <c r="J583" s="15">
        <v>42.971656564660002</v>
      </c>
      <c r="K583" s="12">
        <v>5.04638671875</v>
      </c>
    </row>
    <row r="584" spans="1:11" collapsed="1" x14ac:dyDescent="0.2">
      <c r="A584" s="11" t="s">
        <v>343</v>
      </c>
      <c r="B584" s="11" t="s">
        <v>344</v>
      </c>
      <c r="C584" s="12">
        <v>10.487706661224401</v>
      </c>
      <c r="D584" s="13">
        <v>5.5</v>
      </c>
      <c r="E584" s="14">
        <v>1</v>
      </c>
      <c r="F584" s="14">
        <v>0</v>
      </c>
      <c r="G584" s="14">
        <v>1</v>
      </c>
      <c r="H584" s="14">
        <v>2</v>
      </c>
      <c r="I584" s="14">
        <v>473</v>
      </c>
      <c r="J584" s="15">
        <v>52.04443704466</v>
      </c>
      <c r="K584" s="12">
        <v>5.07177734375</v>
      </c>
    </row>
    <row r="585" spans="1:11" collapsed="1" x14ac:dyDescent="0.2">
      <c r="A585" s="11" t="s">
        <v>345</v>
      </c>
      <c r="B585" s="11" t="s">
        <v>346</v>
      </c>
      <c r="C585" s="12">
        <v>8.6604743003845197</v>
      </c>
      <c r="D585" s="13">
        <v>14.1</v>
      </c>
      <c r="E585" s="14">
        <v>1</v>
      </c>
      <c r="F585" s="14">
        <v>1</v>
      </c>
      <c r="G585" s="14">
        <v>2</v>
      </c>
      <c r="H585" s="14">
        <v>2</v>
      </c>
      <c r="I585" s="14">
        <v>305</v>
      </c>
      <c r="J585" s="15">
        <v>34.307513514660002</v>
      </c>
      <c r="K585" s="12">
        <v>5.87158203125</v>
      </c>
    </row>
    <row r="586" spans="1:11" collapsed="1" x14ac:dyDescent="0.2">
      <c r="A586" s="11" t="s">
        <v>347</v>
      </c>
      <c r="B586" s="11" t="s">
        <v>348</v>
      </c>
      <c r="C586" s="12">
        <v>4.4459643363952601</v>
      </c>
      <c r="D586" s="13">
        <v>3.76</v>
      </c>
      <c r="E586" s="14">
        <v>1</v>
      </c>
      <c r="F586" s="14">
        <v>0</v>
      </c>
      <c r="G586" s="14">
        <v>1</v>
      </c>
      <c r="H586" s="14">
        <v>2</v>
      </c>
      <c r="I586" s="14">
        <v>611</v>
      </c>
      <c r="J586" s="15">
        <v>64.144492414660206</v>
      </c>
      <c r="K586" s="12">
        <v>8.48486328125</v>
      </c>
    </row>
    <row r="587" spans="1:11" collapsed="1" x14ac:dyDescent="0.2">
      <c r="A587" s="11" t="s">
        <v>349</v>
      </c>
      <c r="B587" s="11" t="s">
        <v>350</v>
      </c>
      <c r="C587" s="12">
        <v>6.6220786571502703</v>
      </c>
      <c r="D587" s="13">
        <v>4.45</v>
      </c>
      <c r="E587" s="14">
        <v>1</v>
      </c>
      <c r="F587" s="14">
        <v>0</v>
      </c>
      <c r="G587" s="14">
        <v>1</v>
      </c>
      <c r="H587" s="14">
        <v>2</v>
      </c>
      <c r="I587" s="14">
        <v>494</v>
      </c>
      <c r="J587" s="15">
        <v>54.418557184660102</v>
      </c>
      <c r="K587" s="12">
        <v>9.15869140625</v>
      </c>
    </row>
    <row r="588" spans="1:11" collapsed="1" x14ac:dyDescent="0.2">
      <c r="A588" s="11" t="s">
        <v>351</v>
      </c>
      <c r="B588" s="11" t="s">
        <v>352</v>
      </c>
      <c r="C588" s="12">
        <v>9.3758358955383301</v>
      </c>
      <c r="D588" s="13">
        <v>7.2</v>
      </c>
      <c r="E588" s="14">
        <v>1</v>
      </c>
      <c r="F588" s="14">
        <v>0</v>
      </c>
      <c r="G588" s="14">
        <v>1</v>
      </c>
      <c r="H588" s="14">
        <v>2</v>
      </c>
      <c r="I588" s="14">
        <v>250</v>
      </c>
      <c r="J588" s="15">
        <v>27.58304473466</v>
      </c>
      <c r="K588" s="12">
        <v>5.79541015625</v>
      </c>
    </row>
    <row r="589" spans="1:11" collapsed="1" x14ac:dyDescent="0.2">
      <c r="A589" s="11" t="s">
        <v>353</v>
      </c>
      <c r="B589" s="11" t="s">
        <v>354</v>
      </c>
      <c r="C589" s="12">
        <v>8.8792638778686506</v>
      </c>
      <c r="D589" s="13">
        <v>5.8</v>
      </c>
      <c r="E589" s="14">
        <v>1</v>
      </c>
      <c r="F589" s="14">
        <v>1</v>
      </c>
      <c r="G589" s="14">
        <v>1</v>
      </c>
      <c r="H589" s="14">
        <v>2</v>
      </c>
      <c r="I589" s="14">
        <v>276</v>
      </c>
      <c r="J589" s="15">
        <v>31.088807794659999</v>
      </c>
      <c r="K589" s="12">
        <v>5.43994140625</v>
      </c>
    </row>
    <row r="590" spans="1:11" collapsed="1" x14ac:dyDescent="0.2">
      <c r="A590" s="11" t="s">
        <v>355</v>
      </c>
      <c r="B590" s="11" t="s">
        <v>356</v>
      </c>
      <c r="C590" s="12">
        <v>8.1136248111724907</v>
      </c>
      <c r="D590" s="13">
        <v>25.78</v>
      </c>
      <c r="E590" s="14">
        <v>1</v>
      </c>
      <c r="F590" s="14">
        <v>0</v>
      </c>
      <c r="G590" s="14">
        <v>2</v>
      </c>
      <c r="H590" s="14">
        <v>2</v>
      </c>
      <c r="I590" s="14">
        <v>128</v>
      </c>
      <c r="J590" s="15">
        <v>14.53277133466</v>
      </c>
      <c r="K590" s="12">
        <v>4.25927734375</v>
      </c>
    </row>
    <row r="591" spans="1:11" collapsed="1" x14ac:dyDescent="0.2">
      <c r="A591" s="11" t="s">
        <v>357</v>
      </c>
      <c r="B591" s="11" t="s">
        <v>358</v>
      </c>
      <c r="C591" s="12">
        <v>8.0963318347930908</v>
      </c>
      <c r="D591" s="13">
        <v>3.65</v>
      </c>
      <c r="E591" s="14">
        <v>1</v>
      </c>
      <c r="F591" s="14">
        <v>0</v>
      </c>
      <c r="G591" s="14">
        <v>2</v>
      </c>
      <c r="H591" s="14">
        <v>2</v>
      </c>
      <c r="I591" s="14">
        <v>1014</v>
      </c>
      <c r="J591" s="15">
        <v>110.53553811466</v>
      </c>
      <c r="K591" s="12">
        <v>7.21044921875</v>
      </c>
    </row>
    <row r="592" spans="1:11" collapsed="1" x14ac:dyDescent="0.2">
      <c r="A592" s="11" t="s">
        <v>124</v>
      </c>
      <c r="B592" s="11" t="s">
        <v>125</v>
      </c>
      <c r="C592" s="12">
        <v>9.8599727153778094</v>
      </c>
      <c r="D592" s="13">
        <v>6.42</v>
      </c>
      <c r="E592" s="14">
        <v>1</v>
      </c>
      <c r="F592" s="14">
        <v>0</v>
      </c>
      <c r="G592" s="14">
        <v>2</v>
      </c>
      <c r="H592" s="14">
        <v>2</v>
      </c>
      <c r="I592" s="14">
        <v>467</v>
      </c>
      <c r="J592" s="15">
        <v>50.554878374659999</v>
      </c>
      <c r="K592" s="12">
        <v>5.17333984375</v>
      </c>
    </row>
    <row r="593" spans="1:11" collapsed="1" x14ac:dyDescent="0.2">
      <c r="A593" s="11" t="s">
        <v>359</v>
      </c>
      <c r="B593" s="11" t="s">
        <v>360</v>
      </c>
      <c r="C593" s="12">
        <v>4.41851806640625</v>
      </c>
      <c r="D593" s="13">
        <v>1.85</v>
      </c>
      <c r="E593" s="14">
        <v>1</v>
      </c>
      <c r="F593" s="14">
        <v>0</v>
      </c>
      <c r="G593" s="14">
        <v>1</v>
      </c>
      <c r="H593" s="14">
        <v>2</v>
      </c>
      <c r="I593" s="14">
        <v>1241</v>
      </c>
      <c r="J593" s="15">
        <v>141.04759483466</v>
      </c>
      <c r="K593" s="12">
        <v>6.84423828125</v>
      </c>
    </row>
    <row r="594" spans="1:11" collapsed="1" x14ac:dyDescent="0.2">
      <c r="A594" s="11" t="s">
        <v>361</v>
      </c>
      <c r="B594" s="11" t="s">
        <v>322</v>
      </c>
      <c r="C594" s="12">
        <v>8.2456426620483398</v>
      </c>
      <c r="D594" s="13">
        <v>5.67</v>
      </c>
      <c r="E594" s="14">
        <v>1</v>
      </c>
      <c r="F594" s="14">
        <v>0</v>
      </c>
      <c r="G594" s="14">
        <v>1</v>
      </c>
      <c r="H594" s="14">
        <v>2</v>
      </c>
      <c r="I594" s="14">
        <v>406</v>
      </c>
      <c r="J594" s="15">
        <v>44.150671414660003</v>
      </c>
      <c r="K594" s="12">
        <v>8.57275390625</v>
      </c>
    </row>
    <row r="595" spans="1:11" collapsed="1" x14ac:dyDescent="0.2">
      <c r="A595" s="11" t="s">
        <v>362</v>
      </c>
      <c r="B595" s="11" t="s">
        <v>363</v>
      </c>
      <c r="C595" s="12">
        <v>6.6220786571502703</v>
      </c>
      <c r="D595" s="13">
        <v>2.66</v>
      </c>
      <c r="E595" s="14">
        <v>1</v>
      </c>
      <c r="F595" s="14">
        <v>0</v>
      </c>
      <c r="G595" s="14">
        <v>1</v>
      </c>
      <c r="H595" s="14">
        <v>2</v>
      </c>
      <c r="I595" s="14">
        <v>413</v>
      </c>
      <c r="J595" s="15">
        <v>45.058490754659999</v>
      </c>
      <c r="K595" s="12">
        <v>9.12939453125</v>
      </c>
    </row>
    <row r="596" spans="1:11" collapsed="1" x14ac:dyDescent="0.2">
      <c r="A596" s="11" t="s">
        <v>364</v>
      </c>
      <c r="B596" s="11" t="s">
        <v>365</v>
      </c>
      <c r="C596" s="12">
        <v>5.2228412628173801</v>
      </c>
      <c r="D596" s="13">
        <v>50.75</v>
      </c>
      <c r="E596" s="14">
        <v>1</v>
      </c>
      <c r="F596" s="14">
        <v>0</v>
      </c>
      <c r="G596" s="14">
        <v>1</v>
      </c>
      <c r="H596" s="14">
        <v>2</v>
      </c>
      <c r="I596" s="14">
        <v>67</v>
      </c>
      <c r="J596" s="15">
        <v>7.6243391546600003</v>
      </c>
      <c r="K596" s="12">
        <v>10.00830078125</v>
      </c>
    </row>
    <row r="597" spans="1:11" collapsed="1" x14ac:dyDescent="0.2">
      <c r="A597" s="11" t="s">
        <v>366</v>
      </c>
      <c r="B597" s="11" t="s">
        <v>367</v>
      </c>
      <c r="C597" s="12">
        <v>8.5659027099609393</v>
      </c>
      <c r="D597" s="13">
        <v>6.72</v>
      </c>
      <c r="E597" s="14">
        <v>1</v>
      </c>
      <c r="F597" s="14">
        <v>0</v>
      </c>
      <c r="G597" s="14">
        <v>2</v>
      </c>
      <c r="H597" s="14">
        <v>2</v>
      </c>
      <c r="I597" s="14">
        <v>536</v>
      </c>
      <c r="J597" s="15">
        <v>58.953205054660103</v>
      </c>
      <c r="K597" s="12">
        <v>8.19189453125</v>
      </c>
    </row>
    <row r="598" spans="1:11" collapsed="1" x14ac:dyDescent="0.2">
      <c r="A598" s="11" t="s">
        <v>368</v>
      </c>
      <c r="B598" s="11" t="s">
        <v>369</v>
      </c>
      <c r="C598" s="12">
        <v>7.09083819389343</v>
      </c>
      <c r="D598" s="13">
        <v>8.27</v>
      </c>
      <c r="E598" s="14">
        <v>1</v>
      </c>
      <c r="F598" s="14">
        <v>0</v>
      </c>
      <c r="G598" s="14">
        <v>2</v>
      </c>
      <c r="H598" s="14">
        <v>2</v>
      </c>
      <c r="I598" s="14">
        <v>508</v>
      </c>
      <c r="J598" s="15">
        <v>53.251347514660097</v>
      </c>
      <c r="K598" s="12">
        <v>7.21044921875</v>
      </c>
    </row>
    <row r="599" spans="1:11" collapsed="1" x14ac:dyDescent="0.2">
      <c r="A599" s="11" t="s">
        <v>370</v>
      </c>
      <c r="B599" s="11" t="s">
        <v>371</v>
      </c>
      <c r="C599" s="12">
        <v>7.2766206264495903</v>
      </c>
      <c r="D599" s="13">
        <v>9.34</v>
      </c>
      <c r="E599" s="14">
        <v>1</v>
      </c>
      <c r="F599" s="14">
        <v>0</v>
      </c>
      <c r="G599" s="14">
        <v>2</v>
      </c>
      <c r="H599" s="14">
        <v>2</v>
      </c>
      <c r="I599" s="14">
        <v>332</v>
      </c>
      <c r="J599" s="15">
        <v>34.844270514660003</v>
      </c>
      <c r="K599" s="12">
        <v>7.62060546875</v>
      </c>
    </row>
    <row r="600" spans="1:11" collapsed="1" x14ac:dyDescent="0.2">
      <c r="A600" s="11" t="s">
        <v>372</v>
      </c>
      <c r="B600" s="11" t="s">
        <v>373</v>
      </c>
      <c r="C600" s="12">
        <v>8.9559726715087908</v>
      </c>
      <c r="D600" s="13">
        <v>3.85</v>
      </c>
      <c r="E600" s="14">
        <v>1</v>
      </c>
      <c r="F600" s="14">
        <v>1</v>
      </c>
      <c r="G600" s="14">
        <v>1</v>
      </c>
      <c r="H600" s="14">
        <v>2</v>
      </c>
      <c r="I600" s="14">
        <v>545</v>
      </c>
      <c r="J600" s="15">
        <v>60.913174854660099</v>
      </c>
      <c r="K600" s="12">
        <v>6.39208984375</v>
      </c>
    </row>
    <row r="601" spans="1:11" collapsed="1" x14ac:dyDescent="0.2">
      <c r="A601" s="11" t="s">
        <v>374</v>
      </c>
      <c r="B601" s="11" t="s">
        <v>375</v>
      </c>
      <c r="C601" s="12">
        <v>6.4975390434265101</v>
      </c>
      <c r="D601" s="13">
        <v>17.41</v>
      </c>
      <c r="E601" s="14">
        <v>1</v>
      </c>
      <c r="F601" s="14">
        <v>1</v>
      </c>
      <c r="G601" s="14">
        <v>2</v>
      </c>
      <c r="H601" s="14">
        <v>2</v>
      </c>
      <c r="I601" s="14">
        <v>201</v>
      </c>
      <c r="J601" s="15">
        <v>21.832672284659999</v>
      </c>
      <c r="K601" s="12">
        <v>5.71923828125</v>
      </c>
    </row>
    <row r="602" spans="1:11" collapsed="1" x14ac:dyDescent="0.2">
      <c r="A602" s="11" t="s">
        <v>376</v>
      </c>
      <c r="B602" s="11" t="s">
        <v>377</v>
      </c>
      <c r="C602" s="12">
        <v>9.3758358955383301</v>
      </c>
      <c r="D602" s="13">
        <v>5.5</v>
      </c>
      <c r="E602" s="14">
        <v>1</v>
      </c>
      <c r="F602" s="14">
        <v>0</v>
      </c>
      <c r="G602" s="14">
        <v>1</v>
      </c>
      <c r="H602" s="14">
        <v>2</v>
      </c>
      <c r="I602" s="14">
        <v>327</v>
      </c>
      <c r="J602" s="15">
        <v>36.088135414660002</v>
      </c>
      <c r="K602" s="12">
        <v>6.62451171875</v>
      </c>
    </row>
    <row r="603" spans="1:11" collapsed="1" x14ac:dyDescent="0.2">
      <c r="A603" s="11" t="s">
        <v>378</v>
      </c>
      <c r="B603" s="11" t="s">
        <v>379</v>
      </c>
      <c r="C603" s="12">
        <v>9.3758358955383301</v>
      </c>
      <c r="D603" s="13">
        <v>5.17</v>
      </c>
      <c r="E603" s="14">
        <v>1</v>
      </c>
      <c r="F603" s="14">
        <v>0</v>
      </c>
      <c r="G603" s="14">
        <v>1</v>
      </c>
      <c r="H603" s="14">
        <v>2</v>
      </c>
      <c r="I603" s="14">
        <v>348</v>
      </c>
      <c r="J603" s="15">
        <v>38.774889404660001</v>
      </c>
      <c r="K603" s="12">
        <v>7.18115234375</v>
      </c>
    </row>
    <row r="604" spans="1:11" collapsed="1" x14ac:dyDescent="0.2">
      <c r="A604" s="11" t="s">
        <v>380</v>
      </c>
      <c r="B604" s="11" t="s">
        <v>381</v>
      </c>
      <c r="C604" s="12">
        <v>8.1430509090423602</v>
      </c>
      <c r="D604" s="13">
        <v>13.94</v>
      </c>
      <c r="E604" s="14">
        <v>1</v>
      </c>
      <c r="F604" s="14">
        <v>0</v>
      </c>
      <c r="G604" s="14">
        <v>2</v>
      </c>
      <c r="H604" s="14">
        <v>2</v>
      </c>
      <c r="I604" s="14">
        <v>251</v>
      </c>
      <c r="J604" s="15">
        <v>27.39603255466</v>
      </c>
      <c r="K604" s="12">
        <v>8.22119140625</v>
      </c>
    </row>
    <row r="605" spans="1:11" collapsed="1" x14ac:dyDescent="0.2">
      <c r="A605" s="11" t="s">
        <v>397</v>
      </c>
      <c r="B605" s="11" t="s">
        <v>398</v>
      </c>
      <c r="C605" s="12">
        <v>8.60992383956909</v>
      </c>
      <c r="D605" s="13">
        <v>10.039999999999999</v>
      </c>
      <c r="E605" s="14">
        <v>1</v>
      </c>
      <c r="F605" s="14">
        <v>0</v>
      </c>
      <c r="G605" s="14">
        <v>2</v>
      </c>
      <c r="H605" s="14">
        <v>2</v>
      </c>
      <c r="I605" s="14">
        <v>279</v>
      </c>
      <c r="J605" s="15">
        <v>29.71520230466</v>
      </c>
      <c r="K605" s="12">
        <v>6.78564453125</v>
      </c>
    </row>
    <row r="606" spans="1:11" collapsed="1" x14ac:dyDescent="0.2">
      <c r="A606" s="11" t="s">
        <v>305</v>
      </c>
      <c r="B606" s="11" t="s">
        <v>306</v>
      </c>
      <c r="C606" s="12">
        <v>10.0107245445251</v>
      </c>
      <c r="D606" s="13">
        <v>11.15</v>
      </c>
      <c r="E606" s="14">
        <v>1</v>
      </c>
      <c r="F606" s="14">
        <v>0</v>
      </c>
      <c r="G606" s="14">
        <v>2</v>
      </c>
      <c r="H606" s="14">
        <v>2</v>
      </c>
      <c r="I606" s="14">
        <v>278</v>
      </c>
      <c r="J606" s="15">
        <v>29.63641932466</v>
      </c>
      <c r="K606" s="12">
        <v>8.99755859375</v>
      </c>
    </row>
    <row r="607" spans="1:11" collapsed="1" x14ac:dyDescent="0.2">
      <c r="A607" s="11" t="s">
        <v>399</v>
      </c>
      <c r="B607" s="11" t="s">
        <v>400</v>
      </c>
      <c r="C607" s="12">
        <v>6.9693627357482901</v>
      </c>
      <c r="D607" s="13">
        <v>15.73</v>
      </c>
      <c r="E607" s="14">
        <v>1</v>
      </c>
      <c r="F607" s="14">
        <v>0</v>
      </c>
      <c r="G607" s="14">
        <v>2</v>
      </c>
      <c r="H607" s="14">
        <v>2</v>
      </c>
      <c r="I607" s="14">
        <v>178</v>
      </c>
      <c r="J607" s="15">
        <v>19.369206674659999</v>
      </c>
      <c r="K607" s="12">
        <v>9.74462890625</v>
      </c>
    </row>
    <row r="608" spans="1:11" collapsed="1" x14ac:dyDescent="0.2">
      <c r="A608" s="11" t="s">
        <v>401</v>
      </c>
      <c r="B608" s="11" t="s">
        <v>402</v>
      </c>
      <c r="C608" s="12">
        <v>9.0256536006927508</v>
      </c>
      <c r="D608" s="13">
        <v>10.27</v>
      </c>
      <c r="E608" s="14">
        <v>1</v>
      </c>
      <c r="F608" s="14">
        <v>0</v>
      </c>
      <c r="G608" s="14">
        <v>2</v>
      </c>
      <c r="H608" s="14">
        <v>2</v>
      </c>
      <c r="I608" s="14">
        <v>448</v>
      </c>
      <c r="J608" s="15">
        <v>50.062566524660099</v>
      </c>
      <c r="K608" s="12">
        <v>7.41552734375</v>
      </c>
    </row>
    <row r="609" spans="1:11" collapsed="1" x14ac:dyDescent="0.2">
      <c r="A609" s="11" t="s">
        <v>403</v>
      </c>
      <c r="B609" s="11" t="s">
        <v>404</v>
      </c>
      <c r="C609" s="12">
        <v>6.2768046855926496</v>
      </c>
      <c r="D609" s="13">
        <v>7.04</v>
      </c>
      <c r="E609" s="14">
        <v>1</v>
      </c>
      <c r="F609" s="14">
        <v>1</v>
      </c>
      <c r="G609" s="14">
        <v>2</v>
      </c>
      <c r="H609" s="14">
        <v>2</v>
      </c>
      <c r="I609" s="14">
        <v>398</v>
      </c>
      <c r="J609" s="15">
        <v>42.774979064660002</v>
      </c>
      <c r="K609" s="12">
        <v>7.26904296875</v>
      </c>
    </row>
    <row r="610" spans="1:11" collapsed="1" x14ac:dyDescent="0.2">
      <c r="A610" s="11" t="s">
        <v>405</v>
      </c>
      <c r="B610" s="11" t="s">
        <v>406</v>
      </c>
      <c r="C610" s="12">
        <v>3.1571357250213601</v>
      </c>
      <c r="D610" s="13">
        <v>2.58</v>
      </c>
      <c r="E610" s="14">
        <v>1</v>
      </c>
      <c r="F610" s="14">
        <v>0</v>
      </c>
      <c r="G610" s="14">
        <v>1</v>
      </c>
      <c r="H610" s="14">
        <v>2</v>
      </c>
      <c r="I610" s="14">
        <v>736</v>
      </c>
      <c r="J610" s="15">
        <v>85.637381214659996</v>
      </c>
      <c r="K610" s="12">
        <v>8.89501953125</v>
      </c>
    </row>
    <row r="611" spans="1:11" collapsed="1" x14ac:dyDescent="0.2">
      <c r="A611" s="11" t="s">
        <v>407</v>
      </c>
      <c r="B611" s="11" t="s">
        <v>408</v>
      </c>
      <c r="C611" s="12">
        <v>7.3502483367919904</v>
      </c>
      <c r="D611" s="13">
        <v>17.920000000000002</v>
      </c>
      <c r="E611" s="14">
        <v>1</v>
      </c>
      <c r="F611" s="14">
        <v>0</v>
      </c>
      <c r="G611" s="14">
        <v>2</v>
      </c>
      <c r="H611" s="14">
        <v>2</v>
      </c>
      <c r="I611" s="14">
        <v>173</v>
      </c>
      <c r="J611" s="15">
        <v>19.408963554660001</v>
      </c>
      <c r="K611" s="12">
        <v>5.21142578125</v>
      </c>
    </row>
    <row r="612" spans="1:11" collapsed="1" x14ac:dyDescent="0.2">
      <c r="A612" s="11" t="s">
        <v>225</v>
      </c>
      <c r="B612" s="11" t="s">
        <v>226</v>
      </c>
      <c r="C612" s="12">
        <v>7.0769681930542001</v>
      </c>
      <c r="D612" s="13">
        <v>9.43</v>
      </c>
      <c r="E612" s="14">
        <v>1</v>
      </c>
      <c r="F612" s="14">
        <v>0</v>
      </c>
      <c r="G612" s="14">
        <v>1</v>
      </c>
      <c r="H612" s="14">
        <v>2</v>
      </c>
      <c r="I612" s="14">
        <v>159</v>
      </c>
      <c r="J612" s="15">
        <v>18.21805468466</v>
      </c>
      <c r="K612" s="12">
        <v>7.19580078125</v>
      </c>
    </row>
    <row r="613" spans="1:11" collapsed="1" x14ac:dyDescent="0.2">
      <c r="A613" s="11" t="s">
        <v>213</v>
      </c>
      <c r="B613" s="11" t="s">
        <v>214</v>
      </c>
      <c r="C613" s="12">
        <v>6.5016858577728298</v>
      </c>
      <c r="D613" s="13">
        <v>2.65</v>
      </c>
      <c r="E613" s="14">
        <v>1</v>
      </c>
      <c r="F613" s="14">
        <v>0</v>
      </c>
      <c r="G613" s="14">
        <v>2</v>
      </c>
      <c r="H613" s="14">
        <v>2</v>
      </c>
      <c r="I613" s="14">
        <v>1168</v>
      </c>
      <c r="J613" s="15">
        <v>127.96017807466001</v>
      </c>
      <c r="K613" s="12">
        <v>6.74169921875</v>
      </c>
    </row>
    <row r="614" spans="1:11" collapsed="1" x14ac:dyDescent="0.2">
      <c r="A614" s="11" t="s">
        <v>325</v>
      </c>
      <c r="B614" s="11" t="s">
        <v>326</v>
      </c>
      <c r="C614" s="12">
        <v>7.8988196849822998</v>
      </c>
      <c r="D614" s="13">
        <v>9.41</v>
      </c>
      <c r="E614" s="14">
        <v>1</v>
      </c>
      <c r="F614" s="14">
        <v>0</v>
      </c>
      <c r="G614" s="14">
        <v>2</v>
      </c>
      <c r="H614" s="14">
        <v>2</v>
      </c>
      <c r="I614" s="14">
        <v>340</v>
      </c>
      <c r="J614" s="15">
        <v>37.320063214660003</v>
      </c>
      <c r="K614" s="12">
        <v>5.84619140625</v>
      </c>
    </row>
    <row r="615" spans="1:11" collapsed="1" x14ac:dyDescent="0.2">
      <c r="A615" s="11" t="s">
        <v>409</v>
      </c>
      <c r="B615" s="11" t="s">
        <v>410</v>
      </c>
      <c r="C615" s="12">
        <v>4.7452211380004901</v>
      </c>
      <c r="D615" s="13">
        <v>6.79</v>
      </c>
      <c r="E615" s="14">
        <v>1</v>
      </c>
      <c r="F615" s="14">
        <v>0</v>
      </c>
      <c r="G615" s="14">
        <v>1</v>
      </c>
      <c r="H615" s="14">
        <v>2</v>
      </c>
      <c r="I615" s="14">
        <v>324</v>
      </c>
      <c r="J615" s="15">
        <v>36.526655584659899</v>
      </c>
      <c r="K615" s="12">
        <v>9.39306640625</v>
      </c>
    </row>
    <row r="616" spans="1:11" collapsed="1" x14ac:dyDescent="0.2">
      <c r="A616" s="11" t="s">
        <v>411</v>
      </c>
      <c r="B616" s="11" t="s">
        <v>412</v>
      </c>
      <c r="C616" s="12">
        <v>3.1685929298400901</v>
      </c>
      <c r="D616" s="13">
        <v>4.8099999999999996</v>
      </c>
      <c r="E616" s="14">
        <v>1</v>
      </c>
      <c r="F616" s="14">
        <v>0</v>
      </c>
      <c r="G616" s="14">
        <v>1</v>
      </c>
      <c r="H616" s="14">
        <v>2</v>
      </c>
      <c r="I616" s="14">
        <v>374</v>
      </c>
      <c r="J616" s="15">
        <v>41.387021034659902</v>
      </c>
      <c r="K616" s="12">
        <v>5.60498046875</v>
      </c>
    </row>
    <row r="617" spans="1:11" collapsed="1" x14ac:dyDescent="0.2">
      <c r="A617" s="11" t="s">
        <v>251</v>
      </c>
      <c r="B617" s="11" t="s">
        <v>252</v>
      </c>
      <c r="C617" s="12">
        <v>8.3587920665741002</v>
      </c>
      <c r="D617" s="13">
        <v>1.49</v>
      </c>
      <c r="E617" s="14">
        <v>1</v>
      </c>
      <c r="F617" s="14">
        <v>1</v>
      </c>
      <c r="G617" s="14">
        <v>1</v>
      </c>
      <c r="H617" s="14">
        <v>2</v>
      </c>
      <c r="I617" s="14">
        <v>1139</v>
      </c>
      <c r="J617" s="15">
        <v>125.36430649466</v>
      </c>
      <c r="K617" s="12">
        <v>8.20654296875</v>
      </c>
    </row>
    <row r="618" spans="1:11" collapsed="1" x14ac:dyDescent="0.2">
      <c r="A618" s="11" t="s">
        <v>413</v>
      </c>
      <c r="B618" s="11" t="s">
        <v>414</v>
      </c>
      <c r="C618" s="12">
        <v>7.6094224452972403</v>
      </c>
      <c r="D618" s="13">
        <v>8.31</v>
      </c>
      <c r="E618" s="14">
        <v>1</v>
      </c>
      <c r="F618" s="14">
        <v>0</v>
      </c>
      <c r="G618" s="14">
        <v>2</v>
      </c>
      <c r="H618" s="14">
        <v>2</v>
      </c>
      <c r="I618" s="14">
        <v>433</v>
      </c>
      <c r="J618" s="15">
        <v>48.092440564660102</v>
      </c>
      <c r="K618" s="12">
        <v>5.92236328125</v>
      </c>
    </row>
    <row r="619" spans="1:11" collapsed="1" x14ac:dyDescent="0.2">
      <c r="A619" s="11" t="s">
        <v>227</v>
      </c>
      <c r="B619" s="11" t="s">
        <v>228</v>
      </c>
      <c r="C619" s="12">
        <v>7.7335655689239502</v>
      </c>
      <c r="D619" s="13">
        <v>10.51</v>
      </c>
      <c r="E619" s="14">
        <v>1</v>
      </c>
      <c r="F619" s="14">
        <v>0</v>
      </c>
      <c r="G619" s="14">
        <v>2</v>
      </c>
      <c r="H619" s="14">
        <v>2</v>
      </c>
      <c r="I619" s="14">
        <v>390</v>
      </c>
      <c r="J619" s="15">
        <v>41.936470024659997</v>
      </c>
      <c r="K619" s="12">
        <v>6.56591796875</v>
      </c>
    </row>
    <row r="620" spans="1:11" collapsed="1" x14ac:dyDescent="0.2">
      <c r="A620" s="11" t="s">
        <v>415</v>
      </c>
      <c r="B620" s="11" t="s">
        <v>416</v>
      </c>
      <c r="C620" s="12">
        <v>7.5554609298706099</v>
      </c>
      <c r="D620" s="13">
        <v>8.8000000000000007</v>
      </c>
      <c r="E620" s="14">
        <v>1</v>
      </c>
      <c r="F620" s="14">
        <v>0</v>
      </c>
      <c r="G620" s="14">
        <v>2</v>
      </c>
      <c r="H620" s="14">
        <v>2</v>
      </c>
      <c r="I620" s="14">
        <v>341</v>
      </c>
      <c r="J620" s="15">
        <v>37.970538034660002</v>
      </c>
      <c r="K620" s="12">
        <v>7.70849609375</v>
      </c>
    </row>
    <row r="621" spans="1:11" collapsed="1" x14ac:dyDescent="0.2">
      <c r="A621" s="11" t="s">
        <v>107</v>
      </c>
      <c r="B621" s="11" t="s">
        <v>108</v>
      </c>
      <c r="C621" s="12">
        <v>8.6478452682495099</v>
      </c>
      <c r="D621" s="13">
        <v>3.47</v>
      </c>
      <c r="E621" s="14">
        <v>1</v>
      </c>
      <c r="F621" s="14">
        <v>0</v>
      </c>
      <c r="G621" s="14">
        <v>1</v>
      </c>
      <c r="H621" s="14">
        <v>2</v>
      </c>
      <c r="I621" s="14">
        <v>634</v>
      </c>
      <c r="J621" s="15">
        <v>67.501431574660302</v>
      </c>
      <c r="K621" s="12">
        <v>5.56689453125</v>
      </c>
    </row>
    <row r="622" spans="1:11" collapsed="1" x14ac:dyDescent="0.2">
      <c r="A622" s="11" t="s">
        <v>417</v>
      </c>
      <c r="B622" s="11" t="s">
        <v>418</v>
      </c>
      <c r="C622" s="12">
        <v>7.7992613315582302</v>
      </c>
      <c r="D622" s="13">
        <v>11.11</v>
      </c>
      <c r="E622" s="14">
        <v>1</v>
      </c>
      <c r="F622" s="14">
        <v>1</v>
      </c>
      <c r="G622" s="14">
        <v>1</v>
      </c>
      <c r="H622" s="14">
        <v>2</v>
      </c>
      <c r="I622" s="14">
        <v>171</v>
      </c>
      <c r="J622" s="15">
        <v>18.824735624660001</v>
      </c>
      <c r="K622" s="12">
        <v>5.36376953125</v>
      </c>
    </row>
    <row r="623" spans="1:11" collapsed="1" x14ac:dyDescent="0.2">
      <c r="A623" s="11" t="s">
        <v>419</v>
      </c>
      <c r="B623" s="11" t="s">
        <v>420</v>
      </c>
      <c r="C623" s="12">
        <v>4.4182219505310103</v>
      </c>
      <c r="D623" s="13">
        <v>27.08</v>
      </c>
      <c r="E623" s="14">
        <v>1</v>
      </c>
      <c r="F623" s="14">
        <v>0</v>
      </c>
      <c r="G623" s="14">
        <v>1</v>
      </c>
      <c r="H623" s="14">
        <v>2</v>
      </c>
      <c r="I623" s="14">
        <v>96</v>
      </c>
      <c r="J623" s="15">
        <v>10.234248774659999</v>
      </c>
      <c r="K623" s="12">
        <v>10.34521484375</v>
      </c>
    </row>
    <row r="624" spans="1:11" collapsed="1" x14ac:dyDescent="0.2">
      <c r="A624" s="11" t="s">
        <v>421</v>
      </c>
      <c r="B624" s="11" t="s">
        <v>422</v>
      </c>
      <c r="C624" s="12">
        <v>3.4031705856323202</v>
      </c>
      <c r="D624" s="13">
        <v>2.13</v>
      </c>
      <c r="E624" s="14">
        <v>1</v>
      </c>
      <c r="F624" s="14">
        <v>0</v>
      </c>
      <c r="G624" s="14">
        <v>1</v>
      </c>
      <c r="H624" s="14">
        <v>2</v>
      </c>
      <c r="I624" s="14">
        <v>847</v>
      </c>
      <c r="J624" s="15">
        <v>93.6310016246602</v>
      </c>
      <c r="K624" s="12">
        <v>6.26513671875</v>
      </c>
    </row>
    <row r="625" spans="1:11" collapsed="1" x14ac:dyDescent="0.2">
      <c r="A625" s="11" t="s">
        <v>423</v>
      </c>
      <c r="B625" s="11" t="s">
        <v>424</v>
      </c>
      <c r="C625" s="12">
        <v>8.88824415206909</v>
      </c>
      <c r="D625" s="13">
        <v>4.3</v>
      </c>
      <c r="E625" s="14">
        <v>1</v>
      </c>
      <c r="F625" s="14">
        <v>0</v>
      </c>
      <c r="G625" s="14">
        <v>1</v>
      </c>
      <c r="H625" s="14">
        <v>2</v>
      </c>
      <c r="I625" s="14">
        <v>442</v>
      </c>
      <c r="J625" s="15">
        <v>48.921945284659998</v>
      </c>
      <c r="K625" s="12">
        <v>7.89892578125</v>
      </c>
    </row>
    <row r="626" spans="1:11" collapsed="1" x14ac:dyDescent="0.2">
      <c r="A626" s="11" t="s">
        <v>231</v>
      </c>
      <c r="B626" s="11" t="s">
        <v>232</v>
      </c>
      <c r="C626" s="12">
        <v>7.7335655689239502</v>
      </c>
      <c r="D626" s="13">
        <v>8.86</v>
      </c>
      <c r="E626" s="14">
        <v>1</v>
      </c>
      <c r="F626" s="14">
        <v>0</v>
      </c>
      <c r="G626" s="14">
        <v>2</v>
      </c>
      <c r="H626" s="14">
        <v>2</v>
      </c>
      <c r="I626" s="14">
        <v>463</v>
      </c>
      <c r="J626" s="15">
        <v>49.740803654660098</v>
      </c>
      <c r="K626" s="12">
        <v>8.49951171875</v>
      </c>
    </row>
    <row r="627" spans="1:11" collapsed="1" x14ac:dyDescent="0.2">
      <c r="A627" s="11" t="s">
        <v>219</v>
      </c>
      <c r="B627" s="11" t="s">
        <v>220</v>
      </c>
      <c r="C627" s="12">
        <v>6.8080713748931903</v>
      </c>
      <c r="D627" s="13">
        <v>2.65</v>
      </c>
      <c r="E627" s="14">
        <v>1</v>
      </c>
      <c r="F627" s="14">
        <v>1</v>
      </c>
      <c r="G627" s="14">
        <v>1</v>
      </c>
      <c r="H627" s="14">
        <v>2</v>
      </c>
      <c r="I627" s="14">
        <v>377</v>
      </c>
      <c r="J627" s="15">
        <v>43.492001754660002</v>
      </c>
      <c r="K627" s="12">
        <v>6.80029296875</v>
      </c>
    </row>
    <row r="628" spans="1:11" collapsed="1" x14ac:dyDescent="0.2">
      <c r="A628" s="11" t="s">
        <v>233</v>
      </c>
      <c r="B628" s="11" t="s">
        <v>234</v>
      </c>
      <c r="C628" s="12">
        <v>7.0769681930542001</v>
      </c>
      <c r="D628" s="13">
        <v>8.33</v>
      </c>
      <c r="E628" s="14">
        <v>1</v>
      </c>
      <c r="F628" s="14">
        <v>0</v>
      </c>
      <c r="G628" s="14">
        <v>1</v>
      </c>
      <c r="H628" s="14">
        <v>2</v>
      </c>
      <c r="I628" s="14">
        <v>180</v>
      </c>
      <c r="J628" s="15">
        <v>20.23406062466</v>
      </c>
      <c r="K628" s="12">
        <v>7.76708984375</v>
      </c>
    </row>
    <row r="629" spans="1:11" collapsed="1" x14ac:dyDescent="0.2">
      <c r="A629" s="11" t="s">
        <v>235</v>
      </c>
      <c r="B629" s="11" t="s">
        <v>236</v>
      </c>
      <c r="C629" s="12">
        <v>7.7335655689239502</v>
      </c>
      <c r="D629" s="13">
        <v>10.38</v>
      </c>
      <c r="E629" s="14">
        <v>1</v>
      </c>
      <c r="F629" s="14">
        <v>0</v>
      </c>
      <c r="G629" s="14">
        <v>2</v>
      </c>
      <c r="H629" s="14">
        <v>2</v>
      </c>
      <c r="I629" s="14">
        <v>395</v>
      </c>
      <c r="J629" s="15">
        <v>42.526853064660003</v>
      </c>
      <c r="K629" s="12">
        <v>7.72314453125</v>
      </c>
    </row>
    <row r="630" spans="1:11" collapsed="1" x14ac:dyDescent="0.2">
      <c r="A630" s="11" t="s">
        <v>237</v>
      </c>
      <c r="B630" s="11" t="s">
        <v>238</v>
      </c>
      <c r="C630" s="12">
        <v>7.7335655689239502</v>
      </c>
      <c r="D630" s="13">
        <v>10.49</v>
      </c>
      <c r="E630" s="14">
        <v>1</v>
      </c>
      <c r="F630" s="14">
        <v>0</v>
      </c>
      <c r="G630" s="14">
        <v>2</v>
      </c>
      <c r="H630" s="14">
        <v>2</v>
      </c>
      <c r="I630" s="14">
        <v>391</v>
      </c>
      <c r="J630" s="15">
        <v>42.212773324659999</v>
      </c>
      <c r="K630" s="12">
        <v>7.26904296875</v>
      </c>
    </row>
    <row r="631" spans="1:11" collapsed="1" x14ac:dyDescent="0.2">
      <c r="A631" s="11" t="s">
        <v>113</v>
      </c>
      <c r="B631" s="11" t="s">
        <v>114</v>
      </c>
      <c r="C631" s="12">
        <v>8.6478452682495099</v>
      </c>
      <c r="D631" s="13">
        <v>3.39</v>
      </c>
      <c r="E631" s="14">
        <v>1</v>
      </c>
      <c r="F631" s="14">
        <v>0</v>
      </c>
      <c r="G631" s="14">
        <v>1</v>
      </c>
      <c r="H631" s="14">
        <v>2</v>
      </c>
      <c r="I631" s="14">
        <v>649</v>
      </c>
      <c r="J631" s="15">
        <v>68.992648444660304</v>
      </c>
      <c r="K631" s="12">
        <v>6.71240234375</v>
      </c>
    </row>
    <row r="632" spans="1:11" collapsed="1" x14ac:dyDescent="0.2">
      <c r="A632" s="11" t="s">
        <v>376</v>
      </c>
      <c r="B632" s="11" t="s">
        <v>377</v>
      </c>
      <c r="C632" s="12">
        <v>7.8988196849822998</v>
      </c>
      <c r="D632" s="13">
        <v>9.7899999999999991</v>
      </c>
      <c r="E632" s="14">
        <v>1</v>
      </c>
      <c r="F632" s="14">
        <v>0</v>
      </c>
      <c r="G632" s="14">
        <v>2</v>
      </c>
      <c r="H632" s="14">
        <v>2</v>
      </c>
      <c r="I632" s="14">
        <v>327</v>
      </c>
      <c r="J632" s="15">
        <v>36.088135414660002</v>
      </c>
      <c r="K632" s="12">
        <v>6.62451171875</v>
      </c>
    </row>
    <row r="633" spans="1:11" collapsed="1" x14ac:dyDescent="0.2">
      <c r="A633" s="11" t="s">
        <v>425</v>
      </c>
      <c r="B633" s="11" t="s">
        <v>426</v>
      </c>
      <c r="C633" s="12">
        <v>10.1589403152466</v>
      </c>
      <c r="D633" s="13">
        <v>11.21</v>
      </c>
      <c r="E633" s="14">
        <v>1</v>
      </c>
      <c r="F633" s="14">
        <v>2</v>
      </c>
      <c r="G633" s="14">
        <v>2</v>
      </c>
      <c r="H633" s="14">
        <v>2</v>
      </c>
      <c r="I633" s="14">
        <v>455</v>
      </c>
      <c r="J633" s="15">
        <v>52.67813930466</v>
      </c>
      <c r="K633" s="12">
        <v>6.85888671875</v>
      </c>
    </row>
    <row r="634" spans="1:11" collapsed="1" x14ac:dyDescent="0.2">
      <c r="A634" s="11" t="s">
        <v>378</v>
      </c>
      <c r="B634" s="11" t="s">
        <v>379</v>
      </c>
      <c r="C634" s="12">
        <v>7.8988196849822998</v>
      </c>
      <c r="D634" s="13">
        <v>9.1999999999999993</v>
      </c>
      <c r="E634" s="14">
        <v>1</v>
      </c>
      <c r="F634" s="14">
        <v>0</v>
      </c>
      <c r="G634" s="14">
        <v>2</v>
      </c>
      <c r="H634" s="14">
        <v>2</v>
      </c>
      <c r="I634" s="14">
        <v>348</v>
      </c>
      <c r="J634" s="15">
        <v>38.774889404660001</v>
      </c>
      <c r="K634" s="12">
        <v>7.18115234375</v>
      </c>
    </row>
    <row r="635" spans="1:11" collapsed="1" x14ac:dyDescent="0.2">
      <c r="A635" s="11" t="s">
        <v>427</v>
      </c>
      <c r="B635" s="11" t="s">
        <v>428</v>
      </c>
      <c r="C635" s="12">
        <v>6.9693627357482901</v>
      </c>
      <c r="D635" s="13">
        <v>10.039999999999999</v>
      </c>
      <c r="E635" s="14">
        <v>1</v>
      </c>
      <c r="F635" s="14">
        <v>0</v>
      </c>
      <c r="G635" s="14">
        <v>2</v>
      </c>
      <c r="H635" s="14">
        <v>2</v>
      </c>
      <c r="I635" s="14">
        <v>279</v>
      </c>
      <c r="J635" s="15">
        <v>30.03287694466</v>
      </c>
      <c r="K635" s="12">
        <v>8.77783203125</v>
      </c>
    </row>
    <row r="636" spans="1:11" collapsed="1" x14ac:dyDescent="0.2">
      <c r="A636" s="11" t="s">
        <v>57</v>
      </c>
      <c r="B636" s="11" t="s">
        <v>58</v>
      </c>
      <c r="C636" s="12">
        <v>4.6353011131286603</v>
      </c>
      <c r="D636" s="13">
        <v>2.8</v>
      </c>
      <c r="E636" s="14">
        <v>1</v>
      </c>
      <c r="F636" s="14">
        <v>0</v>
      </c>
      <c r="G636" s="14">
        <v>1</v>
      </c>
      <c r="H636" s="14">
        <v>2</v>
      </c>
      <c r="I636" s="14">
        <v>929</v>
      </c>
      <c r="J636" s="15">
        <v>100.33657334466</v>
      </c>
      <c r="K636" s="12">
        <v>8.63134765625</v>
      </c>
    </row>
    <row r="637" spans="1:11" collapsed="1" x14ac:dyDescent="0.2">
      <c r="A637" s="11" t="s">
        <v>429</v>
      </c>
      <c r="B637" s="11" t="s">
        <v>430</v>
      </c>
      <c r="C637" s="12">
        <v>7.3502483367919904</v>
      </c>
      <c r="D637" s="13">
        <v>11.48</v>
      </c>
      <c r="E637" s="14">
        <v>1</v>
      </c>
      <c r="F637" s="14">
        <v>0</v>
      </c>
      <c r="G637" s="14">
        <v>2</v>
      </c>
      <c r="H637" s="14">
        <v>2</v>
      </c>
      <c r="I637" s="14">
        <v>270</v>
      </c>
      <c r="J637" s="15">
        <v>29.881355424660001</v>
      </c>
      <c r="K637" s="12">
        <v>8.03076171875</v>
      </c>
    </row>
    <row r="638" spans="1:11" collapsed="1" x14ac:dyDescent="0.2">
      <c r="A638" s="11" t="s">
        <v>431</v>
      </c>
      <c r="B638" s="11" t="s">
        <v>432</v>
      </c>
      <c r="C638" s="12">
        <v>4.4193434715270996</v>
      </c>
      <c r="D638" s="13">
        <v>4.0999999999999996</v>
      </c>
      <c r="E638" s="14">
        <v>1</v>
      </c>
      <c r="F638" s="14">
        <v>0</v>
      </c>
      <c r="G638" s="14">
        <v>1</v>
      </c>
      <c r="H638" s="14">
        <v>2</v>
      </c>
      <c r="I638" s="14">
        <v>585</v>
      </c>
      <c r="J638" s="15">
        <v>65.55570219466</v>
      </c>
      <c r="K638" s="12">
        <v>7.10791015625</v>
      </c>
    </row>
    <row r="639" spans="1:11" collapsed="1" x14ac:dyDescent="0.2">
      <c r="A639" s="11" t="s">
        <v>433</v>
      </c>
      <c r="B639" s="11" t="s">
        <v>52</v>
      </c>
      <c r="C639" s="12">
        <v>4.5131335258483896</v>
      </c>
      <c r="D639" s="13">
        <v>8.2799999999999994</v>
      </c>
      <c r="E639" s="14">
        <v>1</v>
      </c>
      <c r="F639" s="14">
        <v>0</v>
      </c>
      <c r="G639" s="14">
        <v>1</v>
      </c>
      <c r="H639" s="14">
        <v>2</v>
      </c>
      <c r="I639" s="14">
        <v>302</v>
      </c>
      <c r="J639" s="15">
        <v>32.649972144659998</v>
      </c>
      <c r="K639" s="12">
        <v>5.19873046875</v>
      </c>
    </row>
    <row r="640" spans="1:11" collapsed="1" x14ac:dyDescent="0.2">
      <c r="A640" s="11" t="s">
        <v>434</v>
      </c>
      <c r="B640" s="11" t="s">
        <v>52</v>
      </c>
      <c r="C640" s="12">
        <v>4.5131335258483896</v>
      </c>
      <c r="D640" s="13">
        <v>7.44</v>
      </c>
      <c r="E640" s="14">
        <v>1</v>
      </c>
      <c r="F640" s="14">
        <v>0</v>
      </c>
      <c r="G640" s="14">
        <v>1</v>
      </c>
      <c r="H640" s="14">
        <v>2</v>
      </c>
      <c r="I640" s="14">
        <v>336</v>
      </c>
      <c r="J640" s="15">
        <v>36.469041744659997</v>
      </c>
      <c r="K640" s="12">
        <v>5.13525390625</v>
      </c>
    </row>
    <row r="641" spans="1:11" collapsed="1" x14ac:dyDescent="0.2">
      <c r="A641" s="2" t="s">
        <v>243</v>
      </c>
      <c r="B641" s="2" t="s">
        <v>244</v>
      </c>
      <c r="C641" s="3">
        <v>6.6826746463775599</v>
      </c>
      <c r="D641" s="4">
        <v>5.94</v>
      </c>
      <c r="E641" s="1">
        <v>1</v>
      </c>
      <c r="F641" s="1">
        <v>1</v>
      </c>
      <c r="G641" s="1">
        <v>2</v>
      </c>
      <c r="H641" s="1">
        <v>2</v>
      </c>
      <c r="I641" s="1">
        <v>471</v>
      </c>
      <c r="J641" s="5">
        <v>50.022229464660001</v>
      </c>
      <c r="K641" s="3">
        <v>8.26513671875</v>
      </c>
    </row>
    <row r="642" spans="1:11" collapsed="1" x14ac:dyDescent="0.2">
      <c r="A642" s="2" t="s">
        <v>459</v>
      </c>
      <c r="B642" s="2" t="s">
        <v>460</v>
      </c>
      <c r="C642" s="3">
        <v>6.48272800445557</v>
      </c>
      <c r="D642" s="4">
        <v>9.52</v>
      </c>
      <c r="E642" s="1">
        <v>1</v>
      </c>
      <c r="F642" s="1">
        <v>0</v>
      </c>
      <c r="G642" s="1">
        <v>2</v>
      </c>
      <c r="H642" s="1">
        <v>2</v>
      </c>
      <c r="I642" s="1">
        <v>294</v>
      </c>
      <c r="J642" s="5">
        <v>33.670646454660002</v>
      </c>
      <c r="K642" s="3">
        <v>9.61279296875</v>
      </c>
    </row>
    <row r="643" spans="1:11" collapsed="1" x14ac:dyDescent="0.2">
      <c r="A643" s="2" t="s">
        <v>461</v>
      </c>
      <c r="B643" s="2" t="s">
        <v>462</v>
      </c>
      <c r="C643" s="3">
        <v>3.3381278514862101</v>
      </c>
      <c r="D643" s="4">
        <v>14.58</v>
      </c>
      <c r="E643" s="1">
        <v>1</v>
      </c>
      <c r="F643" s="1">
        <v>0</v>
      </c>
      <c r="G643" s="1">
        <v>1</v>
      </c>
      <c r="H643" s="1">
        <v>2</v>
      </c>
      <c r="I643" s="1">
        <v>144</v>
      </c>
      <c r="J643" s="5">
        <v>16.598690034659999</v>
      </c>
      <c r="K643" s="3">
        <v>9.90576171875</v>
      </c>
    </row>
    <row r="644" spans="1:11" collapsed="1" x14ac:dyDescent="0.2">
      <c r="A644" s="2" t="s">
        <v>465</v>
      </c>
      <c r="B644" s="2" t="s">
        <v>466</v>
      </c>
      <c r="C644" s="3">
        <v>8.2252526283264196</v>
      </c>
      <c r="D644" s="4">
        <v>4.42</v>
      </c>
      <c r="E644" s="1">
        <v>1</v>
      </c>
      <c r="F644" s="1">
        <v>0</v>
      </c>
      <c r="G644" s="1">
        <v>2</v>
      </c>
      <c r="H644" s="1">
        <v>2</v>
      </c>
      <c r="I644" s="1">
        <v>633</v>
      </c>
      <c r="J644" s="5">
        <v>69.892383634660106</v>
      </c>
      <c r="K644" s="3">
        <v>5.35107421875</v>
      </c>
    </row>
    <row r="645" spans="1:11" collapsed="1" x14ac:dyDescent="0.2">
      <c r="A645" s="2" t="s">
        <v>467</v>
      </c>
      <c r="B645" s="2" t="s">
        <v>468</v>
      </c>
      <c r="C645" s="3">
        <v>8.2252526283264196</v>
      </c>
      <c r="D645" s="4">
        <v>9.18</v>
      </c>
      <c r="E645" s="1">
        <v>1</v>
      </c>
      <c r="F645" s="1">
        <v>0</v>
      </c>
      <c r="G645" s="1">
        <v>2</v>
      </c>
      <c r="H645" s="1">
        <v>2</v>
      </c>
      <c r="I645" s="1">
        <v>305</v>
      </c>
      <c r="J645" s="5">
        <v>33.306080764660003</v>
      </c>
      <c r="K645" s="3">
        <v>5.73193359375</v>
      </c>
    </row>
    <row r="646" spans="1:11" collapsed="1" x14ac:dyDescent="0.2">
      <c r="A646" s="2" t="s">
        <v>255</v>
      </c>
      <c r="B646" s="2" t="s">
        <v>256</v>
      </c>
      <c r="C646" s="3">
        <v>7.7092223167419398</v>
      </c>
      <c r="D646" s="4">
        <v>2.75</v>
      </c>
      <c r="E646" s="1">
        <v>1</v>
      </c>
      <c r="F646" s="1">
        <v>0</v>
      </c>
      <c r="G646" s="1">
        <v>1</v>
      </c>
      <c r="H646" s="1">
        <v>2</v>
      </c>
      <c r="I646" s="1">
        <v>545</v>
      </c>
      <c r="J646" s="5">
        <v>59.161217794660097</v>
      </c>
      <c r="K646" s="3">
        <v>5.74462890625</v>
      </c>
    </row>
    <row r="647" spans="1:11" collapsed="1" x14ac:dyDescent="0.2">
      <c r="A647" s="2" t="s">
        <v>257</v>
      </c>
      <c r="B647" s="2" t="s">
        <v>258</v>
      </c>
      <c r="C647" s="3">
        <v>8.2252526283264196</v>
      </c>
      <c r="D647" s="4">
        <v>5.27</v>
      </c>
      <c r="E647" s="1">
        <v>1</v>
      </c>
      <c r="F647" s="1">
        <v>0</v>
      </c>
      <c r="G647" s="1">
        <v>2</v>
      </c>
      <c r="H647" s="1">
        <v>2</v>
      </c>
      <c r="I647" s="1">
        <v>531</v>
      </c>
      <c r="J647" s="5">
        <v>58.720990904659999</v>
      </c>
      <c r="K647" s="3">
        <v>5.69384765625</v>
      </c>
    </row>
    <row r="648" spans="1:11" collapsed="1" x14ac:dyDescent="0.2">
      <c r="A648" s="2" t="s">
        <v>259</v>
      </c>
      <c r="B648" s="2" t="s">
        <v>260</v>
      </c>
      <c r="C648" s="3">
        <v>8.2252526283264196</v>
      </c>
      <c r="D648" s="4">
        <v>7.29</v>
      </c>
      <c r="E648" s="1">
        <v>1</v>
      </c>
      <c r="F648" s="1">
        <v>0</v>
      </c>
      <c r="G648" s="1">
        <v>2</v>
      </c>
      <c r="H648" s="1">
        <v>2</v>
      </c>
      <c r="I648" s="1">
        <v>384</v>
      </c>
      <c r="J648" s="5">
        <v>41.859473724659999</v>
      </c>
      <c r="K648" s="3">
        <v>5.82080078125</v>
      </c>
    </row>
    <row r="649" spans="1:11" collapsed="1" x14ac:dyDescent="0.2">
      <c r="A649" s="2" t="s">
        <v>59</v>
      </c>
      <c r="B649" s="2" t="s">
        <v>60</v>
      </c>
      <c r="C649" s="3">
        <v>3.1459290981292698</v>
      </c>
      <c r="D649" s="4">
        <v>10.53</v>
      </c>
      <c r="E649" s="1">
        <v>1</v>
      </c>
      <c r="F649" s="1">
        <v>0</v>
      </c>
      <c r="G649" s="1">
        <v>1</v>
      </c>
      <c r="H649" s="1">
        <v>2</v>
      </c>
      <c r="I649" s="1">
        <v>209</v>
      </c>
      <c r="J649" s="5">
        <v>22.70760556466</v>
      </c>
      <c r="K649" s="3">
        <v>9.90576171875</v>
      </c>
    </row>
    <row r="650" spans="1:11" collapsed="1" x14ac:dyDescent="0.2">
      <c r="A650" s="2" t="s">
        <v>265</v>
      </c>
      <c r="B650" s="2" t="s">
        <v>266</v>
      </c>
      <c r="C650" s="3">
        <v>8.2252526283264196</v>
      </c>
      <c r="D650" s="4">
        <v>5.5</v>
      </c>
      <c r="E650" s="1">
        <v>1</v>
      </c>
      <c r="F650" s="1">
        <v>0</v>
      </c>
      <c r="G650" s="1">
        <v>2</v>
      </c>
      <c r="H650" s="1">
        <v>2</v>
      </c>
      <c r="I650" s="1">
        <v>509</v>
      </c>
      <c r="J650" s="5">
        <v>55.793456704660002</v>
      </c>
      <c r="K650" s="3">
        <v>5.08447265625</v>
      </c>
    </row>
    <row r="651" spans="1:11" collapsed="1" x14ac:dyDescent="0.2">
      <c r="A651" s="2" t="s">
        <v>469</v>
      </c>
      <c r="B651" s="2" t="s">
        <v>470</v>
      </c>
      <c r="C651" s="3">
        <v>3.1038482189178498</v>
      </c>
      <c r="D651" s="4">
        <v>5.83</v>
      </c>
      <c r="E651" s="1">
        <v>1</v>
      </c>
      <c r="F651" s="1">
        <v>0</v>
      </c>
      <c r="G651" s="1">
        <v>1</v>
      </c>
      <c r="H651" s="1">
        <v>2</v>
      </c>
      <c r="I651" s="1">
        <v>240</v>
      </c>
      <c r="J651" s="5">
        <v>26.672434014659999</v>
      </c>
      <c r="K651" s="3">
        <v>7.66455078125</v>
      </c>
    </row>
    <row r="652" spans="1:11" collapsed="1" x14ac:dyDescent="0.2">
      <c r="A652" s="2" t="s">
        <v>269</v>
      </c>
      <c r="B652" s="2" t="s">
        <v>270</v>
      </c>
      <c r="C652" s="3">
        <v>8.2252526283264196</v>
      </c>
      <c r="D652" s="4">
        <v>5.87</v>
      </c>
      <c r="E652" s="1">
        <v>1</v>
      </c>
      <c r="F652" s="1">
        <v>0</v>
      </c>
      <c r="G652" s="1">
        <v>2</v>
      </c>
      <c r="H652" s="1">
        <v>2</v>
      </c>
      <c r="I652" s="1">
        <v>477</v>
      </c>
      <c r="J652" s="5">
        <v>52.49761785466</v>
      </c>
      <c r="K652" s="3">
        <v>5.14794921875</v>
      </c>
    </row>
    <row r="653" spans="1:11" collapsed="1" x14ac:dyDescent="0.2">
      <c r="A653" s="2" t="s">
        <v>471</v>
      </c>
      <c r="B653" s="2" t="s">
        <v>472</v>
      </c>
      <c r="C653" s="3">
        <v>6.50948214530945</v>
      </c>
      <c r="D653" s="4">
        <v>3.59</v>
      </c>
      <c r="E653" s="1">
        <v>1</v>
      </c>
      <c r="F653" s="1">
        <v>1</v>
      </c>
      <c r="G653" s="1">
        <v>2</v>
      </c>
      <c r="H653" s="1">
        <v>2</v>
      </c>
      <c r="I653" s="1">
        <v>863</v>
      </c>
      <c r="J653" s="5">
        <v>98.684774084660006</v>
      </c>
      <c r="K653" s="3">
        <v>7.51806640625</v>
      </c>
    </row>
    <row r="654" spans="1:11" collapsed="1" x14ac:dyDescent="0.2">
      <c r="A654" s="2" t="s">
        <v>144</v>
      </c>
      <c r="B654" s="2" t="s">
        <v>145</v>
      </c>
      <c r="C654" s="3">
        <v>3.2576198577880899</v>
      </c>
      <c r="D654" s="4">
        <v>0.75</v>
      </c>
      <c r="E654" s="1">
        <v>1</v>
      </c>
      <c r="F654" s="1">
        <v>0</v>
      </c>
      <c r="G654" s="1">
        <v>1</v>
      </c>
      <c r="H654" s="1">
        <v>2</v>
      </c>
      <c r="I654" s="1">
        <v>2414</v>
      </c>
      <c r="J654" s="5">
        <v>270.49550947466099</v>
      </c>
      <c r="K654" s="3">
        <v>8.44091796875</v>
      </c>
    </row>
    <row r="655" spans="1:11" collapsed="1" x14ac:dyDescent="0.2">
      <c r="A655" s="2" t="s">
        <v>275</v>
      </c>
      <c r="B655" s="2" t="s">
        <v>276</v>
      </c>
      <c r="C655" s="3">
        <v>7.7092223167419398</v>
      </c>
      <c r="D655" s="4">
        <v>2.15</v>
      </c>
      <c r="E655" s="1">
        <v>1</v>
      </c>
      <c r="F655" s="1">
        <v>0</v>
      </c>
      <c r="G655" s="1">
        <v>1</v>
      </c>
      <c r="H655" s="1">
        <v>2</v>
      </c>
      <c r="I655" s="1">
        <v>698</v>
      </c>
      <c r="J655" s="5">
        <v>74.995463754660307</v>
      </c>
      <c r="K655" s="3">
        <v>6.10009765625</v>
      </c>
    </row>
    <row r="656" spans="1:11" collapsed="1" x14ac:dyDescent="0.2">
      <c r="A656" s="2" t="s">
        <v>473</v>
      </c>
      <c r="B656" s="2" t="s">
        <v>474</v>
      </c>
      <c r="C656" s="3">
        <v>8.2252526283264196</v>
      </c>
      <c r="D656" s="4">
        <v>5.75</v>
      </c>
      <c r="E656" s="1">
        <v>1</v>
      </c>
      <c r="F656" s="1">
        <v>0</v>
      </c>
      <c r="G656" s="1">
        <v>2</v>
      </c>
      <c r="H656" s="1">
        <v>2</v>
      </c>
      <c r="I656" s="1">
        <v>487</v>
      </c>
      <c r="J656" s="5">
        <v>53.168167804660001</v>
      </c>
      <c r="K656" s="3">
        <v>5.23681640625</v>
      </c>
    </row>
    <row r="657" spans="1:11" collapsed="1" x14ac:dyDescent="0.2">
      <c r="A657" s="2" t="s">
        <v>475</v>
      </c>
      <c r="B657" s="2" t="s">
        <v>476</v>
      </c>
      <c r="C657" s="3">
        <v>6.6683752536773699</v>
      </c>
      <c r="D657" s="4">
        <v>20.48</v>
      </c>
      <c r="E657" s="1">
        <v>1</v>
      </c>
      <c r="F657" s="1">
        <v>0</v>
      </c>
      <c r="G657" s="1">
        <v>2</v>
      </c>
      <c r="H657" s="1">
        <v>2</v>
      </c>
      <c r="I657" s="1">
        <v>166</v>
      </c>
      <c r="J657" s="5">
        <v>18.665469894659999</v>
      </c>
      <c r="K657" s="3">
        <v>7.26904296875</v>
      </c>
    </row>
    <row r="658" spans="1:11" collapsed="1" x14ac:dyDescent="0.2">
      <c r="A658" s="2" t="s">
        <v>477</v>
      </c>
      <c r="B658" s="2" t="s">
        <v>478</v>
      </c>
      <c r="C658" s="3">
        <v>3.1217496395111102</v>
      </c>
      <c r="D658" s="4">
        <v>2.35</v>
      </c>
      <c r="E658" s="1">
        <v>1</v>
      </c>
      <c r="F658" s="1">
        <v>0</v>
      </c>
      <c r="G658" s="1">
        <v>1</v>
      </c>
      <c r="H658" s="1">
        <v>2</v>
      </c>
      <c r="I658" s="1">
        <v>682</v>
      </c>
      <c r="J658" s="5">
        <v>74.219294244660205</v>
      </c>
      <c r="K658" s="3">
        <v>9.67138671875</v>
      </c>
    </row>
    <row r="659" spans="1:11" collapsed="1" x14ac:dyDescent="0.2">
      <c r="A659" s="2" t="s">
        <v>423</v>
      </c>
      <c r="B659" s="2" t="s">
        <v>424</v>
      </c>
      <c r="C659" s="3">
        <v>8.4455027580261195</v>
      </c>
      <c r="D659" s="4">
        <v>4.3</v>
      </c>
      <c r="E659" s="1">
        <v>1</v>
      </c>
      <c r="F659" s="1">
        <v>0</v>
      </c>
      <c r="G659" s="1">
        <v>1</v>
      </c>
      <c r="H659" s="1">
        <v>2</v>
      </c>
      <c r="I659" s="1">
        <v>442</v>
      </c>
      <c r="J659" s="5">
        <v>48.921945284659998</v>
      </c>
      <c r="K659" s="3">
        <v>7.89892578125</v>
      </c>
    </row>
    <row r="660" spans="1:11" collapsed="1" x14ac:dyDescent="0.2">
      <c r="A660" s="2" t="s">
        <v>279</v>
      </c>
      <c r="B660" s="2" t="s">
        <v>280</v>
      </c>
      <c r="C660" s="3">
        <v>7.7092223167419398</v>
      </c>
      <c r="D660" s="4">
        <v>2.52</v>
      </c>
      <c r="E660" s="1">
        <v>1</v>
      </c>
      <c r="F660" s="1">
        <v>0</v>
      </c>
      <c r="G660" s="1">
        <v>1</v>
      </c>
      <c r="H660" s="1">
        <v>2</v>
      </c>
      <c r="I660" s="1">
        <v>596</v>
      </c>
      <c r="J660" s="5">
        <v>64.728119004660201</v>
      </c>
      <c r="K660" s="3">
        <v>5.96044921875</v>
      </c>
    </row>
    <row r="661" spans="1:11" collapsed="1" x14ac:dyDescent="0.2">
      <c r="A661" s="2" t="s">
        <v>283</v>
      </c>
      <c r="B661" s="2" t="s">
        <v>284</v>
      </c>
      <c r="C661" s="3">
        <v>8.2252526283264196</v>
      </c>
      <c r="D661" s="4">
        <v>5.81</v>
      </c>
      <c r="E661" s="1">
        <v>1</v>
      </c>
      <c r="F661" s="1">
        <v>0</v>
      </c>
      <c r="G661" s="1">
        <v>2</v>
      </c>
      <c r="H661" s="1">
        <v>2</v>
      </c>
      <c r="I661" s="1">
        <v>482</v>
      </c>
      <c r="J661" s="5">
        <v>52.910962764659999</v>
      </c>
      <c r="K661" s="3">
        <v>5.27490234375</v>
      </c>
    </row>
    <row r="662" spans="1:11" collapsed="1" x14ac:dyDescent="0.2">
      <c r="A662" s="2" t="s">
        <v>285</v>
      </c>
      <c r="B662" s="2" t="s">
        <v>286</v>
      </c>
      <c r="C662" s="3">
        <v>8.2252526283264196</v>
      </c>
      <c r="D662" s="4">
        <v>4.74</v>
      </c>
      <c r="E662" s="1">
        <v>1</v>
      </c>
      <c r="F662" s="1">
        <v>0</v>
      </c>
      <c r="G662" s="1">
        <v>2</v>
      </c>
      <c r="H662" s="1">
        <v>2</v>
      </c>
      <c r="I662" s="1">
        <v>591</v>
      </c>
      <c r="J662" s="5">
        <v>65.025212154659997</v>
      </c>
      <c r="K662" s="3">
        <v>5.31298828125</v>
      </c>
    </row>
    <row r="663" spans="1:11" collapsed="1" x14ac:dyDescent="0.2">
      <c r="A663" s="2" t="s">
        <v>481</v>
      </c>
      <c r="B663" s="2" t="s">
        <v>482</v>
      </c>
      <c r="C663" s="3">
        <v>6.5674591064453098</v>
      </c>
      <c r="D663" s="4">
        <v>7.03</v>
      </c>
      <c r="E663" s="1">
        <v>1</v>
      </c>
      <c r="F663" s="1">
        <v>0</v>
      </c>
      <c r="G663" s="1">
        <v>2</v>
      </c>
      <c r="H663" s="1">
        <v>2</v>
      </c>
      <c r="I663" s="1">
        <v>370</v>
      </c>
      <c r="J663" s="5">
        <v>40.67247447466</v>
      </c>
      <c r="K663" s="3">
        <v>7.76708984375</v>
      </c>
    </row>
    <row r="664" spans="1:11" collapsed="1" x14ac:dyDescent="0.2">
      <c r="A664" s="2" t="s">
        <v>483</v>
      </c>
      <c r="B664" s="2" t="s">
        <v>484</v>
      </c>
      <c r="C664" s="3">
        <v>6.5674591064453098</v>
      </c>
      <c r="D664" s="4">
        <v>6.6</v>
      </c>
      <c r="E664" s="1">
        <v>1</v>
      </c>
      <c r="F664" s="1">
        <v>0</v>
      </c>
      <c r="G664" s="1">
        <v>2</v>
      </c>
      <c r="H664" s="1">
        <v>2</v>
      </c>
      <c r="I664" s="1">
        <v>394</v>
      </c>
      <c r="J664" s="5">
        <v>43.224594754659996</v>
      </c>
      <c r="K664" s="3">
        <v>7.63525390625</v>
      </c>
    </row>
    <row r="665" spans="1:11" collapsed="1" x14ac:dyDescent="0.2">
      <c r="A665" s="2" t="s">
        <v>485</v>
      </c>
      <c r="B665" s="2" t="s">
        <v>486</v>
      </c>
      <c r="C665" s="3">
        <v>3.1217496395111102</v>
      </c>
      <c r="D665" s="4">
        <v>2.36</v>
      </c>
      <c r="E665" s="1">
        <v>1</v>
      </c>
      <c r="F665" s="1">
        <v>0</v>
      </c>
      <c r="G665" s="1">
        <v>1</v>
      </c>
      <c r="H665" s="1">
        <v>2</v>
      </c>
      <c r="I665" s="1">
        <v>677</v>
      </c>
      <c r="J665" s="5">
        <v>72.983762004660207</v>
      </c>
      <c r="K665" s="3">
        <v>9.36376953125</v>
      </c>
    </row>
    <row r="666" spans="1:11" collapsed="1" x14ac:dyDescent="0.2">
      <c r="A666" s="2" t="s">
        <v>160</v>
      </c>
      <c r="B666" s="2" t="s">
        <v>161</v>
      </c>
      <c r="C666" s="3">
        <v>7.2908551692962602</v>
      </c>
      <c r="D666" s="4">
        <v>9.3800000000000008</v>
      </c>
      <c r="E666" s="1">
        <v>1</v>
      </c>
      <c r="F666" s="1">
        <v>0</v>
      </c>
      <c r="G666" s="1">
        <v>2</v>
      </c>
      <c r="H666" s="1">
        <v>2</v>
      </c>
      <c r="I666" s="1">
        <v>341</v>
      </c>
      <c r="J666" s="5">
        <v>36.277039154660002</v>
      </c>
      <c r="K666" s="3">
        <v>9.05615234375</v>
      </c>
    </row>
    <row r="667" spans="1:11" collapsed="1" x14ac:dyDescent="0.2">
      <c r="A667" s="2" t="s">
        <v>374</v>
      </c>
      <c r="B667" s="2" t="s">
        <v>375</v>
      </c>
      <c r="C667" s="3">
        <v>6.9167001247405997</v>
      </c>
      <c r="D667" s="4">
        <v>17.41</v>
      </c>
      <c r="E667" s="1">
        <v>1</v>
      </c>
      <c r="F667" s="1">
        <v>1</v>
      </c>
      <c r="G667" s="1">
        <v>2</v>
      </c>
      <c r="H667" s="1">
        <v>2</v>
      </c>
      <c r="I667" s="1">
        <v>201</v>
      </c>
      <c r="J667" s="5">
        <v>21.832672284659999</v>
      </c>
      <c r="K667" s="3">
        <v>5.71923828125</v>
      </c>
    </row>
    <row r="668" spans="1:11" collapsed="1" x14ac:dyDescent="0.2">
      <c r="A668" s="2" t="s">
        <v>487</v>
      </c>
      <c r="B668" s="2" t="s">
        <v>488</v>
      </c>
      <c r="C668" s="3">
        <v>4.06284523010254</v>
      </c>
      <c r="D668" s="4">
        <v>1.45</v>
      </c>
      <c r="E668" s="1">
        <v>1</v>
      </c>
      <c r="F668" s="1">
        <v>0</v>
      </c>
      <c r="G668" s="1">
        <v>1</v>
      </c>
      <c r="H668" s="1">
        <v>2</v>
      </c>
      <c r="I668" s="1">
        <v>2205</v>
      </c>
      <c r="J668" s="5">
        <v>252.26080495466201</v>
      </c>
      <c r="K668" s="3">
        <v>8.06005859375</v>
      </c>
    </row>
    <row r="669" spans="1:11" collapsed="1" x14ac:dyDescent="0.2">
      <c r="A669" s="2" t="s">
        <v>289</v>
      </c>
      <c r="B669" s="2" t="s">
        <v>290</v>
      </c>
      <c r="C669" s="3">
        <v>7.7092223167419398</v>
      </c>
      <c r="D669" s="4">
        <v>2.56</v>
      </c>
      <c r="E669" s="1">
        <v>1</v>
      </c>
      <c r="F669" s="1">
        <v>0</v>
      </c>
      <c r="G669" s="1">
        <v>1</v>
      </c>
      <c r="H669" s="1">
        <v>2</v>
      </c>
      <c r="I669" s="1">
        <v>585</v>
      </c>
      <c r="J669" s="5">
        <v>62.606652434660198</v>
      </c>
      <c r="K669" s="3">
        <v>5.28759765625</v>
      </c>
    </row>
    <row r="670" spans="1:11" collapsed="1" x14ac:dyDescent="0.2">
      <c r="A670" s="2" t="s">
        <v>489</v>
      </c>
      <c r="B670" s="2" t="s">
        <v>490</v>
      </c>
      <c r="C670" s="3">
        <v>7.4459543228149396</v>
      </c>
      <c r="D670" s="4">
        <v>2.8</v>
      </c>
      <c r="E670" s="1">
        <v>1</v>
      </c>
      <c r="F670" s="1">
        <v>0</v>
      </c>
      <c r="G670" s="1">
        <v>1</v>
      </c>
      <c r="H670" s="1">
        <v>2</v>
      </c>
      <c r="I670" s="1">
        <v>465</v>
      </c>
      <c r="J670" s="5">
        <v>52.825310424660003</v>
      </c>
      <c r="K670" s="3">
        <v>5.59228515625</v>
      </c>
    </row>
    <row r="671" spans="1:11" collapsed="1" x14ac:dyDescent="0.2">
      <c r="A671" s="2" t="s">
        <v>291</v>
      </c>
      <c r="B671" s="2" t="s">
        <v>292</v>
      </c>
      <c r="C671" s="3">
        <v>8.2252526283264196</v>
      </c>
      <c r="D671" s="4">
        <v>5.22</v>
      </c>
      <c r="E671" s="1">
        <v>1</v>
      </c>
      <c r="F671" s="1">
        <v>0</v>
      </c>
      <c r="G671" s="1">
        <v>2</v>
      </c>
      <c r="H671" s="1">
        <v>2</v>
      </c>
      <c r="I671" s="1">
        <v>536</v>
      </c>
      <c r="J671" s="5">
        <v>58.274468524660001</v>
      </c>
      <c r="K671" s="3">
        <v>5.14794921875</v>
      </c>
    </row>
    <row r="672" spans="1:11" collapsed="1" x14ac:dyDescent="0.2">
      <c r="A672" s="2" t="s">
        <v>293</v>
      </c>
      <c r="B672" s="2" t="s">
        <v>294</v>
      </c>
      <c r="C672" s="3">
        <v>8.2252526283264196</v>
      </c>
      <c r="D672" s="4">
        <v>5.25</v>
      </c>
      <c r="E672" s="1">
        <v>1</v>
      </c>
      <c r="F672" s="1">
        <v>0</v>
      </c>
      <c r="G672" s="1">
        <v>2</v>
      </c>
      <c r="H672" s="1">
        <v>2</v>
      </c>
      <c r="I672" s="1">
        <v>533</v>
      </c>
      <c r="J672" s="5">
        <v>58.422347334660003</v>
      </c>
      <c r="K672" s="3">
        <v>4.86865234375</v>
      </c>
    </row>
    <row r="673" spans="1:11" collapsed="1" x14ac:dyDescent="0.2">
      <c r="A673" s="2" t="s">
        <v>162</v>
      </c>
      <c r="B673" s="2" t="s">
        <v>163</v>
      </c>
      <c r="C673" s="3">
        <v>7.2908551692962602</v>
      </c>
      <c r="D673" s="4">
        <v>9.6999999999999993</v>
      </c>
      <c r="E673" s="1">
        <v>1</v>
      </c>
      <c r="F673" s="1">
        <v>0</v>
      </c>
      <c r="G673" s="1">
        <v>2</v>
      </c>
      <c r="H673" s="1">
        <v>2</v>
      </c>
      <c r="I673" s="1">
        <v>330</v>
      </c>
      <c r="J673" s="5">
        <v>34.898341764660003</v>
      </c>
      <c r="K673" s="3">
        <v>7.32763671875</v>
      </c>
    </row>
    <row r="674" spans="1:11" collapsed="1" x14ac:dyDescent="0.2">
      <c r="A674" s="2" t="s">
        <v>491</v>
      </c>
      <c r="B674" s="2" t="s">
        <v>492</v>
      </c>
      <c r="C674" s="3">
        <v>6.8488843441009504</v>
      </c>
      <c r="D674" s="4">
        <v>2.39</v>
      </c>
      <c r="E674" s="1">
        <v>1</v>
      </c>
      <c r="F674" s="1">
        <v>0</v>
      </c>
      <c r="G674" s="1">
        <v>1</v>
      </c>
      <c r="H674" s="1">
        <v>2</v>
      </c>
      <c r="I674" s="1">
        <v>796</v>
      </c>
      <c r="J674" s="5">
        <v>87.619282914659806</v>
      </c>
      <c r="K674" s="3">
        <v>4.86865234375</v>
      </c>
    </row>
    <row r="675" spans="1:11" collapsed="1" x14ac:dyDescent="0.2">
      <c r="A675" s="2" t="s">
        <v>493</v>
      </c>
      <c r="B675" s="2" t="s">
        <v>494</v>
      </c>
      <c r="C675" s="3">
        <v>7.2337996959686297</v>
      </c>
      <c r="D675" s="4">
        <v>12.71</v>
      </c>
      <c r="E675" s="1">
        <v>1</v>
      </c>
      <c r="F675" s="1">
        <v>1</v>
      </c>
      <c r="G675" s="1">
        <v>1</v>
      </c>
      <c r="H675" s="1">
        <v>2</v>
      </c>
      <c r="I675" s="1">
        <v>118</v>
      </c>
      <c r="J675" s="5">
        <v>13.324670084659999</v>
      </c>
      <c r="K675" s="3">
        <v>6.75634765625</v>
      </c>
    </row>
    <row r="676" spans="1:11" collapsed="1" x14ac:dyDescent="0.2">
      <c r="A676" s="2" t="s">
        <v>495</v>
      </c>
      <c r="B676" s="2" t="s">
        <v>496</v>
      </c>
      <c r="C676" s="3">
        <v>6.12475562095642</v>
      </c>
      <c r="D676" s="4">
        <v>16.3</v>
      </c>
      <c r="E676" s="1">
        <v>1</v>
      </c>
      <c r="F676" s="1">
        <v>1</v>
      </c>
      <c r="G676" s="1">
        <v>1</v>
      </c>
      <c r="H676" s="1">
        <v>2</v>
      </c>
      <c r="I676" s="1">
        <v>92</v>
      </c>
      <c r="J676" s="5">
        <v>10.243463054659999</v>
      </c>
      <c r="K676" s="3">
        <v>10.24267578125</v>
      </c>
    </row>
    <row r="677" spans="1:11" collapsed="1" x14ac:dyDescent="0.2">
      <c r="A677" s="2" t="s">
        <v>211</v>
      </c>
      <c r="B677" s="2" t="s">
        <v>212</v>
      </c>
      <c r="C677" s="3">
        <v>6.27345991134644</v>
      </c>
      <c r="D677" s="4">
        <v>6.51</v>
      </c>
      <c r="E677" s="1">
        <v>1</v>
      </c>
      <c r="F677" s="1">
        <v>0</v>
      </c>
      <c r="G677" s="1">
        <v>2</v>
      </c>
      <c r="H677" s="1">
        <v>2</v>
      </c>
      <c r="I677" s="1">
        <v>476</v>
      </c>
      <c r="J677" s="5">
        <v>54.978357054660002</v>
      </c>
      <c r="K677" s="3">
        <v>7.22509765625</v>
      </c>
    </row>
    <row r="678" spans="1:11" collapsed="1" x14ac:dyDescent="0.2">
      <c r="A678" s="2" t="s">
        <v>245</v>
      </c>
      <c r="B678" s="2" t="s">
        <v>246</v>
      </c>
      <c r="C678" s="3">
        <v>7.5895504951477104</v>
      </c>
      <c r="D678" s="4">
        <v>10.92</v>
      </c>
      <c r="E678" s="1">
        <v>1</v>
      </c>
      <c r="F678" s="1">
        <v>0</v>
      </c>
      <c r="G678" s="1">
        <v>2</v>
      </c>
      <c r="H678" s="1">
        <v>2</v>
      </c>
      <c r="I678" s="1">
        <v>348</v>
      </c>
      <c r="J678" s="5">
        <v>37.691982054660002</v>
      </c>
      <c r="K678" s="3">
        <v>4.70361328125</v>
      </c>
    </row>
    <row r="679" spans="1:11" collapsed="1" x14ac:dyDescent="0.2">
      <c r="A679" s="2" t="s">
        <v>439</v>
      </c>
      <c r="B679" s="2" t="s">
        <v>440</v>
      </c>
      <c r="C679" s="3">
        <v>8.1233181953430194</v>
      </c>
      <c r="D679" s="4">
        <v>15.55</v>
      </c>
      <c r="E679" s="1">
        <v>1</v>
      </c>
      <c r="F679" s="1">
        <v>0</v>
      </c>
      <c r="G679" s="1">
        <v>2</v>
      </c>
      <c r="H679" s="1">
        <v>2</v>
      </c>
      <c r="I679" s="1">
        <v>238</v>
      </c>
      <c r="J679" s="5">
        <v>27.33912507466</v>
      </c>
      <c r="K679" s="3">
        <v>6.78564453125</v>
      </c>
    </row>
    <row r="680" spans="1:11" collapsed="1" x14ac:dyDescent="0.2">
      <c r="A680" s="2" t="s">
        <v>41</v>
      </c>
      <c r="B680" s="2" t="s">
        <v>42</v>
      </c>
      <c r="C680" s="3">
        <v>4.46437740325928</v>
      </c>
      <c r="D680" s="4">
        <v>0.46</v>
      </c>
      <c r="E680" s="1">
        <v>1</v>
      </c>
      <c r="F680" s="1">
        <v>0</v>
      </c>
      <c r="G680" s="1">
        <v>1</v>
      </c>
      <c r="H680" s="1">
        <v>2</v>
      </c>
      <c r="I680" s="1">
        <v>3678</v>
      </c>
      <c r="J680" s="5">
        <v>408.64303113466298</v>
      </c>
      <c r="K680" s="3">
        <v>6.53662109375</v>
      </c>
    </row>
    <row r="681" spans="1:11" collapsed="1" x14ac:dyDescent="0.2">
      <c r="A681" s="2" t="s">
        <v>71</v>
      </c>
      <c r="B681" s="2" t="s">
        <v>72</v>
      </c>
      <c r="C681" s="3">
        <v>3.1081311702728298</v>
      </c>
      <c r="D681" s="4">
        <v>5.43</v>
      </c>
      <c r="E681" s="1">
        <v>1</v>
      </c>
      <c r="F681" s="1">
        <v>0</v>
      </c>
      <c r="G681" s="1">
        <v>1</v>
      </c>
      <c r="H681" s="1">
        <v>2</v>
      </c>
      <c r="I681" s="1">
        <v>368</v>
      </c>
      <c r="J681" s="5">
        <v>40.624783774660003</v>
      </c>
      <c r="K681" s="3">
        <v>7.79638671875</v>
      </c>
    </row>
    <row r="682" spans="1:11" collapsed="1" x14ac:dyDescent="0.2">
      <c r="A682" s="2" t="s">
        <v>331</v>
      </c>
      <c r="B682" s="2" t="s">
        <v>332</v>
      </c>
      <c r="C682" s="3">
        <v>8.8672857284545898</v>
      </c>
      <c r="D682" s="4">
        <v>10.07</v>
      </c>
      <c r="E682" s="1">
        <v>1</v>
      </c>
      <c r="F682" s="1">
        <v>1</v>
      </c>
      <c r="G682" s="1">
        <v>2</v>
      </c>
      <c r="H682" s="1">
        <v>2</v>
      </c>
      <c r="I682" s="1">
        <v>457</v>
      </c>
      <c r="J682" s="5">
        <v>50.154081714660101</v>
      </c>
      <c r="K682" s="3">
        <v>7.07861328125</v>
      </c>
    </row>
    <row r="683" spans="1:11" collapsed="1" x14ac:dyDescent="0.2">
      <c r="A683" s="2" t="s">
        <v>253</v>
      </c>
      <c r="B683" s="2" t="s">
        <v>254</v>
      </c>
      <c r="C683" s="3">
        <v>7.5895504951477104</v>
      </c>
      <c r="D683" s="4">
        <v>6.15</v>
      </c>
      <c r="E683" s="1">
        <v>1</v>
      </c>
      <c r="F683" s="1">
        <v>0</v>
      </c>
      <c r="G683" s="1">
        <v>2</v>
      </c>
      <c r="H683" s="1">
        <v>2</v>
      </c>
      <c r="I683" s="1">
        <v>618</v>
      </c>
      <c r="J683" s="5">
        <v>67.371446314660105</v>
      </c>
      <c r="K683" s="3">
        <v>5.24951171875</v>
      </c>
    </row>
    <row r="684" spans="1:11" collapsed="1" x14ac:dyDescent="0.2">
      <c r="A684" s="2" t="s">
        <v>255</v>
      </c>
      <c r="B684" s="2" t="s">
        <v>256</v>
      </c>
      <c r="C684" s="3">
        <v>8.2088434696197492</v>
      </c>
      <c r="D684" s="4">
        <v>2.75</v>
      </c>
      <c r="E684" s="1">
        <v>1</v>
      </c>
      <c r="F684" s="1">
        <v>0</v>
      </c>
      <c r="G684" s="1">
        <v>1</v>
      </c>
      <c r="H684" s="1">
        <v>2</v>
      </c>
      <c r="I684" s="1">
        <v>545</v>
      </c>
      <c r="J684" s="5">
        <v>59.161217794660097</v>
      </c>
      <c r="K684" s="3">
        <v>5.74462890625</v>
      </c>
    </row>
    <row r="685" spans="1:11" collapsed="1" x14ac:dyDescent="0.2">
      <c r="A685" s="2" t="s">
        <v>257</v>
      </c>
      <c r="B685" s="2" t="s">
        <v>258</v>
      </c>
      <c r="C685" s="3">
        <v>7.5275077819824201</v>
      </c>
      <c r="D685" s="4">
        <v>7.16</v>
      </c>
      <c r="E685" s="1">
        <v>1</v>
      </c>
      <c r="F685" s="1">
        <v>0</v>
      </c>
      <c r="G685" s="1">
        <v>2</v>
      </c>
      <c r="H685" s="1">
        <v>2</v>
      </c>
      <c r="I685" s="1">
        <v>531</v>
      </c>
      <c r="J685" s="5">
        <v>58.720990904659999</v>
      </c>
      <c r="K685" s="3">
        <v>5.69384765625</v>
      </c>
    </row>
    <row r="686" spans="1:11" collapsed="1" x14ac:dyDescent="0.2">
      <c r="A686" s="2" t="s">
        <v>259</v>
      </c>
      <c r="B686" s="2" t="s">
        <v>260</v>
      </c>
      <c r="C686" s="3">
        <v>7.5895504951477104</v>
      </c>
      <c r="D686" s="4">
        <v>9.9</v>
      </c>
      <c r="E686" s="1">
        <v>1</v>
      </c>
      <c r="F686" s="1">
        <v>0</v>
      </c>
      <c r="G686" s="1">
        <v>2</v>
      </c>
      <c r="H686" s="1">
        <v>2</v>
      </c>
      <c r="I686" s="1">
        <v>384</v>
      </c>
      <c r="J686" s="5">
        <v>41.859473724659999</v>
      </c>
      <c r="K686" s="3">
        <v>5.82080078125</v>
      </c>
    </row>
    <row r="687" spans="1:11" collapsed="1" x14ac:dyDescent="0.2">
      <c r="A687" s="2" t="s">
        <v>265</v>
      </c>
      <c r="B687" s="2" t="s">
        <v>266</v>
      </c>
      <c r="C687" s="3">
        <v>7.5895504951477104</v>
      </c>
      <c r="D687" s="4">
        <v>7.47</v>
      </c>
      <c r="E687" s="1">
        <v>1</v>
      </c>
      <c r="F687" s="1">
        <v>0</v>
      </c>
      <c r="G687" s="1">
        <v>2</v>
      </c>
      <c r="H687" s="1">
        <v>2</v>
      </c>
      <c r="I687" s="1">
        <v>509</v>
      </c>
      <c r="J687" s="5">
        <v>55.793456704660002</v>
      </c>
      <c r="K687" s="3">
        <v>5.08447265625</v>
      </c>
    </row>
    <row r="688" spans="1:11" collapsed="1" x14ac:dyDescent="0.2">
      <c r="A688" s="2" t="s">
        <v>267</v>
      </c>
      <c r="B688" s="2" t="s">
        <v>268</v>
      </c>
      <c r="C688" s="3">
        <v>7.5895504951477104</v>
      </c>
      <c r="D688" s="4">
        <v>7.93</v>
      </c>
      <c r="E688" s="1">
        <v>1</v>
      </c>
      <c r="F688" s="1">
        <v>0</v>
      </c>
      <c r="G688" s="1">
        <v>2</v>
      </c>
      <c r="H688" s="1">
        <v>2</v>
      </c>
      <c r="I688" s="1">
        <v>479</v>
      </c>
      <c r="J688" s="5">
        <v>52.934919514660002</v>
      </c>
      <c r="K688" s="3">
        <v>5.49072265625</v>
      </c>
    </row>
    <row r="689" spans="1:11" collapsed="1" x14ac:dyDescent="0.2">
      <c r="A689" s="2" t="s">
        <v>269</v>
      </c>
      <c r="B689" s="2" t="s">
        <v>270</v>
      </c>
      <c r="C689" s="3">
        <v>7.5895504951477104</v>
      </c>
      <c r="D689" s="4">
        <v>7.97</v>
      </c>
      <c r="E689" s="1">
        <v>1</v>
      </c>
      <c r="F689" s="1">
        <v>0</v>
      </c>
      <c r="G689" s="1">
        <v>2</v>
      </c>
      <c r="H689" s="1">
        <v>2</v>
      </c>
      <c r="I689" s="1">
        <v>477</v>
      </c>
      <c r="J689" s="5">
        <v>52.49761785466</v>
      </c>
      <c r="K689" s="3">
        <v>5.14794921875</v>
      </c>
    </row>
    <row r="690" spans="1:11" collapsed="1" x14ac:dyDescent="0.2">
      <c r="A690" s="2" t="s">
        <v>275</v>
      </c>
      <c r="B690" s="2" t="s">
        <v>276</v>
      </c>
      <c r="C690" s="3">
        <v>8.2088434696197492</v>
      </c>
      <c r="D690" s="4">
        <v>2.15</v>
      </c>
      <c r="E690" s="1">
        <v>1</v>
      </c>
      <c r="F690" s="1">
        <v>0</v>
      </c>
      <c r="G690" s="1">
        <v>1</v>
      </c>
      <c r="H690" s="1">
        <v>2</v>
      </c>
      <c r="I690" s="1">
        <v>698</v>
      </c>
      <c r="J690" s="5">
        <v>74.995463754660307</v>
      </c>
      <c r="K690" s="3">
        <v>6.10009765625</v>
      </c>
    </row>
    <row r="691" spans="1:11" collapsed="1" x14ac:dyDescent="0.2">
      <c r="A691" s="2" t="s">
        <v>473</v>
      </c>
      <c r="B691" s="2" t="s">
        <v>474</v>
      </c>
      <c r="C691" s="3">
        <v>7.9926619529724103</v>
      </c>
      <c r="D691" s="4">
        <v>7.8</v>
      </c>
      <c r="E691" s="1">
        <v>1</v>
      </c>
      <c r="F691" s="1">
        <v>1</v>
      </c>
      <c r="G691" s="1">
        <v>2</v>
      </c>
      <c r="H691" s="1">
        <v>2</v>
      </c>
      <c r="I691" s="1">
        <v>487</v>
      </c>
      <c r="J691" s="5">
        <v>53.168167804660001</v>
      </c>
      <c r="K691" s="3">
        <v>5.23681640625</v>
      </c>
    </row>
    <row r="692" spans="1:11" collapsed="1" x14ac:dyDescent="0.2">
      <c r="A692" s="2" t="s">
        <v>475</v>
      </c>
      <c r="B692" s="2" t="s">
        <v>476</v>
      </c>
      <c r="C692" s="3">
        <v>7.1148831844329798</v>
      </c>
      <c r="D692" s="4">
        <v>10.84</v>
      </c>
      <c r="E692" s="1">
        <v>1</v>
      </c>
      <c r="F692" s="1">
        <v>0</v>
      </c>
      <c r="G692" s="1">
        <v>1</v>
      </c>
      <c r="H692" s="1">
        <v>2</v>
      </c>
      <c r="I692" s="1">
        <v>166</v>
      </c>
      <c r="J692" s="5">
        <v>18.665469894659999</v>
      </c>
      <c r="K692" s="3">
        <v>7.26904296875</v>
      </c>
    </row>
    <row r="693" spans="1:11" collapsed="1" x14ac:dyDescent="0.2">
      <c r="A693" s="2" t="s">
        <v>79</v>
      </c>
      <c r="B693" s="2" t="s">
        <v>80</v>
      </c>
      <c r="C693" s="3">
        <v>3.1081311702728298</v>
      </c>
      <c r="D693" s="4">
        <v>3.39</v>
      </c>
      <c r="E693" s="1">
        <v>1</v>
      </c>
      <c r="F693" s="1">
        <v>0</v>
      </c>
      <c r="G693" s="1">
        <v>1</v>
      </c>
      <c r="H693" s="1">
        <v>2</v>
      </c>
      <c r="I693" s="1">
        <v>590</v>
      </c>
      <c r="J693" s="5">
        <v>64.316526394660102</v>
      </c>
      <c r="K693" s="3">
        <v>9.34912109375</v>
      </c>
    </row>
    <row r="694" spans="1:11" collapsed="1" x14ac:dyDescent="0.2">
      <c r="A694" s="2" t="s">
        <v>509</v>
      </c>
      <c r="B694" s="2" t="s">
        <v>510</v>
      </c>
      <c r="C694" s="3">
        <v>3.1309618949890101</v>
      </c>
      <c r="D694" s="4">
        <v>4.97</v>
      </c>
      <c r="E694" s="1">
        <v>1</v>
      </c>
      <c r="F694" s="1">
        <v>0</v>
      </c>
      <c r="G694" s="1">
        <v>1</v>
      </c>
      <c r="H694" s="1">
        <v>2</v>
      </c>
      <c r="I694" s="1">
        <v>382</v>
      </c>
      <c r="J694" s="5">
        <v>43.672735604659998</v>
      </c>
      <c r="K694" s="3">
        <v>6.55126953125</v>
      </c>
    </row>
    <row r="695" spans="1:11" collapsed="1" x14ac:dyDescent="0.2">
      <c r="A695" s="2" t="s">
        <v>279</v>
      </c>
      <c r="B695" s="2" t="s">
        <v>280</v>
      </c>
      <c r="C695" s="3">
        <v>8.2088434696197492</v>
      </c>
      <c r="D695" s="4">
        <v>2.52</v>
      </c>
      <c r="E695" s="1">
        <v>1</v>
      </c>
      <c r="F695" s="1">
        <v>0</v>
      </c>
      <c r="G695" s="1">
        <v>1</v>
      </c>
      <c r="H695" s="1">
        <v>2</v>
      </c>
      <c r="I695" s="1">
        <v>596</v>
      </c>
      <c r="J695" s="5">
        <v>64.728119004660201</v>
      </c>
      <c r="K695" s="3">
        <v>5.96044921875</v>
      </c>
    </row>
    <row r="696" spans="1:11" collapsed="1" x14ac:dyDescent="0.2">
      <c r="A696" s="2" t="s">
        <v>389</v>
      </c>
      <c r="B696" s="2" t="s">
        <v>390</v>
      </c>
      <c r="C696" s="3">
        <v>9.2149724960327095</v>
      </c>
      <c r="D696" s="4">
        <v>9.74</v>
      </c>
      <c r="E696" s="1">
        <v>1</v>
      </c>
      <c r="F696" s="1">
        <v>1</v>
      </c>
      <c r="G696" s="1">
        <v>1</v>
      </c>
      <c r="H696" s="1">
        <v>2</v>
      </c>
      <c r="I696" s="1">
        <v>195</v>
      </c>
      <c r="J696" s="5">
        <v>22.197369624659999</v>
      </c>
      <c r="K696" s="3">
        <v>5.27490234375</v>
      </c>
    </row>
    <row r="697" spans="1:11" collapsed="1" x14ac:dyDescent="0.2">
      <c r="A697" s="2" t="s">
        <v>174</v>
      </c>
      <c r="B697" s="2" t="s">
        <v>175</v>
      </c>
      <c r="C697" s="3">
        <v>6.27345991134644</v>
      </c>
      <c r="D697" s="4">
        <v>6.07</v>
      </c>
      <c r="E697" s="1">
        <v>1</v>
      </c>
      <c r="F697" s="1">
        <v>0</v>
      </c>
      <c r="G697" s="1">
        <v>2</v>
      </c>
      <c r="H697" s="1">
        <v>2</v>
      </c>
      <c r="I697" s="1">
        <v>511</v>
      </c>
      <c r="J697" s="5">
        <v>59.185502214659998</v>
      </c>
      <c r="K697" s="3">
        <v>7.48876953125</v>
      </c>
    </row>
    <row r="698" spans="1:11" collapsed="1" x14ac:dyDescent="0.2">
      <c r="A698" s="2" t="s">
        <v>283</v>
      </c>
      <c r="B698" s="2" t="s">
        <v>284</v>
      </c>
      <c r="C698" s="3">
        <v>7.5275077819824201</v>
      </c>
      <c r="D698" s="4">
        <v>7.88</v>
      </c>
      <c r="E698" s="1">
        <v>1</v>
      </c>
      <c r="F698" s="1">
        <v>0</v>
      </c>
      <c r="G698" s="1">
        <v>2</v>
      </c>
      <c r="H698" s="1">
        <v>2</v>
      </c>
      <c r="I698" s="1">
        <v>482</v>
      </c>
      <c r="J698" s="5">
        <v>52.910962764659999</v>
      </c>
      <c r="K698" s="3">
        <v>5.27490234375</v>
      </c>
    </row>
    <row r="699" spans="1:11" collapsed="1" x14ac:dyDescent="0.2">
      <c r="A699" s="2" t="s">
        <v>285</v>
      </c>
      <c r="B699" s="2" t="s">
        <v>286</v>
      </c>
      <c r="C699" s="3">
        <v>7.5895504951477104</v>
      </c>
      <c r="D699" s="4">
        <v>6.43</v>
      </c>
      <c r="E699" s="1">
        <v>1</v>
      </c>
      <c r="F699" s="1">
        <v>0</v>
      </c>
      <c r="G699" s="1">
        <v>2</v>
      </c>
      <c r="H699" s="1">
        <v>2</v>
      </c>
      <c r="I699" s="1">
        <v>591</v>
      </c>
      <c r="J699" s="5">
        <v>65.025212154659997</v>
      </c>
      <c r="K699" s="3">
        <v>5.31298828125</v>
      </c>
    </row>
    <row r="700" spans="1:11" collapsed="1" x14ac:dyDescent="0.2">
      <c r="A700" s="2" t="s">
        <v>93</v>
      </c>
      <c r="B700" s="2" t="s">
        <v>94</v>
      </c>
      <c r="C700" s="3">
        <v>3.1081311702728298</v>
      </c>
      <c r="D700" s="4">
        <v>2.78</v>
      </c>
      <c r="E700" s="1">
        <v>1</v>
      </c>
      <c r="F700" s="1">
        <v>0</v>
      </c>
      <c r="G700" s="1">
        <v>1</v>
      </c>
      <c r="H700" s="1">
        <v>2</v>
      </c>
      <c r="I700" s="1">
        <v>720</v>
      </c>
      <c r="J700" s="5">
        <v>79.158177014660296</v>
      </c>
      <c r="K700" s="3">
        <v>9.36376953125</v>
      </c>
    </row>
    <row r="701" spans="1:11" collapsed="1" x14ac:dyDescent="0.2">
      <c r="A701" s="2" t="s">
        <v>176</v>
      </c>
      <c r="B701" s="2" t="s">
        <v>177</v>
      </c>
      <c r="C701" s="3">
        <v>6.27345991134644</v>
      </c>
      <c r="D701" s="4">
        <v>6.57</v>
      </c>
      <c r="E701" s="1">
        <v>1</v>
      </c>
      <c r="F701" s="1">
        <v>0</v>
      </c>
      <c r="G701" s="1">
        <v>2</v>
      </c>
      <c r="H701" s="1">
        <v>2</v>
      </c>
      <c r="I701" s="1">
        <v>472</v>
      </c>
      <c r="J701" s="5">
        <v>54.506194044659999</v>
      </c>
      <c r="K701" s="3">
        <v>7.66455078125</v>
      </c>
    </row>
    <row r="702" spans="1:11" collapsed="1" x14ac:dyDescent="0.2">
      <c r="A702" s="2" t="s">
        <v>289</v>
      </c>
      <c r="B702" s="2" t="s">
        <v>290</v>
      </c>
      <c r="C702" s="3">
        <v>8.2088434696197492</v>
      </c>
      <c r="D702" s="4">
        <v>2.56</v>
      </c>
      <c r="E702" s="1">
        <v>1</v>
      </c>
      <c r="F702" s="1">
        <v>0</v>
      </c>
      <c r="G702" s="1">
        <v>1</v>
      </c>
      <c r="H702" s="1">
        <v>2</v>
      </c>
      <c r="I702" s="1">
        <v>585</v>
      </c>
      <c r="J702" s="5">
        <v>62.606652434660198</v>
      </c>
      <c r="K702" s="3">
        <v>5.28759765625</v>
      </c>
    </row>
    <row r="703" spans="1:11" collapsed="1" x14ac:dyDescent="0.2">
      <c r="A703" s="2" t="s">
        <v>453</v>
      </c>
      <c r="B703" s="2" t="s">
        <v>454</v>
      </c>
      <c r="C703" s="3">
        <v>6.6905350685119602</v>
      </c>
      <c r="D703" s="4">
        <v>2.78</v>
      </c>
      <c r="E703" s="1">
        <v>1</v>
      </c>
      <c r="F703" s="1">
        <v>0</v>
      </c>
      <c r="G703" s="1">
        <v>1</v>
      </c>
      <c r="H703" s="1">
        <v>2</v>
      </c>
      <c r="I703" s="1">
        <v>468</v>
      </c>
      <c r="J703" s="5">
        <v>52.957398994659997</v>
      </c>
      <c r="K703" s="3">
        <v>6.13818359375</v>
      </c>
    </row>
    <row r="704" spans="1:11" collapsed="1" x14ac:dyDescent="0.2">
      <c r="A704" s="2" t="s">
        <v>489</v>
      </c>
      <c r="B704" s="2" t="s">
        <v>490</v>
      </c>
      <c r="C704" s="3">
        <v>6.6905350685119602</v>
      </c>
      <c r="D704" s="4">
        <v>2.8</v>
      </c>
      <c r="E704" s="1">
        <v>1</v>
      </c>
      <c r="F704" s="1">
        <v>0</v>
      </c>
      <c r="G704" s="1">
        <v>1</v>
      </c>
      <c r="H704" s="1">
        <v>2</v>
      </c>
      <c r="I704" s="1">
        <v>465</v>
      </c>
      <c r="J704" s="5">
        <v>52.825310424660003</v>
      </c>
      <c r="K704" s="3">
        <v>5.59228515625</v>
      </c>
    </row>
    <row r="705" spans="1:11" collapsed="1" x14ac:dyDescent="0.2">
      <c r="A705" s="2" t="s">
        <v>511</v>
      </c>
      <c r="B705" s="2" t="s">
        <v>512</v>
      </c>
      <c r="C705" s="3">
        <v>3.2954471111297599</v>
      </c>
      <c r="D705" s="4">
        <v>2.91</v>
      </c>
      <c r="E705" s="1">
        <v>1</v>
      </c>
      <c r="F705" s="1">
        <v>0</v>
      </c>
      <c r="G705" s="1">
        <v>1</v>
      </c>
      <c r="H705" s="1">
        <v>2</v>
      </c>
      <c r="I705" s="1">
        <v>722</v>
      </c>
      <c r="J705" s="5">
        <v>78.656489234660199</v>
      </c>
      <c r="K705" s="3">
        <v>8.33837890625</v>
      </c>
    </row>
    <row r="706" spans="1:11" collapsed="1" x14ac:dyDescent="0.2">
      <c r="A706" s="2" t="s">
        <v>291</v>
      </c>
      <c r="B706" s="2" t="s">
        <v>292</v>
      </c>
      <c r="C706" s="3">
        <v>7.5895504951477104</v>
      </c>
      <c r="D706" s="4">
        <v>7.09</v>
      </c>
      <c r="E706" s="1">
        <v>1</v>
      </c>
      <c r="F706" s="1">
        <v>0</v>
      </c>
      <c r="G706" s="1">
        <v>2</v>
      </c>
      <c r="H706" s="1">
        <v>2</v>
      </c>
      <c r="I706" s="1">
        <v>536</v>
      </c>
      <c r="J706" s="5">
        <v>58.274468524660001</v>
      </c>
      <c r="K706" s="3">
        <v>5.14794921875</v>
      </c>
    </row>
    <row r="707" spans="1:11" collapsed="1" x14ac:dyDescent="0.2">
      <c r="A707" s="2" t="s">
        <v>221</v>
      </c>
      <c r="B707" s="2" t="s">
        <v>222</v>
      </c>
      <c r="C707" s="3">
        <v>6.27345991134644</v>
      </c>
      <c r="D707" s="4">
        <v>6.3</v>
      </c>
      <c r="E707" s="1">
        <v>1</v>
      </c>
      <c r="F707" s="1">
        <v>0</v>
      </c>
      <c r="G707" s="1">
        <v>2</v>
      </c>
      <c r="H707" s="1">
        <v>2</v>
      </c>
      <c r="I707" s="1">
        <v>492</v>
      </c>
      <c r="J707" s="5">
        <v>56.898230824659997</v>
      </c>
      <c r="K707" s="3">
        <v>7.23974609375</v>
      </c>
    </row>
    <row r="708" spans="1:11" collapsed="1" x14ac:dyDescent="0.2">
      <c r="A708" s="2" t="s">
        <v>293</v>
      </c>
      <c r="B708" s="2" t="s">
        <v>294</v>
      </c>
      <c r="C708" s="3">
        <v>7.5895504951477104</v>
      </c>
      <c r="D708" s="4">
        <v>7.13</v>
      </c>
      <c r="E708" s="1">
        <v>1</v>
      </c>
      <c r="F708" s="1">
        <v>0</v>
      </c>
      <c r="G708" s="1">
        <v>2</v>
      </c>
      <c r="H708" s="1">
        <v>2</v>
      </c>
      <c r="I708" s="1">
        <v>533</v>
      </c>
      <c r="J708" s="5">
        <v>58.422347334660003</v>
      </c>
      <c r="K708" s="3">
        <v>4.86865234375</v>
      </c>
    </row>
    <row r="709" spans="1:11" collapsed="1" x14ac:dyDescent="0.2">
      <c r="A709" s="2" t="s">
        <v>491</v>
      </c>
      <c r="B709" s="2" t="s">
        <v>492</v>
      </c>
      <c r="C709" s="3">
        <v>6.7618458271026602</v>
      </c>
      <c r="D709" s="4">
        <v>4.5199999999999996</v>
      </c>
      <c r="E709" s="1">
        <v>1</v>
      </c>
      <c r="F709" s="1">
        <v>0</v>
      </c>
      <c r="G709" s="1">
        <v>2</v>
      </c>
      <c r="H709" s="1">
        <v>2</v>
      </c>
      <c r="I709" s="1">
        <v>796</v>
      </c>
      <c r="J709" s="5">
        <v>87.619282914659806</v>
      </c>
      <c r="K709" s="3">
        <v>4.86865234375</v>
      </c>
    </row>
    <row r="710" spans="1:11" collapsed="1" x14ac:dyDescent="0.2">
      <c r="A710" s="2" t="s">
        <v>441</v>
      </c>
      <c r="B710" s="2" t="s">
        <v>52</v>
      </c>
      <c r="C710" s="3">
        <v>6.3098266124725297</v>
      </c>
      <c r="D710" s="4">
        <v>6.08</v>
      </c>
      <c r="E710" s="1">
        <v>1</v>
      </c>
      <c r="F710" s="1">
        <v>1</v>
      </c>
      <c r="G710" s="1">
        <v>1</v>
      </c>
      <c r="H710" s="1">
        <v>2</v>
      </c>
      <c r="I710" s="1">
        <v>296</v>
      </c>
      <c r="J710" s="5">
        <v>31.92669860466</v>
      </c>
      <c r="K710" s="3">
        <v>5.50341796875</v>
      </c>
    </row>
    <row r="711" spans="1:11" collapsed="1" x14ac:dyDescent="0.2">
      <c r="A711" s="2" t="s">
        <v>513</v>
      </c>
      <c r="B711" s="2" t="s">
        <v>52</v>
      </c>
      <c r="C711" s="3">
        <v>3.5032694339752202</v>
      </c>
      <c r="D711" s="4">
        <v>14.29</v>
      </c>
      <c r="E711" s="1">
        <v>1</v>
      </c>
      <c r="F711" s="1">
        <v>0</v>
      </c>
      <c r="G711" s="1">
        <v>1</v>
      </c>
      <c r="H711" s="1">
        <v>2</v>
      </c>
      <c r="I711" s="1">
        <v>133</v>
      </c>
      <c r="J711" s="5">
        <v>14.57241253466</v>
      </c>
      <c r="K711" s="3">
        <v>5.19873046875</v>
      </c>
    </row>
    <row r="712" spans="1:11" collapsed="1" x14ac:dyDescent="0.2">
      <c r="A712" s="2" t="s">
        <v>585</v>
      </c>
      <c r="B712" s="2" t="s">
        <v>586</v>
      </c>
      <c r="C712" s="3">
        <v>7.5186753273010298</v>
      </c>
      <c r="D712" s="4">
        <v>5.9</v>
      </c>
      <c r="E712" s="1">
        <v>1</v>
      </c>
      <c r="F712" s="1">
        <v>0</v>
      </c>
      <c r="G712" s="1">
        <v>2</v>
      </c>
      <c r="H712" s="1">
        <v>2</v>
      </c>
      <c r="I712" s="1">
        <v>576</v>
      </c>
      <c r="J712" s="5">
        <v>64.044663044659998</v>
      </c>
      <c r="K712" s="3">
        <v>5.18603515625</v>
      </c>
    </row>
    <row r="713" spans="1:11" collapsed="1" x14ac:dyDescent="0.2">
      <c r="A713" s="2" t="s">
        <v>307</v>
      </c>
      <c r="B713" s="2" t="s">
        <v>308</v>
      </c>
      <c r="C713" s="3">
        <v>8.9416117668151909</v>
      </c>
      <c r="D713" s="4">
        <v>8.4499999999999993</v>
      </c>
      <c r="E713" s="1">
        <v>1</v>
      </c>
      <c r="F713" s="1">
        <v>0</v>
      </c>
      <c r="G713" s="1">
        <v>2</v>
      </c>
      <c r="H713" s="1">
        <v>2</v>
      </c>
      <c r="I713" s="1">
        <v>438</v>
      </c>
      <c r="J713" s="5">
        <v>48.541608054660003</v>
      </c>
      <c r="K713" s="3">
        <v>7.04931640625</v>
      </c>
    </row>
    <row r="714" spans="1:11" collapsed="1" x14ac:dyDescent="0.2">
      <c r="A714" s="2" t="s">
        <v>245</v>
      </c>
      <c r="B714" s="2" t="s">
        <v>246</v>
      </c>
      <c r="C714" s="3">
        <v>7.7900650501251203</v>
      </c>
      <c r="D714" s="4">
        <v>10.92</v>
      </c>
      <c r="E714" s="1">
        <v>1</v>
      </c>
      <c r="F714" s="1">
        <v>0</v>
      </c>
      <c r="G714" s="1">
        <v>2</v>
      </c>
      <c r="H714" s="1">
        <v>2</v>
      </c>
      <c r="I714" s="1">
        <v>348</v>
      </c>
      <c r="J714" s="5">
        <v>37.691982054660002</v>
      </c>
      <c r="K714" s="3">
        <v>4.70361328125</v>
      </c>
    </row>
    <row r="715" spans="1:11" collapsed="1" x14ac:dyDescent="0.2">
      <c r="A715" s="2" t="s">
        <v>587</v>
      </c>
      <c r="B715" s="2" t="s">
        <v>588</v>
      </c>
      <c r="C715" s="3">
        <v>7.14906883239746</v>
      </c>
      <c r="D715" s="4">
        <v>5.7</v>
      </c>
      <c r="E715" s="1">
        <v>1</v>
      </c>
      <c r="F715" s="1">
        <v>0</v>
      </c>
      <c r="G715" s="1">
        <v>2</v>
      </c>
      <c r="H715" s="1">
        <v>2</v>
      </c>
      <c r="I715" s="1">
        <v>579</v>
      </c>
      <c r="J715" s="5">
        <v>60.648263084660101</v>
      </c>
      <c r="K715" s="3">
        <v>7.32763671875</v>
      </c>
    </row>
    <row r="716" spans="1:11" collapsed="1" x14ac:dyDescent="0.2">
      <c r="A716" s="2" t="s">
        <v>589</v>
      </c>
      <c r="B716" s="2" t="s">
        <v>590</v>
      </c>
      <c r="C716" s="3">
        <v>6.0821645259857204</v>
      </c>
      <c r="D716" s="4">
        <v>5.93</v>
      </c>
      <c r="E716" s="1">
        <v>1</v>
      </c>
      <c r="F716" s="1">
        <v>0</v>
      </c>
      <c r="G716" s="1">
        <v>2</v>
      </c>
      <c r="H716" s="1">
        <v>2</v>
      </c>
      <c r="I716" s="1">
        <v>489</v>
      </c>
      <c r="J716" s="5">
        <v>53.8687565346601</v>
      </c>
      <c r="K716" s="3">
        <v>8.20654296875</v>
      </c>
    </row>
    <row r="717" spans="1:11" collapsed="1" x14ac:dyDescent="0.2">
      <c r="A717" s="2" t="s">
        <v>591</v>
      </c>
      <c r="B717" s="2" t="s">
        <v>592</v>
      </c>
      <c r="C717" s="3">
        <v>2.94905686378479</v>
      </c>
      <c r="D717" s="4">
        <v>7.31</v>
      </c>
      <c r="E717" s="1">
        <v>1</v>
      </c>
      <c r="F717" s="1">
        <v>0</v>
      </c>
      <c r="G717" s="1">
        <v>1</v>
      </c>
      <c r="H717" s="1">
        <v>2</v>
      </c>
      <c r="I717" s="1">
        <v>301</v>
      </c>
      <c r="J717" s="5">
        <v>33.89323535466</v>
      </c>
      <c r="K717" s="3">
        <v>8.32373046875</v>
      </c>
    </row>
    <row r="718" spans="1:11" collapsed="1" x14ac:dyDescent="0.2">
      <c r="A718" s="2" t="s">
        <v>315</v>
      </c>
      <c r="B718" s="2" t="s">
        <v>316</v>
      </c>
      <c r="C718" s="3">
        <v>6.5557324886322004</v>
      </c>
      <c r="D718" s="4">
        <v>22.15</v>
      </c>
      <c r="E718" s="1">
        <v>1</v>
      </c>
      <c r="F718" s="1">
        <v>0</v>
      </c>
      <c r="G718" s="1">
        <v>2</v>
      </c>
      <c r="H718" s="1">
        <v>2</v>
      </c>
      <c r="I718" s="1">
        <v>149</v>
      </c>
      <c r="J718" s="5">
        <v>16.83689233466</v>
      </c>
      <c r="K718" s="3">
        <v>4.27197265625</v>
      </c>
    </row>
    <row r="719" spans="1:11" collapsed="1" x14ac:dyDescent="0.2">
      <c r="A719" s="2" t="s">
        <v>317</v>
      </c>
      <c r="B719" s="2" t="s">
        <v>318</v>
      </c>
      <c r="C719" s="3">
        <v>8.9416117668151909</v>
      </c>
      <c r="D719" s="4">
        <v>8.56</v>
      </c>
      <c r="E719" s="1">
        <v>1</v>
      </c>
      <c r="F719" s="1">
        <v>0</v>
      </c>
      <c r="G719" s="1">
        <v>2</v>
      </c>
      <c r="H719" s="1">
        <v>2</v>
      </c>
      <c r="I719" s="1">
        <v>432</v>
      </c>
      <c r="J719" s="5">
        <v>47.482990974659998</v>
      </c>
      <c r="K719" s="3">
        <v>7.19580078125</v>
      </c>
    </row>
    <row r="720" spans="1:11" collapsed="1" x14ac:dyDescent="0.2">
      <c r="A720" s="2" t="s">
        <v>325</v>
      </c>
      <c r="B720" s="2" t="s">
        <v>326</v>
      </c>
      <c r="C720" s="3">
        <v>7.1135194301605198</v>
      </c>
      <c r="D720" s="4">
        <v>9.41</v>
      </c>
      <c r="E720" s="1">
        <v>1</v>
      </c>
      <c r="F720" s="1">
        <v>0</v>
      </c>
      <c r="G720" s="1">
        <v>2</v>
      </c>
      <c r="H720" s="1">
        <v>2</v>
      </c>
      <c r="I720" s="1">
        <v>340</v>
      </c>
      <c r="J720" s="5">
        <v>37.320063214660003</v>
      </c>
      <c r="K720" s="3">
        <v>5.84619140625</v>
      </c>
    </row>
    <row r="721" spans="1:11" collapsed="1" x14ac:dyDescent="0.2">
      <c r="A721" s="2" t="s">
        <v>439</v>
      </c>
      <c r="B721" s="2" t="s">
        <v>440</v>
      </c>
      <c r="C721" s="3">
        <v>8.0129599571227992</v>
      </c>
      <c r="D721" s="4">
        <v>7.14</v>
      </c>
      <c r="E721" s="1">
        <v>1</v>
      </c>
      <c r="F721" s="1">
        <v>0</v>
      </c>
      <c r="G721" s="1">
        <v>1</v>
      </c>
      <c r="H721" s="1">
        <v>2</v>
      </c>
      <c r="I721" s="1">
        <v>238</v>
      </c>
      <c r="J721" s="5">
        <v>27.33912507466</v>
      </c>
      <c r="K721" s="3">
        <v>6.78564453125</v>
      </c>
    </row>
    <row r="722" spans="1:11" collapsed="1" x14ac:dyDescent="0.2">
      <c r="A722" s="2" t="s">
        <v>593</v>
      </c>
      <c r="B722" s="2" t="s">
        <v>594</v>
      </c>
      <c r="C722" s="3">
        <v>4.1700329780578604</v>
      </c>
      <c r="D722" s="4">
        <v>5.14</v>
      </c>
      <c r="E722" s="1">
        <v>1</v>
      </c>
      <c r="F722" s="1">
        <v>0</v>
      </c>
      <c r="G722" s="1">
        <v>1</v>
      </c>
      <c r="H722" s="1">
        <v>2</v>
      </c>
      <c r="I722" s="1">
        <v>584</v>
      </c>
      <c r="J722" s="5">
        <v>66.004705714660105</v>
      </c>
      <c r="K722" s="3">
        <v>8.89501953125</v>
      </c>
    </row>
    <row r="723" spans="1:11" collapsed="1" x14ac:dyDescent="0.2">
      <c r="A723" s="2" t="s">
        <v>595</v>
      </c>
      <c r="B723" s="2" t="s">
        <v>596</v>
      </c>
      <c r="C723" s="3">
        <v>7.2764437198638898</v>
      </c>
      <c r="D723" s="4">
        <v>4.67</v>
      </c>
      <c r="E723" s="1">
        <v>1</v>
      </c>
      <c r="F723" s="1">
        <v>0</v>
      </c>
      <c r="G723" s="1">
        <v>1</v>
      </c>
      <c r="H723" s="1">
        <v>2</v>
      </c>
      <c r="I723" s="1">
        <v>257</v>
      </c>
      <c r="J723" s="5">
        <v>27.43742092466</v>
      </c>
      <c r="K723" s="3">
        <v>7.94287109375</v>
      </c>
    </row>
    <row r="724" spans="1:11" collapsed="1" x14ac:dyDescent="0.2">
      <c r="A724" s="2" t="s">
        <v>329</v>
      </c>
      <c r="B724" s="2" t="s">
        <v>330</v>
      </c>
      <c r="C724" s="3">
        <v>6.5557324886322004</v>
      </c>
      <c r="D724" s="4">
        <v>22.15</v>
      </c>
      <c r="E724" s="1">
        <v>1</v>
      </c>
      <c r="F724" s="1">
        <v>0</v>
      </c>
      <c r="G724" s="1">
        <v>2</v>
      </c>
      <c r="H724" s="1">
        <v>2</v>
      </c>
      <c r="I724" s="1">
        <v>149</v>
      </c>
      <c r="J724" s="5">
        <v>16.790849584659998</v>
      </c>
      <c r="K724" s="3">
        <v>4.23388671875</v>
      </c>
    </row>
    <row r="725" spans="1:11" collapsed="1" x14ac:dyDescent="0.2">
      <c r="A725" s="2" t="s">
        <v>251</v>
      </c>
      <c r="B725" s="2" t="s">
        <v>252</v>
      </c>
      <c r="C725" s="3">
        <v>7.8196835517883301</v>
      </c>
      <c r="D725" s="4">
        <v>2.63</v>
      </c>
      <c r="E725" s="1">
        <v>1</v>
      </c>
      <c r="F725" s="1">
        <v>2</v>
      </c>
      <c r="G725" s="1">
        <v>2</v>
      </c>
      <c r="H725" s="1">
        <v>2</v>
      </c>
      <c r="I725" s="1">
        <v>1139</v>
      </c>
      <c r="J725" s="5">
        <v>125.36430649466</v>
      </c>
      <c r="K725" s="3">
        <v>8.20654296875</v>
      </c>
    </row>
    <row r="726" spans="1:11" collapsed="1" x14ac:dyDescent="0.2">
      <c r="A726" s="2" t="s">
        <v>253</v>
      </c>
      <c r="B726" s="2" t="s">
        <v>254</v>
      </c>
      <c r="C726" s="3">
        <v>7.7900650501251203</v>
      </c>
      <c r="D726" s="4">
        <v>6.15</v>
      </c>
      <c r="E726" s="1">
        <v>1</v>
      </c>
      <c r="F726" s="1">
        <v>0</v>
      </c>
      <c r="G726" s="1">
        <v>2</v>
      </c>
      <c r="H726" s="1">
        <v>2</v>
      </c>
      <c r="I726" s="1">
        <v>618</v>
      </c>
      <c r="J726" s="5">
        <v>67.371446314660105</v>
      </c>
      <c r="K726" s="3">
        <v>5.24951171875</v>
      </c>
    </row>
    <row r="727" spans="1:11" collapsed="1" x14ac:dyDescent="0.2">
      <c r="A727" s="2" t="s">
        <v>597</v>
      </c>
      <c r="B727" s="2" t="s">
        <v>598</v>
      </c>
      <c r="C727" s="3">
        <v>7.00679588317871</v>
      </c>
      <c r="D727" s="4">
        <v>10.43</v>
      </c>
      <c r="E727" s="1">
        <v>1</v>
      </c>
      <c r="F727" s="1">
        <v>0</v>
      </c>
      <c r="G727" s="1">
        <v>2</v>
      </c>
      <c r="H727" s="1">
        <v>2</v>
      </c>
      <c r="I727" s="1">
        <v>278</v>
      </c>
      <c r="J727" s="5">
        <v>29.947959644659999</v>
      </c>
      <c r="K727" s="3">
        <v>5.38916015625</v>
      </c>
    </row>
    <row r="728" spans="1:11" collapsed="1" x14ac:dyDescent="0.2">
      <c r="A728" s="2" t="s">
        <v>465</v>
      </c>
      <c r="B728" s="2" t="s">
        <v>466</v>
      </c>
      <c r="C728" s="3">
        <v>7.1825668811798096</v>
      </c>
      <c r="D728" s="4">
        <v>4.42</v>
      </c>
      <c r="E728" s="1">
        <v>1</v>
      </c>
      <c r="F728" s="1">
        <v>0</v>
      </c>
      <c r="G728" s="1">
        <v>2</v>
      </c>
      <c r="H728" s="1">
        <v>2</v>
      </c>
      <c r="I728" s="1">
        <v>633</v>
      </c>
      <c r="J728" s="5">
        <v>69.892383634660106</v>
      </c>
      <c r="K728" s="3">
        <v>5.35107421875</v>
      </c>
    </row>
    <row r="729" spans="1:11" collapsed="1" x14ac:dyDescent="0.2">
      <c r="A729" s="2" t="s">
        <v>467</v>
      </c>
      <c r="B729" s="2" t="s">
        <v>468</v>
      </c>
      <c r="C729" s="3">
        <v>7.1825668811798096</v>
      </c>
      <c r="D729" s="4">
        <v>9.18</v>
      </c>
      <c r="E729" s="1">
        <v>1</v>
      </c>
      <c r="F729" s="1">
        <v>0</v>
      </c>
      <c r="G729" s="1">
        <v>2</v>
      </c>
      <c r="H729" s="1">
        <v>2</v>
      </c>
      <c r="I729" s="1">
        <v>305</v>
      </c>
      <c r="J729" s="5">
        <v>33.306080764660003</v>
      </c>
      <c r="K729" s="3">
        <v>5.73193359375</v>
      </c>
    </row>
    <row r="730" spans="1:11" collapsed="1" x14ac:dyDescent="0.2">
      <c r="A730" s="2" t="s">
        <v>255</v>
      </c>
      <c r="B730" s="2" t="s">
        <v>256</v>
      </c>
      <c r="C730" s="3">
        <v>8.1364259719848597</v>
      </c>
      <c r="D730" s="4">
        <v>2.75</v>
      </c>
      <c r="E730" s="1">
        <v>1</v>
      </c>
      <c r="F730" s="1">
        <v>0</v>
      </c>
      <c r="G730" s="1">
        <v>1</v>
      </c>
      <c r="H730" s="1">
        <v>2</v>
      </c>
      <c r="I730" s="1">
        <v>545</v>
      </c>
      <c r="J730" s="5">
        <v>59.161217794660097</v>
      </c>
      <c r="K730" s="3">
        <v>5.74462890625</v>
      </c>
    </row>
    <row r="731" spans="1:11" collapsed="1" x14ac:dyDescent="0.2">
      <c r="A731" s="2" t="s">
        <v>599</v>
      </c>
      <c r="B731" s="2" t="s">
        <v>600</v>
      </c>
      <c r="C731" s="3">
        <v>8.7254548072814906</v>
      </c>
      <c r="D731" s="4">
        <v>4.58</v>
      </c>
      <c r="E731" s="1">
        <v>1</v>
      </c>
      <c r="F731" s="1">
        <v>0</v>
      </c>
      <c r="G731" s="1">
        <v>1</v>
      </c>
      <c r="H731" s="1">
        <v>2</v>
      </c>
      <c r="I731" s="1">
        <v>349</v>
      </c>
      <c r="J731" s="5">
        <v>38.198937274659997</v>
      </c>
      <c r="K731" s="3">
        <v>8.51416015625</v>
      </c>
    </row>
    <row r="732" spans="1:11" collapsed="1" x14ac:dyDescent="0.2">
      <c r="A732" s="2" t="s">
        <v>337</v>
      </c>
      <c r="B732" s="2" t="s">
        <v>338</v>
      </c>
      <c r="C732" s="3">
        <v>7.9144697189331099</v>
      </c>
      <c r="D732" s="4">
        <v>16.86</v>
      </c>
      <c r="E732" s="1">
        <v>1</v>
      </c>
      <c r="F732" s="1">
        <v>1</v>
      </c>
      <c r="G732" s="1">
        <v>2</v>
      </c>
      <c r="H732" s="1">
        <v>2</v>
      </c>
      <c r="I732" s="1">
        <v>172</v>
      </c>
      <c r="J732" s="5">
        <v>18.090925974659999</v>
      </c>
      <c r="K732" s="3">
        <v>8.45556640625</v>
      </c>
    </row>
    <row r="733" spans="1:11" collapsed="1" x14ac:dyDescent="0.2">
      <c r="A733" s="2" t="s">
        <v>339</v>
      </c>
      <c r="B733" s="2" t="s">
        <v>340</v>
      </c>
      <c r="C733" s="3">
        <v>6.5557324886322004</v>
      </c>
      <c r="D733" s="4">
        <v>22.45</v>
      </c>
      <c r="E733" s="1">
        <v>1</v>
      </c>
      <c r="F733" s="1">
        <v>0</v>
      </c>
      <c r="G733" s="1">
        <v>2</v>
      </c>
      <c r="H733" s="1">
        <v>2</v>
      </c>
      <c r="I733" s="1">
        <v>147</v>
      </c>
      <c r="J733" s="5">
        <v>16.81509227466</v>
      </c>
      <c r="K733" s="3">
        <v>4.48779296875</v>
      </c>
    </row>
    <row r="734" spans="1:11" collapsed="1" x14ac:dyDescent="0.2">
      <c r="A734" s="2" t="s">
        <v>601</v>
      </c>
      <c r="B734" s="2" t="s">
        <v>602</v>
      </c>
      <c r="C734" s="3">
        <v>6.5309534072876003</v>
      </c>
      <c r="D734" s="4">
        <v>19.12</v>
      </c>
      <c r="E734" s="1">
        <v>1</v>
      </c>
      <c r="F734" s="1">
        <v>0</v>
      </c>
      <c r="G734" s="1">
        <v>1</v>
      </c>
      <c r="H734" s="1">
        <v>2</v>
      </c>
      <c r="I734" s="1">
        <v>68</v>
      </c>
      <c r="J734" s="5">
        <v>7.1987214246600004</v>
      </c>
      <c r="K734" s="3">
        <v>4.19580078125</v>
      </c>
    </row>
    <row r="735" spans="1:11" collapsed="1" x14ac:dyDescent="0.2">
      <c r="A735" s="2" t="s">
        <v>603</v>
      </c>
      <c r="B735" s="2" t="s">
        <v>604</v>
      </c>
      <c r="C735" s="3">
        <v>7.5413818359375</v>
      </c>
      <c r="D735" s="4">
        <v>3.78</v>
      </c>
      <c r="E735" s="1">
        <v>1</v>
      </c>
      <c r="F735" s="1">
        <v>0</v>
      </c>
      <c r="G735" s="1">
        <v>1</v>
      </c>
      <c r="H735" s="1">
        <v>2</v>
      </c>
      <c r="I735" s="1">
        <v>423</v>
      </c>
      <c r="J735" s="5">
        <v>45.81033649466</v>
      </c>
      <c r="K735" s="3">
        <v>7.89892578125</v>
      </c>
    </row>
    <row r="736" spans="1:11" collapsed="1" x14ac:dyDescent="0.2">
      <c r="A736" s="2" t="s">
        <v>605</v>
      </c>
      <c r="B736" s="2" t="s">
        <v>606</v>
      </c>
      <c r="C736" s="3">
        <v>8.6249866485595703</v>
      </c>
      <c r="D736" s="4">
        <v>7.84</v>
      </c>
      <c r="E736" s="1">
        <v>1</v>
      </c>
      <c r="F736" s="1">
        <v>0</v>
      </c>
      <c r="G736" s="1">
        <v>1</v>
      </c>
      <c r="H736" s="1">
        <v>2</v>
      </c>
      <c r="I736" s="1">
        <v>268</v>
      </c>
      <c r="J736" s="5">
        <v>28.602285364659998</v>
      </c>
      <c r="K736" s="3">
        <v>7.32763671875</v>
      </c>
    </row>
    <row r="737" spans="1:11" collapsed="1" x14ac:dyDescent="0.2">
      <c r="A737" s="2" t="s">
        <v>267</v>
      </c>
      <c r="B737" s="2" t="s">
        <v>268</v>
      </c>
      <c r="C737" s="3">
        <v>7.7900650501251203</v>
      </c>
      <c r="D737" s="4">
        <v>7.93</v>
      </c>
      <c r="E737" s="1">
        <v>1</v>
      </c>
      <c r="F737" s="1">
        <v>0</v>
      </c>
      <c r="G737" s="1">
        <v>2</v>
      </c>
      <c r="H737" s="1">
        <v>2</v>
      </c>
      <c r="I737" s="1">
        <v>479</v>
      </c>
      <c r="J737" s="5">
        <v>52.934919514660002</v>
      </c>
      <c r="K737" s="3">
        <v>5.49072265625</v>
      </c>
    </row>
    <row r="738" spans="1:11" collapsed="1" x14ac:dyDescent="0.2">
      <c r="A738" s="2" t="s">
        <v>341</v>
      </c>
      <c r="B738" s="2" t="s">
        <v>342</v>
      </c>
      <c r="C738" s="3">
        <v>8.9193887710571307</v>
      </c>
      <c r="D738" s="4">
        <v>10.77</v>
      </c>
      <c r="E738" s="1">
        <v>1</v>
      </c>
      <c r="F738" s="1">
        <v>0</v>
      </c>
      <c r="G738" s="1">
        <v>2</v>
      </c>
      <c r="H738" s="1">
        <v>2</v>
      </c>
      <c r="I738" s="1">
        <v>390</v>
      </c>
      <c r="J738" s="5">
        <v>42.971656564660002</v>
      </c>
      <c r="K738" s="3">
        <v>5.04638671875</v>
      </c>
    </row>
    <row r="739" spans="1:11" collapsed="1" x14ac:dyDescent="0.2">
      <c r="A739" s="2" t="s">
        <v>607</v>
      </c>
      <c r="B739" s="2" t="s">
        <v>608</v>
      </c>
      <c r="C739" s="3">
        <v>6.4274179935455296</v>
      </c>
      <c r="D739" s="4">
        <v>1.62</v>
      </c>
      <c r="E739" s="1">
        <v>1</v>
      </c>
      <c r="F739" s="1">
        <v>0</v>
      </c>
      <c r="G739" s="1">
        <v>1</v>
      </c>
      <c r="H739" s="1">
        <v>2</v>
      </c>
      <c r="I739" s="1">
        <v>804</v>
      </c>
      <c r="J739" s="5">
        <v>88.405175344659895</v>
      </c>
      <c r="K739" s="3">
        <v>6.44287109375</v>
      </c>
    </row>
    <row r="740" spans="1:11" collapsed="1" x14ac:dyDescent="0.2">
      <c r="A740" s="2" t="s">
        <v>609</v>
      </c>
      <c r="B740" s="2" t="s">
        <v>610</v>
      </c>
      <c r="C740" s="3">
        <v>8.7254548072814906</v>
      </c>
      <c r="D740" s="4">
        <v>4.49</v>
      </c>
      <c r="E740" s="1">
        <v>1</v>
      </c>
      <c r="F740" s="1">
        <v>0</v>
      </c>
      <c r="G740" s="1">
        <v>1</v>
      </c>
      <c r="H740" s="1">
        <v>2</v>
      </c>
      <c r="I740" s="1">
        <v>356</v>
      </c>
      <c r="J740" s="5">
        <v>38.806489034659997</v>
      </c>
      <c r="K740" s="3">
        <v>9.27587890625</v>
      </c>
    </row>
    <row r="741" spans="1:11" collapsed="1" x14ac:dyDescent="0.2">
      <c r="A741" s="2" t="s">
        <v>611</v>
      </c>
      <c r="B741" s="2" t="s">
        <v>612</v>
      </c>
      <c r="C741" s="3">
        <v>6.0948572158813503</v>
      </c>
      <c r="D741" s="4">
        <v>4.8899999999999997</v>
      </c>
      <c r="E741" s="1">
        <v>1</v>
      </c>
      <c r="F741" s="1">
        <v>1</v>
      </c>
      <c r="G741" s="1">
        <v>1</v>
      </c>
      <c r="H741" s="1">
        <v>2</v>
      </c>
      <c r="I741" s="1">
        <v>225</v>
      </c>
      <c r="J741" s="5">
        <v>25.016905814659999</v>
      </c>
      <c r="K741" s="3">
        <v>8.83642578125</v>
      </c>
    </row>
    <row r="742" spans="1:11" collapsed="1" x14ac:dyDescent="0.2">
      <c r="A742" s="2" t="s">
        <v>275</v>
      </c>
      <c r="B742" s="2" t="s">
        <v>276</v>
      </c>
      <c r="C742" s="3">
        <v>8.1364259719848597</v>
      </c>
      <c r="D742" s="4">
        <v>2.15</v>
      </c>
      <c r="E742" s="1">
        <v>1</v>
      </c>
      <c r="F742" s="1">
        <v>0</v>
      </c>
      <c r="G742" s="1">
        <v>1</v>
      </c>
      <c r="H742" s="1">
        <v>2</v>
      </c>
      <c r="I742" s="1">
        <v>698</v>
      </c>
      <c r="J742" s="5">
        <v>74.995463754660307</v>
      </c>
      <c r="K742" s="3">
        <v>6.10009765625</v>
      </c>
    </row>
    <row r="743" spans="1:11" collapsed="1" x14ac:dyDescent="0.2">
      <c r="A743" s="2" t="s">
        <v>473</v>
      </c>
      <c r="B743" s="2" t="s">
        <v>474</v>
      </c>
      <c r="C743" s="3">
        <v>7.1825668811798096</v>
      </c>
      <c r="D743" s="4">
        <v>5.75</v>
      </c>
      <c r="E743" s="1">
        <v>1</v>
      </c>
      <c r="F743" s="1">
        <v>0</v>
      </c>
      <c r="G743" s="1">
        <v>2</v>
      </c>
      <c r="H743" s="1">
        <v>2</v>
      </c>
      <c r="I743" s="1">
        <v>487</v>
      </c>
      <c r="J743" s="5">
        <v>53.168167804660001</v>
      </c>
      <c r="K743" s="3">
        <v>5.23681640625</v>
      </c>
    </row>
    <row r="744" spans="1:11" collapsed="1" x14ac:dyDescent="0.2">
      <c r="A744" s="2" t="s">
        <v>613</v>
      </c>
      <c r="B744" s="2" t="s">
        <v>614</v>
      </c>
      <c r="C744" s="3">
        <v>3.2143187522888201</v>
      </c>
      <c r="D744" s="4">
        <v>2</v>
      </c>
      <c r="E744" s="1">
        <v>1</v>
      </c>
      <c r="F744" s="1">
        <v>0</v>
      </c>
      <c r="G744" s="1">
        <v>1</v>
      </c>
      <c r="H744" s="1">
        <v>2</v>
      </c>
      <c r="I744" s="1">
        <v>1001</v>
      </c>
      <c r="J744" s="5">
        <v>112.38940235466001</v>
      </c>
      <c r="K744" s="3">
        <v>7.02001953125</v>
      </c>
    </row>
    <row r="745" spans="1:11" collapsed="1" x14ac:dyDescent="0.2">
      <c r="A745" s="2" t="s">
        <v>205</v>
      </c>
      <c r="B745" s="2" t="s">
        <v>206</v>
      </c>
      <c r="C745" s="3">
        <v>8.4897437095642108</v>
      </c>
      <c r="D745" s="4">
        <v>39.18</v>
      </c>
      <c r="E745" s="1">
        <v>1</v>
      </c>
      <c r="F745" s="1">
        <v>1</v>
      </c>
      <c r="G745" s="1">
        <v>1</v>
      </c>
      <c r="H745" s="1">
        <v>2</v>
      </c>
      <c r="I745" s="1">
        <v>97</v>
      </c>
      <c r="J745" s="5">
        <v>10.74735956466</v>
      </c>
      <c r="K745" s="3">
        <v>5.85888671875</v>
      </c>
    </row>
    <row r="746" spans="1:11" collapsed="1" x14ac:dyDescent="0.2">
      <c r="A746" s="2" t="s">
        <v>615</v>
      </c>
      <c r="B746" s="2" t="s">
        <v>616</v>
      </c>
      <c r="C746" s="3">
        <v>8.0827662944793701</v>
      </c>
      <c r="D746" s="4">
        <v>20.11</v>
      </c>
      <c r="E746" s="1">
        <v>1</v>
      </c>
      <c r="F746" s="1">
        <v>0</v>
      </c>
      <c r="G746" s="1">
        <v>2</v>
      </c>
      <c r="H746" s="1">
        <v>2</v>
      </c>
      <c r="I746" s="1">
        <v>179</v>
      </c>
      <c r="J746" s="5">
        <v>18.544894864660002</v>
      </c>
      <c r="K746" s="3">
        <v>7.32763671875</v>
      </c>
    </row>
    <row r="747" spans="1:11" collapsed="1" x14ac:dyDescent="0.2">
      <c r="A747" s="2" t="s">
        <v>617</v>
      </c>
      <c r="B747" s="2" t="s">
        <v>618</v>
      </c>
      <c r="C747" s="3">
        <v>7.2278974056243896</v>
      </c>
      <c r="D747" s="4">
        <v>20.87</v>
      </c>
      <c r="E747" s="1">
        <v>1</v>
      </c>
      <c r="F747" s="1">
        <v>0</v>
      </c>
      <c r="G747" s="1">
        <v>2</v>
      </c>
      <c r="H747" s="1">
        <v>2</v>
      </c>
      <c r="I747" s="1">
        <v>115</v>
      </c>
      <c r="J747" s="5">
        <v>12.06526714466</v>
      </c>
      <c r="K747" s="3">
        <v>9.48095703125</v>
      </c>
    </row>
    <row r="748" spans="1:11" collapsed="1" x14ac:dyDescent="0.2">
      <c r="A748" s="2" t="s">
        <v>619</v>
      </c>
      <c r="B748" s="2" t="s">
        <v>620</v>
      </c>
      <c r="C748" s="3">
        <v>6.0821645259857204</v>
      </c>
      <c r="D748" s="4">
        <v>4.75</v>
      </c>
      <c r="E748" s="1">
        <v>1</v>
      </c>
      <c r="F748" s="1">
        <v>0</v>
      </c>
      <c r="G748" s="1">
        <v>2</v>
      </c>
      <c r="H748" s="1">
        <v>2</v>
      </c>
      <c r="I748" s="1">
        <v>610</v>
      </c>
      <c r="J748" s="5">
        <v>67.765341334660107</v>
      </c>
      <c r="K748" s="3">
        <v>9.37841796875</v>
      </c>
    </row>
    <row r="749" spans="1:11" collapsed="1" x14ac:dyDescent="0.2">
      <c r="A749" s="2" t="s">
        <v>279</v>
      </c>
      <c r="B749" s="2" t="s">
        <v>280</v>
      </c>
      <c r="C749" s="3">
        <v>8.1364259719848597</v>
      </c>
      <c r="D749" s="4">
        <v>2.52</v>
      </c>
      <c r="E749" s="1">
        <v>1</v>
      </c>
      <c r="F749" s="1">
        <v>0</v>
      </c>
      <c r="G749" s="1">
        <v>1</v>
      </c>
      <c r="H749" s="1">
        <v>2</v>
      </c>
      <c r="I749" s="1">
        <v>596</v>
      </c>
      <c r="J749" s="5">
        <v>64.728119004660201</v>
      </c>
      <c r="K749" s="3">
        <v>5.96044921875</v>
      </c>
    </row>
    <row r="750" spans="1:11" collapsed="1" x14ac:dyDescent="0.2">
      <c r="A750" s="2" t="s">
        <v>621</v>
      </c>
      <c r="B750" s="2" t="s">
        <v>622</v>
      </c>
      <c r="C750" s="3">
        <v>8.3615307807922399</v>
      </c>
      <c r="D750" s="4">
        <v>13.31</v>
      </c>
      <c r="E750" s="1">
        <v>1</v>
      </c>
      <c r="F750" s="1">
        <v>0</v>
      </c>
      <c r="G750" s="1">
        <v>2</v>
      </c>
      <c r="H750" s="1">
        <v>2</v>
      </c>
      <c r="I750" s="1">
        <v>248</v>
      </c>
      <c r="J750" s="5">
        <v>26.55755415466</v>
      </c>
      <c r="K750" s="3">
        <v>9.27587890625</v>
      </c>
    </row>
    <row r="751" spans="1:11" collapsed="1" x14ac:dyDescent="0.2">
      <c r="A751" s="2" t="s">
        <v>623</v>
      </c>
      <c r="B751" s="2" t="s">
        <v>624</v>
      </c>
      <c r="C751" s="3">
        <v>8.3615307807922399</v>
      </c>
      <c r="D751" s="4">
        <v>13.2</v>
      </c>
      <c r="E751" s="1">
        <v>1</v>
      </c>
      <c r="F751" s="1">
        <v>0</v>
      </c>
      <c r="G751" s="1">
        <v>2</v>
      </c>
      <c r="H751" s="1">
        <v>2</v>
      </c>
      <c r="I751" s="1">
        <v>250</v>
      </c>
      <c r="J751" s="5">
        <v>27.404017124660001</v>
      </c>
      <c r="K751" s="3">
        <v>8.79248046875</v>
      </c>
    </row>
    <row r="752" spans="1:11" collapsed="1" x14ac:dyDescent="0.2">
      <c r="A752" s="2" t="s">
        <v>625</v>
      </c>
      <c r="B752" s="2" t="s">
        <v>626</v>
      </c>
      <c r="C752" s="3">
        <v>7.14906883239746</v>
      </c>
      <c r="D752" s="4">
        <v>5.78</v>
      </c>
      <c r="E752" s="1">
        <v>1</v>
      </c>
      <c r="F752" s="1">
        <v>0</v>
      </c>
      <c r="G752" s="1">
        <v>2</v>
      </c>
      <c r="H752" s="1">
        <v>2</v>
      </c>
      <c r="I752" s="1">
        <v>571</v>
      </c>
      <c r="J752" s="5">
        <v>59.9609580146601</v>
      </c>
      <c r="K752" s="3">
        <v>7.34228515625</v>
      </c>
    </row>
    <row r="753" spans="1:11" collapsed="1" x14ac:dyDescent="0.2">
      <c r="A753" s="2" t="s">
        <v>442</v>
      </c>
      <c r="B753" s="2" t="s">
        <v>443</v>
      </c>
      <c r="C753" s="3">
        <v>6.6790997982025102</v>
      </c>
      <c r="D753" s="4">
        <v>9.7200000000000006</v>
      </c>
      <c r="E753" s="1">
        <v>1</v>
      </c>
      <c r="F753" s="1">
        <v>2</v>
      </c>
      <c r="G753" s="1">
        <v>2</v>
      </c>
      <c r="H753" s="1">
        <v>2</v>
      </c>
      <c r="I753" s="1">
        <v>288</v>
      </c>
      <c r="J753" s="5">
        <v>32.81211654466</v>
      </c>
      <c r="K753" s="3">
        <v>7.13720703125</v>
      </c>
    </row>
    <row r="754" spans="1:11" collapsed="1" x14ac:dyDescent="0.2">
      <c r="A754" s="2" t="s">
        <v>627</v>
      </c>
      <c r="B754" s="2" t="s">
        <v>628</v>
      </c>
      <c r="C754" s="3">
        <v>6.7358503341674796</v>
      </c>
      <c r="D754" s="4">
        <v>6.06</v>
      </c>
      <c r="E754" s="1">
        <v>1</v>
      </c>
      <c r="F754" s="1">
        <v>0</v>
      </c>
      <c r="G754" s="1">
        <v>2</v>
      </c>
      <c r="H754" s="1">
        <v>2</v>
      </c>
      <c r="I754" s="1">
        <v>545</v>
      </c>
      <c r="J754" s="5">
        <v>58.338547834660098</v>
      </c>
      <c r="K754" s="3">
        <v>6.48095703125</v>
      </c>
    </row>
    <row r="755" spans="1:11" collapsed="1" x14ac:dyDescent="0.2">
      <c r="A755" s="2" t="s">
        <v>355</v>
      </c>
      <c r="B755" s="2" t="s">
        <v>356</v>
      </c>
      <c r="C755" s="3">
        <v>6.5557324886322004</v>
      </c>
      <c r="D755" s="4">
        <v>25.78</v>
      </c>
      <c r="E755" s="1">
        <v>1</v>
      </c>
      <c r="F755" s="1">
        <v>0</v>
      </c>
      <c r="G755" s="1">
        <v>2</v>
      </c>
      <c r="H755" s="1">
        <v>2</v>
      </c>
      <c r="I755" s="1">
        <v>128</v>
      </c>
      <c r="J755" s="5">
        <v>14.53277133466</v>
      </c>
      <c r="K755" s="3">
        <v>4.25927734375</v>
      </c>
    </row>
    <row r="756" spans="1:11" collapsed="1" x14ac:dyDescent="0.2">
      <c r="A756" s="2" t="s">
        <v>481</v>
      </c>
      <c r="B756" s="2" t="s">
        <v>482</v>
      </c>
      <c r="C756" s="3">
        <v>6.1448564529418901</v>
      </c>
      <c r="D756" s="4">
        <v>7.03</v>
      </c>
      <c r="E756" s="1">
        <v>1</v>
      </c>
      <c r="F756" s="1">
        <v>0</v>
      </c>
      <c r="G756" s="1">
        <v>2</v>
      </c>
      <c r="H756" s="1">
        <v>2</v>
      </c>
      <c r="I756" s="1">
        <v>370</v>
      </c>
      <c r="J756" s="5">
        <v>40.67247447466</v>
      </c>
      <c r="K756" s="3">
        <v>7.76708984375</v>
      </c>
    </row>
    <row r="757" spans="1:11" collapsed="1" x14ac:dyDescent="0.2">
      <c r="A757" s="2" t="s">
        <v>629</v>
      </c>
      <c r="B757" s="2" t="s">
        <v>630</v>
      </c>
      <c r="C757" s="3">
        <v>6.6479656696319598</v>
      </c>
      <c r="D757" s="4">
        <v>15.12</v>
      </c>
      <c r="E757" s="1">
        <v>1</v>
      </c>
      <c r="F757" s="1">
        <v>1</v>
      </c>
      <c r="G757" s="1">
        <v>2</v>
      </c>
      <c r="H757" s="1">
        <v>2</v>
      </c>
      <c r="I757" s="1">
        <v>172</v>
      </c>
      <c r="J757" s="5">
        <v>18.032884124660001</v>
      </c>
      <c r="K757" s="3">
        <v>8.45556640625</v>
      </c>
    </row>
    <row r="758" spans="1:11" collapsed="1" x14ac:dyDescent="0.2">
      <c r="A758" s="2" t="s">
        <v>483</v>
      </c>
      <c r="B758" s="2" t="s">
        <v>484</v>
      </c>
      <c r="C758" s="3">
        <v>6.1448564529418901</v>
      </c>
      <c r="D758" s="4">
        <v>6.6</v>
      </c>
      <c r="E758" s="1">
        <v>1</v>
      </c>
      <c r="F758" s="1">
        <v>0</v>
      </c>
      <c r="G758" s="1">
        <v>2</v>
      </c>
      <c r="H758" s="1">
        <v>2</v>
      </c>
      <c r="I758" s="1">
        <v>394</v>
      </c>
      <c r="J758" s="5">
        <v>43.224594754659996</v>
      </c>
      <c r="K758" s="3">
        <v>7.63525390625</v>
      </c>
    </row>
    <row r="759" spans="1:11" collapsed="1" x14ac:dyDescent="0.2">
      <c r="A759" s="2" t="s">
        <v>631</v>
      </c>
      <c r="B759" s="2" t="s">
        <v>632</v>
      </c>
      <c r="C759" s="3">
        <v>6.4274179935455296</v>
      </c>
      <c r="D759" s="4">
        <v>4.2300000000000004</v>
      </c>
      <c r="E759" s="1">
        <v>1</v>
      </c>
      <c r="F759" s="1">
        <v>0</v>
      </c>
      <c r="G759" s="1">
        <v>1</v>
      </c>
      <c r="H759" s="1">
        <v>2</v>
      </c>
      <c r="I759" s="1">
        <v>307</v>
      </c>
      <c r="J759" s="5">
        <v>32.951206874660002</v>
      </c>
      <c r="K759" s="3">
        <v>6.56591796875</v>
      </c>
    </row>
    <row r="760" spans="1:11" collapsed="1" x14ac:dyDescent="0.2">
      <c r="A760" s="2" t="s">
        <v>633</v>
      </c>
      <c r="B760" s="2" t="s">
        <v>634</v>
      </c>
      <c r="C760" s="3">
        <v>6.7167985439300502</v>
      </c>
      <c r="D760" s="4">
        <v>4.9000000000000004</v>
      </c>
      <c r="E760" s="1">
        <v>1</v>
      </c>
      <c r="F760" s="1">
        <v>0</v>
      </c>
      <c r="G760" s="1">
        <v>1</v>
      </c>
      <c r="H760" s="1">
        <v>2</v>
      </c>
      <c r="I760" s="1">
        <v>306</v>
      </c>
      <c r="J760" s="5">
        <v>32.14461074466</v>
      </c>
      <c r="K760" s="3">
        <v>5.70654296875</v>
      </c>
    </row>
    <row r="761" spans="1:11" collapsed="1" x14ac:dyDescent="0.2">
      <c r="A761" s="2" t="s">
        <v>635</v>
      </c>
      <c r="B761" s="2" t="s">
        <v>636</v>
      </c>
      <c r="C761" s="3">
        <v>7.5186753273010298</v>
      </c>
      <c r="D761" s="4">
        <v>5.58</v>
      </c>
      <c r="E761" s="1">
        <v>1</v>
      </c>
      <c r="F761" s="1">
        <v>0</v>
      </c>
      <c r="G761" s="1">
        <v>2</v>
      </c>
      <c r="H761" s="1">
        <v>2</v>
      </c>
      <c r="I761" s="1">
        <v>609</v>
      </c>
      <c r="J761" s="5">
        <v>67.751467444659994</v>
      </c>
      <c r="K761" s="3">
        <v>5.47802734375</v>
      </c>
    </row>
    <row r="762" spans="1:11" collapsed="1" x14ac:dyDescent="0.2">
      <c r="A762" s="2" t="s">
        <v>637</v>
      </c>
      <c r="B762" s="2" t="s">
        <v>638</v>
      </c>
      <c r="C762" s="3">
        <v>7.2278974056243896</v>
      </c>
      <c r="D762" s="4">
        <v>20.87</v>
      </c>
      <c r="E762" s="1">
        <v>1</v>
      </c>
      <c r="F762" s="1">
        <v>0</v>
      </c>
      <c r="G762" s="1">
        <v>2</v>
      </c>
      <c r="H762" s="1">
        <v>2</v>
      </c>
      <c r="I762" s="1">
        <v>115</v>
      </c>
      <c r="J762" s="5">
        <v>12.161408674660001</v>
      </c>
      <c r="K762" s="3">
        <v>9.64208984375</v>
      </c>
    </row>
    <row r="763" spans="1:11" collapsed="1" x14ac:dyDescent="0.2">
      <c r="A763" s="2" t="s">
        <v>639</v>
      </c>
      <c r="B763" s="2" t="s">
        <v>640</v>
      </c>
      <c r="C763" s="3">
        <v>5.9624567031860396</v>
      </c>
      <c r="D763" s="4">
        <v>3.63</v>
      </c>
      <c r="E763" s="1">
        <v>1</v>
      </c>
      <c r="F763" s="1">
        <v>1</v>
      </c>
      <c r="G763" s="1">
        <v>1</v>
      </c>
      <c r="H763" s="1">
        <v>2</v>
      </c>
      <c r="I763" s="1">
        <v>523</v>
      </c>
      <c r="J763" s="5">
        <v>59.189366454659996</v>
      </c>
      <c r="K763" s="3">
        <v>8.88037109375</v>
      </c>
    </row>
    <row r="764" spans="1:11" collapsed="1" x14ac:dyDescent="0.2">
      <c r="A764" s="2" t="s">
        <v>641</v>
      </c>
      <c r="B764" s="2" t="s">
        <v>642</v>
      </c>
      <c r="C764" s="3">
        <v>7.8712754249572798</v>
      </c>
      <c r="D764" s="4">
        <v>7.36</v>
      </c>
      <c r="E764" s="1">
        <v>1</v>
      </c>
      <c r="F764" s="1">
        <v>0</v>
      </c>
      <c r="G764" s="1">
        <v>2</v>
      </c>
      <c r="H764" s="1">
        <v>2</v>
      </c>
      <c r="I764" s="1">
        <v>394</v>
      </c>
      <c r="J764" s="5">
        <v>42.404498594659998</v>
      </c>
      <c r="K764" s="3">
        <v>5.80810546875</v>
      </c>
    </row>
    <row r="765" spans="1:11" collapsed="1" x14ac:dyDescent="0.2">
      <c r="A765" s="2" t="s">
        <v>289</v>
      </c>
      <c r="B765" s="2" t="s">
        <v>290</v>
      </c>
      <c r="C765" s="3">
        <v>8.1364259719848597</v>
      </c>
      <c r="D765" s="4">
        <v>2.56</v>
      </c>
      <c r="E765" s="1">
        <v>1</v>
      </c>
      <c r="F765" s="1">
        <v>0</v>
      </c>
      <c r="G765" s="1">
        <v>1</v>
      </c>
      <c r="H765" s="1">
        <v>2</v>
      </c>
      <c r="I765" s="1">
        <v>585</v>
      </c>
      <c r="J765" s="5">
        <v>62.606652434660198</v>
      </c>
      <c r="K765" s="3">
        <v>5.28759765625</v>
      </c>
    </row>
    <row r="766" spans="1:11" collapsed="1" x14ac:dyDescent="0.2">
      <c r="A766" s="2" t="s">
        <v>453</v>
      </c>
      <c r="B766" s="2" t="s">
        <v>454</v>
      </c>
      <c r="C766" s="3">
        <v>8.2724788188934308</v>
      </c>
      <c r="D766" s="4">
        <v>5.13</v>
      </c>
      <c r="E766" s="1">
        <v>1</v>
      </c>
      <c r="F766" s="1">
        <v>0</v>
      </c>
      <c r="G766" s="1">
        <v>1</v>
      </c>
      <c r="H766" s="1">
        <v>2</v>
      </c>
      <c r="I766" s="1">
        <v>468</v>
      </c>
      <c r="J766" s="5">
        <v>52.957398994659997</v>
      </c>
      <c r="K766" s="3">
        <v>6.13818359375</v>
      </c>
    </row>
    <row r="767" spans="1:11" collapsed="1" x14ac:dyDescent="0.2">
      <c r="A767" s="2" t="s">
        <v>489</v>
      </c>
      <c r="B767" s="2" t="s">
        <v>490</v>
      </c>
      <c r="C767" s="3">
        <v>8.2724788188934308</v>
      </c>
      <c r="D767" s="4">
        <v>5.16</v>
      </c>
      <c r="E767" s="1">
        <v>1</v>
      </c>
      <c r="F767" s="1">
        <v>0</v>
      </c>
      <c r="G767" s="1">
        <v>1</v>
      </c>
      <c r="H767" s="1">
        <v>2</v>
      </c>
      <c r="I767" s="1">
        <v>465</v>
      </c>
      <c r="J767" s="5">
        <v>52.825310424660003</v>
      </c>
      <c r="K767" s="3">
        <v>5.59228515625</v>
      </c>
    </row>
    <row r="768" spans="1:11" collapsed="1" x14ac:dyDescent="0.2">
      <c r="A768" s="2" t="s">
        <v>376</v>
      </c>
      <c r="B768" s="2" t="s">
        <v>377</v>
      </c>
      <c r="C768" s="3">
        <v>7.1135194301605198</v>
      </c>
      <c r="D768" s="4">
        <v>9.7899999999999991</v>
      </c>
      <c r="E768" s="1">
        <v>1</v>
      </c>
      <c r="F768" s="1">
        <v>0</v>
      </c>
      <c r="G768" s="1">
        <v>2</v>
      </c>
      <c r="H768" s="1">
        <v>2</v>
      </c>
      <c r="I768" s="1">
        <v>327</v>
      </c>
      <c r="J768" s="5">
        <v>36.088135414660002</v>
      </c>
      <c r="K768" s="3">
        <v>6.62451171875</v>
      </c>
    </row>
    <row r="769" spans="1:11" collapsed="1" x14ac:dyDescent="0.2">
      <c r="A769" s="2" t="s">
        <v>437</v>
      </c>
      <c r="B769" s="2" t="s">
        <v>438</v>
      </c>
      <c r="C769" s="3">
        <v>8.0129599571227992</v>
      </c>
      <c r="D769" s="4">
        <v>5.31</v>
      </c>
      <c r="E769" s="1">
        <v>1</v>
      </c>
      <c r="F769" s="1">
        <v>0</v>
      </c>
      <c r="G769" s="1">
        <v>1</v>
      </c>
      <c r="H769" s="1">
        <v>2</v>
      </c>
      <c r="I769" s="1">
        <v>320</v>
      </c>
      <c r="J769" s="5">
        <v>36.77297907466</v>
      </c>
      <c r="K769" s="3">
        <v>7.98681640625</v>
      </c>
    </row>
    <row r="770" spans="1:11" collapsed="1" x14ac:dyDescent="0.2">
      <c r="A770" s="2" t="s">
        <v>643</v>
      </c>
      <c r="B770" s="2" t="s">
        <v>644</v>
      </c>
      <c r="C770" s="3">
        <v>8.7254548072814906</v>
      </c>
      <c r="D770" s="4">
        <v>4.49</v>
      </c>
      <c r="E770" s="1">
        <v>1</v>
      </c>
      <c r="F770" s="1">
        <v>0</v>
      </c>
      <c r="G770" s="1">
        <v>1</v>
      </c>
      <c r="H770" s="1">
        <v>2</v>
      </c>
      <c r="I770" s="1">
        <v>356</v>
      </c>
      <c r="J770" s="5">
        <v>38.792473384659999</v>
      </c>
      <c r="K770" s="3">
        <v>9.27587890625</v>
      </c>
    </row>
    <row r="771" spans="1:11" collapsed="1" x14ac:dyDescent="0.2">
      <c r="A771" s="2" t="s">
        <v>378</v>
      </c>
      <c r="B771" s="2" t="s">
        <v>379</v>
      </c>
      <c r="C771" s="3">
        <v>7.1135194301605198</v>
      </c>
      <c r="D771" s="4">
        <v>9.1999999999999993</v>
      </c>
      <c r="E771" s="1">
        <v>1</v>
      </c>
      <c r="F771" s="1">
        <v>0</v>
      </c>
      <c r="G771" s="1">
        <v>2</v>
      </c>
      <c r="H771" s="1">
        <v>2</v>
      </c>
      <c r="I771" s="1">
        <v>348</v>
      </c>
      <c r="J771" s="5">
        <v>38.774889404660001</v>
      </c>
      <c r="K771" s="3">
        <v>7.18115234375</v>
      </c>
    </row>
    <row r="772" spans="1:11" collapsed="1" x14ac:dyDescent="0.2">
      <c r="A772" s="2" t="s">
        <v>645</v>
      </c>
      <c r="B772" s="2" t="s">
        <v>646</v>
      </c>
      <c r="C772" s="3">
        <v>7.8712754249572798</v>
      </c>
      <c r="D772" s="4">
        <v>7.55</v>
      </c>
      <c r="E772" s="1">
        <v>1</v>
      </c>
      <c r="F772" s="1">
        <v>0</v>
      </c>
      <c r="G772" s="1">
        <v>2</v>
      </c>
      <c r="H772" s="1">
        <v>2</v>
      </c>
      <c r="I772" s="1">
        <v>384</v>
      </c>
      <c r="J772" s="5">
        <v>41.232991814659997</v>
      </c>
      <c r="K772" s="3">
        <v>6.26513671875</v>
      </c>
    </row>
    <row r="773" spans="1:11" collapsed="1" x14ac:dyDescent="0.2">
      <c r="A773" s="2" t="s">
        <v>647</v>
      </c>
      <c r="B773" s="2" t="s">
        <v>648</v>
      </c>
      <c r="C773" s="3">
        <v>7.2764437198638898</v>
      </c>
      <c r="D773" s="4">
        <v>3.07</v>
      </c>
      <c r="E773" s="1">
        <v>1</v>
      </c>
      <c r="F773" s="1">
        <v>0</v>
      </c>
      <c r="G773" s="1">
        <v>1</v>
      </c>
      <c r="H773" s="1">
        <v>2</v>
      </c>
      <c r="I773" s="1">
        <v>391</v>
      </c>
      <c r="J773" s="5">
        <v>41.629056364660002</v>
      </c>
      <c r="K773" s="3">
        <v>5.27490234375</v>
      </c>
    </row>
    <row r="774" spans="1:11" collapsed="1" x14ac:dyDescent="0.2">
      <c r="A774" s="2" t="s">
        <v>649</v>
      </c>
      <c r="B774" s="2" t="s">
        <v>650</v>
      </c>
      <c r="C774" s="3">
        <v>8.3615307807922399</v>
      </c>
      <c r="D774" s="4">
        <v>14.29</v>
      </c>
      <c r="E774" s="1">
        <v>1</v>
      </c>
      <c r="F774" s="1">
        <v>0</v>
      </c>
      <c r="G774" s="1">
        <v>2</v>
      </c>
      <c r="H774" s="1">
        <v>2</v>
      </c>
      <c r="I774" s="1">
        <v>231</v>
      </c>
      <c r="J774" s="5">
        <v>24.839570184660001</v>
      </c>
      <c r="K774" s="3">
        <v>8.80712890625</v>
      </c>
    </row>
    <row r="775" spans="1:11" collapsed="1" x14ac:dyDescent="0.2">
      <c r="A775" s="2" t="s">
        <v>651</v>
      </c>
      <c r="B775" s="2" t="s">
        <v>652</v>
      </c>
      <c r="C775" s="3">
        <v>7.3648550510406503</v>
      </c>
      <c r="D775" s="4">
        <v>32.58</v>
      </c>
      <c r="E775" s="1">
        <v>1</v>
      </c>
      <c r="F775" s="1">
        <v>1</v>
      </c>
      <c r="G775" s="1">
        <v>2</v>
      </c>
      <c r="H775" s="1">
        <v>2</v>
      </c>
      <c r="I775" s="1">
        <v>132</v>
      </c>
      <c r="J775" s="5">
        <v>14.33904170466</v>
      </c>
      <c r="K775" s="3">
        <v>5.17333984375</v>
      </c>
    </row>
    <row r="776" spans="1:11" collapsed="1" x14ac:dyDescent="0.2">
      <c r="A776" s="2" t="s">
        <v>441</v>
      </c>
      <c r="B776" s="2" t="s">
        <v>52</v>
      </c>
      <c r="C776" s="3">
        <v>6.0173408985137904</v>
      </c>
      <c r="D776" s="4">
        <v>6.08</v>
      </c>
      <c r="E776" s="1">
        <v>1</v>
      </c>
      <c r="F776" s="1">
        <v>1</v>
      </c>
      <c r="G776" s="1">
        <v>1</v>
      </c>
      <c r="H776" s="1">
        <v>2</v>
      </c>
      <c r="I776" s="1">
        <v>296</v>
      </c>
      <c r="J776" s="5">
        <v>31.92669860466</v>
      </c>
      <c r="K776" s="3">
        <v>5.50341796875</v>
      </c>
    </row>
    <row r="777" spans="1:11" collapsed="1" x14ac:dyDescent="0.2">
      <c r="A777" s="2" t="s">
        <v>301</v>
      </c>
      <c r="B777" s="2" t="s">
        <v>302</v>
      </c>
      <c r="C777" s="3">
        <v>7.3757009506225604</v>
      </c>
      <c r="D777" s="4">
        <v>21.92</v>
      </c>
      <c r="E777" s="1">
        <v>1</v>
      </c>
      <c r="F777" s="1">
        <v>0</v>
      </c>
      <c r="G777" s="1">
        <v>1</v>
      </c>
      <c r="H777" s="1">
        <v>2</v>
      </c>
      <c r="I777" s="1">
        <v>73</v>
      </c>
      <c r="J777" s="5">
        <v>7.8361832746599998</v>
      </c>
      <c r="K777" s="3">
        <v>8.16259765625</v>
      </c>
    </row>
    <row r="778" spans="1:11" collapsed="1" x14ac:dyDescent="0.2">
      <c r="A778" s="2" t="s">
        <v>653</v>
      </c>
      <c r="B778" s="2" t="s">
        <v>654</v>
      </c>
      <c r="C778" s="3">
        <v>9.9274230003356898</v>
      </c>
      <c r="D778" s="4">
        <v>29.85</v>
      </c>
      <c r="E778" s="1">
        <v>1</v>
      </c>
      <c r="F778" s="1">
        <v>0</v>
      </c>
      <c r="G778" s="1">
        <v>1</v>
      </c>
      <c r="H778" s="1">
        <v>2</v>
      </c>
      <c r="I778" s="1">
        <v>67</v>
      </c>
      <c r="J778" s="5">
        <v>7.5827164546599999</v>
      </c>
      <c r="K778" s="3">
        <v>4.58935546875</v>
      </c>
    </row>
    <row r="779" spans="1:11" collapsed="1" x14ac:dyDescent="0.2">
      <c r="A779" s="2" t="s">
        <v>555</v>
      </c>
      <c r="B779" s="2" t="s">
        <v>556</v>
      </c>
      <c r="C779" s="3">
        <v>9.2806091308593803</v>
      </c>
      <c r="D779" s="4">
        <v>7.84</v>
      </c>
      <c r="E779" s="1">
        <v>1</v>
      </c>
      <c r="F779" s="1">
        <v>0</v>
      </c>
      <c r="G779" s="1">
        <v>1</v>
      </c>
      <c r="H779" s="1">
        <v>2</v>
      </c>
      <c r="I779" s="1">
        <v>268</v>
      </c>
      <c r="J779" s="5">
        <v>28.53531977466</v>
      </c>
      <c r="K779" s="3">
        <v>7.84033203125</v>
      </c>
    </row>
    <row r="780" spans="1:11" collapsed="1" x14ac:dyDescent="0.2">
      <c r="A780" s="2" t="s">
        <v>397</v>
      </c>
      <c r="B780" s="2" t="s">
        <v>398</v>
      </c>
      <c r="C780" s="3">
        <v>7.9143996238708496</v>
      </c>
      <c r="D780" s="4">
        <v>10.039999999999999</v>
      </c>
      <c r="E780" s="1">
        <v>1</v>
      </c>
      <c r="F780" s="1">
        <v>0</v>
      </c>
      <c r="G780" s="1">
        <v>2</v>
      </c>
      <c r="H780" s="1">
        <v>2</v>
      </c>
      <c r="I780" s="1">
        <v>279</v>
      </c>
      <c r="J780" s="5">
        <v>29.71520230466</v>
      </c>
      <c r="K780" s="3">
        <v>6.78564453125</v>
      </c>
    </row>
    <row r="781" spans="1:11" collapsed="1" x14ac:dyDescent="0.2">
      <c r="A781" s="2" t="s">
        <v>655</v>
      </c>
      <c r="B781" s="2" t="s">
        <v>656</v>
      </c>
      <c r="C781" s="3">
        <v>6.8159840106964102</v>
      </c>
      <c r="D781" s="4">
        <v>10.81</v>
      </c>
      <c r="E781" s="1">
        <v>1</v>
      </c>
      <c r="F781" s="1">
        <v>0</v>
      </c>
      <c r="G781" s="1">
        <v>1</v>
      </c>
      <c r="H781" s="1">
        <v>2</v>
      </c>
      <c r="I781" s="1">
        <v>148</v>
      </c>
      <c r="J781" s="5">
        <v>16.288494554660002</v>
      </c>
      <c r="K781" s="3">
        <v>6.78564453125</v>
      </c>
    </row>
    <row r="782" spans="1:11" collapsed="1" x14ac:dyDescent="0.2">
      <c r="A782" s="2" t="s">
        <v>585</v>
      </c>
      <c r="B782" s="2" t="s">
        <v>586</v>
      </c>
      <c r="C782" s="3">
        <v>6.24143314361572</v>
      </c>
      <c r="D782" s="4">
        <v>4.34</v>
      </c>
      <c r="E782" s="1">
        <v>1</v>
      </c>
      <c r="F782" s="1">
        <v>0</v>
      </c>
      <c r="G782" s="1">
        <v>2</v>
      </c>
      <c r="H782" s="1">
        <v>2</v>
      </c>
      <c r="I782" s="1">
        <v>576</v>
      </c>
      <c r="J782" s="5">
        <v>64.044663044659998</v>
      </c>
      <c r="K782" s="3">
        <v>5.18603515625</v>
      </c>
    </row>
    <row r="783" spans="1:11" collapsed="1" x14ac:dyDescent="0.2">
      <c r="A783" s="2" t="s">
        <v>307</v>
      </c>
      <c r="B783" s="2" t="s">
        <v>308</v>
      </c>
      <c r="C783" s="3">
        <v>8.3402557373046893</v>
      </c>
      <c r="D783" s="4">
        <v>3.42</v>
      </c>
      <c r="E783" s="1">
        <v>1</v>
      </c>
      <c r="F783" s="1">
        <v>0</v>
      </c>
      <c r="G783" s="1">
        <v>1</v>
      </c>
      <c r="H783" s="1">
        <v>2</v>
      </c>
      <c r="I783" s="1">
        <v>438</v>
      </c>
      <c r="J783" s="5">
        <v>48.541608054660003</v>
      </c>
      <c r="K783" s="3">
        <v>7.04931640625</v>
      </c>
    </row>
    <row r="784" spans="1:11" collapsed="1" x14ac:dyDescent="0.2">
      <c r="A784" s="2" t="s">
        <v>589</v>
      </c>
      <c r="B784" s="2" t="s">
        <v>590</v>
      </c>
      <c r="C784" s="3">
        <v>6.38309621810913</v>
      </c>
      <c r="D784" s="4">
        <v>5.93</v>
      </c>
      <c r="E784" s="1">
        <v>1</v>
      </c>
      <c r="F784" s="1">
        <v>0</v>
      </c>
      <c r="G784" s="1">
        <v>2</v>
      </c>
      <c r="H784" s="1">
        <v>2</v>
      </c>
      <c r="I784" s="1">
        <v>489</v>
      </c>
      <c r="J784" s="5">
        <v>53.8687565346601</v>
      </c>
      <c r="K784" s="3">
        <v>8.20654296875</v>
      </c>
    </row>
    <row r="785" spans="1:11" collapsed="1" x14ac:dyDescent="0.2">
      <c r="A785" s="2" t="s">
        <v>537</v>
      </c>
      <c r="B785" s="2" t="s">
        <v>538</v>
      </c>
      <c r="C785" s="3">
        <v>10.375744342803999</v>
      </c>
      <c r="D785" s="4">
        <v>13.99</v>
      </c>
      <c r="E785" s="1">
        <v>1</v>
      </c>
      <c r="F785" s="1">
        <v>0</v>
      </c>
      <c r="G785" s="1">
        <v>1</v>
      </c>
      <c r="H785" s="1">
        <v>2</v>
      </c>
      <c r="I785" s="1">
        <v>143</v>
      </c>
      <c r="J785" s="5">
        <v>15.20572780466</v>
      </c>
      <c r="K785" s="3">
        <v>9.61279296875</v>
      </c>
    </row>
    <row r="786" spans="1:11" collapsed="1" x14ac:dyDescent="0.2">
      <c r="A786" s="2" t="s">
        <v>661</v>
      </c>
      <c r="B786" s="2" t="s">
        <v>662</v>
      </c>
      <c r="C786" s="3">
        <v>6.8159840106964102</v>
      </c>
      <c r="D786" s="4">
        <v>10.67</v>
      </c>
      <c r="E786" s="1">
        <v>1</v>
      </c>
      <c r="F786" s="1">
        <v>0</v>
      </c>
      <c r="G786" s="1">
        <v>1</v>
      </c>
      <c r="H786" s="1">
        <v>2</v>
      </c>
      <c r="I786" s="1">
        <v>150</v>
      </c>
      <c r="J786" s="5">
        <v>16.187139654660001</v>
      </c>
      <c r="K786" s="3">
        <v>8.13330078125</v>
      </c>
    </row>
    <row r="787" spans="1:11" collapsed="1" x14ac:dyDescent="0.2">
      <c r="A787" s="2" t="s">
        <v>315</v>
      </c>
      <c r="B787" s="2" t="s">
        <v>316</v>
      </c>
      <c r="C787" s="3">
        <v>6.9005534648895299</v>
      </c>
      <c r="D787" s="4">
        <v>22.15</v>
      </c>
      <c r="E787" s="1">
        <v>1</v>
      </c>
      <c r="F787" s="1">
        <v>0</v>
      </c>
      <c r="G787" s="1">
        <v>2</v>
      </c>
      <c r="H787" s="1">
        <v>2</v>
      </c>
      <c r="I787" s="1">
        <v>149</v>
      </c>
      <c r="J787" s="5">
        <v>16.83689233466</v>
      </c>
      <c r="K787" s="3">
        <v>4.27197265625</v>
      </c>
    </row>
    <row r="788" spans="1:11" collapsed="1" x14ac:dyDescent="0.2">
      <c r="A788" s="2" t="s">
        <v>317</v>
      </c>
      <c r="B788" s="2" t="s">
        <v>318</v>
      </c>
      <c r="C788" s="3">
        <v>8.3402557373046893</v>
      </c>
      <c r="D788" s="4">
        <v>3.47</v>
      </c>
      <c r="E788" s="1">
        <v>1</v>
      </c>
      <c r="F788" s="1">
        <v>0</v>
      </c>
      <c r="G788" s="1">
        <v>1</v>
      </c>
      <c r="H788" s="1">
        <v>2</v>
      </c>
      <c r="I788" s="1">
        <v>432</v>
      </c>
      <c r="J788" s="5">
        <v>47.482990974659998</v>
      </c>
      <c r="K788" s="3">
        <v>7.19580078125</v>
      </c>
    </row>
    <row r="789" spans="1:11" collapsed="1" x14ac:dyDescent="0.2">
      <c r="A789" s="2" t="s">
        <v>563</v>
      </c>
      <c r="B789" s="2" t="s">
        <v>564</v>
      </c>
      <c r="C789" s="3">
        <v>6.4743719100952104</v>
      </c>
      <c r="D789" s="4">
        <v>5.6</v>
      </c>
      <c r="E789" s="1">
        <v>1</v>
      </c>
      <c r="F789" s="1">
        <v>0</v>
      </c>
      <c r="G789" s="1">
        <v>2</v>
      </c>
      <c r="H789" s="1">
        <v>2</v>
      </c>
      <c r="I789" s="1">
        <v>518</v>
      </c>
      <c r="J789" s="5">
        <v>57.323677344660098</v>
      </c>
      <c r="K789" s="3">
        <v>8.60205078125</v>
      </c>
    </row>
    <row r="790" spans="1:11" collapsed="1" x14ac:dyDescent="0.2">
      <c r="A790" s="2" t="s">
        <v>329</v>
      </c>
      <c r="B790" s="2" t="s">
        <v>330</v>
      </c>
      <c r="C790" s="3">
        <v>6.9005534648895299</v>
      </c>
      <c r="D790" s="4">
        <v>22.15</v>
      </c>
      <c r="E790" s="1">
        <v>1</v>
      </c>
      <c r="F790" s="1">
        <v>0</v>
      </c>
      <c r="G790" s="1">
        <v>2</v>
      </c>
      <c r="H790" s="1">
        <v>2</v>
      </c>
      <c r="I790" s="1">
        <v>149</v>
      </c>
      <c r="J790" s="5">
        <v>16.790849584659998</v>
      </c>
      <c r="K790" s="3">
        <v>4.23388671875</v>
      </c>
    </row>
    <row r="791" spans="1:11" collapsed="1" x14ac:dyDescent="0.2">
      <c r="A791" s="2" t="s">
        <v>215</v>
      </c>
      <c r="B791" s="2" t="s">
        <v>216</v>
      </c>
      <c r="C791" s="3">
        <v>7.8903539180755597</v>
      </c>
      <c r="D791" s="4">
        <v>30.95</v>
      </c>
      <c r="E791" s="1">
        <v>1</v>
      </c>
      <c r="F791" s="1">
        <v>2</v>
      </c>
      <c r="G791" s="1">
        <v>2</v>
      </c>
      <c r="H791" s="1">
        <v>2</v>
      </c>
      <c r="I791" s="1">
        <v>84</v>
      </c>
      <c r="J791" s="5">
        <v>9.7112262346599998</v>
      </c>
      <c r="K791" s="3">
        <v>9.83251953125</v>
      </c>
    </row>
    <row r="792" spans="1:11" collapsed="1" x14ac:dyDescent="0.2">
      <c r="A792" s="2" t="s">
        <v>255</v>
      </c>
      <c r="B792" s="2" t="s">
        <v>256</v>
      </c>
      <c r="C792" s="3">
        <v>8.6062827110290492</v>
      </c>
      <c r="D792" s="4">
        <v>2.75</v>
      </c>
      <c r="E792" s="1">
        <v>1</v>
      </c>
      <c r="F792" s="1">
        <v>0</v>
      </c>
      <c r="G792" s="1">
        <v>1</v>
      </c>
      <c r="H792" s="1">
        <v>2</v>
      </c>
      <c r="I792" s="1">
        <v>545</v>
      </c>
      <c r="J792" s="5">
        <v>59.161217794660097</v>
      </c>
      <c r="K792" s="3">
        <v>5.74462890625</v>
      </c>
    </row>
    <row r="793" spans="1:11" collapsed="1" x14ac:dyDescent="0.2">
      <c r="A793" s="2" t="s">
        <v>663</v>
      </c>
      <c r="B793" s="2" t="s">
        <v>664</v>
      </c>
      <c r="C793" s="3">
        <v>7.4272902011871302</v>
      </c>
      <c r="D793" s="4">
        <v>10.06</v>
      </c>
      <c r="E793" s="1">
        <v>1</v>
      </c>
      <c r="F793" s="1">
        <v>0</v>
      </c>
      <c r="G793" s="1">
        <v>1</v>
      </c>
      <c r="H793" s="1">
        <v>2</v>
      </c>
      <c r="I793" s="1">
        <v>179</v>
      </c>
      <c r="J793" s="5">
        <v>20.145271894659999</v>
      </c>
      <c r="K793" s="3">
        <v>5.90966796875</v>
      </c>
    </row>
    <row r="794" spans="1:11" collapsed="1" x14ac:dyDescent="0.2">
      <c r="A794" s="2" t="s">
        <v>257</v>
      </c>
      <c r="B794" s="2" t="s">
        <v>258</v>
      </c>
      <c r="C794" s="3">
        <v>7.6230721473693803</v>
      </c>
      <c r="D794" s="4">
        <v>7.16</v>
      </c>
      <c r="E794" s="1">
        <v>1</v>
      </c>
      <c r="F794" s="1">
        <v>0</v>
      </c>
      <c r="G794" s="1">
        <v>2</v>
      </c>
      <c r="H794" s="1">
        <v>2</v>
      </c>
      <c r="I794" s="1">
        <v>531</v>
      </c>
      <c r="J794" s="5">
        <v>58.720990904659999</v>
      </c>
      <c r="K794" s="3">
        <v>5.69384765625</v>
      </c>
    </row>
    <row r="795" spans="1:11" collapsed="1" x14ac:dyDescent="0.2">
      <c r="A795" s="2" t="s">
        <v>539</v>
      </c>
      <c r="B795" s="2" t="s">
        <v>540</v>
      </c>
      <c r="C795" s="3">
        <v>10.375744342803999</v>
      </c>
      <c r="D795" s="4">
        <v>13.99</v>
      </c>
      <c r="E795" s="1">
        <v>1</v>
      </c>
      <c r="F795" s="1">
        <v>0</v>
      </c>
      <c r="G795" s="1">
        <v>1</v>
      </c>
      <c r="H795" s="1">
        <v>2</v>
      </c>
      <c r="I795" s="1">
        <v>143</v>
      </c>
      <c r="J795" s="5">
        <v>15.244756454659999</v>
      </c>
      <c r="K795" s="3">
        <v>9.74462890625</v>
      </c>
    </row>
    <row r="796" spans="1:11" collapsed="1" x14ac:dyDescent="0.2">
      <c r="A796" s="2" t="s">
        <v>337</v>
      </c>
      <c r="B796" s="2" t="s">
        <v>338</v>
      </c>
      <c r="C796" s="3">
        <v>7.7255671024322501</v>
      </c>
      <c r="D796" s="4">
        <v>16.86</v>
      </c>
      <c r="E796" s="1">
        <v>1</v>
      </c>
      <c r="F796" s="1">
        <v>1</v>
      </c>
      <c r="G796" s="1">
        <v>2</v>
      </c>
      <c r="H796" s="1">
        <v>2</v>
      </c>
      <c r="I796" s="1">
        <v>172</v>
      </c>
      <c r="J796" s="5">
        <v>18.090925974659999</v>
      </c>
      <c r="K796" s="3">
        <v>8.45556640625</v>
      </c>
    </row>
    <row r="797" spans="1:11" collapsed="1" x14ac:dyDescent="0.2">
      <c r="A797" s="2" t="s">
        <v>339</v>
      </c>
      <c r="B797" s="2" t="s">
        <v>340</v>
      </c>
      <c r="C797" s="3">
        <v>6.9005534648895299</v>
      </c>
      <c r="D797" s="4">
        <v>22.45</v>
      </c>
      <c r="E797" s="1">
        <v>1</v>
      </c>
      <c r="F797" s="1">
        <v>0</v>
      </c>
      <c r="G797" s="1">
        <v>2</v>
      </c>
      <c r="H797" s="1">
        <v>2</v>
      </c>
      <c r="I797" s="1">
        <v>147</v>
      </c>
      <c r="J797" s="5">
        <v>16.81509227466</v>
      </c>
      <c r="K797" s="3">
        <v>4.48779296875</v>
      </c>
    </row>
    <row r="798" spans="1:11" collapsed="1" x14ac:dyDescent="0.2">
      <c r="A798" s="2" t="s">
        <v>601</v>
      </c>
      <c r="B798" s="2" t="s">
        <v>602</v>
      </c>
      <c r="C798" s="3">
        <v>7.0613634586334202</v>
      </c>
      <c r="D798" s="4">
        <v>19.12</v>
      </c>
      <c r="E798" s="1">
        <v>1</v>
      </c>
      <c r="F798" s="1">
        <v>0</v>
      </c>
      <c r="G798" s="1">
        <v>1</v>
      </c>
      <c r="H798" s="1">
        <v>2</v>
      </c>
      <c r="I798" s="1">
        <v>68</v>
      </c>
      <c r="J798" s="5">
        <v>7.1987214246600004</v>
      </c>
      <c r="K798" s="3">
        <v>4.19580078125</v>
      </c>
    </row>
    <row r="799" spans="1:11" collapsed="1" x14ac:dyDescent="0.2">
      <c r="A799" s="2" t="s">
        <v>716</v>
      </c>
      <c r="B799" s="2" t="s">
        <v>717</v>
      </c>
      <c r="C799" s="3">
        <v>4.3188815116882298</v>
      </c>
      <c r="D799" s="4">
        <v>7.19</v>
      </c>
      <c r="E799" s="1">
        <v>1</v>
      </c>
      <c r="F799" s="1">
        <v>0</v>
      </c>
      <c r="G799" s="1">
        <v>1</v>
      </c>
      <c r="H799" s="1">
        <v>2</v>
      </c>
      <c r="I799" s="1">
        <v>334</v>
      </c>
      <c r="J799" s="5">
        <v>37.234812094660001</v>
      </c>
      <c r="K799" s="3">
        <v>8.52880859375</v>
      </c>
    </row>
    <row r="800" spans="1:11" collapsed="1" x14ac:dyDescent="0.2">
      <c r="A800" s="2" t="s">
        <v>665</v>
      </c>
      <c r="B800" s="2" t="s">
        <v>666</v>
      </c>
      <c r="C800" s="3">
        <v>8.2304942607879603</v>
      </c>
      <c r="D800" s="4">
        <v>8.7200000000000006</v>
      </c>
      <c r="E800" s="1">
        <v>1</v>
      </c>
      <c r="F800" s="1">
        <v>0</v>
      </c>
      <c r="G800" s="1">
        <v>1</v>
      </c>
      <c r="H800" s="1">
        <v>2</v>
      </c>
      <c r="I800" s="1">
        <v>172</v>
      </c>
      <c r="J800" s="5">
        <v>18.03995799466</v>
      </c>
      <c r="K800" s="3">
        <v>8.33837890625</v>
      </c>
    </row>
    <row r="801" spans="1:11" collapsed="1" x14ac:dyDescent="0.2">
      <c r="A801" s="2" t="s">
        <v>605</v>
      </c>
      <c r="B801" s="2" t="s">
        <v>606</v>
      </c>
      <c r="C801" s="3">
        <v>9.2806091308593803</v>
      </c>
      <c r="D801" s="4">
        <v>7.84</v>
      </c>
      <c r="E801" s="1">
        <v>1</v>
      </c>
      <c r="F801" s="1">
        <v>0</v>
      </c>
      <c r="G801" s="1">
        <v>1</v>
      </c>
      <c r="H801" s="1">
        <v>2</v>
      </c>
      <c r="I801" s="1">
        <v>268</v>
      </c>
      <c r="J801" s="5">
        <v>28.602285364659998</v>
      </c>
      <c r="K801" s="3">
        <v>7.32763671875</v>
      </c>
    </row>
    <row r="802" spans="1:11" collapsed="1" x14ac:dyDescent="0.2">
      <c r="A802" s="2" t="s">
        <v>718</v>
      </c>
      <c r="B802" s="2" t="s">
        <v>719</v>
      </c>
      <c r="C802" s="3">
        <v>7.3103001117706299</v>
      </c>
      <c r="D802" s="4">
        <v>16.93</v>
      </c>
      <c r="E802" s="1">
        <v>1</v>
      </c>
      <c r="F802" s="1">
        <v>1</v>
      </c>
      <c r="G802" s="1">
        <v>2</v>
      </c>
      <c r="H802" s="1">
        <v>2</v>
      </c>
      <c r="I802" s="1">
        <v>254</v>
      </c>
      <c r="J802" s="5">
        <v>27.119134444659998</v>
      </c>
      <c r="K802" s="3">
        <v>5.98583984375</v>
      </c>
    </row>
    <row r="803" spans="1:11" collapsed="1" x14ac:dyDescent="0.2">
      <c r="A803" s="2" t="s">
        <v>667</v>
      </c>
      <c r="B803" s="2" t="s">
        <v>668</v>
      </c>
      <c r="C803" s="3">
        <v>6.8159840106964102</v>
      </c>
      <c r="D803" s="4">
        <v>11.59</v>
      </c>
      <c r="E803" s="1">
        <v>1</v>
      </c>
      <c r="F803" s="1">
        <v>0</v>
      </c>
      <c r="G803" s="1">
        <v>1</v>
      </c>
      <c r="H803" s="1">
        <v>2</v>
      </c>
      <c r="I803" s="1">
        <v>138</v>
      </c>
      <c r="J803" s="5">
        <v>15.45795079466</v>
      </c>
      <c r="K803" s="3">
        <v>8.11865234375</v>
      </c>
    </row>
    <row r="804" spans="1:11" collapsed="1" x14ac:dyDescent="0.2">
      <c r="A804" s="2" t="s">
        <v>341</v>
      </c>
      <c r="B804" s="2" t="s">
        <v>342</v>
      </c>
      <c r="C804" s="3">
        <v>8.6716942787170392</v>
      </c>
      <c r="D804" s="4">
        <v>6.67</v>
      </c>
      <c r="E804" s="1">
        <v>1</v>
      </c>
      <c r="F804" s="1">
        <v>0</v>
      </c>
      <c r="G804" s="1">
        <v>1</v>
      </c>
      <c r="H804" s="1">
        <v>2</v>
      </c>
      <c r="I804" s="1">
        <v>390</v>
      </c>
      <c r="J804" s="5">
        <v>42.971656564660002</v>
      </c>
      <c r="K804" s="3">
        <v>5.04638671875</v>
      </c>
    </row>
    <row r="805" spans="1:11" collapsed="1" x14ac:dyDescent="0.2">
      <c r="A805" s="2" t="s">
        <v>343</v>
      </c>
      <c r="B805" s="2" t="s">
        <v>344</v>
      </c>
      <c r="C805" s="3">
        <v>8.6716942787170392</v>
      </c>
      <c r="D805" s="4">
        <v>5.5</v>
      </c>
      <c r="E805" s="1">
        <v>1</v>
      </c>
      <c r="F805" s="1">
        <v>0</v>
      </c>
      <c r="G805" s="1">
        <v>1</v>
      </c>
      <c r="H805" s="1">
        <v>2</v>
      </c>
      <c r="I805" s="1">
        <v>473</v>
      </c>
      <c r="J805" s="5">
        <v>52.04443704466</v>
      </c>
      <c r="K805" s="3">
        <v>5.07177734375</v>
      </c>
    </row>
    <row r="806" spans="1:11" collapsed="1" x14ac:dyDescent="0.2">
      <c r="A806" s="2" t="s">
        <v>669</v>
      </c>
      <c r="B806" s="2" t="s">
        <v>670</v>
      </c>
      <c r="C806" s="3">
        <v>6.8159840106964102</v>
      </c>
      <c r="D806" s="4">
        <v>10.81</v>
      </c>
      <c r="E806" s="1">
        <v>1</v>
      </c>
      <c r="F806" s="1">
        <v>0</v>
      </c>
      <c r="G806" s="1">
        <v>1</v>
      </c>
      <c r="H806" s="1">
        <v>2</v>
      </c>
      <c r="I806" s="1">
        <v>148</v>
      </c>
      <c r="J806" s="5">
        <v>16.242506834659999</v>
      </c>
      <c r="K806" s="3">
        <v>6.80029296875</v>
      </c>
    </row>
    <row r="807" spans="1:11" collapsed="1" x14ac:dyDescent="0.2">
      <c r="A807" s="2" t="s">
        <v>275</v>
      </c>
      <c r="B807" s="2" t="s">
        <v>276</v>
      </c>
      <c r="C807" s="3">
        <v>8.6062827110290492</v>
      </c>
      <c r="D807" s="4">
        <v>2.15</v>
      </c>
      <c r="E807" s="1">
        <v>1</v>
      </c>
      <c r="F807" s="1">
        <v>0</v>
      </c>
      <c r="G807" s="1">
        <v>1</v>
      </c>
      <c r="H807" s="1">
        <v>2</v>
      </c>
      <c r="I807" s="1">
        <v>698</v>
      </c>
      <c r="J807" s="5">
        <v>74.995463754660307</v>
      </c>
      <c r="K807" s="3">
        <v>6.10009765625</v>
      </c>
    </row>
    <row r="808" spans="1:11" collapsed="1" x14ac:dyDescent="0.2">
      <c r="A808" s="2" t="s">
        <v>722</v>
      </c>
      <c r="B808" s="2" t="s">
        <v>723</v>
      </c>
      <c r="C808" s="3">
        <v>3.0193097591400102</v>
      </c>
      <c r="D808" s="4">
        <v>4.79</v>
      </c>
      <c r="E808" s="1">
        <v>1</v>
      </c>
      <c r="F808" s="1">
        <v>0</v>
      </c>
      <c r="G808" s="1">
        <v>1</v>
      </c>
      <c r="H808" s="1">
        <v>2</v>
      </c>
      <c r="I808" s="1">
        <v>522</v>
      </c>
      <c r="J808" s="5">
        <v>57.957468144659899</v>
      </c>
      <c r="K808" s="3">
        <v>9.42236328125</v>
      </c>
    </row>
    <row r="809" spans="1:11" collapsed="1" x14ac:dyDescent="0.2">
      <c r="A809" s="2" t="s">
        <v>675</v>
      </c>
      <c r="B809" s="2" t="s">
        <v>676</v>
      </c>
      <c r="C809" s="3">
        <v>7.2443282604217503</v>
      </c>
      <c r="D809" s="4">
        <v>2.31</v>
      </c>
      <c r="E809" s="1">
        <v>1</v>
      </c>
      <c r="F809" s="1">
        <v>0</v>
      </c>
      <c r="G809" s="1">
        <v>1</v>
      </c>
      <c r="H809" s="1">
        <v>2</v>
      </c>
      <c r="I809" s="1">
        <v>607</v>
      </c>
      <c r="J809" s="5">
        <v>64.415704144660097</v>
      </c>
      <c r="K809" s="3">
        <v>5.88427734375</v>
      </c>
    </row>
    <row r="810" spans="1:11" collapsed="1" x14ac:dyDescent="0.2">
      <c r="A810" s="2" t="s">
        <v>724</v>
      </c>
      <c r="B810" s="2" t="s">
        <v>725</v>
      </c>
      <c r="C810" s="3">
        <v>6.0348808765411404</v>
      </c>
      <c r="D810" s="4">
        <v>3.83</v>
      </c>
      <c r="E810" s="1">
        <v>1</v>
      </c>
      <c r="F810" s="1">
        <v>0</v>
      </c>
      <c r="G810" s="1">
        <v>1</v>
      </c>
      <c r="H810" s="1">
        <v>2</v>
      </c>
      <c r="I810" s="1">
        <v>366</v>
      </c>
      <c r="J810" s="5">
        <v>40.859696304659998</v>
      </c>
      <c r="K810" s="3">
        <v>6.55126953125</v>
      </c>
    </row>
    <row r="811" spans="1:11" collapsed="1" x14ac:dyDescent="0.2">
      <c r="A811" s="2" t="s">
        <v>615</v>
      </c>
      <c r="B811" s="2" t="s">
        <v>616</v>
      </c>
      <c r="C811" s="3">
        <v>7.9825899600982702</v>
      </c>
      <c r="D811" s="4">
        <v>20.11</v>
      </c>
      <c r="E811" s="1">
        <v>1</v>
      </c>
      <c r="F811" s="1">
        <v>0</v>
      </c>
      <c r="G811" s="1">
        <v>2</v>
      </c>
      <c r="H811" s="1">
        <v>2</v>
      </c>
      <c r="I811" s="1">
        <v>179</v>
      </c>
      <c r="J811" s="5">
        <v>18.544894864660002</v>
      </c>
      <c r="K811" s="3">
        <v>7.32763671875</v>
      </c>
    </row>
    <row r="812" spans="1:11" collapsed="1" x14ac:dyDescent="0.2">
      <c r="A812" s="2" t="s">
        <v>617</v>
      </c>
      <c r="B812" s="2" t="s">
        <v>618</v>
      </c>
      <c r="C812" s="3">
        <v>6.9945447444915798</v>
      </c>
      <c r="D812" s="4">
        <v>20.87</v>
      </c>
      <c r="E812" s="1">
        <v>1</v>
      </c>
      <c r="F812" s="1">
        <v>0</v>
      </c>
      <c r="G812" s="1">
        <v>2</v>
      </c>
      <c r="H812" s="1">
        <v>2</v>
      </c>
      <c r="I812" s="1">
        <v>115</v>
      </c>
      <c r="J812" s="5">
        <v>12.06526714466</v>
      </c>
      <c r="K812" s="3">
        <v>9.48095703125</v>
      </c>
    </row>
    <row r="813" spans="1:11" collapsed="1" x14ac:dyDescent="0.2">
      <c r="A813" s="2" t="s">
        <v>619</v>
      </c>
      <c r="B813" s="2" t="s">
        <v>620</v>
      </c>
      <c r="C813" s="3">
        <v>6.38309621810913</v>
      </c>
      <c r="D813" s="4">
        <v>4.75</v>
      </c>
      <c r="E813" s="1">
        <v>1</v>
      </c>
      <c r="F813" s="1">
        <v>0</v>
      </c>
      <c r="G813" s="1">
        <v>2</v>
      </c>
      <c r="H813" s="1">
        <v>2</v>
      </c>
      <c r="I813" s="1">
        <v>610</v>
      </c>
      <c r="J813" s="5">
        <v>67.765341334660107</v>
      </c>
      <c r="K813" s="3">
        <v>9.37841796875</v>
      </c>
    </row>
    <row r="814" spans="1:11" collapsed="1" x14ac:dyDescent="0.2">
      <c r="A814" s="2" t="s">
        <v>279</v>
      </c>
      <c r="B814" s="2" t="s">
        <v>280</v>
      </c>
      <c r="C814" s="3">
        <v>8.6062827110290492</v>
      </c>
      <c r="D814" s="4">
        <v>2.52</v>
      </c>
      <c r="E814" s="1">
        <v>1</v>
      </c>
      <c r="F814" s="1">
        <v>0</v>
      </c>
      <c r="G814" s="1">
        <v>1</v>
      </c>
      <c r="H814" s="1">
        <v>2</v>
      </c>
      <c r="I814" s="1">
        <v>596</v>
      </c>
      <c r="J814" s="5">
        <v>64.728119004660201</v>
      </c>
      <c r="K814" s="3">
        <v>5.96044921875</v>
      </c>
    </row>
    <row r="815" spans="1:11" collapsed="1" x14ac:dyDescent="0.2">
      <c r="A815" s="2" t="s">
        <v>726</v>
      </c>
      <c r="B815" s="2" t="s">
        <v>727</v>
      </c>
      <c r="C815" s="3">
        <v>4.0460233688354501</v>
      </c>
      <c r="D815" s="4">
        <v>3.2</v>
      </c>
      <c r="E815" s="1">
        <v>1</v>
      </c>
      <c r="F815" s="1">
        <v>0</v>
      </c>
      <c r="G815" s="1">
        <v>1</v>
      </c>
      <c r="H815" s="1">
        <v>2</v>
      </c>
      <c r="I815" s="1">
        <v>594</v>
      </c>
      <c r="J815" s="5">
        <v>67.912230554659999</v>
      </c>
      <c r="K815" s="3">
        <v>6.81494140625</v>
      </c>
    </row>
    <row r="816" spans="1:11" collapsed="1" x14ac:dyDescent="0.2">
      <c r="A816" s="2" t="s">
        <v>677</v>
      </c>
      <c r="B816" s="2" t="s">
        <v>678</v>
      </c>
      <c r="C816" s="3">
        <v>7.1993489265441903</v>
      </c>
      <c r="D816" s="4">
        <v>3.95</v>
      </c>
      <c r="E816" s="1">
        <v>1</v>
      </c>
      <c r="F816" s="1">
        <v>0</v>
      </c>
      <c r="G816" s="1">
        <v>1</v>
      </c>
      <c r="H816" s="1">
        <v>2</v>
      </c>
      <c r="I816" s="1">
        <v>354</v>
      </c>
      <c r="J816" s="5">
        <v>37.233449394659999</v>
      </c>
      <c r="K816" s="3">
        <v>7.94287109375</v>
      </c>
    </row>
    <row r="817" spans="1:11" collapsed="1" x14ac:dyDescent="0.2">
      <c r="A817" s="2" t="s">
        <v>571</v>
      </c>
      <c r="B817" s="2" t="s">
        <v>572</v>
      </c>
      <c r="C817" s="3">
        <v>7.41939425468445</v>
      </c>
      <c r="D817" s="4">
        <v>17.75</v>
      </c>
      <c r="E817" s="1">
        <v>1</v>
      </c>
      <c r="F817" s="1">
        <v>0</v>
      </c>
      <c r="G817" s="1">
        <v>2</v>
      </c>
      <c r="H817" s="1">
        <v>2</v>
      </c>
      <c r="I817" s="1">
        <v>169</v>
      </c>
      <c r="J817" s="5">
        <v>16.99274331466</v>
      </c>
      <c r="K817" s="3">
        <v>5.71923828125</v>
      </c>
    </row>
    <row r="818" spans="1:11" collapsed="1" x14ac:dyDescent="0.2">
      <c r="A818" s="2" t="s">
        <v>283</v>
      </c>
      <c r="B818" s="2" t="s">
        <v>284</v>
      </c>
      <c r="C818" s="3">
        <v>7.6230721473693803</v>
      </c>
      <c r="D818" s="4">
        <v>7.88</v>
      </c>
      <c r="E818" s="1">
        <v>1</v>
      </c>
      <c r="F818" s="1">
        <v>0</v>
      </c>
      <c r="G818" s="1">
        <v>2</v>
      </c>
      <c r="H818" s="1">
        <v>2</v>
      </c>
      <c r="I818" s="1">
        <v>482</v>
      </c>
      <c r="J818" s="5">
        <v>52.910962764659999</v>
      </c>
      <c r="K818" s="3">
        <v>5.27490234375</v>
      </c>
    </row>
    <row r="819" spans="1:11" collapsed="1" x14ac:dyDescent="0.2">
      <c r="A819" s="2" t="s">
        <v>353</v>
      </c>
      <c r="B819" s="2" t="s">
        <v>354</v>
      </c>
      <c r="C819" s="3">
        <v>8.2446827888488805</v>
      </c>
      <c r="D819" s="4">
        <v>5.8</v>
      </c>
      <c r="E819" s="1">
        <v>1</v>
      </c>
      <c r="F819" s="1">
        <v>1</v>
      </c>
      <c r="G819" s="1">
        <v>1</v>
      </c>
      <c r="H819" s="1">
        <v>2</v>
      </c>
      <c r="I819" s="1">
        <v>276</v>
      </c>
      <c r="J819" s="5">
        <v>31.088807794659999</v>
      </c>
      <c r="K819" s="3">
        <v>5.43994140625</v>
      </c>
    </row>
    <row r="820" spans="1:11" collapsed="1" x14ac:dyDescent="0.2">
      <c r="A820" s="2" t="s">
        <v>728</v>
      </c>
      <c r="B820" s="2" t="s">
        <v>729</v>
      </c>
      <c r="C820" s="3">
        <v>4.3188815116882298</v>
      </c>
      <c r="D820" s="4">
        <v>7.21</v>
      </c>
      <c r="E820" s="1">
        <v>1</v>
      </c>
      <c r="F820" s="1">
        <v>0</v>
      </c>
      <c r="G820" s="1">
        <v>1</v>
      </c>
      <c r="H820" s="1">
        <v>2</v>
      </c>
      <c r="I820" s="1">
        <v>333</v>
      </c>
      <c r="J820" s="5">
        <v>36.939717724659999</v>
      </c>
      <c r="K820" s="3">
        <v>9.07080078125</v>
      </c>
    </row>
    <row r="821" spans="1:11" collapsed="1" x14ac:dyDescent="0.2">
      <c r="A821" s="2" t="s">
        <v>355</v>
      </c>
      <c r="B821" s="2" t="s">
        <v>356</v>
      </c>
      <c r="C821" s="3">
        <v>6.9005534648895299</v>
      </c>
      <c r="D821" s="4">
        <v>25.78</v>
      </c>
      <c r="E821" s="1">
        <v>1</v>
      </c>
      <c r="F821" s="1">
        <v>0</v>
      </c>
      <c r="G821" s="1">
        <v>2</v>
      </c>
      <c r="H821" s="1">
        <v>2</v>
      </c>
      <c r="I821" s="1">
        <v>128</v>
      </c>
      <c r="J821" s="5">
        <v>14.53277133466</v>
      </c>
      <c r="K821" s="3">
        <v>4.25927734375</v>
      </c>
    </row>
    <row r="822" spans="1:11" collapsed="1" x14ac:dyDescent="0.2">
      <c r="A822" s="2" t="s">
        <v>679</v>
      </c>
      <c r="B822" s="2" t="s">
        <v>680</v>
      </c>
      <c r="C822" s="3">
        <v>5.8319323062896702</v>
      </c>
      <c r="D822" s="4">
        <v>1.81</v>
      </c>
      <c r="E822" s="1">
        <v>1</v>
      </c>
      <c r="F822" s="1">
        <v>0</v>
      </c>
      <c r="G822" s="1">
        <v>1</v>
      </c>
      <c r="H822" s="1">
        <v>2</v>
      </c>
      <c r="I822" s="1">
        <v>827</v>
      </c>
      <c r="J822" s="5">
        <v>92.738297664659896</v>
      </c>
      <c r="K822" s="3">
        <v>8.26513671875</v>
      </c>
    </row>
    <row r="823" spans="1:11" collapsed="1" x14ac:dyDescent="0.2">
      <c r="A823" s="2" t="s">
        <v>681</v>
      </c>
      <c r="B823" s="2" t="s">
        <v>682</v>
      </c>
      <c r="C823" s="3">
        <v>7.2443282604217503</v>
      </c>
      <c r="D823" s="4">
        <v>2.2999999999999998</v>
      </c>
      <c r="E823" s="1">
        <v>1</v>
      </c>
      <c r="F823" s="1">
        <v>0</v>
      </c>
      <c r="G823" s="1">
        <v>1</v>
      </c>
      <c r="H823" s="1">
        <v>2</v>
      </c>
      <c r="I823" s="1">
        <v>608</v>
      </c>
      <c r="J823" s="5">
        <v>64.304941924660099</v>
      </c>
      <c r="K823" s="3">
        <v>6.69775390625</v>
      </c>
    </row>
    <row r="824" spans="1:11" collapsed="1" x14ac:dyDescent="0.2">
      <c r="A824" s="2" t="s">
        <v>629</v>
      </c>
      <c r="B824" s="2" t="s">
        <v>630</v>
      </c>
      <c r="C824" s="3">
        <v>6.9738202095031703</v>
      </c>
      <c r="D824" s="4">
        <v>15.12</v>
      </c>
      <c r="E824" s="1">
        <v>1</v>
      </c>
      <c r="F824" s="1">
        <v>1</v>
      </c>
      <c r="G824" s="1">
        <v>2</v>
      </c>
      <c r="H824" s="1">
        <v>2</v>
      </c>
      <c r="I824" s="1">
        <v>172</v>
      </c>
      <c r="J824" s="5">
        <v>18.032884124660001</v>
      </c>
      <c r="K824" s="3">
        <v>8.45556640625</v>
      </c>
    </row>
    <row r="825" spans="1:11" collapsed="1" x14ac:dyDescent="0.2">
      <c r="A825" s="2" t="s">
        <v>683</v>
      </c>
      <c r="B825" s="2" t="s">
        <v>684</v>
      </c>
      <c r="C825" s="3">
        <v>7.2373182773590097</v>
      </c>
      <c r="D825" s="4">
        <v>6.73</v>
      </c>
      <c r="E825" s="1">
        <v>1</v>
      </c>
      <c r="F825" s="1">
        <v>0</v>
      </c>
      <c r="G825" s="1">
        <v>2</v>
      </c>
      <c r="H825" s="1">
        <v>2</v>
      </c>
      <c r="I825" s="1">
        <v>401</v>
      </c>
      <c r="J825" s="5">
        <v>42.455643674660003</v>
      </c>
      <c r="K825" s="3">
        <v>5.80810546875</v>
      </c>
    </row>
    <row r="826" spans="1:11" collapsed="1" x14ac:dyDescent="0.2">
      <c r="A826" s="2" t="s">
        <v>633</v>
      </c>
      <c r="B826" s="2" t="s">
        <v>634</v>
      </c>
      <c r="C826" s="3">
        <v>6.2824380397796604</v>
      </c>
      <c r="D826" s="4">
        <v>4.9000000000000004</v>
      </c>
      <c r="E826" s="1">
        <v>1</v>
      </c>
      <c r="F826" s="1">
        <v>0</v>
      </c>
      <c r="G826" s="1">
        <v>1</v>
      </c>
      <c r="H826" s="1">
        <v>2</v>
      </c>
      <c r="I826" s="1">
        <v>306</v>
      </c>
      <c r="J826" s="5">
        <v>32.14461074466</v>
      </c>
      <c r="K826" s="3">
        <v>5.70654296875</v>
      </c>
    </row>
    <row r="827" spans="1:11" collapsed="1" x14ac:dyDescent="0.2">
      <c r="A827" s="2" t="s">
        <v>635</v>
      </c>
      <c r="B827" s="2" t="s">
        <v>636</v>
      </c>
      <c r="C827" s="3">
        <v>6.24143314361572</v>
      </c>
      <c r="D827" s="4">
        <v>4.1100000000000003</v>
      </c>
      <c r="E827" s="1">
        <v>1</v>
      </c>
      <c r="F827" s="1">
        <v>0</v>
      </c>
      <c r="G827" s="1">
        <v>2</v>
      </c>
      <c r="H827" s="1">
        <v>2</v>
      </c>
      <c r="I827" s="1">
        <v>609</v>
      </c>
      <c r="J827" s="5">
        <v>67.751467444659994</v>
      </c>
      <c r="K827" s="3">
        <v>5.47802734375</v>
      </c>
    </row>
    <row r="828" spans="1:11" collapsed="1" x14ac:dyDescent="0.2">
      <c r="A828" s="2" t="s">
        <v>685</v>
      </c>
      <c r="B828" s="2" t="s">
        <v>686</v>
      </c>
      <c r="C828" s="3">
        <v>7.4272902011871302</v>
      </c>
      <c r="D828" s="4">
        <v>10.59</v>
      </c>
      <c r="E828" s="1">
        <v>1</v>
      </c>
      <c r="F828" s="1">
        <v>0</v>
      </c>
      <c r="G828" s="1">
        <v>1</v>
      </c>
      <c r="H828" s="1">
        <v>2</v>
      </c>
      <c r="I828" s="1">
        <v>170</v>
      </c>
      <c r="J828" s="5">
        <v>19.026802224659999</v>
      </c>
      <c r="K828" s="3">
        <v>6.69775390625</v>
      </c>
    </row>
    <row r="829" spans="1:11" collapsed="1" x14ac:dyDescent="0.2">
      <c r="A829" s="2" t="s">
        <v>637</v>
      </c>
      <c r="B829" s="2" t="s">
        <v>638</v>
      </c>
      <c r="C829" s="3">
        <v>6.9945447444915798</v>
      </c>
      <c r="D829" s="4">
        <v>20.87</v>
      </c>
      <c r="E829" s="1">
        <v>1</v>
      </c>
      <c r="F829" s="1">
        <v>0</v>
      </c>
      <c r="G829" s="1">
        <v>2</v>
      </c>
      <c r="H829" s="1">
        <v>2</v>
      </c>
      <c r="I829" s="1">
        <v>115</v>
      </c>
      <c r="J829" s="5">
        <v>12.161408674660001</v>
      </c>
      <c r="K829" s="3">
        <v>9.64208984375</v>
      </c>
    </row>
    <row r="830" spans="1:11" collapsed="1" x14ac:dyDescent="0.2">
      <c r="A830" s="2" t="s">
        <v>641</v>
      </c>
      <c r="B830" s="2" t="s">
        <v>642</v>
      </c>
      <c r="C830" s="3">
        <v>7.6235802173614502</v>
      </c>
      <c r="D830" s="4">
        <v>7.36</v>
      </c>
      <c r="E830" s="1">
        <v>1</v>
      </c>
      <c r="F830" s="1">
        <v>0</v>
      </c>
      <c r="G830" s="1">
        <v>2</v>
      </c>
      <c r="H830" s="1">
        <v>2</v>
      </c>
      <c r="I830" s="1">
        <v>394</v>
      </c>
      <c r="J830" s="5">
        <v>42.404498594659998</v>
      </c>
      <c r="K830" s="3">
        <v>5.80810546875</v>
      </c>
    </row>
    <row r="831" spans="1:11" collapsed="1" x14ac:dyDescent="0.2">
      <c r="A831" s="2" t="s">
        <v>289</v>
      </c>
      <c r="B831" s="2" t="s">
        <v>290</v>
      </c>
      <c r="C831" s="3">
        <v>8.6062827110290492</v>
      </c>
      <c r="D831" s="4">
        <v>2.56</v>
      </c>
      <c r="E831" s="1">
        <v>1</v>
      </c>
      <c r="F831" s="1">
        <v>0</v>
      </c>
      <c r="G831" s="1">
        <v>1</v>
      </c>
      <c r="H831" s="1">
        <v>2</v>
      </c>
      <c r="I831" s="1">
        <v>585</v>
      </c>
      <c r="J831" s="5">
        <v>62.606652434660198</v>
      </c>
      <c r="K831" s="3">
        <v>5.28759765625</v>
      </c>
    </row>
    <row r="832" spans="1:11" collapsed="1" x14ac:dyDescent="0.2">
      <c r="A832" s="2" t="s">
        <v>437</v>
      </c>
      <c r="B832" s="2" t="s">
        <v>438</v>
      </c>
      <c r="C832" s="3">
        <v>8.3286628723144496</v>
      </c>
      <c r="D832" s="4">
        <v>5.31</v>
      </c>
      <c r="E832" s="1">
        <v>1</v>
      </c>
      <c r="F832" s="1">
        <v>0</v>
      </c>
      <c r="G832" s="1">
        <v>1</v>
      </c>
      <c r="H832" s="1">
        <v>2</v>
      </c>
      <c r="I832" s="1">
        <v>320</v>
      </c>
      <c r="J832" s="5">
        <v>36.77297907466</v>
      </c>
      <c r="K832" s="3">
        <v>7.98681640625</v>
      </c>
    </row>
    <row r="833" spans="1:11" collapsed="1" x14ac:dyDescent="0.2">
      <c r="A833" s="2" t="s">
        <v>687</v>
      </c>
      <c r="B833" s="2" t="s">
        <v>688</v>
      </c>
      <c r="C833" s="3">
        <v>7.2373182773590097</v>
      </c>
      <c r="D833" s="4">
        <v>8.1300000000000008</v>
      </c>
      <c r="E833" s="1">
        <v>1</v>
      </c>
      <c r="F833" s="1">
        <v>0</v>
      </c>
      <c r="G833" s="1">
        <v>2</v>
      </c>
      <c r="H833" s="1">
        <v>2</v>
      </c>
      <c r="I833" s="1">
        <v>332</v>
      </c>
      <c r="J833" s="5">
        <v>34.921391354660003</v>
      </c>
      <c r="K833" s="3">
        <v>5.17333984375</v>
      </c>
    </row>
    <row r="834" spans="1:11" collapsed="1" x14ac:dyDescent="0.2">
      <c r="A834" s="2" t="s">
        <v>645</v>
      </c>
      <c r="B834" s="2" t="s">
        <v>646</v>
      </c>
      <c r="C834" s="3">
        <v>7.6235802173614502</v>
      </c>
      <c r="D834" s="4">
        <v>7.55</v>
      </c>
      <c r="E834" s="1">
        <v>1</v>
      </c>
      <c r="F834" s="1">
        <v>0</v>
      </c>
      <c r="G834" s="1">
        <v>2</v>
      </c>
      <c r="H834" s="1">
        <v>2</v>
      </c>
      <c r="I834" s="1">
        <v>384</v>
      </c>
      <c r="J834" s="5">
        <v>41.232991814659997</v>
      </c>
      <c r="K834" s="3">
        <v>6.26513671875</v>
      </c>
    </row>
    <row r="835" spans="1:11" collapsed="1" x14ac:dyDescent="0.2">
      <c r="A835" s="2" t="s">
        <v>581</v>
      </c>
      <c r="B835" s="2" t="s">
        <v>582</v>
      </c>
      <c r="C835" s="3">
        <v>7.41939425468445</v>
      </c>
      <c r="D835" s="4">
        <v>18.63</v>
      </c>
      <c r="E835" s="1">
        <v>1</v>
      </c>
      <c r="F835" s="1">
        <v>0</v>
      </c>
      <c r="G835" s="1">
        <v>2</v>
      </c>
      <c r="H835" s="1">
        <v>2</v>
      </c>
      <c r="I835" s="1">
        <v>161</v>
      </c>
      <c r="J835" s="5">
        <v>16.565841774660001</v>
      </c>
      <c r="K835" s="3">
        <v>6.16357421875</v>
      </c>
    </row>
    <row r="836" spans="1:11" collapsed="1" x14ac:dyDescent="0.2">
      <c r="A836" s="2" t="s">
        <v>689</v>
      </c>
      <c r="B836" s="2" t="s">
        <v>690</v>
      </c>
      <c r="C836" s="3">
        <v>7.2373182773590097</v>
      </c>
      <c r="D836" s="4">
        <v>6.73</v>
      </c>
      <c r="E836" s="1">
        <v>1</v>
      </c>
      <c r="F836" s="1">
        <v>0</v>
      </c>
      <c r="G836" s="1">
        <v>2</v>
      </c>
      <c r="H836" s="1">
        <v>2</v>
      </c>
      <c r="I836" s="1">
        <v>401</v>
      </c>
      <c r="J836" s="5">
        <v>42.461654244659996</v>
      </c>
      <c r="K836" s="3">
        <v>5.83349609375</v>
      </c>
    </row>
    <row r="837" spans="1:11" collapsed="1" x14ac:dyDescent="0.2">
      <c r="A837" s="2" t="s">
        <v>691</v>
      </c>
      <c r="B837" s="2" t="s">
        <v>692</v>
      </c>
      <c r="C837" s="3">
        <v>5.8319323062896702</v>
      </c>
      <c r="D837" s="4">
        <v>1.96</v>
      </c>
      <c r="E837" s="1">
        <v>1</v>
      </c>
      <c r="F837" s="1">
        <v>0</v>
      </c>
      <c r="G837" s="1">
        <v>1</v>
      </c>
      <c r="H837" s="1">
        <v>2</v>
      </c>
      <c r="I837" s="1">
        <v>764</v>
      </c>
      <c r="J837" s="5">
        <v>85.927944474659895</v>
      </c>
      <c r="K837" s="3">
        <v>8.95361328125</v>
      </c>
    </row>
    <row r="838" spans="1:11" collapsed="1" x14ac:dyDescent="0.2">
      <c r="A838" s="2" t="s">
        <v>301</v>
      </c>
      <c r="B838" s="2" t="s">
        <v>302</v>
      </c>
      <c r="C838" s="3">
        <v>7.5616347789764404</v>
      </c>
      <c r="D838" s="4">
        <v>21.92</v>
      </c>
      <c r="E838" s="1">
        <v>1</v>
      </c>
      <c r="F838" s="1">
        <v>0</v>
      </c>
      <c r="G838" s="1">
        <v>1</v>
      </c>
      <c r="H838" s="1">
        <v>2</v>
      </c>
      <c r="I838" s="1">
        <v>73</v>
      </c>
      <c r="J838" s="5">
        <v>7.8361832746599998</v>
      </c>
      <c r="K838" s="3">
        <v>8.16259765625</v>
      </c>
    </row>
  </sheetData>
  <autoFilter ref="H1:H838" xr:uid="{00000000-0009-0000-0000-000005000000}"/>
  <sortState ref="A3:K838">
    <sortCondition descending="1" ref="H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80"/>
  <sheetViews>
    <sheetView topLeftCell="A46" workbookViewId="0">
      <selection activeCell="J87" sqref="J87"/>
    </sheetView>
  </sheetViews>
  <sheetFormatPr baseColWidth="10" defaultColWidth="9.1640625" defaultRowHeight="15" x14ac:dyDescent="0.2"/>
  <cols>
    <col min="1" max="1" width="16.83203125" style="6" customWidth="1"/>
    <col min="2" max="2" width="43" style="6" customWidth="1"/>
    <col min="3" max="3" width="21.83203125" style="6" customWidth="1"/>
    <col min="4" max="16384" width="9.1640625" style="6"/>
  </cols>
  <sheetData>
    <row r="1" spans="1:14" ht="16" x14ac:dyDescent="0.2">
      <c r="B1" s="8" t="s">
        <v>742</v>
      </c>
    </row>
    <row r="2" spans="1:14" s="9" customFormat="1" ht="15.75" customHeight="1" x14ac:dyDescent="0.2">
      <c r="B2" s="10" t="s">
        <v>0</v>
      </c>
      <c r="C2" s="10" t="s">
        <v>1</v>
      </c>
      <c r="D2" s="10" t="s">
        <v>2</v>
      </c>
      <c r="E2" s="10" t="s">
        <v>3</v>
      </c>
      <c r="F2" s="10" t="s">
        <v>4</v>
      </c>
      <c r="G2" s="10" t="s">
        <v>5</v>
      </c>
      <c r="H2" s="10" t="s">
        <v>6</v>
      </c>
      <c r="I2" s="10" t="s">
        <v>7</v>
      </c>
      <c r="J2" s="10" t="s">
        <v>8</v>
      </c>
      <c r="K2" s="10" t="s">
        <v>9</v>
      </c>
      <c r="L2" s="10" t="s">
        <v>10</v>
      </c>
    </row>
    <row r="3" spans="1:14" x14ac:dyDescent="0.2">
      <c r="A3" s="6" t="s">
        <v>736</v>
      </c>
      <c r="B3" s="11" t="s">
        <v>35</v>
      </c>
      <c r="C3" s="11" t="s">
        <v>36</v>
      </c>
      <c r="D3" s="12">
        <v>6.8100631237030003</v>
      </c>
      <c r="E3" s="13">
        <v>18.75</v>
      </c>
      <c r="F3" s="14">
        <v>1</v>
      </c>
      <c r="G3" s="14">
        <v>1</v>
      </c>
      <c r="H3" s="14">
        <v>1</v>
      </c>
      <c r="I3" s="14">
        <v>2</v>
      </c>
      <c r="J3" s="14">
        <v>96</v>
      </c>
      <c r="K3" s="15">
        <v>10.65474229466</v>
      </c>
      <c r="L3" s="12">
        <v>9.33447265625</v>
      </c>
      <c r="N3" s="6">
        <f>MEDIAN(I3:I11,I13:I16,I18,I23:I24,I28:I30)</f>
        <v>2</v>
      </c>
    </row>
    <row r="4" spans="1:14" x14ac:dyDescent="0.2">
      <c r="A4" s="6" t="s">
        <v>736</v>
      </c>
      <c r="B4" s="11" t="s">
        <v>35</v>
      </c>
      <c r="C4" s="11" t="s">
        <v>36</v>
      </c>
      <c r="D4" s="12">
        <v>6.6488449573516801</v>
      </c>
      <c r="E4" s="13">
        <v>18.75</v>
      </c>
      <c r="F4" s="14">
        <v>1</v>
      </c>
      <c r="G4" s="14">
        <v>1</v>
      </c>
      <c r="H4" s="14">
        <v>1</v>
      </c>
      <c r="I4" s="14">
        <v>2</v>
      </c>
      <c r="J4" s="14">
        <v>96</v>
      </c>
      <c r="K4" s="15">
        <v>10.65474229466</v>
      </c>
      <c r="L4" s="12">
        <v>9.33447265625</v>
      </c>
    </row>
    <row r="5" spans="1:14" x14ac:dyDescent="0.2">
      <c r="A5" s="6" t="s">
        <v>736</v>
      </c>
      <c r="B5" s="11" t="s">
        <v>35</v>
      </c>
      <c r="C5" s="11" t="s">
        <v>36</v>
      </c>
      <c r="D5" s="12">
        <v>16.366023540496801</v>
      </c>
      <c r="E5" s="13">
        <v>18.75</v>
      </c>
      <c r="F5" s="14">
        <v>1</v>
      </c>
      <c r="G5" s="14">
        <v>1</v>
      </c>
      <c r="H5" s="14">
        <v>1</v>
      </c>
      <c r="I5" s="14">
        <v>5</v>
      </c>
      <c r="J5" s="14">
        <v>96</v>
      </c>
      <c r="K5" s="15">
        <v>10.65474229466</v>
      </c>
      <c r="L5" s="12">
        <v>9.33447265625</v>
      </c>
    </row>
    <row r="6" spans="1:14" x14ac:dyDescent="0.2">
      <c r="A6" s="6" t="s">
        <v>736</v>
      </c>
      <c r="B6" s="11" t="s">
        <v>35</v>
      </c>
      <c r="C6" s="11" t="s">
        <v>36</v>
      </c>
      <c r="D6" s="12">
        <v>6.89829778671265</v>
      </c>
      <c r="E6" s="13">
        <v>18.75</v>
      </c>
      <c r="F6" s="14">
        <v>1</v>
      </c>
      <c r="G6" s="14">
        <v>1</v>
      </c>
      <c r="H6" s="14">
        <v>1</v>
      </c>
      <c r="I6" s="14">
        <v>2</v>
      </c>
      <c r="J6" s="14">
        <v>96</v>
      </c>
      <c r="K6" s="15">
        <v>10.65474229466</v>
      </c>
      <c r="L6" s="12">
        <v>9.33447265625</v>
      </c>
    </row>
    <row r="7" spans="1:14" collapsed="1" x14ac:dyDescent="0.2">
      <c r="A7" s="6" t="s">
        <v>736</v>
      </c>
      <c r="B7" s="2" t="s">
        <v>35</v>
      </c>
      <c r="C7" s="2" t="s">
        <v>36</v>
      </c>
      <c r="D7" s="3">
        <v>10.0378932952881</v>
      </c>
      <c r="E7" s="4">
        <v>18.75</v>
      </c>
      <c r="F7" s="1">
        <v>1</v>
      </c>
      <c r="G7" s="1">
        <v>1</v>
      </c>
      <c r="H7" s="1">
        <v>1</v>
      </c>
      <c r="I7" s="1">
        <v>3</v>
      </c>
      <c r="J7" s="1">
        <v>96</v>
      </c>
      <c r="K7" s="5">
        <v>10.65474229466</v>
      </c>
      <c r="L7" s="3">
        <v>9.33447265625</v>
      </c>
    </row>
    <row r="8" spans="1:14" collapsed="1" x14ac:dyDescent="0.2">
      <c r="A8" s="6" t="s">
        <v>735</v>
      </c>
      <c r="B8" s="2" t="s">
        <v>25</v>
      </c>
      <c r="C8" s="2" t="s">
        <v>26</v>
      </c>
      <c r="D8" s="3">
        <v>6.48272800445557</v>
      </c>
      <c r="E8" s="4">
        <v>13.59</v>
      </c>
      <c r="F8" s="1">
        <v>1</v>
      </c>
      <c r="G8" s="1">
        <v>0</v>
      </c>
      <c r="H8" s="1">
        <v>2</v>
      </c>
      <c r="I8" s="1">
        <v>2</v>
      </c>
      <c r="J8" s="1">
        <v>206</v>
      </c>
      <c r="K8" s="5">
        <v>22.93994298466</v>
      </c>
      <c r="L8" s="3">
        <v>9.18798828125</v>
      </c>
    </row>
    <row r="9" spans="1:14" collapsed="1" x14ac:dyDescent="0.2">
      <c r="A9" s="6" t="s">
        <v>735</v>
      </c>
      <c r="B9" s="2" t="s">
        <v>27</v>
      </c>
      <c r="C9" s="2" t="s">
        <v>28</v>
      </c>
      <c r="D9" s="3">
        <v>6.48272800445557</v>
      </c>
      <c r="E9" s="4">
        <v>13.53</v>
      </c>
      <c r="F9" s="1">
        <v>1</v>
      </c>
      <c r="G9" s="1">
        <v>0</v>
      </c>
      <c r="H9" s="1">
        <v>2</v>
      </c>
      <c r="I9" s="1">
        <v>2</v>
      </c>
      <c r="J9" s="1">
        <v>207</v>
      </c>
      <c r="K9" s="5">
        <v>23.110096144660002</v>
      </c>
      <c r="L9" s="3">
        <v>9.45166015625</v>
      </c>
    </row>
    <row r="10" spans="1:14" collapsed="1" x14ac:dyDescent="0.2">
      <c r="A10" s="6" t="s">
        <v>734</v>
      </c>
      <c r="B10" s="2" t="s">
        <v>19</v>
      </c>
      <c r="C10" s="2" t="s">
        <v>20</v>
      </c>
      <c r="D10" s="3">
        <v>9.2611341476440394</v>
      </c>
      <c r="E10" s="4">
        <v>7.17</v>
      </c>
      <c r="F10" s="1">
        <v>1</v>
      </c>
      <c r="G10" s="1">
        <v>0</v>
      </c>
      <c r="H10" s="1">
        <v>1</v>
      </c>
      <c r="I10" s="1">
        <v>2</v>
      </c>
      <c r="J10" s="1">
        <v>237</v>
      </c>
      <c r="K10" s="5">
        <v>26.416094764659999</v>
      </c>
      <c r="L10" s="3">
        <v>9.49560546875</v>
      </c>
    </row>
    <row r="11" spans="1:14" collapsed="1" x14ac:dyDescent="0.2">
      <c r="A11" s="6" t="s">
        <v>735</v>
      </c>
      <c r="B11" s="2" t="s">
        <v>29</v>
      </c>
      <c r="C11" s="2" t="s">
        <v>30</v>
      </c>
      <c r="D11" s="3">
        <v>6.48272800445557</v>
      </c>
      <c r="E11" s="4">
        <v>20.14</v>
      </c>
      <c r="F11" s="1">
        <v>1</v>
      </c>
      <c r="G11" s="1">
        <v>0</v>
      </c>
      <c r="H11" s="1">
        <v>2</v>
      </c>
      <c r="I11" s="1">
        <v>2</v>
      </c>
      <c r="J11" s="1">
        <v>139</v>
      </c>
      <c r="K11" s="5">
        <v>15.513242674660001</v>
      </c>
      <c r="L11" s="3">
        <v>10.18408203125</v>
      </c>
    </row>
    <row r="12" spans="1:14" collapsed="1" x14ac:dyDescent="0.2">
      <c r="A12" s="6" t="s">
        <v>739</v>
      </c>
      <c r="B12" s="2" t="s">
        <v>463</v>
      </c>
      <c r="C12" s="2" t="s">
        <v>464</v>
      </c>
      <c r="D12" s="3">
        <v>7.8712010383606001</v>
      </c>
      <c r="E12" s="4">
        <v>8.06</v>
      </c>
      <c r="F12" s="1">
        <v>1</v>
      </c>
      <c r="G12" s="1">
        <v>0</v>
      </c>
      <c r="H12" s="1">
        <v>1</v>
      </c>
      <c r="I12" s="1">
        <v>2</v>
      </c>
      <c r="J12" s="1">
        <v>186</v>
      </c>
      <c r="K12" s="5">
        <v>19.701676954660002</v>
      </c>
      <c r="L12" s="3">
        <v>6.22705078125</v>
      </c>
    </row>
    <row r="13" spans="1:14" collapsed="1" x14ac:dyDescent="0.2">
      <c r="A13" s="6" t="s">
        <v>734</v>
      </c>
      <c r="B13" s="2" t="s">
        <v>21</v>
      </c>
      <c r="C13" s="2" t="s">
        <v>22</v>
      </c>
      <c r="D13" s="3">
        <v>9.2611341476440394</v>
      </c>
      <c r="E13" s="4">
        <v>6.54</v>
      </c>
      <c r="F13" s="1">
        <v>1</v>
      </c>
      <c r="G13" s="1">
        <v>0</v>
      </c>
      <c r="H13" s="1">
        <v>1</v>
      </c>
      <c r="I13" s="1">
        <v>2</v>
      </c>
      <c r="J13" s="1">
        <v>260</v>
      </c>
      <c r="K13" s="5">
        <v>28.81642314466</v>
      </c>
      <c r="L13" s="3">
        <v>9.87646484375</v>
      </c>
    </row>
    <row r="14" spans="1:14" collapsed="1" x14ac:dyDescent="0.2">
      <c r="A14" s="6" t="s">
        <v>734</v>
      </c>
      <c r="B14" s="2" t="s">
        <v>23</v>
      </c>
      <c r="C14" s="2" t="s">
        <v>24</v>
      </c>
      <c r="D14" s="3">
        <v>9.2611341476440394</v>
      </c>
      <c r="E14" s="4">
        <v>7.14</v>
      </c>
      <c r="F14" s="1">
        <v>1</v>
      </c>
      <c r="G14" s="1">
        <v>0</v>
      </c>
      <c r="H14" s="1">
        <v>1</v>
      </c>
      <c r="I14" s="1">
        <v>2</v>
      </c>
      <c r="J14" s="1">
        <v>238</v>
      </c>
      <c r="K14" s="5">
        <v>26.545210124659999</v>
      </c>
      <c r="L14" s="3">
        <v>9.58349609375</v>
      </c>
    </row>
    <row r="15" spans="1:14" collapsed="1" x14ac:dyDescent="0.2">
      <c r="A15" s="6" t="s">
        <v>735</v>
      </c>
      <c r="B15" s="2" t="s">
        <v>31</v>
      </c>
      <c r="C15" s="2" t="s">
        <v>32</v>
      </c>
      <c r="D15" s="3">
        <v>6.48272800445557</v>
      </c>
      <c r="E15" s="4">
        <v>11.81</v>
      </c>
      <c r="F15" s="1">
        <v>1</v>
      </c>
      <c r="G15" s="1">
        <v>0</v>
      </c>
      <c r="H15" s="1">
        <v>2</v>
      </c>
      <c r="I15" s="1">
        <v>2</v>
      </c>
      <c r="J15" s="1">
        <v>237</v>
      </c>
      <c r="K15" s="5">
        <v>26.643048554660002</v>
      </c>
      <c r="L15" s="3">
        <v>9.58349609375</v>
      </c>
    </row>
    <row r="16" spans="1:14" collapsed="1" x14ac:dyDescent="0.2">
      <c r="A16" s="6" t="s">
        <v>735</v>
      </c>
      <c r="B16" s="2" t="s">
        <v>33</v>
      </c>
      <c r="C16" s="2" t="s">
        <v>34</v>
      </c>
      <c r="D16" s="3">
        <v>6.48272800445557</v>
      </c>
      <c r="E16" s="4">
        <v>18.47</v>
      </c>
      <c r="F16" s="1">
        <v>1</v>
      </c>
      <c r="G16" s="1">
        <v>0</v>
      </c>
      <c r="H16" s="1">
        <v>2</v>
      </c>
      <c r="I16" s="1">
        <v>2</v>
      </c>
      <c r="J16" s="1">
        <v>222</v>
      </c>
      <c r="K16" s="5">
        <v>24.756974044660002</v>
      </c>
      <c r="L16" s="3">
        <v>9.72998046875</v>
      </c>
    </row>
    <row r="17" spans="1:12" collapsed="1" x14ac:dyDescent="0.2">
      <c r="A17" s="6" t="s">
        <v>739</v>
      </c>
      <c r="B17" s="2" t="s">
        <v>479</v>
      </c>
      <c r="C17" s="2" t="s">
        <v>480</v>
      </c>
      <c r="D17" s="3">
        <v>7.8712010383606001</v>
      </c>
      <c r="E17" s="4">
        <v>8.06</v>
      </c>
      <c r="F17" s="1">
        <v>1</v>
      </c>
      <c r="G17" s="1">
        <v>0</v>
      </c>
      <c r="H17" s="1">
        <v>1</v>
      </c>
      <c r="I17" s="1">
        <v>2</v>
      </c>
      <c r="J17" s="1">
        <v>186</v>
      </c>
      <c r="K17" s="5">
        <v>19.676610264659999</v>
      </c>
      <c r="L17" s="3">
        <v>6.81494140625</v>
      </c>
    </row>
    <row r="18" spans="1:12" collapsed="1" x14ac:dyDescent="0.2">
      <c r="A18" s="6" t="s">
        <v>736</v>
      </c>
      <c r="B18" s="2" t="s">
        <v>35</v>
      </c>
      <c r="C18" s="2" t="s">
        <v>36</v>
      </c>
      <c r="D18" s="3">
        <v>12.487231254577599</v>
      </c>
      <c r="E18" s="4">
        <v>18.75</v>
      </c>
      <c r="F18" s="1">
        <v>1</v>
      </c>
      <c r="G18" s="1">
        <v>1</v>
      </c>
      <c r="H18" s="1">
        <v>1</v>
      </c>
      <c r="I18" s="1">
        <v>4</v>
      </c>
      <c r="J18" s="1">
        <v>96</v>
      </c>
      <c r="K18" s="5">
        <v>10.65474229466</v>
      </c>
      <c r="L18" s="3">
        <v>9.33447265625</v>
      </c>
    </row>
    <row r="19" spans="1:12" collapsed="1" x14ac:dyDescent="0.2">
      <c r="A19" s="6" t="s">
        <v>739</v>
      </c>
      <c r="B19" s="2" t="s">
        <v>463</v>
      </c>
      <c r="C19" s="2" t="s">
        <v>464</v>
      </c>
      <c r="D19" s="3">
        <v>13.243240833282499</v>
      </c>
      <c r="E19" s="4">
        <v>33.869999999999997</v>
      </c>
      <c r="F19" s="1">
        <v>1</v>
      </c>
      <c r="G19" s="1">
        <v>1</v>
      </c>
      <c r="H19" s="1">
        <v>3</v>
      </c>
      <c r="I19" s="1">
        <v>3</v>
      </c>
      <c r="J19" s="1">
        <v>186</v>
      </c>
      <c r="K19" s="5">
        <v>19.701676954660002</v>
      </c>
      <c r="L19" s="3">
        <v>6.22705078125</v>
      </c>
    </row>
    <row r="20" spans="1:12" collapsed="1" x14ac:dyDescent="0.2">
      <c r="A20" s="6" t="s">
        <v>739</v>
      </c>
      <c r="B20" s="2" t="s">
        <v>479</v>
      </c>
      <c r="C20" s="2" t="s">
        <v>480</v>
      </c>
      <c r="D20" s="3">
        <v>13.1475620269775</v>
      </c>
      <c r="E20" s="4">
        <v>33.869999999999997</v>
      </c>
      <c r="F20" s="1">
        <v>1</v>
      </c>
      <c r="G20" s="1">
        <v>1</v>
      </c>
      <c r="H20" s="1">
        <v>3</v>
      </c>
      <c r="I20" s="1">
        <v>3</v>
      </c>
      <c r="J20" s="1">
        <v>186</v>
      </c>
      <c r="K20" s="5">
        <v>19.676610264659999</v>
      </c>
      <c r="L20" s="3">
        <v>6.81494140625</v>
      </c>
    </row>
    <row r="21" spans="1:12" collapsed="1" x14ac:dyDescent="0.2">
      <c r="A21" s="6" t="s">
        <v>739</v>
      </c>
      <c r="B21" s="2" t="s">
        <v>479</v>
      </c>
      <c r="C21" s="2" t="s">
        <v>480</v>
      </c>
      <c r="D21" s="3">
        <v>14.547451972961399</v>
      </c>
      <c r="E21" s="4">
        <v>33.869999999999997</v>
      </c>
      <c r="F21" s="1">
        <v>1</v>
      </c>
      <c r="G21" s="1">
        <v>1</v>
      </c>
      <c r="H21" s="1">
        <v>3</v>
      </c>
      <c r="I21" s="1">
        <v>3</v>
      </c>
      <c r="J21" s="1">
        <v>186</v>
      </c>
      <c r="K21" s="5">
        <v>19.676610264659999</v>
      </c>
      <c r="L21" s="3">
        <v>6.81494140625</v>
      </c>
    </row>
    <row r="22" spans="1:12" collapsed="1" x14ac:dyDescent="0.2">
      <c r="A22" s="6" t="s">
        <v>739</v>
      </c>
      <c r="B22" s="2" t="s">
        <v>463</v>
      </c>
      <c r="C22" s="2" t="s">
        <v>464</v>
      </c>
      <c r="D22" s="3">
        <v>9.4944915771484393</v>
      </c>
      <c r="E22" s="4">
        <v>17.739999999999998</v>
      </c>
      <c r="F22" s="1">
        <v>1</v>
      </c>
      <c r="G22" s="1">
        <v>0</v>
      </c>
      <c r="H22" s="1">
        <v>2</v>
      </c>
      <c r="I22" s="1">
        <v>2</v>
      </c>
      <c r="J22" s="1">
        <v>186</v>
      </c>
      <c r="K22" s="5">
        <v>19.701676954660002</v>
      </c>
      <c r="L22" s="3">
        <v>6.22705078125</v>
      </c>
    </row>
    <row r="23" spans="1:12" collapsed="1" x14ac:dyDescent="0.2">
      <c r="A23" s="6" t="s">
        <v>736</v>
      </c>
      <c r="B23" s="2" t="s">
        <v>35</v>
      </c>
      <c r="C23" s="2" t="s">
        <v>36</v>
      </c>
      <c r="D23" s="3">
        <v>9.49816799163818</v>
      </c>
      <c r="E23" s="4">
        <v>18.75</v>
      </c>
      <c r="F23" s="1">
        <v>1</v>
      </c>
      <c r="G23" s="1">
        <v>1</v>
      </c>
      <c r="H23" s="1">
        <v>1</v>
      </c>
      <c r="I23" s="1">
        <v>3</v>
      </c>
      <c r="J23" s="1">
        <v>96</v>
      </c>
      <c r="K23" s="5">
        <v>10.65474229466</v>
      </c>
      <c r="L23" s="3">
        <v>9.33447265625</v>
      </c>
    </row>
    <row r="24" spans="1:12" collapsed="1" x14ac:dyDescent="0.2">
      <c r="A24" s="6" t="s">
        <v>733</v>
      </c>
      <c r="B24" s="2" t="s">
        <v>13</v>
      </c>
      <c r="C24" s="2" t="s">
        <v>14</v>
      </c>
      <c r="D24" s="3">
        <v>8.8579378128051793</v>
      </c>
      <c r="E24" s="4">
        <v>8.66</v>
      </c>
      <c r="F24" s="1">
        <v>1</v>
      </c>
      <c r="G24" s="1">
        <v>0</v>
      </c>
      <c r="H24" s="1">
        <v>1</v>
      </c>
      <c r="I24" s="1">
        <v>2</v>
      </c>
      <c r="J24" s="1">
        <v>254</v>
      </c>
      <c r="K24" s="5">
        <v>29.20274257466</v>
      </c>
      <c r="L24" s="3">
        <v>9.75927734375</v>
      </c>
    </row>
    <row r="25" spans="1:12" collapsed="1" x14ac:dyDescent="0.2">
      <c r="A25" s="6" t="s">
        <v>739</v>
      </c>
      <c r="B25" s="2" t="s">
        <v>463</v>
      </c>
      <c r="C25" s="2" t="s">
        <v>464</v>
      </c>
      <c r="D25" s="3">
        <v>9.4687008857727104</v>
      </c>
      <c r="E25" s="4">
        <v>24.19</v>
      </c>
      <c r="F25" s="1">
        <v>1</v>
      </c>
      <c r="G25" s="1">
        <v>1</v>
      </c>
      <c r="H25" s="1">
        <v>2</v>
      </c>
      <c r="I25" s="1">
        <v>2</v>
      </c>
      <c r="J25" s="1">
        <v>186</v>
      </c>
      <c r="K25" s="5">
        <v>19.701676954660002</v>
      </c>
      <c r="L25" s="3">
        <v>6.22705078125</v>
      </c>
    </row>
    <row r="26" spans="1:12" collapsed="1" x14ac:dyDescent="0.2">
      <c r="A26" s="6" t="s">
        <v>740</v>
      </c>
      <c r="B26" s="2" t="s">
        <v>712</v>
      </c>
      <c r="C26" s="2" t="s">
        <v>713</v>
      </c>
      <c r="D26" s="3">
        <v>3.14365458488464</v>
      </c>
      <c r="E26" s="4">
        <v>5.59</v>
      </c>
      <c r="F26" s="1">
        <v>1</v>
      </c>
      <c r="G26" s="1">
        <v>0</v>
      </c>
      <c r="H26" s="1">
        <v>1</v>
      </c>
      <c r="I26" s="1">
        <v>2</v>
      </c>
      <c r="J26" s="1">
        <v>304</v>
      </c>
      <c r="K26" s="5">
        <v>33.875352954660002</v>
      </c>
      <c r="L26" s="3">
        <v>5.94775390625</v>
      </c>
    </row>
    <row r="27" spans="1:12" collapsed="1" x14ac:dyDescent="0.2">
      <c r="A27" s="6" t="s">
        <v>740</v>
      </c>
      <c r="B27" s="2" t="s">
        <v>720</v>
      </c>
      <c r="C27" s="2" t="s">
        <v>721</v>
      </c>
      <c r="D27" s="3">
        <v>3.14365458488464</v>
      </c>
      <c r="E27" s="4">
        <v>5.59</v>
      </c>
      <c r="F27" s="1">
        <v>1</v>
      </c>
      <c r="G27" s="1">
        <v>0</v>
      </c>
      <c r="H27" s="1">
        <v>1</v>
      </c>
      <c r="I27" s="1">
        <v>2</v>
      </c>
      <c r="J27" s="1">
        <v>304</v>
      </c>
      <c r="K27" s="5">
        <v>33.806353264659997</v>
      </c>
      <c r="L27" s="3">
        <v>5.94775390625</v>
      </c>
    </row>
    <row r="28" spans="1:12" collapsed="1" x14ac:dyDescent="0.2">
      <c r="A28" s="6" t="s">
        <v>733</v>
      </c>
      <c r="B28" s="2" t="s">
        <v>11</v>
      </c>
      <c r="C28" s="2" t="s">
        <v>12</v>
      </c>
      <c r="D28" s="3">
        <v>8.8579378128051793</v>
      </c>
      <c r="E28" s="4">
        <v>11.52</v>
      </c>
      <c r="F28" s="1">
        <v>1</v>
      </c>
      <c r="G28" s="1">
        <v>0</v>
      </c>
      <c r="H28" s="1">
        <v>1</v>
      </c>
      <c r="I28" s="1">
        <v>2</v>
      </c>
      <c r="J28" s="1">
        <v>191</v>
      </c>
      <c r="K28" s="5">
        <v>22.047920184660001</v>
      </c>
      <c r="L28" s="3">
        <v>9.75927734375</v>
      </c>
    </row>
    <row r="29" spans="1:12" collapsed="1" x14ac:dyDescent="0.2">
      <c r="A29" s="6" t="s">
        <v>733</v>
      </c>
      <c r="B29" s="2" t="s">
        <v>15</v>
      </c>
      <c r="C29" s="2" t="s">
        <v>16</v>
      </c>
      <c r="D29" s="3">
        <v>8.8579378128051793</v>
      </c>
      <c r="E29" s="4">
        <v>11.52</v>
      </c>
      <c r="F29" s="1">
        <v>1</v>
      </c>
      <c r="G29" s="1">
        <v>0</v>
      </c>
      <c r="H29" s="1">
        <v>1</v>
      </c>
      <c r="I29" s="1">
        <v>2</v>
      </c>
      <c r="J29" s="1">
        <v>191</v>
      </c>
      <c r="K29" s="5">
        <v>22.05289910466</v>
      </c>
      <c r="L29" s="3">
        <v>9.75927734375</v>
      </c>
    </row>
    <row r="30" spans="1:12" collapsed="1" x14ac:dyDescent="0.2">
      <c r="A30" s="6" t="s">
        <v>733</v>
      </c>
      <c r="B30" s="2" t="s">
        <v>17</v>
      </c>
      <c r="C30" s="2" t="s">
        <v>18</v>
      </c>
      <c r="D30" s="3">
        <v>8.8579378128051793</v>
      </c>
      <c r="E30" s="4">
        <v>11.17</v>
      </c>
      <c r="F30" s="1">
        <v>1</v>
      </c>
      <c r="G30" s="1">
        <v>0</v>
      </c>
      <c r="H30" s="1">
        <v>1</v>
      </c>
      <c r="I30" s="1">
        <v>2</v>
      </c>
      <c r="J30" s="1">
        <v>197</v>
      </c>
      <c r="K30" s="5">
        <v>22.71425388466</v>
      </c>
      <c r="L30" s="3">
        <v>9.81787109375</v>
      </c>
    </row>
    <row r="31" spans="1:12" x14ac:dyDescent="0.2">
      <c r="B31" s="2"/>
      <c r="C31" s="2"/>
      <c r="D31" s="3"/>
      <c r="E31" s="4"/>
      <c r="F31" s="1"/>
      <c r="G31" s="1"/>
      <c r="H31" s="1"/>
      <c r="I31" s="1"/>
      <c r="J31" s="1"/>
      <c r="K31" s="5"/>
      <c r="L31" s="3"/>
    </row>
    <row r="32" spans="1:12" x14ac:dyDescent="0.2">
      <c r="B32" s="2"/>
      <c r="C32" s="2"/>
      <c r="D32" s="3"/>
      <c r="E32" s="4"/>
      <c r="F32" s="1"/>
      <c r="G32" s="1"/>
      <c r="H32" s="1"/>
      <c r="I32" s="1"/>
      <c r="J32" s="1"/>
      <c r="K32" s="5"/>
      <c r="L32" s="3"/>
    </row>
    <row r="33" spans="1:12" x14ac:dyDescent="0.2">
      <c r="B33" s="16" t="s">
        <v>743</v>
      </c>
      <c r="C33" s="2"/>
      <c r="D33" s="3"/>
      <c r="E33" s="4"/>
      <c r="F33" s="1"/>
      <c r="G33" s="1"/>
      <c r="H33" s="1"/>
      <c r="I33" s="1"/>
      <c r="J33" s="1"/>
      <c r="K33" s="5"/>
      <c r="L33" s="3"/>
    </row>
    <row r="34" spans="1:12" x14ac:dyDescent="0.2">
      <c r="A34" s="17" t="s">
        <v>736</v>
      </c>
      <c r="C34" s="2"/>
      <c r="D34" s="3"/>
      <c r="E34" s="4"/>
      <c r="F34" s="1"/>
      <c r="G34" s="1"/>
      <c r="H34" s="1"/>
      <c r="I34" s="1"/>
      <c r="J34" s="1"/>
      <c r="K34" s="5"/>
      <c r="L34" s="3"/>
    </row>
    <row r="35" spans="1:12" x14ac:dyDescent="0.2">
      <c r="A35" s="11" t="s">
        <v>35</v>
      </c>
      <c r="B35" s="11" t="s">
        <v>36</v>
      </c>
    </row>
    <row r="36" spans="1:12" x14ac:dyDescent="0.2">
      <c r="A36" s="7" t="s">
        <v>734</v>
      </c>
      <c r="C36" s="11"/>
      <c r="D36" s="12"/>
      <c r="E36" s="13"/>
      <c r="F36" s="14"/>
      <c r="G36" s="14"/>
      <c r="H36" s="14"/>
      <c r="I36" s="14"/>
      <c r="J36" s="14"/>
      <c r="K36" s="15"/>
      <c r="L36" s="12"/>
    </row>
    <row r="37" spans="1:12" x14ac:dyDescent="0.2">
      <c r="A37" s="2" t="s">
        <v>19</v>
      </c>
      <c r="B37" s="2" t="s">
        <v>20</v>
      </c>
      <c r="C37" s="11"/>
      <c r="D37" s="12"/>
      <c r="E37" s="13"/>
      <c r="F37" s="14"/>
      <c r="G37" s="14"/>
      <c r="H37" s="14"/>
      <c r="I37" s="14"/>
      <c r="J37" s="14"/>
      <c r="K37" s="15"/>
      <c r="L37" s="12"/>
    </row>
    <row r="38" spans="1:12" x14ac:dyDescent="0.2">
      <c r="A38" s="2" t="s">
        <v>21</v>
      </c>
      <c r="B38" s="2" t="s">
        <v>22</v>
      </c>
      <c r="C38" s="11"/>
      <c r="D38" s="12"/>
      <c r="E38" s="13"/>
      <c r="F38" s="14"/>
      <c r="G38" s="14"/>
      <c r="H38" s="14"/>
      <c r="I38" s="14"/>
      <c r="J38" s="14"/>
      <c r="K38" s="15"/>
      <c r="L38" s="12"/>
    </row>
    <row r="39" spans="1:12" x14ac:dyDescent="0.2">
      <c r="A39" s="2" t="s">
        <v>23</v>
      </c>
      <c r="B39" s="2" t="s">
        <v>24</v>
      </c>
      <c r="C39" s="11"/>
      <c r="D39" s="12"/>
      <c r="E39" s="13"/>
      <c r="F39" s="14"/>
      <c r="G39" s="14"/>
      <c r="H39" s="14"/>
      <c r="I39" s="14"/>
      <c r="J39" s="14"/>
      <c r="K39" s="15"/>
      <c r="L39" s="12"/>
    </row>
    <row r="40" spans="1:12" collapsed="1" x14ac:dyDescent="0.2">
      <c r="A40" s="7" t="s">
        <v>735</v>
      </c>
      <c r="B40" s="2"/>
      <c r="C40" s="2"/>
      <c r="D40" s="3"/>
      <c r="E40" s="4"/>
      <c r="F40" s="1"/>
      <c r="G40" s="1"/>
      <c r="H40" s="1"/>
      <c r="I40" s="1"/>
      <c r="J40" s="1"/>
      <c r="K40" s="5"/>
      <c r="L40" s="3"/>
    </row>
    <row r="41" spans="1:12" collapsed="1" x14ac:dyDescent="0.2">
      <c r="A41" s="2" t="s">
        <v>29</v>
      </c>
      <c r="B41" s="2" t="s">
        <v>30</v>
      </c>
      <c r="C41" s="2"/>
      <c r="D41" s="3"/>
      <c r="E41" s="4"/>
      <c r="F41" s="1"/>
      <c r="G41" s="1"/>
      <c r="H41" s="1"/>
      <c r="I41" s="1"/>
      <c r="J41" s="1"/>
      <c r="K41" s="5"/>
      <c r="L41" s="3"/>
    </row>
    <row r="42" spans="1:12" collapsed="1" x14ac:dyDescent="0.2">
      <c r="A42" s="2" t="s">
        <v>25</v>
      </c>
      <c r="B42" s="2" t="s">
        <v>26</v>
      </c>
      <c r="C42" s="2"/>
      <c r="D42" s="3"/>
      <c r="E42" s="4"/>
      <c r="F42" s="1"/>
      <c r="G42" s="1"/>
      <c r="H42" s="1"/>
      <c r="I42" s="1"/>
      <c r="J42" s="1"/>
      <c r="K42" s="5"/>
      <c r="L42" s="3"/>
    </row>
    <row r="43" spans="1:12" collapsed="1" x14ac:dyDescent="0.2">
      <c r="A43" s="2" t="s">
        <v>31</v>
      </c>
      <c r="B43" s="2" t="s">
        <v>32</v>
      </c>
      <c r="C43" s="2"/>
      <c r="D43" s="3"/>
      <c r="E43" s="4"/>
      <c r="F43" s="1"/>
      <c r="G43" s="1"/>
      <c r="H43" s="1"/>
      <c r="I43" s="1"/>
      <c r="J43" s="1"/>
      <c r="K43" s="5"/>
      <c r="L43" s="3"/>
    </row>
    <row r="44" spans="1:12" collapsed="1" x14ac:dyDescent="0.2">
      <c r="A44" s="2" t="s">
        <v>27</v>
      </c>
      <c r="B44" s="2" t="s">
        <v>28</v>
      </c>
      <c r="C44" s="2"/>
      <c r="D44" s="3"/>
      <c r="E44" s="4"/>
      <c r="F44" s="1"/>
      <c r="G44" s="1"/>
      <c r="H44" s="1"/>
      <c r="I44" s="1"/>
      <c r="J44" s="1"/>
      <c r="K44" s="5"/>
      <c r="L44" s="3"/>
    </row>
    <row r="45" spans="1:12" collapsed="1" x14ac:dyDescent="0.2">
      <c r="A45" s="2" t="s">
        <v>33</v>
      </c>
      <c r="B45" s="2" t="s">
        <v>34</v>
      </c>
      <c r="C45" s="2"/>
      <c r="D45" s="3"/>
      <c r="E45" s="4"/>
      <c r="F45" s="1"/>
      <c r="G45" s="1"/>
      <c r="H45" s="1"/>
      <c r="I45" s="1"/>
      <c r="J45" s="1"/>
      <c r="K45" s="5"/>
      <c r="L45" s="3"/>
    </row>
    <row r="46" spans="1:12" collapsed="1" x14ac:dyDescent="0.2">
      <c r="C46" s="2"/>
      <c r="D46" s="3"/>
      <c r="E46" s="4"/>
      <c r="F46" s="1"/>
      <c r="G46" s="1"/>
      <c r="H46" s="1"/>
      <c r="I46" s="1"/>
      <c r="J46" s="1"/>
      <c r="K46" s="5"/>
      <c r="L46" s="3"/>
    </row>
    <row r="47" spans="1:12" collapsed="1" x14ac:dyDescent="0.2">
      <c r="A47" s="7" t="s">
        <v>733</v>
      </c>
      <c r="C47" s="2"/>
      <c r="D47" s="3"/>
      <c r="E47" s="4"/>
      <c r="F47" s="1"/>
      <c r="G47" s="1"/>
      <c r="H47" s="1"/>
      <c r="I47" s="1"/>
      <c r="J47" s="1"/>
      <c r="K47" s="5"/>
      <c r="L47" s="3"/>
    </row>
    <row r="48" spans="1:12" collapsed="1" x14ac:dyDescent="0.2">
      <c r="A48" s="2" t="s">
        <v>11</v>
      </c>
      <c r="B48" s="2" t="s">
        <v>12</v>
      </c>
      <c r="C48" s="2"/>
      <c r="D48" s="3"/>
      <c r="E48" s="4"/>
      <c r="F48" s="1"/>
      <c r="G48" s="1"/>
      <c r="H48" s="1"/>
      <c r="I48" s="1"/>
      <c r="J48" s="1"/>
      <c r="K48" s="5"/>
      <c r="L48" s="3"/>
    </row>
    <row r="49" spans="1:12" collapsed="1" x14ac:dyDescent="0.2">
      <c r="A49" s="2" t="s">
        <v>15</v>
      </c>
      <c r="B49" s="2" t="s">
        <v>16</v>
      </c>
      <c r="C49" s="2"/>
      <c r="D49" s="3"/>
      <c r="E49" s="4"/>
      <c r="F49" s="1"/>
      <c r="G49" s="1"/>
      <c r="H49" s="1"/>
      <c r="I49" s="1"/>
      <c r="J49" s="1"/>
      <c r="K49" s="5"/>
      <c r="L49" s="3"/>
    </row>
    <row r="50" spans="1:12" collapsed="1" x14ac:dyDescent="0.2">
      <c r="A50" s="2" t="s">
        <v>17</v>
      </c>
      <c r="B50" s="2" t="s">
        <v>18</v>
      </c>
      <c r="C50" s="2"/>
      <c r="D50" s="3"/>
      <c r="E50" s="4"/>
      <c r="F50" s="1"/>
      <c r="G50" s="1"/>
      <c r="H50" s="1"/>
      <c r="I50" s="1"/>
      <c r="J50" s="1"/>
      <c r="K50" s="5"/>
      <c r="L50" s="3"/>
    </row>
    <row r="51" spans="1:12" collapsed="1" x14ac:dyDescent="0.2">
      <c r="A51" s="2" t="s">
        <v>13</v>
      </c>
      <c r="B51" s="2" t="s">
        <v>14</v>
      </c>
      <c r="C51" s="2"/>
      <c r="D51" s="3"/>
      <c r="E51" s="4"/>
      <c r="F51" s="1"/>
      <c r="G51" s="1"/>
      <c r="H51" s="1"/>
      <c r="I51" s="1"/>
      <c r="J51" s="1"/>
      <c r="K51" s="5"/>
      <c r="L51" s="3"/>
    </row>
    <row r="52" spans="1:12" x14ac:dyDescent="0.2">
      <c r="A52" s="2"/>
      <c r="B52" s="2"/>
      <c r="C52" s="2"/>
      <c r="D52" s="3"/>
      <c r="E52" s="4"/>
      <c r="F52" s="1"/>
      <c r="G52" s="1"/>
      <c r="H52" s="1"/>
      <c r="I52" s="1"/>
      <c r="J52" s="1"/>
      <c r="K52" s="5"/>
      <c r="L52" s="3"/>
    </row>
    <row r="53" spans="1:12" collapsed="1" x14ac:dyDescent="0.2">
      <c r="A53" s="7" t="s">
        <v>737</v>
      </c>
      <c r="C53" s="2"/>
      <c r="D53" s="3"/>
      <c r="E53" s="4"/>
      <c r="F53" s="1"/>
      <c r="G53" s="1"/>
      <c r="H53" s="1"/>
      <c r="I53" s="1"/>
      <c r="J53" s="1"/>
      <c r="K53" s="5"/>
      <c r="L53" s="3"/>
    </row>
    <row r="54" spans="1:12" collapsed="1" x14ac:dyDescent="0.2">
      <c r="A54" s="2" t="s">
        <v>463</v>
      </c>
      <c r="B54" s="2" t="s">
        <v>464</v>
      </c>
      <c r="C54" s="2"/>
      <c r="D54" s="3"/>
      <c r="E54" s="4"/>
      <c r="F54" s="1"/>
      <c r="G54" s="1"/>
      <c r="H54" s="1"/>
      <c r="I54" s="1"/>
      <c r="J54" s="1"/>
      <c r="K54" s="5"/>
      <c r="L54" s="3"/>
    </row>
    <row r="55" spans="1:12" collapsed="1" x14ac:dyDescent="0.2">
      <c r="A55" s="2" t="s">
        <v>479</v>
      </c>
      <c r="B55" s="2" t="s">
        <v>480</v>
      </c>
      <c r="C55" s="2"/>
      <c r="D55" s="3"/>
      <c r="E55" s="4"/>
      <c r="F55" s="1"/>
      <c r="G55" s="1"/>
      <c r="H55" s="1"/>
      <c r="I55" s="1"/>
      <c r="J55" s="1"/>
      <c r="K55" s="5"/>
      <c r="L55" s="3"/>
    </row>
    <row r="56" spans="1:12" x14ac:dyDescent="0.2">
      <c r="A56" s="2"/>
      <c r="B56" s="2"/>
      <c r="C56" s="2"/>
      <c r="D56" s="3"/>
      <c r="E56" s="4"/>
      <c r="F56" s="1"/>
      <c r="G56" s="1"/>
      <c r="H56" s="1"/>
      <c r="I56" s="1"/>
      <c r="J56" s="1"/>
      <c r="K56" s="5"/>
      <c r="L56" s="3"/>
    </row>
    <row r="57" spans="1:12" x14ac:dyDescent="0.2">
      <c r="A57" s="7" t="s">
        <v>738</v>
      </c>
    </row>
    <row r="58" spans="1:12" x14ac:dyDescent="0.2">
      <c r="A58" s="2" t="s">
        <v>712</v>
      </c>
      <c r="B58" s="2" t="s">
        <v>713</v>
      </c>
    </row>
    <row r="59" spans="1:12" x14ac:dyDescent="0.2">
      <c r="A59" s="2" t="s">
        <v>720</v>
      </c>
      <c r="B59" s="2" t="s">
        <v>721</v>
      </c>
    </row>
    <row r="60" spans="1:12" x14ac:dyDescent="0.2">
      <c r="A60" s="2"/>
      <c r="B60" s="2"/>
    </row>
    <row r="61" spans="1:12" x14ac:dyDescent="0.2">
      <c r="B61" s="16"/>
    </row>
    <row r="62" spans="1:12" x14ac:dyDescent="0.2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9"/>
    </row>
    <row r="63" spans="1:12" x14ac:dyDescent="0.2">
      <c r="A63" s="11"/>
      <c r="B63" s="11"/>
      <c r="C63" s="12"/>
      <c r="D63" s="13"/>
      <c r="E63" s="14"/>
      <c r="F63" s="14"/>
      <c r="G63" s="14"/>
      <c r="H63" s="14"/>
      <c r="I63" s="14"/>
      <c r="J63" s="15"/>
      <c r="K63" s="12"/>
    </row>
    <row r="64" spans="1:12" x14ac:dyDescent="0.2">
      <c r="A64" s="11"/>
      <c r="B64" s="11"/>
      <c r="C64" s="12"/>
      <c r="D64" s="13"/>
      <c r="E64" s="14"/>
      <c r="F64" s="14"/>
      <c r="G64" s="14"/>
      <c r="H64" s="14"/>
      <c r="I64" s="14"/>
      <c r="J64" s="15"/>
      <c r="K64" s="12"/>
    </row>
    <row r="65" spans="1:11" x14ac:dyDescent="0.2">
      <c r="A65" s="11"/>
      <c r="B65" s="11"/>
      <c r="C65" s="12"/>
      <c r="D65" s="13"/>
      <c r="E65" s="14"/>
      <c r="F65" s="14"/>
      <c r="G65" s="14"/>
      <c r="H65" s="14"/>
      <c r="I65" s="14"/>
      <c r="J65" s="15"/>
      <c r="K65" s="12"/>
    </row>
    <row r="66" spans="1:11" x14ac:dyDescent="0.2">
      <c r="A66" s="11"/>
      <c r="B66" s="11"/>
      <c r="C66" s="12"/>
      <c r="D66" s="13"/>
      <c r="E66" s="14"/>
      <c r="F66" s="14"/>
      <c r="G66" s="14"/>
      <c r="H66" s="14"/>
      <c r="I66" s="14"/>
      <c r="J66" s="15"/>
      <c r="K66" s="12"/>
    </row>
    <row r="67" spans="1:11" x14ac:dyDescent="0.2">
      <c r="A67" s="2"/>
      <c r="B67" s="2"/>
      <c r="C67" s="3"/>
      <c r="D67" s="4"/>
      <c r="E67" s="1"/>
      <c r="F67" s="1"/>
      <c r="G67" s="1"/>
      <c r="H67" s="1"/>
      <c r="I67" s="1"/>
      <c r="J67" s="5"/>
      <c r="K67" s="3"/>
    </row>
    <row r="68" spans="1:11" x14ac:dyDescent="0.2">
      <c r="A68" s="2"/>
      <c r="B68" s="2"/>
      <c r="C68" s="3"/>
      <c r="D68" s="4"/>
      <c r="E68" s="1"/>
      <c r="F68" s="1"/>
      <c r="G68" s="1"/>
      <c r="H68" s="1"/>
      <c r="I68" s="1"/>
      <c r="J68" s="5"/>
      <c r="K68" s="3"/>
    </row>
    <row r="69" spans="1:11" x14ac:dyDescent="0.2">
      <c r="A69" s="2"/>
      <c r="B69" s="2"/>
      <c r="C69" s="3"/>
      <c r="D69" s="4"/>
      <c r="E69" s="1"/>
      <c r="F69" s="1"/>
      <c r="G69" s="1"/>
      <c r="H69" s="1"/>
      <c r="I69" s="1"/>
      <c r="J69" s="5"/>
      <c r="K69" s="3"/>
    </row>
    <row r="70" spans="1:11" x14ac:dyDescent="0.2">
      <c r="A70" s="2"/>
      <c r="B70" s="2"/>
      <c r="C70" s="3"/>
      <c r="D70" s="4"/>
      <c r="E70" s="1"/>
      <c r="F70" s="1"/>
      <c r="G70" s="1"/>
      <c r="H70" s="1"/>
      <c r="I70" s="1"/>
      <c r="J70" s="5"/>
      <c r="K70" s="3"/>
    </row>
    <row r="71" spans="1:11" x14ac:dyDescent="0.2">
      <c r="A71" s="2"/>
      <c r="B71" s="2"/>
      <c r="C71" s="3"/>
      <c r="D71" s="4"/>
      <c r="E71" s="1"/>
      <c r="F71" s="1"/>
      <c r="G71" s="1"/>
      <c r="H71" s="1"/>
      <c r="I71" s="1"/>
      <c r="J71" s="5"/>
      <c r="K71" s="3"/>
    </row>
    <row r="72" spans="1:11" x14ac:dyDescent="0.2">
      <c r="A72" s="2"/>
      <c r="B72" s="2"/>
      <c r="C72" s="3"/>
      <c r="D72" s="4"/>
      <c r="E72" s="1"/>
      <c r="F72" s="1"/>
      <c r="G72" s="1"/>
      <c r="H72" s="1"/>
      <c r="I72" s="1"/>
      <c r="J72" s="5"/>
      <c r="K72" s="3"/>
    </row>
    <row r="73" spans="1:11" x14ac:dyDescent="0.2">
      <c r="A73" s="2"/>
      <c r="B73" s="2"/>
      <c r="C73" s="3"/>
      <c r="D73" s="4"/>
      <c r="E73" s="1"/>
      <c r="F73" s="1"/>
      <c r="G73" s="1"/>
      <c r="H73" s="1"/>
      <c r="I73" s="1"/>
      <c r="J73" s="5"/>
      <c r="K73" s="3"/>
    </row>
    <row r="74" spans="1:11" x14ac:dyDescent="0.2">
      <c r="A74" s="11"/>
      <c r="B74" s="11"/>
      <c r="C74" s="12"/>
      <c r="D74" s="13"/>
      <c r="E74" s="14"/>
      <c r="F74" s="14"/>
      <c r="G74" s="14"/>
      <c r="H74" s="14"/>
      <c r="I74" s="14"/>
      <c r="J74" s="15"/>
      <c r="K74" s="12"/>
    </row>
    <row r="75" spans="1:11" x14ac:dyDescent="0.2">
      <c r="A75" s="11"/>
      <c r="B75" s="11"/>
      <c r="C75" s="12"/>
      <c r="D75" s="13"/>
      <c r="E75" s="14"/>
      <c r="F75" s="14"/>
      <c r="G75" s="14"/>
      <c r="H75" s="14"/>
      <c r="I75" s="14"/>
      <c r="J75" s="15"/>
      <c r="K75" s="12"/>
    </row>
    <row r="76" spans="1:11" x14ac:dyDescent="0.2">
      <c r="A76" s="11"/>
      <c r="B76" s="11"/>
      <c r="C76" s="12"/>
      <c r="D76" s="13"/>
      <c r="E76" s="14"/>
      <c r="F76" s="14"/>
      <c r="G76" s="14"/>
      <c r="H76" s="14"/>
      <c r="I76" s="14"/>
      <c r="J76" s="15"/>
      <c r="K76" s="12"/>
    </row>
    <row r="77" spans="1:11" x14ac:dyDescent="0.2">
      <c r="A77" s="11"/>
      <c r="B77" s="11"/>
      <c r="C77" s="12"/>
      <c r="D77" s="13"/>
      <c r="E77" s="14"/>
      <c r="F77" s="14"/>
      <c r="G77" s="14"/>
      <c r="H77" s="14"/>
      <c r="I77" s="14"/>
      <c r="J77" s="15"/>
      <c r="K77" s="12"/>
    </row>
    <row r="78" spans="1:11" x14ac:dyDescent="0.2">
      <c r="A78" s="2"/>
      <c r="B78" s="2"/>
      <c r="C78" s="3"/>
      <c r="D78" s="4"/>
      <c r="E78" s="1"/>
      <c r="F78" s="1"/>
      <c r="G78" s="1"/>
      <c r="H78" s="1"/>
      <c r="I78" s="1"/>
      <c r="J78" s="5"/>
      <c r="K78" s="3"/>
    </row>
    <row r="79" spans="1:11" x14ac:dyDescent="0.2">
      <c r="A79" s="2"/>
      <c r="B79" s="2"/>
      <c r="C79" s="3"/>
      <c r="D79" s="4"/>
      <c r="E79" s="1"/>
      <c r="F79" s="1"/>
      <c r="G79" s="1"/>
      <c r="H79" s="1"/>
      <c r="I79" s="1"/>
      <c r="J79" s="5"/>
      <c r="K79" s="3"/>
    </row>
    <row r="80" spans="1:11" x14ac:dyDescent="0.2">
      <c r="A80" s="2"/>
      <c r="B80" s="2"/>
      <c r="C80" s="3"/>
      <c r="D80" s="4"/>
      <c r="E80" s="1"/>
      <c r="F80" s="1"/>
      <c r="G80" s="1"/>
      <c r="H80" s="1"/>
      <c r="I80" s="1"/>
      <c r="J80" s="5"/>
      <c r="K80" s="3"/>
    </row>
  </sheetData>
  <autoFilter ref="G2:G55" xr:uid="{00000000-0009-0000-0000-000006000000}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ntent</vt:lpstr>
      <vt:lpstr>ntg purif 1</vt:lpstr>
      <vt:lpstr>ntg purif 2</vt:lpstr>
      <vt:lpstr>ntg purif 3</vt:lpstr>
      <vt:lpstr>ntg purif 4</vt:lpstr>
      <vt:lpstr>non-ribosomal</vt:lpstr>
      <vt:lpstr>ribosomal proteins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kelin, Katri J</dc:creator>
  <cp:lastModifiedBy>Anon</cp:lastModifiedBy>
  <dcterms:created xsi:type="dcterms:W3CDTF">2016-01-18T09:48:32Z</dcterms:created>
  <dcterms:modified xsi:type="dcterms:W3CDTF">2018-10-27T08:19:07Z</dcterms:modified>
</cp:coreProperties>
</file>